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4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8" uniqueCount="547">
  <si>
    <t xml:space="preserve">run_name</t>
  </si>
  <si>
    <t xml:space="preserve">scan_number</t>
  </si>
  <si>
    <t xml:space="preserve">precursor_mz</t>
  </si>
  <si>
    <t xml:space="preserve">precursor_charge</t>
  </si>
  <si>
    <t xml:space="preserve">Crosslinker</t>
  </si>
  <si>
    <t xml:space="preserve">match_score</t>
  </si>
  <si>
    <t xml:space="preserve">Rank</t>
  </si>
  <si>
    <t xml:space="preserve">delta_Score</t>
  </si>
  <si>
    <t xml:space="preserve">error</t>
  </si>
  <si>
    <t xml:space="preserve">peptide1</t>
  </si>
  <si>
    <t xml:space="preserve">display_protein1</t>
  </si>
  <si>
    <t xml:space="preserve">pep1_link_pos</t>
  </si>
  <si>
    <t xml:space="preserve">pep1_linkage site</t>
  </si>
  <si>
    <t xml:space="preserve">peptide2</t>
  </si>
  <si>
    <t xml:space="preserve">display_protein2</t>
  </si>
  <si>
    <t xml:space="preserve">pep2_link_pos</t>
  </si>
  <si>
    <t xml:space="preserve">pep2_linkage site</t>
  </si>
  <si>
    <t xml:space="preserve">LIntensity</t>
  </si>
  <si>
    <t xml:space="preserve">HIntensity</t>
  </si>
  <si>
    <t xml:space="preserve">H/L</t>
  </si>
  <si>
    <r>
      <rPr>
        <sz val="10"/>
        <rFont val="Arial"/>
        <family val="2"/>
      </rPr>
      <t xml:space="preserve">C</t>
    </r>
    <r>
      <rPr>
        <sz val="10"/>
        <rFont val="Arial"/>
        <family val="0"/>
      </rPr>
      <t xml:space="preserve">α-Cα d</t>
    </r>
    <r>
      <rPr>
        <sz val="10"/>
        <rFont val="Arial"/>
        <family val="2"/>
      </rPr>
      <t xml:space="preserve">istance in PDB|1AO6</t>
    </r>
  </si>
  <si>
    <t xml:space="preserve">120114_19_Orbi2_ZC_QC_220_HSAd0-d4-1to1-2_Din.raw</t>
  </si>
  <si>
    <t xml:space="preserve">BS3-d0</t>
  </si>
  <si>
    <t xml:space="preserve">FKDLGEENFK</t>
  </si>
  <si>
    <t xml:space="preserve">sp|P02768|ALBU_HUMAN Serum albumin OS=Homo sapiens GN=ALB PE=1 SV=2</t>
  </si>
  <si>
    <t xml:space="preserve">DAHKSEVAHR</t>
  </si>
  <si>
    <t xml:space="preserve">1.98127e+006</t>
  </si>
  <si>
    <t xml:space="preserve">2.3473e+006</t>
  </si>
  <si>
    <t xml:space="preserve">28;36</t>
  </si>
  <si>
    <t xml:space="preserve">N/A</t>
  </si>
  <si>
    <t xml:space="preserve">VHTECcmCcmHGDLLECcmADDR</t>
  </si>
  <si>
    <t xml:space="preserve">LVTDLTK</t>
  </si>
  <si>
    <t xml:space="preserve">2.71524e+006</t>
  </si>
  <si>
    <t xml:space="preserve">2.15463e+006</t>
  </si>
  <si>
    <t xml:space="preserve">263;267</t>
  </si>
  <si>
    <t xml:space="preserve">120114_18_Orbi2_ZC_QC_220_HSAd0-d4-1to1-1_Din.raw</t>
  </si>
  <si>
    <t xml:space="preserve">SEVAHR</t>
  </si>
  <si>
    <t xml:space="preserve">29;36</t>
  </si>
  <si>
    <t xml:space="preserve">LAKTYETTLEK</t>
  </si>
  <si>
    <t xml:space="preserve">AFKAWAVAR</t>
  </si>
  <si>
    <t xml:space="preserve">2.37401e+006</t>
  </si>
  <si>
    <t xml:space="preserve">1.77335e+006</t>
  </si>
  <si>
    <t xml:space="preserve">236;375</t>
  </si>
  <si>
    <t xml:space="preserve">9.33363e+006</t>
  </si>
  <si>
    <t xml:space="preserve">1.17902e+007</t>
  </si>
  <si>
    <t xml:space="preserve">120114_20_Orbi2_ZC_QC_220_HSAd0-d4-1to1-3_Din.raw</t>
  </si>
  <si>
    <t xml:space="preserve">2.29561e+006</t>
  </si>
  <si>
    <t xml:space="preserve">1.6295e+006</t>
  </si>
  <si>
    <t xml:space="preserve">SLHTLFGDKLCcmTVATLR</t>
  </si>
  <si>
    <t xml:space="preserve">TCcmVADESAENCcmDK</t>
  </si>
  <si>
    <t xml:space="preserve">3.36719e+006</t>
  </si>
  <si>
    <t xml:space="preserve">2.2085e+006</t>
  </si>
  <si>
    <t xml:space="preserve">82;89</t>
  </si>
  <si>
    <t xml:space="preserve">VHTECcmCcmHGDLLECcmADDRADLAK</t>
  </si>
  <si>
    <t xml:space="preserve">2.39983e+006</t>
  </si>
  <si>
    <t xml:space="preserve">1.85113e+006</t>
  </si>
  <si>
    <t xml:space="preserve">VTKCcmCcmTESLVNR</t>
  </si>
  <si>
    <t xml:space="preserve">1.37821e+006</t>
  </si>
  <si>
    <t xml:space="preserve">1.17803e+006</t>
  </si>
  <si>
    <t xml:space="preserve">375;499</t>
  </si>
  <si>
    <t xml:space="preserve">LKECcmCcmEKPLLEK</t>
  </si>
  <si>
    <t xml:space="preserve">FPKAEFAEVSK</t>
  </si>
  <si>
    <t xml:space="preserve">249;300</t>
  </si>
  <si>
    <t xml:space="preserve">QNCcmELFEQLGEYKFQNALLVR</t>
  </si>
  <si>
    <t xml:space="preserve">KQTALVELVK</t>
  </si>
  <si>
    <t xml:space="preserve">2.4223e+007</t>
  </si>
  <si>
    <t xml:space="preserve">1.81771e+007</t>
  </si>
  <si>
    <t xml:space="preserve">426;549</t>
  </si>
  <si>
    <t xml:space="preserve">LKCcmASLQK</t>
  </si>
  <si>
    <t xml:space="preserve">ASSAKQR</t>
  </si>
  <si>
    <t xml:space="preserve">8.68267e+006</t>
  </si>
  <si>
    <t xml:space="preserve">8.11476e+006</t>
  </si>
  <si>
    <t xml:space="preserve">219;223</t>
  </si>
  <si>
    <t xml:space="preserve">2.26253e+006</t>
  </si>
  <si>
    <t xml:space="preserve">2.76344e+006</t>
  </si>
  <si>
    <t xml:space="preserve">1.0323e+007</t>
  </si>
  <si>
    <t xml:space="preserve">7.70646e+006</t>
  </si>
  <si>
    <t xml:space="preserve">1.17363e+006</t>
  </si>
  <si>
    <t xml:space="preserve">223;375</t>
  </si>
  <si>
    <t xml:space="preserve">9.13231e+006</t>
  </si>
  <si>
    <t xml:space="preserve">6.48961e+006</t>
  </si>
  <si>
    <t xml:space="preserve">1.22773e+006</t>
  </si>
  <si>
    <t xml:space="preserve">1.27452e+006</t>
  </si>
  <si>
    <t xml:space="preserve">1.94326e+006</t>
  </si>
  <si>
    <t xml:space="preserve">1.48805e+006</t>
  </si>
  <si>
    <t xml:space="preserve">7.28944e+006</t>
  </si>
  <si>
    <t xml:space="preserve">6.76976e+006</t>
  </si>
  <si>
    <t xml:space="preserve">ATKEQLK</t>
  </si>
  <si>
    <t xml:space="preserve">1.40802e+006</t>
  </si>
  <si>
    <t xml:space="preserve">549;565</t>
  </si>
  <si>
    <t xml:space="preserve">CcmCcmKADDKETCcmFAEEGK</t>
  </si>
  <si>
    <t xml:space="preserve">549;584</t>
  </si>
  <si>
    <t xml:space="preserve">NLGKVGSK</t>
  </si>
  <si>
    <t xml:space="preserve">CcmCcmKHPEAK</t>
  </si>
  <si>
    <t xml:space="preserve">456;463</t>
  </si>
  <si>
    <t xml:space="preserve">AEFAEVSKLVTDLTK</t>
  </si>
  <si>
    <t xml:space="preserve">236;257</t>
  </si>
  <si>
    <t xml:space="preserve">1.67919e+006</t>
  </si>
  <si>
    <t xml:space="preserve">SLHTLFGDK</t>
  </si>
  <si>
    <t xml:space="preserve">1.17351e+006</t>
  </si>
  <si>
    <t xml:space="preserve">3.34578e+007</t>
  </si>
  <si>
    <t xml:space="preserve">3.82298e+007</t>
  </si>
  <si>
    <t xml:space="preserve">1.71342e+006</t>
  </si>
  <si>
    <t xml:space="preserve">4.55998e+006</t>
  </si>
  <si>
    <t xml:space="preserve">3.70695e+006</t>
  </si>
  <si>
    <t xml:space="preserve">TPVSDRVTKCcmCcmTESLVNR</t>
  </si>
  <si>
    <t xml:space="preserve">3.58552e+006</t>
  </si>
  <si>
    <t xml:space="preserve">1.65347e+006</t>
  </si>
  <si>
    <t xml:space="preserve">KYLYEIAR</t>
  </si>
  <si>
    <t xml:space="preserve">36;161</t>
  </si>
  <si>
    <t xml:space="preserve">1.00153e+006</t>
  </si>
  <si>
    <t xml:space="preserve">1.53051e+006</t>
  </si>
  <si>
    <t xml:space="preserve">1.03475e+007</t>
  </si>
  <si>
    <t xml:space="preserve">9.10414e+006</t>
  </si>
  <si>
    <t xml:space="preserve">2.92218e+006</t>
  </si>
  <si>
    <t xml:space="preserve">2.01628e+006</t>
  </si>
  <si>
    <t xml:space="preserve">1.63365e+006</t>
  </si>
  <si>
    <t xml:space="preserve">1.27947e+006</t>
  </si>
  <si>
    <t xml:space="preserve">CcmCcmTESLVNR</t>
  </si>
  <si>
    <t xml:space="preserve">TPVSDRVTK</t>
  </si>
  <si>
    <t xml:space="preserve">498;502</t>
  </si>
  <si>
    <t xml:space="preserve">5.15983e+006</t>
  </si>
  <si>
    <t xml:space="preserve">3.7415e+006</t>
  </si>
  <si>
    <t xml:space="preserve">1.04081e+007</t>
  </si>
  <si>
    <t xml:space="preserve">9.30792e+006</t>
  </si>
  <si>
    <t xml:space="preserve">2.32689e+006</t>
  </si>
  <si>
    <t xml:space="preserve">1.43539e+006</t>
  </si>
  <si>
    <t xml:space="preserve">CcmCcmKADDKETCcmFAEEGKK</t>
  </si>
  <si>
    <t xml:space="preserve">5.13234e+006</t>
  </si>
  <si>
    <t xml:space="preserve">3.40228e+006</t>
  </si>
  <si>
    <t xml:space="preserve">6.79984e+006</t>
  </si>
  <si>
    <t xml:space="preserve">9.17991e+006</t>
  </si>
  <si>
    <t xml:space="preserve">1.38084e+006</t>
  </si>
  <si>
    <t xml:space="preserve">1.07137e+006</t>
  </si>
  <si>
    <t xml:space="preserve">2.63218e+006</t>
  </si>
  <si>
    <t xml:space="preserve">YICcmENQDSISSKLK</t>
  </si>
  <si>
    <t xml:space="preserve">249;298</t>
  </si>
  <si>
    <t xml:space="preserve">6.52295e+006</t>
  </si>
  <si>
    <t xml:space="preserve">4.46342e+006</t>
  </si>
  <si>
    <t xml:space="preserve">CcmASLQKFGER</t>
  </si>
  <si>
    <t xml:space="preserve">229;499</t>
  </si>
  <si>
    <t xml:space="preserve">LVTDLTKVHTECcmCcmHGDLLECcmADDR</t>
  </si>
  <si>
    <t xml:space="preserve">236;264</t>
  </si>
  <si>
    <t xml:space="preserve">AVMDDFAAFVEKCcmCcmK</t>
  </si>
  <si>
    <t xml:space="preserve">KLVAASQAALGL</t>
  </si>
  <si>
    <t xml:space="preserve">581;598</t>
  </si>
  <si>
    <t xml:space="preserve">1.60504e+006</t>
  </si>
  <si>
    <t xml:space="preserve">1.60677e+007</t>
  </si>
  <si>
    <t xml:space="preserve">1.45852e+007</t>
  </si>
  <si>
    <t xml:space="preserve">3.73481e+006</t>
  </si>
  <si>
    <t xml:space="preserve">3.45612e+006</t>
  </si>
  <si>
    <t xml:space="preserve">1.65827e+006</t>
  </si>
  <si>
    <t xml:space="preserve">8.42611e+006</t>
  </si>
  <si>
    <t xml:space="preserve">1.00142e+007</t>
  </si>
  <si>
    <t xml:space="preserve">HPYFYAPELLFFAKR</t>
  </si>
  <si>
    <t xml:space="preserve">ECcmCcmEKPLLEK</t>
  </si>
  <si>
    <t xml:space="preserve">1.16493e+006</t>
  </si>
  <si>
    <t xml:space="preserve">183;305</t>
  </si>
  <si>
    <t xml:space="preserve">2.96544e+006</t>
  </si>
  <si>
    <t xml:space="preserve">3.76683e+006</t>
  </si>
  <si>
    <t xml:space="preserve">3.69642e+006</t>
  </si>
  <si>
    <t xml:space="preserve">1.79291e+006</t>
  </si>
  <si>
    <t xml:space="preserve">LDELRDEGKASSAK</t>
  </si>
  <si>
    <t xml:space="preserve">214;456</t>
  </si>
  <si>
    <t xml:space="preserve">BS3-d4</t>
  </si>
  <si>
    <t xml:space="preserve">1.21083e+007</t>
  </si>
  <si>
    <t xml:space="preserve">1.167e+007</t>
  </si>
  <si>
    <t xml:space="preserve">LVNEVTEFAK</t>
  </si>
  <si>
    <t xml:space="preserve">1.53598e+006</t>
  </si>
  <si>
    <t xml:space="preserve">1.7132e+006</t>
  </si>
  <si>
    <t xml:space="preserve">71;76</t>
  </si>
  <si>
    <t xml:space="preserve">4.18316e+006</t>
  </si>
  <si>
    <t xml:space="preserve">3.93218e+006</t>
  </si>
  <si>
    <t xml:space="preserve">1.79683e+007</t>
  </si>
  <si>
    <t xml:space="preserve">1.65395e+007</t>
  </si>
  <si>
    <t xml:space="preserve">8.48731e+006</t>
  </si>
  <si>
    <t xml:space="preserve">2.22967e+006</t>
  </si>
  <si>
    <t xml:space="preserve">1.77527e+007</t>
  </si>
  <si>
    <t xml:space="preserve">2.23473e+007</t>
  </si>
  <si>
    <t xml:space="preserve">1.96993e+007</t>
  </si>
  <si>
    <t xml:space="preserve">2.03497e+007</t>
  </si>
  <si>
    <t xml:space="preserve">120114_14_Orbi2_ZC_QC_220_HSAd0-d4-1to2-1_Din.raw</t>
  </si>
  <si>
    <t xml:space="preserve">120114_16_Orbi2_ZC_QC_220_HSAd0-d4-1to2-3_Din.raw</t>
  </si>
  <si>
    <t xml:space="preserve">1.19114e+006</t>
  </si>
  <si>
    <t xml:space="preserve">1.83373e+006</t>
  </si>
  <si>
    <t xml:space="preserve">1.36288e+006</t>
  </si>
  <si>
    <t xml:space="preserve">1.78347e+006</t>
  </si>
  <si>
    <t xml:space="preserve">9.76577e+006</t>
  </si>
  <si>
    <t xml:space="preserve">2.23225e+007</t>
  </si>
  <si>
    <t xml:space="preserve">1.5815e+006</t>
  </si>
  <si>
    <t xml:space="preserve">2.62749e+006</t>
  </si>
  <si>
    <t xml:space="preserve">1.27217e+006</t>
  </si>
  <si>
    <t xml:space="preserve">120114_15_Orbi2_ZC_QC_220_HSAd0-d4-1to2-2_Din.raw</t>
  </si>
  <si>
    <t xml:space="preserve">1.4566e+006</t>
  </si>
  <si>
    <t xml:space="preserve">3.62501e+006</t>
  </si>
  <si>
    <t xml:space="preserve">1.10382e+007</t>
  </si>
  <si>
    <t xml:space="preserve">3.30231e+006</t>
  </si>
  <si>
    <t xml:space="preserve">1.36728e+006</t>
  </si>
  <si>
    <t xml:space="preserve">1.30252e+006</t>
  </si>
  <si>
    <t xml:space="preserve">4.64544e+006</t>
  </si>
  <si>
    <t xml:space="preserve">1.40408e+006</t>
  </si>
  <si>
    <t xml:space="preserve">1.67795e+006</t>
  </si>
  <si>
    <t xml:space="preserve">4.99409e+006</t>
  </si>
  <si>
    <t xml:space="preserve">1.47102e+006</t>
  </si>
  <si>
    <t xml:space="preserve">2.45603e+006</t>
  </si>
  <si>
    <t xml:space="preserve">3.41473e+006</t>
  </si>
  <si>
    <t xml:space="preserve">1.41844e+007</t>
  </si>
  <si>
    <t xml:space="preserve">2.66267e+007</t>
  </si>
  <si>
    <t xml:space="preserve">LVNEVTEFAKTCcmVADESAENCcmDK</t>
  </si>
  <si>
    <t xml:space="preserve">1.40165e+006</t>
  </si>
  <si>
    <t xml:space="preserve">36;75</t>
  </si>
  <si>
    <t xml:space="preserve">1.14509e+006</t>
  </si>
  <si>
    <t xml:space="preserve">1.35642e+006</t>
  </si>
  <si>
    <t xml:space="preserve">1.04044e+006</t>
  </si>
  <si>
    <t xml:space="preserve">1.90597e+006</t>
  </si>
  <si>
    <t xml:space="preserve">2.44363e+006</t>
  </si>
  <si>
    <t xml:space="preserve">4.88004e+006</t>
  </si>
  <si>
    <t xml:space="preserve">1.46693e+006</t>
  </si>
  <si>
    <t xml:space="preserve">7.22897e+006</t>
  </si>
  <si>
    <t xml:space="preserve">1.09649e+007</t>
  </si>
  <si>
    <t xml:space="preserve">1.9585e+006</t>
  </si>
  <si>
    <t xml:space="preserve">4.24016e+006</t>
  </si>
  <si>
    <t xml:space="preserve">1.04631e+006</t>
  </si>
  <si>
    <t xml:space="preserve">1.01963e+006</t>
  </si>
  <si>
    <t xml:space="preserve">2.27906e+006</t>
  </si>
  <si>
    <t xml:space="preserve">3.60156e+006</t>
  </si>
  <si>
    <t xml:space="preserve">5.88721e+006</t>
  </si>
  <si>
    <t xml:space="preserve">7.16435e+006</t>
  </si>
  <si>
    <t xml:space="preserve">1.28523e+007</t>
  </si>
  <si>
    <t xml:space="preserve">8.72766e+006</t>
  </si>
  <si>
    <t xml:space="preserve">1.32419e+007</t>
  </si>
  <si>
    <t xml:space="preserve">2.24107e+006</t>
  </si>
  <si>
    <t xml:space="preserve">7.33374e+006</t>
  </si>
  <si>
    <t xml:space="preserve">1.54844e+006</t>
  </si>
  <si>
    <t xml:space="preserve">1.12223e+006</t>
  </si>
  <si>
    <t xml:space="preserve">1.02542e+006</t>
  </si>
  <si>
    <t xml:space="preserve">2.08337e+006</t>
  </si>
  <si>
    <t xml:space="preserve">2.81372e+006</t>
  </si>
  <si>
    <t xml:space="preserve">5.65949e+006</t>
  </si>
  <si>
    <t xml:space="preserve">2.17424e+006</t>
  </si>
  <si>
    <t xml:space="preserve">3.05368e+006</t>
  </si>
  <si>
    <t xml:space="preserve">2.16913e+006</t>
  </si>
  <si>
    <t xml:space="preserve">2.85703e+006</t>
  </si>
  <si>
    <t xml:space="preserve">1.66053e+006</t>
  </si>
  <si>
    <t xml:space="preserve">1.52367e+006</t>
  </si>
  <si>
    <t xml:space="preserve">1.87084e+006</t>
  </si>
  <si>
    <t xml:space="preserve">3.53426e+006</t>
  </si>
  <si>
    <t xml:space="preserve">3.56373e+006</t>
  </si>
  <si>
    <t xml:space="preserve">1.11533e+007</t>
  </si>
  <si>
    <t xml:space="preserve">2.74831e+007</t>
  </si>
  <si>
    <t xml:space="preserve">1.43571e+006</t>
  </si>
  <si>
    <t xml:space="preserve">1.41847e+006</t>
  </si>
  <si>
    <t xml:space="preserve">2.0772e+006</t>
  </si>
  <si>
    <t xml:space="preserve">1.34515e+007</t>
  </si>
  <si>
    <t xml:space="preserve">2.1624e+007</t>
  </si>
  <si>
    <t xml:space="preserve">VGSKCcmCcmK</t>
  </si>
  <si>
    <t xml:space="preserve">223;460</t>
  </si>
  <si>
    <t xml:space="preserve">1.34153e+006</t>
  </si>
  <si>
    <t xml:space="preserve">3.23345e+006</t>
  </si>
  <si>
    <t xml:space="preserve">3.69694e+006</t>
  </si>
  <si>
    <t xml:space="preserve">2.46202e+006</t>
  </si>
  <si>
    <t xml:space="preserve">4.56654e+006</t>
  </si>
  <si>
    <t xml:space="preserve">1.81076e+006</t>
  </si>
  <si>
    <t xml:space="preserve">3.86897e+006</t>
  </si>
  <si>
    <t xml:space="preserve">1.00362e+006</t>
  </si>
  <si>
    <t xml:space="preserve">9.24946e+006</t>
  </si>
  <si>
    <t xml:space="preserve">2.67842e+006</t>
  </si>
  <si>
    <t xml:space="preserve">219;456</t>
  </si>
  <si>
    <t xml:space="preserve">4.18616e+006</t>
  </si>
  <si>
    <t xml:space="preserve">6.67432e+006</t>
  </si>
  <si>
    <t xml:space="preserve">3.95824e+006</t>
  </si>
  <si>
    <t xml:space="preserve">5.84563e+006</t>
  </si>
  <si>
    <t xml:space="preserve">4.36693e+006</t>
  </si>
  <si>
    <t xml:space="preserve">7.52055e+006</t>
  </si>
  <si>
    <t xml:space="preserve">1.02217e+006</t>
  </si>
  <si>
    <t xml:space="preserve">1.65632e+006</t>
  </si>
  <si>
    <t xml:space="preserve">2.36198e+007</t>
  </si>
  <si>
    <t xml:space="preserve">3.14993e+007</t>
  </si>
  <si>
    <t xml:space="preserve">2.12226e+006</t>
  </si>
  <si>
    <t xml:space="preserve">5.48337e+006</t>
  </si>
  <si>
    <t xml:space="preserve">1.77779e+006</t>
  </si>
  <si>
    <t xml:space="preserve">2.26709e+006</t>
  </si>
  <si>
    <t xml:space="preserve">1.59926e+006</t>
  </si>
  <si>
    <t xml:space="preserve">5.67641e+006</t>
  </si>
  <si>
    <t xml:space="preserve">9.82097e+006</t>
  </si>
  <si>
    <t xml:space="preserve">2.47854e+006</t>
  </si>
  <si>
    <t xml:space="preserve">3.5665e+006</t>
  </si>
  <si>
    <t xml:space="preserve">1.5714e+006</t>
  </si>
  <si>
    <t xml:space="preserve">2.74378e+006</t>
  </si>
  <si>
    <t xml:space="preserve">1.06649e+006</t>
  </si>
  <si>
    <t xml:space="preserve">2.00485e+006</t>
  </si>
  <si>
    <t xml:space="preserve">VPQVSTPTLVEVSR</t>
  </si>
  <si>
    <t xml:space="preserve">MoxPCcmAEDYLSVVLNQLCcmVLHEKTPVSDR</t>
  </si>
  <si>
    <t xml:space="preserve">443;490</t>
  </si>
  <si>
    <t xml:space="preserve">1.54396e+006</t>
  </si>
  <si>
    <t xml:space="preserve">1.13449e+006</t>
  </si>
  <si>
    <t xml:space="preserve">4.22999e+006</t>
  </si>
  <si>
    <t xml:space="preserve">1.01203e+007</t>
  </si>
  <si>
    <t xml:space="preserve">7.22818e+006</t>
  </si>
  <si>
    <t xml:space="preserve">1.4384e+007</t>
  </si>
  <si>
    <t xml:space="preserve">2.96252e+006</t>
  </si>
  <si>
    <t xml:space="preserve">4.12919e+006</t>
  </si>
  <si>
    <t xml:space="preserve">3.69453e+007</t>
  </si>
  <si>
    <t xml:space="preserve">7.04774e+007</t>
  </si>
  <si>
    <t xml:space="preserve">1.36527e+006</t>
  </si>
  <si>
    <t xml:space="preserve">1.6468e+006</t>
  </si>
  <si>
    <t xml:space="preserve">2.04737e+007</t>
  </si>
  <si>
    <t xml:space="preserve">3.57649e+007</t>
  </si>
  <si>
    <t xml:space="preserve">2.73032e+007</t>
  </si>
  <si>
    <t xml:space="preserve">3.83874e+007</t>
  </si>
  <si>
    <t xml:space="preserve">2.45538e+006</t>
  </si>
  <si>
    <t xml:space="preserve">6.77869e+006</t>
  </si>
  <si>
    <t xml:space="preserve">1.32485e+007</t>
  </si>
  <si>
    <t xml:space="preserve">1.50866e+006</t>
  </si>
  <si>
    <t xml:space="preserve">3.40676e+006</t>
  </si>
  <si>
    <t xml:space="preserve">5.41315e+006</t>
  </si>
  <si>
    <t xml:space="preserve">1.6398e+007</t>
  </si>
  <si>
    <t xml:space="preserve">2.26996e+006</t>
  </si>
  <si>
    <t xml:space="preserve">8.09396e+006</t>
  </si>
  <si>
    <t xml:space="preserve">1.63546e+007</t>
  </si>
  <si>
    <t xml:space="preserve">2.70795e+007</t>
  </si>
  <si>
    <t xml:space="preserve">9.90145e+006</t>
  </si>
  <si>
    <t xml:space="preserve">1.73231e+007</t>
  </si>
  <si>
    <t xml:space="preserve">2.17939e+006</t>
  </si>
  <si>
    <t xml:space="preserve">4.29552e+006</t>
  </si>
  <si>
    <t xml:space="preserve">3.86136e+006</t>
  </si>
  <si>
    <t xml:space="preserve">6.86818e+006</t>
  </si>
  <si>
    <t xml:space="preserve">7.1533e+006</t>
  </si>
  <si>
    <t xml:space="preserve">1.25033e+007</t>
  </si>
  <si>
    <t xml:space="preserve">8.8893e+006</t>
  </si>
  <si>
    <t xml:space="preserve">1.71998e+007</t>
  </si>
  <si>
    <t xml:space="preserve">120114_08_Orbi2_ZC_QC_220_HSAd0-d4-1to4-1_Din.raw</t>
  </si>
  <si>
    <t xml:space="preserve">3.38909e+006</t>
  </si>
  <si>
    <t xml:space="preserve">120114_09_Orbi2_ZC_QC_220_HSAd0-d4-1to4-2_Din.raw</t>
  </si>
  <si>
    <t xml:space="preserve">1.7128e+006</t>
  </si>
  <si>
    <t xml:space="preserve">3.96526e+006</t>
  </si>
  <si>
    <t xml:space="preserve">1.99557e+007</t>
  </si>
  <si>
    <t xml:space="preserve">120114_10_Orbi2_ZC_QC_220_HSAd0-d4-1to4-3_Din.raw</t>
  </si>
  <si>
    <t xml:space="preserve">1.84447e+006</t>
  </si>
  <si>
    <t xml:space="preserve">3.49536e+006</t>
  </si>
  <si>
    <t xml:space="preserve">2.72786e+006</t>
  </si>
  <si>
    <t xml:space="preserve">2.89998e+006</t>
  </si>
  <si>
    <t xml:space="preserve">1.89868e+006</t>
  </si>
  <si>
    <t xml:space="preserve">1.15575e+006</t>
  </si>
  <si>
    <t xml:space="preserve">5.26103e+006</t>
  </si>
  <si>
    <t xml:space="preserve">YKAAFTECcmCcmQAADK</t>
  </si>
  <si>
    <t xml:space="preserve">RHPYFYAPELLFFAKR</t>
  </si>
  <si>
    <t xml:space="preserve">1.68064e+006</t>
  </si>
  <si>
    <t xml:space="preserve">6.77076e+006</t>
  </si>
  <si>
    <t xml:space="preserve">183;186</t>
  </si>
  <si>
    <t xml:space="preserve">1.82647e+006</t>
  </si>
  <si>
    <t xml:space="preserve">8.08306e+006</t>
  </si>
  <si>
    <t xml:space="preserve">3.43461e+006</t>
  </si>
  <si>
    <t xml:space="preserve">1.38408e+007</t>
  </si>
  <si>
    <t xml:space="preserve">3.24231e+006</t>
  </si>
  <si>
    <t xml:space="preserve">3.15306e+007</t>
  </si>
  <si>
    <t xml:space="preserve">6.73614e+006</t>
  </si>
  <si>
    <t xml:space="preserve">6.54235e+006</t>
  </si>
  <si>
    <t xml:space="preserve">3.88321e+007</t>
  </si>
  <si>
    <t xml:space="preserve">3.41184e+006</t>
  </si>
  <si>
    <t xml:space="preserve">1.36815e+007</t>
  </si>
  <si>
    <t xml:space="preserve">2.36012e+006</t>
  </si>
  <si>
    <t xml:space="preserve">2.74862e+006</t>
  </si>
  <si>
    <t xml:space="preserve">2.19818e+006</t>
  </si>
  <si>
    <t xml:space="preserve">1.11709e+006</t>
  </si>
  <si>
    <t xml:space="preserve">3.80492e+006</t>
  </si>
  <si>
    <t xml:space="preserve">1.38086e+006</t>
  </si>
  <si>
    <t xml:space="preserve">5.45692e+006</t>
  </si>
  <si>
    <t xml:space="preserve">2.00895e+007</t>
  </si>
  <si>
    <t xml:space="preserve">2.97826e+006</t>
  </si>
  <si>
    <t xml:space="preserve">8.19368e+006</t>
  </si>
  <si>
    <t xml:space="preserve">3.99666e+007</t>
  </si>
  <si>
    <t xml:space="preserve">3.09249e+006</t>
  </si>
  <si>
    <t xml:space="preserve">2.09704e+007</t>
  </si>
  <si>
    <t xml:space="preserve">1.78063e+006</t>
  </si>
  <si>
    <t xml:space="preserve">4.61717e+006</t>
  </si>
  <si>
    <t xml:space="preserve">2.08394e+006</t>
  </si>
  <si>
    <t xml:space="preserve">5.52676e+006</t>
  </si>
  <si>
    <t xml:space="preserve">MPCcmAEDYLSVVLNQLCcmVLHEKTPVSDR</t>
  </si>
  <si>
    <t xml:space="preserve">3.00631e+006</t>
  </si>
  <si>
    <t xml:space="preserve">2.34085e+006</t>
  </si>
  <si>
    <t xml:space="preserve">7.74768e+006</t>
  </si>
  <si>
    <t xml:space="preserve">1.26984e+007</t>
  </si>
  <si>
    <t xml:space="preserve">3.54463e+006</t>
  </si>
  <si>
    <t xml:space="preserve">NYAEAKDVFLGMFLYEYAR</t>
  </si>
  <si>
    <t xml:space="preserve">1.8268e+006</t>
  </si>
  <si>
    <t xml:space="preserve">347;375</t>
  </si>
  <si>
    <t xml:space="preserve">CcmCcmKADDK</t>
  </si>
  <si>
    <t xml:space="preserve">1.21389e+006</t>
  </si>
  <si>
    <t xml:space="preserve">5.71246e+006</t>
  </si>
  <si>
    <t xml:space="preserve">1.18034e+006</t>
  </si>
  <si>
    <t xml:space="preserve">2.10032e+006</t>
  </si>
  <si>
    <t xml:space="preserve">1.25839e+006</t>
  </si>
  <si>
    <t xml:space="preserve">1.88861e+006</t>
  </si>
  <si>
    <t xml:space="preserve">4.58371e+006</t>
  </si>
  <si>
    <t xml:space="preserve">97;161</t>
  </si>
  <si>
    <t xml:space="preserve">1.75504e+006</t>
  </si>
  <si>
    <t xml:space="preserve">1.86158e+006</t>
  </si>
  <si>
    <t xml:space="preserve">1.62346e+006</t>
  </si>
  <si>
    <t xml:space="preserve">5.39328e+006</t>
  </si>
  <si>
    <t xml:space="preserve">490;499</t>
  </si>
  <si>
    <t xml:space="preserve">2.30998e+006</t>
  </si>
  <si>
    <t xml:space="preserve">3.01712e+006</t>
  </si>
  <si>
    <t xml:space="preserve">2.58456e+007</t>
  </si>
  <si>
    <t xml:space="preserve">5.23463e+006</t>
  </si>
  <si>
    <t xml:space="preserve">3.95588e+006</t>
  </si>
  <si>
    <t xml:space="preserve">ADLAKYICcmENQDSISSK</t>
  </si>
  <si>
    <t xml:space="preserve">1.05679e+006</t>
  </si>
  <si>
    <t xml:space="preserve">36;286</t>
  </si>
  <si>
    <t xml:space="preserve">8.60017e+006</t>
  </si>
  <si>
    <t xml:space="preserve">6.761e+006</t>
  </si>
  <si>
    <t xml:space="preserve">2.0326e+007</t>
  </si>
  <si>
    <t xml:space="preserve">3.3727e+006</t>
  </si>
  <si>
    <t xml:space="preserve">2.28225e+006</t>
  </si>
  <si>
    <t xml:space="preserve">1.62444e+006</t>
  </si>
  <si>
    <t xml:space="preserve">1.42614e+006</t>
  </si>
  <si>
    <t xml:space="preserve">1.22903e+006</t>
  </si>
  <si>
    <t xml:space="preserve">4.2671e+006</t>
  </si>
  <si>
    <t xml:space="preserve">2.44681e+006</t>
  </si>
  <si>
    <t xml:space="preserve">2.94934e+006</t>
  </si>
  <si>
    <t xml:space="preserve">9.91765e+006</t>
  </si>
  <si>
    <t xml:space="preserve">5.75867e+006</t>
  </si>
  <si>
    <t xml:space="preserve">1.55073e+007</t>
  </si>
  <si>
    <t xml:space="preserve">1.63467e+006</t>
  </si>
  <si>
    <t xml:space="preserve">2.31933e+007</t>
  </si>
  <si>
    <t xml:space="preserve">5.86051e+006</t>
  </si>
  <si>
    <t xml:space="preserve">2.89762e+006</t>
  </si>
  <si>
    <t xml:space="preserve">7.67082e+006</t>
  </si>
  <si>
    <t xml:space="preserve">LVRPEVDVMCcmTAFHDNEETFLKK</t>
  </si>
  <si>
    <t xml:space="preserve">1.75576e+006</t>
  </si>
  <si>
    <t xml:space="preserve">160;186</t>
  </si>
  <si>
    <t xml:space="preserve">4.6397e+006</t>
  </si>
  <si>
    <t xml:space="preserve">1.77264e+007</t>
  </si>
  <si>
    <t xml:space="preserve">1.29578e+006</t>
  </si>
  <si>
    <t xml:space="preserve">4.89069e+006</t>
  </si>
  <si>
    <t xml:space="preserve">1.89028e+007</t>
  </si>
  <si>
    <t xml:space="preserve">2.74127e+006</t>
  </si>
  <si>
    <t xml:space="preserve">1.41477e+007</t>
  </si>
  <si>
    <t xml:space="preserve">LVTDLTKVHTECcmCcmHGDLLECcmADDRADLAK</t>
  </si>
  <si>
    <t xml:space="preserve">3.59421e+006</t>
  </si>
  <si>
    <t xml:space="preserve">1.25902e+007</t>
  </si>
  <si>
    <t xml:space="preserve">1.00444e+006</t>
  </si>
  <si>
    <t xml:space="preserve">2.62719e+006</t>
  </si>
  <si>
    <t xml:space="preserve">2.77558e+006</t>
  </si>
  <si>
    <t xml:space="preserve">1.49357e+007</t>
  </si>
  <si>
    <t xml:space="preserve">6.25316e+006</t>
  </si>
  <si>
    <t xml:space="preserve">2.33595e+007</t>
  </si>
  <si>
    <t xml:space="preserve">7.96585e+006</t>
  </si>
  <si>
    <t xml:space="preserve">2.75597e+007</t>
  </si>
  <si>
    <t xml:space="preserve">2.06272e+006</t>
  </si>
  <si>
    <t xml:space="preserve">VFDEFKPLVEEPQNLIK</t>
  </si>
  <si>
    <t xml:space="preserve">DVFLGMoxFLYEYAR</t>
  </si>
  <si>
    <t xml:space="preserve">1.14115e+006</t>
  </si>
  <si>
    <t xml:space="preserve">3.83958e+006</t>
  </si>
  <si>
    <t xml:space="preserve">358;402</t>
  </si>
  <si>
    <t xml:space="preserve">1.21073e+006</t>
  </si>
  <si>
    <t xml:space="preserve">4.36284e+006</t>
  </si>
  <si>
    <t xml:space="preserve">1.75496e+006</t>
  </si>
  <si>
    <t xml:space="preserve">4.89224e+006</t>
  </si>
  <si>
    <t xml:space="preserve">1.94575e+006</t>
  </si>
  <si>
    <t xml:space="preserve">6.17803e+006</t>
  </si>
  <si>
    <t xml:space="preserve">8.52354e+006</t>
  </si>
  <si>
    <t xml:space="preserve">3.01317e+007</t>
  </si>
  <si>
    <t xml:space="preserve">1.31694e+006</t>
  </si>
  <si>
    <t xml:space="preserve">29;89</t>
  </si>
  <si>
    <t xml:space="preserve">2.10478e+006</t>
  </si>
  <si>
    <t xml:space="preserve">5.39765e+006</t>
  </si>
  <si>
    <t xml:space="preserve">1.9536e+007</t>
  </si>
  <si>
    <t xml:space="preserve">2.01468e+006</t>
  </si>
  <si>
    <t xml:space="preserve">3.78519e+006</t>
  </si>
  <si>
    <t xml:space="preserve">2.38056e+007</t>
  </si>
  <si>
    <t xml:space="preserve">1.44236e+006</t>
  </si>
  <si>
    <t xml:space="preserve">8.27771e+006</t>
  </si>
  <si>
    <t xml:space="preserve">1.18248e+006</t>
  </si>
  <si>
    <t xml:space="preserve">1.18047e+006</t>
  </si>
  <si>
    <t xml:space="preserve">1.17995e+007</t>
  </si>
  <si>
    <t xml:space="preserve">4.06627e+007</t>
  </si>
  <si>
    <t xml:space="preserve">4.8675e+006</t>
  </si>
  <si>
    <t xml:space="preserve">2.18863e+007</t>
  </si>
  <si>
    <t xml:space="preserve">1.37413e+006</t>
  </si>
  <si>
    <t xml:space="preserve">5.41546e+006</t>
  </si>
  <si>
    <t xml:space="preserve">1.35556e+006</t>
  </si>
  <si>
    <t xml:space="preserve">2.88953e+006</t>
  </si>
  <si>
    <t xml:space="preserve">9.22452e+006</t>
  </si>
  <si>
    <t xml:space="preserve">2.51256e+006</t>
  </si>
  <si>
    <t xml:space="preserve">9.55813e+006</t>
  </si>
  <si>
    <t xml:space="preserve">1.53367e+006</t>
  </si>
  <si>
    <t xml:space="preserve">3.73144e+006</t>
  </si>
  <si>
    <t xml:space="preserve">1.23367e+007</t>
  </si>
  <si>
    <t xml:space="preserve">3.20433e+006</t>
  </si>
  <si>
    <t xml:space="preserve">1.06336e+007</t>
  </si>
  <si>
    <t xml:space="preserve">1.2831e+006</t>
  </si>
  <si>
    <t xml:space="preserve">5.13119e+006</t>
  </si>
  <si>
    <t xml:space="preserve">1.04186e+006</t>
  </si>
  <si>
    <t xml:space="preserve">NYAEAKDVFLGMoxFLYEYAR</t>
  </si>
  <si>
    <t xml:space="preserve">1.22857e+006</t>
  </si>
  <si>
    <t xml:space="preserve">1.00717e+006</t>
  </si>
  <si>
    <t xml:space="preserve">343;375</t>
  </si>
  <si>
    <t xml:space="preserve">VHTECcmCcmHGDLLECcmADDRADLAKYICcmENQDSISSK</t>
  </si>
  <si>
    <t xml:space="preserve">2.71323e+006</t>
  </si>
  <si>
    <t xml:space="preserve">2.10057e+006</t>
  </si>
  <si>
    <t xml:space="preserve">3.8403e+006</t>
  </si>
  <si>
    <t xml:space="preserve">1.24234e+007</t>
  </si>
  <si>
    <t xml:space="preserve">2.62383e+006</t>
  </si>
  <si>
    <t xml:space="preserve">6.63407e+006</t>
  </si>
  <si>
    <t xml:space="preserve">1.49013e+006</t>
  </si>
  <si>
    <t xml:space="preserve">CcmCcmAAADPHECcmYAK</t>
  </si>
  <si>
    <t xml:space="preserve">2.46343e+006</t>
  </si>
  <si>
    <t xml:space="preserve">394;402</t>
  </si>
  <si>
    <t xml:space="preserve">4.75792e+006</t>
  </si>
  <si>
    <t xml:space="preserve">2.02002e+006</t>
  </si>
  <si>
    <t xml:space="preserve">1.56464e+006</t>
  </si>
  <si>
    <t xml:space="preserve">LSQRFPKAEFAEVSK</t>
  </si>
  <si>
    <t xml:space="preserve">9.68008e+006</t>
  </si>
  <si>
    <t xml:space="preserve">2.9185e+007</t>
  </si>
  <si>
    <t xml:space="preserve">214;460</t>
  </si>
  <si>
    <t xml:space="preserve">1.14713e+006</t>
  </si>
  <si>
    <t xml:space="preserve">3.9548e+006</t>
  </si>
  <si>
    <t xml:space="preserve">2.75982e+006</t>
  </si>
  <si>
    <t xml:space="preserve">1.48193e+007</t>
  </si>
  <si>
    <t xml:space="preserve">EFNAETFTFHADICcmTLSEKER</t>
  </si>
  <si>
    <t xml:space="preserve">543;549</t>
  </si>
  <si>
    <t xml:space="preserve">1.09604e+007</t>
  </si>
  <si>
    <t xml:space="preserve">4.12978e+006</t>
  </si>
  <si>
    <t xml:space="preserve">1.72941e+007</t>
  </si>
  <si>
    <t xml:space="preserve">236;263</t>
  </si>
  <si>
    <t xml:space="preserve">1.37314e+006</t>
  </si>
  <si>
    <t xml:space="preserve">1.24419e+006</t>
  </si>
  <si>
    <t xml:space="preserve">1.32543e+006</t>
  </si>
  <si>
    <t xml:space="preserve">1.22501e+006</t>
  </si>
  <si>
    <t xml:space="preserve">3.17493e+006</t>
  </si>
  <si>
    <t xml:space="preserve">89;264</t>
  </si>
  <si>
    <t xml:space="preserve">3.35963e+006</t>
  </si>
  <si>
    <t xml:space="preserve">9.8913e+006</t>
  </si>
  <si>
    <t xml:space="preserve">356;402</t>
  </si>
  <si>
    <t xml:space="preserve">1.17251e+006</t>
  </si>
  <si>
    <t xml:space="preserve">3.14586e+006</t>
  </si>
  <si>
    <t xml:space="preserve">456;543</t>
  </si>
  <si>
    <t xml:space="preserve">2.23963e+006</t>
  </si>
  <si>
    <t xml:space="preserve">2.32818e+006</t>
  </si>
  <si>
    <t xml:space="preserve">2.47272e+006</t>
  </si>
  <si>
    <t xml:space="preserve">1.38244e+006</t>
  </si>
  <si>
    <t xml:space="preserve">3.3999e+006</t>
  </si>
  <si>
    <t xml:space="preserve">2.52082e+006</t>
  </si>
  <si>
    <t xml:space="preserve">CcmCcmKHPEAKR</t>
  </si>
  <si>
    <t xml:space="preserve">1.25917e+006</t>
  </si>
  <si>
    <t xml:space="preserve">5.06493e+0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E6E6E6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E6E6E6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1A1A1A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CC99"/>
        <bgColor rgb="FFE6E6E6"/>
      </patternFill>
    </fill>
    <fill>
      <patternFill patternType="solid">
        <fgColor rgb="FFFFFFCC"/>
        <bgColor rgb="FFFFFF99"/>
      </patternFill>
    </fill>
    <fill>
      <patternFill patternType="solid">
        <fgColor rgb="FFCCFFFF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B3B3B3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1A1A1A"/>
      </left>
      <right style="double">
        <color rgb="FF1A1A1A"/>
      </right>
      <top style="double">
        <color rgb="FF1A1A1A"/>
      </top>
      <bottom style="double">
        <color rgb="FF1A1A1A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B3B3B3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B3B3B3"/>
      </left>
      <right style="thin">
        <color rgb="FFB3B3B3"/>
      </right>
      <top style="thin">
        <color rgb="FFB3B3B3"/>
      </top>
      <bottom style="thin">
        <color rgb="FFB3B3B3"/>
      </bottom>
      <diagonal/>
    </border>
    <border diagonalUp="false" diagonalDown="false">
      <left style="thin">
        <color rgb="FF1A1A1A"/>
      </left>
      <right style="thin">
        <color rgb="FF1A1A1A"/>
      </right>
      <top style="thin">
        <color rgb="FF1A1A1A"/>
      </top>
      <bottom style="thin">
        <color rgb="FF1A1A1A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0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7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8947574029221"/>
          <c:y val="0.0637230919765166"/>
          <c:w val="0.934838659270255"/>
          <c:h val="0.8307240704500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smooth val="0"/>
        </c:ser>
        <c:axId val="14331965"/>
        <c:axId val="15453485"/>
      </c:scatterChart>
      <c:valAx>
        <c:axId val="143319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Median(H/L)</a:t>
                </a:r>
              </a:p>
            </c:rich>
          </c:tx>
          <c:layout>
            <c:manualLayout>
              <c:xMode val="edge"/>
              <c:yMode val="edge"/>
              <c:x val="0.486287991249316"/>
              <c:y val="0.88209393346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15453485"/>
        <c:crossesAt val="0"/>
        <c:crossBetween val="midCat"/>
      </c:valAx>
      <c:valAx>
        <c:axId val="15453485"/>
        <c:scaling>
          <c:logBase val="10"/>
          <c:orientation val="minMax"/>
          <c:min val="10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Sum(Intesity)</a:t>
                </a:r>
              </a:p>
            </c:rich>
          </c:tx>
          <c:layout>
            <c:manualLayout>
              <c:xMode val="edge"/>
              <c:yMode val="edge"/>
              <c:x val="0.0269552308774123"/>
              <c:y val="0.0830479452054795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1433196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8947574029221"/>
          <c:y val="0.0638036809815951"/>
          <c:w val="0.935073052582233"/>
          <c:h val="0.830674846625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smooth val="0"/>
        </c:ser>
        <c:axId val="19329181"/>
        <c:axId val="74908318"/>
      </c:scatterChart>
      <c:valAx>
        <c:axId val="193291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Log2(Median(H/L)</a:t>
                </a:r>
              </a:p>
            </c:rich>
          </c:tx>
          <c:layout>
            <c:manualLayout>
              <c:xMode val="edge"/>
              <c:yMode val="edge"/>
              <c:x val="0.459957809203844"/>
              <c:y val="0.882085889570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74908318"/>
        <c:crossesAt val="0"/>
        <c:crossBetween val="midCat"/>
      </c:valAx>
      <c:valAx>
        <c:axId val="74908318"/>
        <c:scaling>
          <c:logBase val="10"/>
          <c:orientation val="minMax"/>
          <c:min val="10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Sum(Intensity)</a:t>
                </a:r>
              </a:p>
            </c:rich>
          </c:tx>
          <c:layout>
            <c:manualLayout>
              <c:xMode val="edge"/>
              <c:yMode val="edge"/>
              <c:x val="0.0269552308774123"/>
              <c:y val="0.0557055214723926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19329181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8947574029221"/>
          <c:y val="0.0637230919765166"/>
          <c:w val="0.934838659270255"/>
          <c:h val="0.8307240704500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smooth val="0"/>
        </c:ser>
        <c:axId val="97302938"/>
        <c:axId val="98045226"/>
      </c:scatterChart>
      <c:valAx>
        <c:axId val="973029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Median(Log2(H/L))</a:t>
                </a:r>
              </a:p>
            </c:rich>
          </c:tx>
          <c:layout>
            <c:manualLayout>
              <c:xMode val="edge"/>
              <c:yMode val="edge"/>
              <c:x val="0.458785842643957"/>
              <c:y val="0.88209393346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98045226"/>
        <c:crossesAt val="0"/>
        <c:crossBetween val="midCat"/>
      </c:valAx>
      <c:valAx>
        <c:axId val="98045226"/>
        <c:scaling>
          <c:logBase val="10"/>
          <c:orientation val="minMax"/>
          <c:min val="10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Sum(Intensity)</a:t>
                </a:r>
              </a:p>
            </c:rich>
          </c:tx>
          <c:layout>
            <c:manualLayout>
              <c:xMode val="edge"/>
              <c:yMode val="edge"/>
              <c:x val="0.0269552308774123"/>
              <c:y val="0.0527152641878669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97302938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7625787143837"/>
          <c:y val="0.0638036809815951"/>
          <c:w val="0.911029365920569"/>
          <c:h val="0.830674846625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smooth val="0"/>
        </c:ser>
        <c:axId val="1896661"/>
        <c:axId val="27668093"/>
      </c:scatterChart>
      <c:valAx>
        <c:axId val="18966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Average(H/L)</a:t>
                </a:r>
              </a:p>
            </c:rich>
          </c:tx>
          <c:layout>
            <c:manualLayout>
              <c:xMode val="edge"/>
              <c:yMode val="edge"/>
              <c:x val="0.484007731155309"/>
              <c:y val="0.882085889570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7668093"/>
        <c:crossesAt val="0"/>
        <c:crossBetween val="midCat"/>
      </c:valAx>
      <c:valAx>
        <c:axId val="27668093"/>
        <c:scaling>
          <c:logBase val="10"/>
          <c:orientation val="minMax"/>
          <c:min val="10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Sum(Intesity)</a:t>
                </a:r>
              </a:p>
            </c:rich>
          </c:tx>
          <c:layout>
            <c:manualLayout>
              <c:xMode val="edge"/>
              <c:yMode val="edge"/>
              <c:x val="0.0296153126753538"/>
              <c:y val="0.0860122699386503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1896661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7625787143837"/>
          <c:y val="0.0634707105295341"/>
          <c:w val="0.911029365920569"/>
          <c:h val="0.8312339488810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smooth val="0"/>
        </c:ser>
        <c:axId val="48960699"/>
        <c:axId val="32791681"/>
      </c:scatterChart>
      <c:valAx>
        <c:axId val="489606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Log2(Average(H/L)</a:t>
                </a:r>
              </a:p>
            </c:rich>
          </c:tx>
          <c:layout>
            <c:manualLayout>
              <c:xMode val="edge"/>
              <c:yMode val="edge"/>
              <c:x val="0.459879044828231"/>
              <c:y val="0.8823529411764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32791681"/>
        <c:crossesAt val="0"/>
        <c:crossBetween val="midCat"/>
      </c:valAx>
      <c:valAx>
        <c:axId val="32791681"/>
        <c:scaling>
          <c:logBase val="10"/>
          <c:orientation val="minMax"/>
          <c:min val="10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Sum(Intensity)</a:t>
                </a:r>
              </a:p>
            </c:rich>
          </c:tx>
          <c:layout>
            <c:manualLayout>
              <c:xMode val="edge"/>
              <c:yMode val="edge"/>
              <c:x val="0.0296153126753538"/>
              <c:y val="0.0553992906934083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48960699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7625787143837"/>
          <c:y val="0.0637230919765166"/>
          <c:w val="0.911029365920569"/>
          <c:h val="0.83072407045009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smooth val="0"/>
        </c:ser>
        <c:axId val="27139925"/>
        <c:axId val="22192844"/>
      </c:scatterChart>
      <c:valAx>
        <c:axId val="271399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Average(Log2(H/L))</a:t>
                </a:r>
              </a:p>
            </c:rich>
          </c:tx>
          <c:layout>
            <c:manualLayout>
              <c:xMode val="edge"/>
              <c:yMode val="edge"/>
              <c:x val="0.457946256000998"/>
              <c:y val="0.8820939334637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2192844"/>
        <c:crossesAt val="0"/>
        <c:crossBetween val="midCat"/>
      </c:valAx>
      <c:valAx>
        <c:axId val="22192844"/>
        <c:scaling>
          <c:logBase val="10"/>
          <c:orientation val="minMax"/>
          <c:min val="100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Sum(Intensity)</a:t>
                </a:r>
              </a:p>
            </c:rich>
          </c:tx>
          <c:layout>
            <c:manualLayout>
              <c:xMode val="edge"/>
              <c:yMode val="edge"/>
              <c:x val="0.0296153126753538"/>
              <c:y val="0.0527152641878669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27139925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5</xdr:col>
      <xdr:colOff>543600</xdr:colOff>
      <xdr:row>352</xdr:row>
      <xdr:rowOff>152280</xdr:rowOff>
    </xdr:from>
    <xdr:to>
      <xdr:col>151</xdr:col>
      <xdr:colOff>262440</xdr:colOff>
      <xdr:row>371</xdr:row>
      <xdr:rowOff>18720</xdr:rowOff>
    </xdr:to>
    <xdr:graphicFrame>
      <xdr:nvGraphicFramePr>
        <xdr:cNvPr id="0" name="Chart 1"/>
        <xdr:cNvGraphicFramePr/>
      </xdr:nvGraphicFramePr>
      <xdr:xfrm>
        <a:off x="123666840" y="57150000"/>
        <a:ext cx="460728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5</xdr:col>
      <xdr:colOff>573840</xdr:colOff>
      <xdr:row>383</xdr:row>
      <xdr:rowOff>47520</xdr:rowOff>
    </xdr:from>
    <xdr:to>
      <xdr:col>151</xdr:col>
      <xdr:colOff>292680</xdr:colOff>
      <xdr:row>401</xdr:row>
      <xdr:rowOff>66600</xdr:rowOff>
    </xdr:to>
    <xdr:graphicFrame>
      <xdr:nvGraphicFramePr>
        <xdr:cNvPr id="1" name="Chart 2"/>
        <xdr:cNvGraphicFramePr/>
      </xdr:nvGraphicFramePr>
      <xdr:xfrm>
        <a:off x="123697080" y="62064720"/>
        <a:ext cx="4607280" cy="29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5</xdr:col>
      <xdr:colOff>684360</xdr:colOff>
      <xdr:row>404</xdr:row>
      <xdr:rowOff>19080</xdr:rowOff>
    </xdr:from>
    <xdr:to>
      <xdr:col>151</xdr:col>
      <xdr:colOff>403200</xdr:colOff>
      <xdr:row>422</xdr:row>
      <xdr:rowOff>47520</xdr:rowOff>
    </xdr:to>
    <xdr:graphicFrame>
      <xdr:nvGraphicFramePr>
        <xdr:cNvPr id="2" name="Chart 3"/>
        <xdr:cNvGraphicFramePr/>
      </xdr:nvGraphicFramePr>
      <xdr:xfrm>
        <a:off x="123807600" y="65436840"/>
        <a:ext cx="460728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2</xdr:col>
      <xdr:colOff>482760</xdr:colOff>
      <xdr:row>353</xdr:row>
      <xdr:rowOff>133560</xdr:rowOff>
    </xdr:from>
    <xdr:to>
      <xdr:col>159</xdr:col>
      <xdr:colOff>553680</xdr:colOff>
      <xdr:row>371</xdr:row>
      <xdr:rowOff>152280</xdr:rowOff>
    </xdr:to>
    <xdr:graphicFrame>
      <xdr:nvGraphicFramePr>
        <xdr:cNvPr id="3" name="Chart 4"/>
        <xdr:cNvGraphicFramePr/>
      </xdr:nvGraphicFramePr>
      <xdr:xfrm>
        <a:off x="129309120" y="57292920"/>
        <a:ext cx="5773680" cy="29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52</xdr:col>
      <xdr:colOff>372240</xdr:colOff>
      <xdr:row>383</xdr:row>
      <xdr:rowOff>0</xdr:rowOff>
    </xdr:from>
    <xdr:to>
      <xdr:col>159</xdr:col>
      <xdr:colOff>443160</xdr:colOff>
      <xdr:row>401</xdr:row>
      <xdr:rowOff>28800</xdr:rowOff>
    </xdr:to>
    <xdr:graphicFrame>
      <xdr:nvGraphicFramePr>
        <xdr:cNvPr id="4" name="Chart 5"/>
        <xdr:cNvGraphicFramePr/>
      </xdr:nvGraphicFramePr>
      <xdr:xfrm>
        <a:off x="129198600" y="62017200"/>
        <a:ext cx="577368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52</xdr:col>
      <xdr:colOff>482760</xdr:colOff>
      <xdr:row>404</xdr:row>
      <xdr:rowOff>28440</xdr:rowOff>
    </xdr:from>
    <xdr:to>
      <xdr:col>159</xdr:col>
      <xdr:colOff>553680</xdr:colOff>
      <xdr:row>422</xdr:row>
      <xdr:rowOff>56880</xdr:rowOff>
    </xdr:to>
    <xdr:graphicFrame>
      <xdr:nvGraphicFramePr>
        <xdr:cNvPr id="5" name="Chart 6"/>
        <xdr:cNvGraphicFramePr/>
      </xdr:nvGraphicFramePr>
      <xdr:xfrm>
        <a:off x="129309120" y="65446200"/>
        <a:ext cx="577368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N55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0" activeCellId="0" sqref="C1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0.56"/>
    <col collapsed="false" customWidth="true" hidden="false" outlineLevel="0" max="2" min="2" style="0" width="9.7"/>
    <col collapsed="false" customWidth="true" hidden="false" outlineLevel="0" max="4" min="4" style="0" width="7.14"/>
    <col collapsed="false" customWidth="true" hidden="false" outlineLevel="0" max="7" min="7" style="0" width="5.28"/>
    <col collapsed="false" customWidth="true" hidden="false" outlineLevel="0" max="14" min="14" style="0" width="23.14"/>
    <col collapsed="false" customWidth="true" hidden="false" outlineLevel="0" max="90" min="87" style="0" width="10.13"/>
    <col collapsed="false" customWidth="true" hidden="false" outlineLevel="0" max="91" min="91" style="0" width="6.85"/>
    <col collapsed="false" customWidth="true" hidden="false" outlineLevel="0" max="92" min="92" style="0" width="7.42"/>
    <col collapsed="false" customWidth="true" hidden="false" outlineLevel="0" max="94" min="93" style="0" width="10.13"/>
    <col collapsed="false" customWidth="true" hidden="false" outlineLevel="0" max="96" min="95" style="0" width="10.28"/>
    <col collapsed="false" customWidth="true" hidden="false" outlineLevel="0" max="97" min="97" style="0" width="7.85"/>
    <col collapsed="false" customWidth="true" hidden="false" outlineLevel="0" max="98" min="98" style="0" width="12.56"/>
    <col collapsed="false" customWidth="true" hidden="false" outlineLevel="0" max="99" min="99" style="0" width="17.7"/>
    <col collapsed="false" customWidth="true" hidden="false" outlineLevel="0" max="100" min="100" style="0" width="18.7"/>
    <col collapsed="false" customWidth="true" hidden="false" outlineLevel="0" max="101" min="101" style="0" width="13.56"/>
    <col collapsed="false" customWidth="true" hidden="false" outlineLevel="0" max="103" min="102" style="0" width="19.56"/>
    <col collapsed="false" customWidth="true" hidden="false" outlineLevel="0" max="104" min="104" style="0" width="13.85"/>
    <col collapsed="false" customWidth="true" hidden="false" outlineLevel="0" max="105" min="105" style="0" width="45.56"/>
    <col collapsed="false" customWidth="true" hidden="false" outlineLevel="0" max="106" min="106" style="0" width="6.85"/>
    <col collapsed="false" customWidth="true" hidden="false" outlineLevel="0" max="107" min="107" style="0" width="7.42"/>
    <col collapsed="false" customWidth="true" hidden="false" outlineLevel="0" max="109" min="108" style="0" width="10.13"/>
    <col collapsed="false" customWidth="true" hidden="false" outlineLevel="0" max="110" min="110" style="0" width="10.28"/>
    <col collapsed="false" customWidth="true" hidden="false" outlineLevel="0" max="111" min="111" style="0" width="7.85"/>
    <col collapsed="false" customWidth="true" hidden="false" outlineLevel="0" max="112" min="112" style="0" width="4.41"/>
    <col collapsed="false" customWidth="true" hidden="false" outlineLevel="0" max="113" min="113" style="0" width="18.7"/>
    <col collapsed="false" customWidth="true" hidden="false" outlineLevel="0" max="115" min="114" style="0" width="13.85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0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0" t="s">
        <v>16</v>
      </c>
      <c r="R1" s="1" t="s">
        <v>17</v>
      </c>
      <c r="S1" s="1" t="s">
        <v>18</v>
      </c>
      <c r="T1" s="1" t="s">
        <v>19</v>
      </c>
      <c r="V1" s="0" t="s">
        <v>20</v>
      </c>
      <c r="DC1" s="0"/>
      <c r="EO1" s="0"/>
      <c r="EV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</row>
    <row r="2" s="1" customFormat="true" ht="12.75" hidden="false" customHeight="false" outlineLevel="0" collapsed="false">
      <c r="A2" s="1" t="s">
        <v>21</v>
      </c>
      <c r="B2" s="1" t="n">
        <v>3644</v>
      </c>
      <c r="C2" s="1" t="n">
        <v>629.0658426</v>
      </c>
      <c r="D2" s="1" t="n">
        <v>4</v>
      </c>
      <c r="E2" s="1" t="s">
        <v>22</v>
      </c>
      <c r="F2" s="1" t="n">
        <v>12.45716902</v>
      </c>
      <c r="G2" s="1" t="n">
        <v>1</v>
      </c>
      <c r="H2" s="1" t="n">
        <v>12.45716902</v>
      </c>
      <c r="I2" s="1" t="n">
        <v>-0.146480742</v>
      </c>
      <c r="J2" s="1" t="s">
        <v>23</v>
      </c>
      <c r="K2" s="1" t="s">
        <v>24</v>
      </c>
      <c r="L2" s="1" t="n">
        <v>1</v>
      </c>
      <c r="M2" s="1" t="n">
        <v>36</v>
      </c>
      <c r="N2" s="1" t="s">
        <v>25</v>
      </c>
      <c r="O2" s="1" t="s">
        <v>24</v>
      </c>
      <c r="P2" s="1" t="n">
        <v>3</v>
      </c>
      <c r="Q2" s="1" t="n">
        <v>28</v>
      </c>
      <c r="R2" s="2" t="s">
        <v>26</v>
      </c>
      <c r="S2" s="2" t="s">
        <v>27</v>
      </c>
      <c r="T2" s="1" t="n">
        <v>0.869791</v>
      </c>
      <c r="U2" s="1" t="s">
        <v>28</v>
      </c>
      <c r="V2" s="1" t="s">
        <v>29</v>
      </c>
      <c r="AB2" s="2"/>
      <c r="AC2" s="2"/>
      <c r="AL2" s="2"/>
      <c r="AN2" s="2"/>
      <c r="AP2" s="2"/>
      <c r="AR2" s="2"/>
      <c r="AT2" s="2"/>
      <c r="AV2" s="2"/>
      <c r="AX2" s="2"/>
      <c r="AZ2" s="2"/>
      <c r="BB2" s="2"/>
      <c r="BD2" s="2"/>
      <c r="BF2" s="2"/>
      <c r="BH2" s="2"/>
      <c r="BJ2" s="2"/>
      <c r="BL2" s="2"/>
      <c r="BN2" s="2"/>
      <c r="BP2" s="2"/>
      <c r="BR2" s="2"/>
      <c r="BT2" s="2"/>
      <c r="BV2" s="2"/>
      <c r="BX2" s="2"/>
      <c r="BZ2" s="2"/>
      <c r="CB2" s="2"/>
      <c r="CD2" s="2"/>
      <c r="CF2" s="2"/>
      <c r="CI2" s="0"/>
      <c r="CJ2" s="0"/>
      <c r="CK2" s="0"/>
      <c r="EO2" s="0"/>
      <c r="EP2" s="0"/>
      <c r="EQ2" s="0"/>
      <c r="ER2" s="0"/>
      <c r="ES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</row>
    <row r="3" s="1" customFormat="true" ht="12.75" hidden="false" customHeight="false" outlineLevel="0" collapsed="false">
      <c r="A3" s="1" t="s">
        <v>21</v>
      </c>
      <c r="B3" s="1" t="n">
        <v>6988</v>
      </c>
      <c r="C3" s="1" t="n">
        <v>1005.128114</v>
      </c>
      <c r="D3" s="1" t="n">
        <v>3</v>
      </c>
      <c r="E3" s="1" t="s">
        <v>22</v>
      </c>
      <c r="F3" s="1" t="n">
        <v>12.17778493</v>
      </c>
      <c r="G3" s="1" t="n">
        <v>1</v>
      </c>
      <c r="H3" s="1" t="n">
        <v>12.17778493</v>
      </c>
      <c r="I3" s="1" t="n">
        <v>-0.059416066</v>
      </c>
      <c r="J3" s="1" t="s">
        <v>30</v>
      </c>
      <c r="K3" s="1" t="s">
        <v>24</v>
      </c>
      <c r="L3" s="1" t="n">
        <v>2</v>
      </c>
      <c r="M3" s="1" t="n">
        <v>267</v>
      </c>
      <c r="N3" s="1" t="s">
        <v>31</v>
      </c>
      <c r="O3" s="1" t="s">
        <v>24</v>
      </c>
      <c r="P3" s="1" t="n">
        <v>5</v>
      </c>
      <c r="Q3" s="1" t="n">
        <v>263</v>
      </c>
      <c r="R3" s="2" t="s">
        <v>32</v>
      </c>
      <c r="S3" s="2" t="s">
        <v>33</v>
      </c>
      <c r="T3" s="1" t="n">
        <v>0.915453</v>
      </c>
      <c r="U3" s="1" t="s">
        <v>34</v>
      </c>
      <c r="V3" s="1" t="n">
        <v>6.1</v>
      </c>
      <c r="AB3" s="2"/>
      <c r="AC3" s="2"/>
      <c r="BB3" s="2"/>
      <c r="BD3" s="2"/>
      <c r="BF3" s="2"/>
      <c r="BH3" s="2"/>
      <c r="BJ3" s="2"/>
      <c r="BL3" s="2"/>
      <c r="BN3" s="2"/>
      <c r="BP3" s="2"/>
      <c r="CI3" s="0"/>
      <c r="CJ3" s="0"/>
      <c r="CK3" s="0"/>
      <c r="EO3" s="0"/>
      <c r="EP3" s="0"/>
      <c r="EQ3" s="0"/>
      <c r="ER3" s="0"/>
      <c r="ES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</row>
    <row r="4" s="1" customFormat="true" ht="12.75" hidden="false" customHeight="false" outlineLevel="0" collapsed="false">
      <c r="A4" s="1" t="s">
        <v>35</v>
      </c>
      <c r="B4" s="1" t="n">
        <v>4396</v>
      </c>
      <c r="C4" s="1" t="n">
        <v>516.2613853</v>
      </c>
      <c r="D4" s="1" t="n">
        <v>4</v>
      </c>
      <c r="E4" s="1" t="s">
        <v>22</v>
      </c>
      <c r="F4" s="1" t="n">
        <v>12.00980323</v>
      </c>
      <c r="G4" s="1" t="n">
        <v>1</v>
      </c>
      <c r="H4" s="1" t="n">
        <v>12.00980323</v>
      </c>
      <c r="I4" s="1" t="n">
        <v>-0.12866098</v>
      </c>
      <c r="J4" s="1" t="s">
        <v>23</v>
      </c>
      <c r="K4" s="1" t="s">
        <v>24</v>
      </c>
      <c r="L4" s="1" t="n">
        <v>1</v>
      </c>
      <c r="M4" s="1" t="n">
        <v>36</v>
      </c>
      <c r="N4" s="1" t="s">
        <v>36</v>
      </c>
      <c r="O4" s="1" t="s">
        <v>24</v>
      </c>
      <c r="P4" s="1" t="n">
        <v>0</v>
      </c>
      <c r="Q4" s="1" t="n">
        <v>29</v>
      </c>
      <c r="R4" s="1" t="n">
        <v>539912</v>
      </c>
      <c r="S4" s="1" t="n">
        <v>355266</v>
      </c>
      <c r="T4" s="1" t="n">
        <v>0.682717</v>
      </c>
      <c r="U4" s="1" t="s">
        <v>37</v>
      </c>
      <c r="V4" s="1" t="n">
        <v>15.2</v>
      </c>
      <c r="AL4" s="2"/>
      <c r="AN4" s="2"/>
      <c r="AP4" s="2"/>
      <c r="AR4" s="2"/>
      <c r="AT4" s="2"/>
      <c r="AV4" s="2"/>
      <c r="BB4" s="2"/>
      <c r="BD4" s="2"/>
      <c r="BF4" s="2"/>
      <c r="BH4" s="2"/>
      <c r="BJ4" s="2"/>
      <c r="BL4" s="2"/>
      <c r="BR4" s="2"/>
      <c r="BT4" s="2"/>
      <c r="BV4" s="2"/>
      <c r="BX4" s="2"/>
      <c r="BZ4" s="2"/>
      <c r="CB4" s="2"/>
      <c r="CI4" s="0"/>
      <c r="CJ4" s="0"/>
      <c r="CK4" s="0"/>
      <c r="DK4" s="0"/>
      <c r="EO4" s="0"/>
      <c r="EP4" s="0"/>
      <c r="EQ4" s="0"/>
      <c r="ER4" s="0"/>
      <c r="ES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</row>
    <row r="5" s="1" customFormat="true" ht="12.75" hidden="false" customHeight="false" outlineLevel="0" collapsed="false">
      <c r="A5" s="1" t="s">
        <v>35</v>
      </c>
      <c r="B5" s="1" t="n">
        <v>7846</v>
      </c>
      <c r="C5" s="1" t="n">
        <v>818.452816</v>
      </c>
      <c r="D5" s="1" t="n">
        <v>3</v>
      </c>
      <c r="E5" s="1" t="s">
        <v>22</v>
      </c>
      <c r="F5" s="1" t="n">
        <v>11.71618183</v>
      </c>
      <c r="G5" s="1" t="n">
        <v>1</v>
      </c>
      <c r="H5" s="1" t="n">
        <v>11.71618183</v>
      </c>
      <c r="I5" s="1" t="n">
        <v>0.016311477</v>
      </c>
      <c r="J5" s="1" t="s">
        <v>38</v>
      </c>
      <c r="K5" s="1" t="s">
        <v>24</v>
      </c>
      <c r="L5" s="1" t="n">
        <v>2</v>
      </c>
      <c r="M5" s="1" t="n">
        <v>375</v>
      </c>
      <c r="N5" s="1" t="s">
        <v>39</v>
      </c>
      <c r="O5" s="1" t="s">
        <v>24</v>
      </c>
      <c r="P5" s="1" t="n">
        <v>2</v>
      </c>
      <c r="Q5" s="1" t="n">
        <v>236</v>
      </c>
      <c r="R5" s="2" t="s">
        <v>40</v>
      </c>
      <c r="S5" s="2" t="s">
        <v>41</v>
      </c>
      <c r="T5" s="1" t="n">
        <v>0.74488</v>
      </c>
      <c r="U5" s="1" t="s">
        <v>42</v>
      </c>
      <c r="V5" s="1" t="n">
        <v>13.4</v>
      </c>
      <c r="W5" s="2"/>
      <c r="X5" s="2"/>
      <c r="AL5" s="2"/>
      <c r="AN5" s="2"/>
      <c r="AP5" s="2"/>
      <c r="AR5" s="2"/>
      <c r="AT5" s="2"/>
      <c r="AV5" s="2"/>
      <c r="AX5" s="2"/>
      <c r="AZ5" s="2"/>
      <c r="BZ5" s="2"/>
      <c r="CI5" s="0"/>
      <c r="CJ5" s="0"/>
      <c r="CK5" s="0"/>
      <c r="DK5" s="0"/>
      <c r="EO5" s="0"/>
      <c r="EP5" s="0"/>
      <c r="EQ5" s="0"/>
      <c r="ER5" s="0"/>
      <c r="ES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</row>
    <row r="6" s="1" customFormat="true" ht="12.75" hidden="false" customHeight="false" outlineLevel="0" collapsed="false">
      <c r="A6" s="1" t="s">
        <v>21</v>
      </c>
      <c r="B6" s="1" t="n">
        <v>6840</v>
      </c>
      <c r="C6" s="1" t="n">
        <v>818.4524533</v>
      </c>
      <c r="D6" s="1" t="n">
        <v>3</v>
      </c>
      <c r="E6" s="1" t="s">
        <v>22</v>
      </c>
      <c r="F6" s="1" t="n">
        <v>11.6915016</v>
      </c>
      <c r="G6" s="1" t="n">
        <v>1</v>
      </c>
      <c r="H6" s="1" t="n">
        <v>11.6915016</v>
      </c>
      <c r="I6" s="1" t="n">
        <v>-0.427361063</v>
      </c>
      <c r="J6" s="1" t="s">
        <v>38</v>
      </c>
      <c r="K6" s="1" t="s">
        <v>24</v>
      </c>
      <c r="L6" s="1" t="n">
        <v>2</v>
      </c>
      <c r="M6" s="1" t="n">
        <v>375</v>
      </c>
      <c r="N6" s="1" t="s">
        <v>39</v>
      </c>
      <c r="O6" s="1" t="s">
        <v>24</v>
      </c>
      <c r="P6" s="1" t="n">
        <v>2</v>
      </c>
      <c r="Q6" s="1" t="n">
        <v>236</v>
      </c>
      <c r="R6" s="2" t="s">
        <v>43</v>
      </c>
      <c r="S6" s="2" t="s">
        <v>44</v>
      </c>
      <c r="T6" s="1" t="n">
        <v>0.783542</v>
      </c>
      <c r="U6" s="1" t="s">
        <v>42</v>
      </c>
      <c r="V6" s="1" t="n">
        <v>13.4</v>
      </c>
      <c r="AB6" s="2"/>
      <c r="AC6" s="2"/>
      <c r="BB6" s="2"/>
      <c r="BD6" s="2"/>
      <c r="BF6" s="2"/>
      <c r="BH6" s="2"/>
      <c r="BJ6" s="2"/>
      <c r="BL6" s="2"/>
      <c r="BN6" s="2"/>
      <c r="BP6" s="2"/>
      <c r="CI6" s="0"/>
      <c r="CJ6" s="0"/>
      <c r="CK6" s="0"/>
      <c r="DK6" s="0"/>
      <c r="EO6" s="0"/>
      <c r="EP6" s="0"/>
      <c r="EQ6" s="0"/>
      <c r="ER6" s="0"/>
      <c r="ES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</row>
    <row r="7" s="1" customFormat="true" ht="12.75" hidden="false" customHeight="false" outlineLevel="0" collapsed="false">
      <c r="A7" s="1" t="s">
        <v>45</v>
      </c>
      <c r="B7" s="1" t="n">
        <v>7970</v>
      </c>
      <c r="C7" s="1" t="n">
        <v>818.453099</v>
      </c>
      <c r="D7" s="1" t="n">
        <v>3</v>
      </c>
      <c r="E7" s="1" t="s">
        <v>22</v>
      </c>
      <c r="F7" s="1" t="n">
        <v>11.55010422</v>
      </c>
      <c r="G7" s="1" t="n">
        <v>1</v>
      </c>
      <c r="H7" s="1" t="n">
        <v>11.55010422</v>
      </c>
      <c r="I7" s="1" t="n">
        <v>0.362546876</v>
      </c>
      <c r="J7" s="1" t="s">
        <v>38</v>
      </c>
      <c r="K7" s="1" t="s">
        <v>24</v>
      </c>
      <c r="L7" s="1" t="n">
        <v>2</v>
      </c>
      <c r="M7" s="1" t="n">
        <v>375</v>
      </c>
      <c r="N7" s="1" t="s">
        <v>39</v>
      </c>
      <c r="O7" s="1" t="s">
        <v>24</v>
      </c>
      <c r="P7" s="1" t="n">
        <v>2</v>
      </c>
      <c r="Q7" s="1" t="n">
        <v>236</v>
      </c>
      <c r="R7" s="2" t="s">
        <v>46</v>
      </c>
      <c r="S7" s="2" t="s">
        <v>47</v>
      </c>
      <c r="T7" s="1" t="n">
        <v>0.782004</v>
      </c>
      <c r="U7" s="1" t="s">
        <v>42</v>
      </c>
      <c r="V7" s="1" t="n">
        <v>13.4</v>
      </c>
      <c r="AG7" s="2"/>
      <c r="AH7" s="2"/>
      <c r="BR7" s="2"/>
      <c r="BT7" s="2"/>
      <c r="BV7" s="2"/>
      <c r="BX7" s="2"/>
      <c r="BZ7" s="2"/>
      <c r="CB7" s="2"/>
      <c r="CD7" s="2"/>
      <c r="CF7" s="2"/>
      <c r="CI7" s="0"/>
      <c r="CJ7" s="0"/>
      <c r="CK7" s="0"/>
      <c r="DK7" s="0"/>
      <c r="EO7" s="0"/>
      <c r="EP7" s="0"/>
      <c r="EQ7" s="0"/>
      <c r="ER7" s="0"/>
      <c r="ES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</row>
    <row r="8" s="1" customFormat="true" ht="12.75" hidden="false" customHeight="false" outlineLevel="0" collapsed="false">
      <c r="A8" s="1" t="s">
        <v>21</v>
      </c>
      <c r="B8" s="1" t="n">
        <v>4710</v>
      </c>
      <c r="C8" s="1" t="n">
        <v>516.261363</v>
      </c>
      <c r="D8" s="1" t="n">
        <v>4</v>
      </c>
      <c r="E8" s="1" t="s">
        <v>22</v>
      </c>
      <c r="F8" s="1" t="n">
        <v>11.45455416</v>
      </c>
      <c r="G8" s="1" t="n">
        <v>1</v>
      </c>
      <c r="H8" s="1" t="n">
        <v>11.45455416</v>
      </c>
      <c r="I8" s="1" t="n">
        <v>-0.171978622</v>
      </c>
      <c r="J8" s="1" t="s">
        <v>23</v>
      </c>
      <c r="K8" s="1" t="s">
        <v>24</v>
      </c>
      <c r="L8" s="1" t="n">
        <v>1</v>
      </c>
      <c r="M8" s="1" t="n">
        <v>36</v>
      </c>
      <c r="N8" s="1" t="s">
        <v>36</v>
      </c>
      <c r="O8" s="1" t="s">
        <v>24</v>
      </c>
      <c r="P8" s="1" t="n">
        <v>0</v>
      </c>
      <c r="Q8" s="1" t="n">
        <v>29</v>
      </c>
      <c r="R8" s="1" t="n">
        <v>610898</v>
      </c>
      <c r="S8" s="1" t="n">
        <v>428779</v>
      </c>
      <c r="T8" s="1" t="n">
        <v>0.63991</v>
      </c>
      <c r="U8" s="1" t="s">
        <v>37</v>
      </c>
      <c r="V8" s="1" t="n">
        <v>15.2</v>
      </c>
      <c r="AL8" s="2"/>
      <c r="AN8" s="2"/>
      <c r="AP8" s="2"/>
      <c r="AR8" s="2"/>
      <c r="AT8" s="2"/>
      <c r="AV8" s="2"/>
      <c r="BB8" s="2"/>
      <c r="BD8" s="2"/>
      <c r="BF8" s="2"/>
      <c r="BH8" s="2"/>
      <c r="BJ8" s="2"/>
      <c r="BL8" s="2"/>
      <c r="BR8" s="2"/>
      <c r="BT8" s="2"/>
      <c r="BV8" s="2"/>
      <c r="BX8" s="2"/>
      <c r="BZ8" s="2"/>
      <c r="CB8" s="2"/>
      <c r="CI8" s="0"/>
      <c r="CJ8" s="0"/>
      <c r="CK8" s="0"/>
      <c r="DK8" s="0"/>
      <c r="EO8" s="0"/>
      <c r="EP8" s="0"/>
      <c r="EQ8" s="0"/>
      <c r="ER8" s="0"/>
      <c r="ES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</row>
    <row r="9" s="1" customFormat="true" ht="12.75" hidden="false" customHeight="false" outlineLevel="0" collapsed="false">
      <c r="A9" s="1" t="s">
        <v>35</v>
      </c>
      <c r="B9" s="1" t="n">
        <v>7852</v>
      </c>
      <c r="C9" s="1" t="n">
        <v>818.452816</v>
      </c>
      <c r="D9" s="1" t="n">
        <v>3</v>
      </c>
      <c r="E9" s="1" t="s">
        <v>22</v>
      </c>
      <c r="F9" s="1" t="n">
        <v>11.45230952</v>
      </c>
      <c r="G9" s="1" t="n">
        <v>1</v>
      </c>
      <c r="H9" s="1" t="n">
        <v>11.45230952</v>
      </c>
      <c r="I9" s="1" t="n">
        <v>0.016311477</v>
      </c>
      <c r="J9" s="1" t="s">
        <v>38</v>
      </c>
      <c r="K9" s="1" t="s">
        <v>24</v>
      </c>
      <c r="L9" s="1" t="n">
        <v>2</v>
      </c>
      <c r="M9" s="1" t="n">
        <v>375</v>
      </c>
      <c r="N9" s="1" t="s">
        <v>39</v>
      </c>
      <c r="O9" s="1" t="s">
        <v>24</v>
      </c>
      <c r="P9" s="1" t="n">
        <v>2</v>
      </c>
      <c r="Q9" s="1" t="n">
        <v>236</v>
      </c>
      <c r="R9" s="2" t="s">
        <v>40</v>
      </c>
      <c r="S9" s="2" t="s">
        <v>41</v>
      </c>
      <c r="T9" s="1" t="n">
        <v>0.74488</v>
      </c>
      <c r="U9" s="1" t="s">
        <v>42</v>
      </c>
      <c r="V9" s="1" t="n">
        <v>13.4</v>
      </c>
      <c r="W9" s="2"/>
      <c r="X9" s="2"/>
      <c r="AL9" s="2"/>
      <c r="AN9" s="2"/>
      <c r="AP9" s="2"/>
      <c r="AR9" s="2"/>
      <c r="AT9" s="2"/>
      <c r="AV9" s="2"/>
      <c r="AX9" s="2"/>
      <c r="AZ9" s="2"/>
      <c r="BZ9" s="2"/>
      <c r="CI9" s="0"/>
      <c r="CJ9" s="0"/>
      <c r="CK9" s="0"/>
      <c r="DK9" s="0"/>
      <c r="EO9" s="0"/>
      <c r="EP9" s="0"/>
      <c r="EQ9" s="0"/>
      <c r="ER9" s="0"/>
      <c r="ES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</row>
    <row r="10" s="1" customFormat="true" ht="12.75" hidden="false" customHeight="false" outlineLevel="0" collapsed="false">
      <c r="A10" s="1" t="s">
        <v>35</v>
      </c>
      <c r="B10" s="1" t="n">
        <v>7861</v>
      </c>
      <c r="C10" s="1" t="n">
        <v>818.452816</v>
      </c>
      <c r="D10" s="1" t="n">
        <v>3</v>
      </c>
      <c r="E10" s="1" t="s">
        <v>22</v>
      </c>
      <c r="F10" s="1" t="n">
        <v>11.28062186</v>
      </c>
      <c r="G10" s="1" t="n">
        <v>1</v>
      </c>
      <c r="H10" s="1" t="n">
        <v>11.28062186</v>
      </c>
      <c r="I10" s="1" t="n">
        <v>0.016311477</v>
      </c>
      <c r="J10" s="1" t="s">
        <v>38</v>
      </c>
      <c r="K10" s="1" t="s">
        <v>24</v>
      </c>
      <c r="L10" s="1" t="n">
        <v>2</v>
      </c>
      <c r="M10" s="1" t="n">
        <v>375</v>
      </c>
      <c r="N10" s="1" t="s">
        <v>39</v>
      </c>
      <c r="O10" s="1" t="s">
        <v>24</v>
      </c>
      <c r="P10" s="1" t="n">
        <v>2</v>
      </c>
      <c r="Q10" s="1" t="n">
        <v>236</v>
      </c>
      <c r="R10" s="2" t="s">
        <v>40</v>
      </c>
      <c r="S10" s="2" t="s">
        <v>41</v>
      </c>
      <c r="T10" s="1" t="n">
        <v>0.74488</v>
      </c>
      <c r="U10" s="1" t="s">
        <v>42</v>
      </c>
      <c r="V10" s="1" t="n">
        <v>13.4</v>
      </c>
      <c r="W10" s="2"/>
      <c r="X10" s="2"/>
      <c r="AL10" s="2"/>
      <c r="AN10" s="2"/>
      <c r="AP10" s="2"/>
      <c r="AR10" s="2"/>
      <c r="AT10" s="2"/>
      <c r="AV10" s="2"/>
      <c r="AX10" s="2"/>
      <c r="AZ10" s="2"/>
      <c r="BZ10" s="2"/>
      <c r="CI10" s="0"/>
      <c r="CJ10" s="0"/>
      <c r="CK10" s="0"/>
      <c r="DK10" s="0"/>
      <c r="EO10" s="0"/>
      <c r="EP10" s="0"/>
      <c r="EQ10" s="0"/>
      <c r="ER10" s="0"/>
      <c r="ES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</row>
    <row r="11" s="1" customFormat="true" ht="12.75" hidden="false" customHeight="false" outlineLevel="0" collapsed="false">
      <c r="A11" s="1" t="s">
        <v>45</v>
      </c>
      <c r="B11" s="1" t="n">
        <v>7961</v>
      </c>
      <c r="C11" s="1" t="n">
        <v>818.453099</v>
      </c>
      <c r="D11" s="1" t="n">
        <v>3</v>
      </c>
      <c r="E11" s="1" t="s">
        <v>22</v>
      </c>
      <c r="F11" s="1" t="n">
        <v>11.207457</v>
      </c>
      <c r="G11" s="1" t="n">
        <v>1</v>
      </c>
      <c r="H11" s="1" t="n">
        <v>11.207457</v>
      </c>
      <c r="I11" s="1" t="n">
        <v>0.362546876</v>
      </c>
      <c r="J11" s="1" t="s">
        <v>38</v>
      </c>
      <c r="K11" s="1" t="s">
        <v>24</v>
      </c>
      <c r="L11" s="1" t="n">
        <v>2</v>
      </c>
      <c r="M11" s="1" t="n">
        <v>375</v>
      </c>
      <c r="N11" s="1" t="s">
        <v>39</v>
      </c>
      <c r="O11" s="1" t="s">
        <v>24</v>
      </c>
      <c r="P11" s="1" t="n">
        <v>2</v>
      </c>
      <c r="Q11" s="1" t="n">
        <v>236</v>
      </c>
      <c r="R11" s="2" t="s">
        <v>46</v>
      </c>
      <c r="S11" s="2" t="s">
        <v>47</v>
      </c>
      <c r="T11" s="1" t="n">
        <v>0.782004</v>
      </c>
      <c r="U11" s="1" t="s">
        <v>42</v>
      </c>
      <c r="V11" s="1" t="n">
        <v>13.4</v>
      </c>
      <c r="AG11" s="2"/>
      <c r="AH11" s="2"/>
      <c r="BR11" s="2"/>
      <c r="BT11" s="2"/>
      <c r="BV11" s="2"/>
      <c r="BX11" s="2"/>
      <c r="BZ11" s="2"/>
      <c r="CB11" s="2"/>
      <c r="CD11" s="2"/>
      <c r="CF11" s="2"/>
      <c r="CI11" s="0"/>
      <c r="CJ11" s="0"/>
      <c r="CK11" s="0"/>
      <c r="DK11" s="0"/>
      <c r="EO11" s="0"/>
      <c r="EP11" s="0"/>
      <c r="EQ11" s="0"/>
      <c r="ER11" s="0"/>
      <c r="ES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</row>
    <row r="12" s="1" customFormat="true" ht="12.75" hidden="false" customHeight="false" outlineLevel="0" collapsed="false">
      <c r="A12" s="1" t="s">
        <v>45</v>
      </c>
      <c r="B12" s="1" t="n">
        <v>7927</v>
      </c>
      <c r="C12" s="1" t="n">
        <v>818.453099</v>
      </c>
      <c r="D12" s="1" t="n">
        <v>3</v>
      </c>
      <c r="E12" s="1" t="s">
        <v>22</v>
      </c>
      <c r="F12" s="1" t="n">
        <v>11.19404303</v>
      </c>
      <c r="G12" s="1" t="n">
        <v>1</v>
      </c>
      <c r="H12" s="1" t="n">
        <v>11.19404303</v>
      </c>
      <c r="I12" s="1" t="n">
        <v>0.362546876</v>
      </c>
      <c r="J12" s="1" t="s">
        <v>38</v>
      </c>
      <c r="K12" s="1" t="s">
        <v>24</v>
      </c>
      <c r="L12" s="1" t="n">
        <v>2</v>
      </c>
      <c r="M12" s="1" t="n">
        <v>375</v>
      </c>
      <c r="N12" s="1" t="s">
        <v>39</v>
      </c>
      <c r="O12" s="1" t="s">
        <v>24</v>
      </c>
      <c r="P12" s="1" t="n">
        <v>2</v>
      </c>
      <c r="Q12" s="1" t="n">
        <v>236</v>
      </c>
      <c r="R12" s="2" t="s">
        <v>46</v>
      </c>
      <c r="S12" s="2" t="s">
        <v>47</v>
      </c>
      <c r="T12" s="1" t="n">
        <v>0.782004</v>
      </c>
      <c r="U12" s="1" t="s">
        <v>42</v>
      </c>
      <c r="V12" s="1" t="n">
        <v>13.4</v>
      </c>
      <c r="AG12" s="2"/>
      <c r="AH12" s="2"/>
      <c r="BR12" s="2"/>
      <c r="BT12" s="2"/>
      <c r="BV12" s="2"/>
      <c r="BX12" s="2"/>
      <c r="BZ12" s="2"/>
      <c r="CB12" s="2"/>
      <c r="CD12" s="2"/>
      <c r="CF12" s="2"/>
      <c r="CI12" s="0"/>
      <c r="CJ12" s="0"/>
      <c r="CK12" s="0"/>
      <c r="DK12" s="0"/>
      <c r="EO12" s="0"/>
      <c r="EP12" s="0"/>
      <c r="EQ12" s="0"/>
      <c r="ER12" s="0"/>
      <c r="ES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</row>
    <row r="13" s="1" customFormat="true" ht="12.75" hidden="false" customHeight="false" outlineLevel="0" collapsed="false">
      <c r="A13" s="1" t="s">
        <v>45</v>
      </c>
      <c r="B13" s="1" t="n">
        <v>7934</v>
      </c>
      <c r="C13" s="1" t="n">
        <v>818.453099</v>
      </c>
      <c r="D13" s="1" t="n">
        <v>3</v>
      </c>
      <c r="E13" s="1" t="s">
        <v>22</v>
      </c>
      <c r="F13" s="1" t="n">
        <v>11.00465367</v>
      </c>
      <c r="G13" s="1" t="n">
        <v>1</v>
      </c>
      <c r="H13" s="1" t="n">
        <v>11.00465367</v>
      </c>
      <c r="I13" s="1" t="n">
        <v>0.362546876</v>
      </c>
      <c r="J13" s="1" t="s">
        <v>38</v>
      </c>
      <c r="K13" s="1" t="s">
        <v>24</v>
      </c>
      <c r="L13" s="1" t="n">
        <v>2</v>
      </c>
      <c r="M13" s="1" t="n">
        <v>375</v>
      </c>
      <c r="N13" s="1" t="s">
        <v>39</v>
      </c>
      <c r="O13" s="1" t="s">
        <v>24</v>
      </c>
      <c r="P13" s="1" t="n">
        <v>2</v>
      </c>
      <c r="Q13" s="1" t="n">
        <v>236</v>
      </c>
      <c r="R13" s="2" t="s">
        <v>46</v>
      </c>
      <c r="S13" s="2" t="s">
        <v>47</v>
      </c>
      <c r="T13" s="1" t="n">
        <v>0.782004</v>
      </c>
      <c r="U13" s="1" t="s">
        <v>42</v>
      </c>
      <c r="V13" s="1" t="n">
        <v>13.4</v>
      </c>
      <c r="AG13" s="2"/>
      <c r="AH13" s="2"/>
      <c r="BR13" s="2"/>
      <c r="BT13" s="2"/>
      <c r="BV13" s="2"/>
      <c r="BX13" s="2"/>
      <c r="BZ13" s="2"/>
      <c r="CB13" s="2"/>
      <c r="CD13" s="2"/>
      <c r="CF13" s="2"/>
      <c r="CI13" s="0"/>
      <c r="CJ13" s="0"/>
      <c r="CK13" s="0"/>
      <c r="DK13" s="0"/>
      <c r="EO13" s="0"/>
      <c r="EP13" s="0"/>
      <c r="EQ13" s="0"/>
      <c r="ER13" s="0"/>
      <c r="ES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</row>
    <row r="14" s="1" customFormat="true" ht="12.75" hidden="false" customHeight="false" outlineLevel="0" collapsed="false">
      <c r="A14" s="1" t="s">
        <v>21</v>
      </c>
      <c r="B14" s="1" t="n">
        <v>9680</v>
      </c>
      <c r="C14" s="1" t="n">
        <v>892.6748003</v>
      </c>
      <c r="D14" s="1" t="n">
        <v>4</v>
      </c>
      <c r="E14" s="1" t="s">
        <v>22</v>
      </c>
      <c r="F14" s="1" t="n">
        <v>10.95181518</v>
      </c>
      <c r="G14" s="1" t="n">
        <v>1</v>
      </c>
      <c r="H14" s="1" t="n">
        <v>2.274977546</v>
      </c>
      <c r="I14" s="1" t="n">
        <v>0.278045083</v>
      </c>
      <c r="J14" s="1" t="s">
        <v>48</v>
      </c>
      <c r="K14" s="1" t="s">
        <v>24</v>
      </c>
      <c r="L14" s="1" t="n">
        <v>0</v>
      </c>
      <c r="M14" s="1" t="n">
        <v>89</v>
      </c>
      <c r="N14" s="1" t="s">
        <v>49</v>
      </c>
      <c r="O14" s="1" t="s">
        <v>24</v>
      </c>
      <c r="P14" s="1" t="n">
        <v>6</v>
      </c>
      <c r="Q14" s="1" t="n">
        <v>82</v>
      </c>
      <c r="R14" s="2" t="s">
        <v>50</v>
      </c>
      <c r="S14" s="2" t="s">
        <v>51</v>
      </c>
      <c r="T14" s="1" t="n">
        <v>0.896115</v>
      </c>
      <c r="U14" s="1" t="s">
        <v>52</v>
      </c>
      <c r="V14" s="1" t="n">
        <v>13.9</v>
      </c>
      <c r="AB14" s="2"/>
      <c r="AC14" s="2"/>
      <c r="BB14" s="2"/>
      <c r="BD14" s="2"/>
      <c r="BF14" s="2"/>
      <c r="BH14" s="2"/>
      <c r="BJ14" s="2"/>
      <c r="BL14" s="2"/>
      <c r="BN14" s="2"/>
      <c r="BP14" s="2"/>
      <c r="CI14" s="0"/>
      <c r="CJ14" s="0"/>
      <c r="CK14" s="0"/>
      <c r="DK14" s="0"/>
      <c r="EO14" s="0"/>
      <c r="EP14" s="0"/>
      <c r="EQ14" s="0"/>
      <c r="ER14" s="0"/>
      <c r="ES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</row>
    <row r="15" s="1" customFormat="true" ht="12.75" hidden="false" customHeight="false" outlineLevel="0" collapsed="false">
      <c r="A15" s="1" t="s">
        <v>21</v>
      </c>
      <c r="B15" s="1" t="n">
        <v>4720</v>
      </c>
      <c r="C15" s="1" t="n">
        <v>688.0126677</v>
      </c>
      <c r="D15" s="1" t="n">
        <v>3</v>
      </c>
      <c r="E15" s="1" t="s">
        <v>22</v>
      </c>
      <c r="F15" s="1" t="n">
        <v>10.86222594</v>
      </c>
      <c r="G15" s="1" t="n">
        <v>1</v>
      </c>
      <c r="H15" s="1" t="n">
        <v>10.86222594</v>
      </c>
      <c r="I15" s="1" t="n">
        <v>-0.255671053</v>
      </c>
      <c r="J15" s="1" t="s">
        <v>23</v>
      </c>
      <c r="K15" s="1" t="s">
        <v>24</v>
      </c>
      <c r="L15" s="1" t="n">
        <v>1</v>
      </c>
      <c r="M15" s="1" t="n">
        <v>36</v>
      </c>
      <c r="N15" s="1" t="s">
        <v>36</v>
      </c>
      <c r="O15" s="1" t="s">
        <v>24</v>
      </c>
      <c r="P15" s="1" t="n">
        <v>0</v>
      </c>
      <c r="Q15" s="1" t="n">
        <v>29</v>
      </c>
      <c r="R15" s="1" t="n">
        <v>175288</v>
      </c>
      <c r="S15" s="1" t="n">
        <v>118899</v>
      </c>
      <c r="T15" s="1" t="n">
        <v>0.615417</v>
      </c>
      <c r="U15" s="1" t="s">
        <v>37</v>
      </c>
      <c r="V15" s="1" t="n">
        <v>15.2</v>
      </c>
      <c r="AP15" s="2"/>
      <c r="BB15" s="2"/>
      <c r="BF15" s="2"/>
      <c r="CF15" s="2"/>
      <c r="CI15" s="0"/>
      <c r="CJ15" s="0"/>
      <c r="CK15" s="0"/>
      <c r="DK15" s="0"/>
      <c r="EO15" s="0"/>
      <c r="EP15" s="0"/>
      <c r="EQ15" s="0"/>
      <c r="ER15" s="0"/>
      <c r="ES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</row>
    <row r="16" s="1" customFormat="true" ht="12.75" hidden="false" customHeight="false" outlineLevel="0" collapsed="false">
      <c r="A16" s="1" t="s">
        <v>45</v>
      </c>
      <c r="B16" s="1" t="n">
        <v>8171</v>
      </c>
      <c r="C16" s="1" t="n">
        <v>878.668109</v>
      </c>
      <c r="D16" s="1" t="n">
        <v>4</v>
      </c>
      <c r="E16" s="1" t="s">
        <v>22</v>
      </c>
      <c r="F16" s="1" t="n">
        <v>10.77906216</v>
      </c>
      <c r="G16" s="1" t="n">
        <v>1</v>
      </c>
      <c r="H16" s="1" t="n">
        <v>10.77906216</v>
      </c>
      <c r="I16" s="1" t="n">
        <v>0.125252432</v>
      </c>
      <c r="J16" s="1" t="s">
        <v>53</v>
      </c>
      <c r="K16" s="1" t="s">
        <v>24</v>
      </c>
      <c r="L16" s="1" t="n">
        <v>2</v>
      </c>
      <c r="M16" s="1" t="n">
        <v>267</v>
      </c>
      <c r="N16" s="1" t="s">
        <v>31</v>
      </c>
      <c r="O16" s="1" t="s">
        <v>24</v>
      </c>
      <c r="P16" s="1" t="n">
        <v>5</v>
      </c>
      <c r="Q16" s="1" t="n">
        <v>263</v>
      </c>
      <c r="R16" s="2" t="s">
        <v>54</v>
      </c>
      <c r="S16" s="2" t="s">
        <v>55</v>
      </c>
      <c r="T16" s="1" t="n">
        <v>0.851325</v>
      </c>
      <c r="U16" s="1" t="s">
        <v>34</v>
      </c>
      <c r="V16" s="1" t="n">
        <v>6.1</v>
      </c>
      <c r="X16" s="2"/>
      <c r="AG16" s="2"/>
      <c r="AH16" s="2"/>
      <c r="AN16" s="2"/>
      <c r="AR16" s="2"/>
      <c r="AV16" s="2"/>
      <c r="AZ16" s="2"/>
      <c r="BR16" s="2"/>
      <c r="BT16" s="2"/>
      <c r="BV16" s="2"/>
      <c r="BX16" s="2"/>
      <c r="BZ16" s="2"/>
      <c r="CB16" s="2"/>
      <c r="CD16" s="2"/>
      <c r="CF16" s="2"/>
      <c r="CI16" s="0"/>
      <c r="CJ16" s="0"/>
      <c r="CK16" s="0"/>
      <c r="DK16" s="0"/>
      <c r="EO16" s="0"/>
      <c r="EP16" s="0"/>
      <c r="EQ16" s="0"/>
      <c r="ER16" s="0"/>
      <c r="ES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</row>
    <row r="17" s="1" customFormat="true" ht="12.75" hidden="false" customHeight="false" outlineLevel="0" collapsed="false">
      <c r="A17" s="1" t="s">
        <v>45</v>
      </c>
      <c r="B17" s="1" t="n">
        <v>7707</v>
      </c>
      <c r="C17" s="1" t="n">
        <v>1005.128312</v>
      </c>
      <c r="D17" s="1" t="n">
        <v>3</v>
      </c>
      <c r="E17" s="1" t="s">
        <v>22</v>
      </c>
      <c r="F17" s="1" t="n">
        <v>10.6747963</v>
      </c>
      <c r="G17" s="1" t="n">
        <v>1</v>
      </c>
      <c r="H17" s="1" t="n">
        <v>10.6747963</v>
      </c>
      <c r="I17" s="1" t="n">
        <v>0.137309339</v>
      </c>
      <c r="J17" s="1" t="s">
        <v>30</v>
      </c>
      <c r="K17" s="1" t="s">
        <v>24</v>
      </c>
      <c r="L17" s="1" t="n">
        <v>2</v>
      </c>
      <c r="M17" s="1" t="n">
        <v>267</v>
      </c>
      <c r="N17" s="1" t="s">
        <v>31</v>
      </c>
      <c r="O17" s="1" t="s">
        <v>24</v>
      </c>
      <c r="P17" s="1" t="n">
        <v>5</v>
      </c>
      <c r="Q17" s="1" t="n">
        <v>263</v>
      </c>
      <c r="R17" s="1" t="n">
        <v>427633</v>
      </c>
      <c r="S17" s="1" t="n">
        <v>292007</v>
      </c>
      <c r="T17" s="1" t="n">
        <v>0.798591</v>
      </c>
      <c r="U17" s="1" t="s">
        <v>34</v>
      </c>
      <c r="V17" s="1" t="n">
        <v>6.1</v>
      </c>
      <c r="BR17" s="2"/>
      <c r="BT17" s="2"/>
      <c r="BV17" s="2"/>
      <c r="BX17" s="2"/>
      <c r="BZ17" s="2"/>
      <c r="CB17" s="2"/>
      <c r="CD17" s="2"/>
      <c r="CF17" s="2"/>
      <c r="CI17" s="0"/>
      <c r="CJ17" s="0"/>
      <c r="CK17" s="0"/>
      <c r="DK17" s="0"/>
      <c r="EO17" s="0"/>
      <c r="EP17" s="0"/>
      <c r="EQ17" s="0"/>
      <c r="ER17" s="0"/>
      <c r="ES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</row>
    <row r="18" s="1" customFormat="true" ht="12.75" hidden="false" customHeight="false" outlineLevel="0" collapsed="false">
      <c r="A18" s="1" t="s">
        <v>21</v>
      </c>
      <c r="B18" s="1" t="n">
        <v>4943</v>
      </c>
      <c r="C18" s="1" t="n">
        <v>967.495748</v>
      </c>
      <c r="D18" s="1" t="n">
        <v>3</v>
      </c>
      <c r="E18" s="1" t="s">
        <v>22</v>
      </c>
      <c r="F18" s="1" t="n">
        <v>10.66201344</v>
      </c>
      <c r="G18" s="1" t="n">
        <v>1</v>
      </c>
      <c r="H18" s="1" t="n">
        <v>10.66201344</v>
      </c>
      <c r="I18" s="1" t="n">
        <v>-0.573572045</v>
      </c>
      <c r="J18" s="1" t="s">
        <v>56</v>
      </c>
      <c r="K18" s="1" t="s">
        <v>24</v>
      </c>
      <c r="L18" s="1" t="n">
        <v>2</v>
      </c>
      <c r="M18" s="1" t="n">
        <v>499</v>
      </c>
      <c r="N18" s="1" t="s">
        <v>38</v>
      </c>
      <c r="O18" s="1" t="s">
        <v>24</v>
      </c>
      <c r="P18" s="1" t="n">
        <v>2</v>
      </c>
      <c r="Q18" s="1" t="n">
        <v>375</v>
      </c>
      <c r="R18" s="2" t="s">
        <v>57</v>
      </c>
      <c r="S18" s="2" t="s">
        <v>58</v>
      </c>
      <c r="T18" s="1" t="n">
        <v>0.713718</v>
      </c>
      <c r="U18" s="1" t="s">
        <v>59</v>
      </c>
      <c r="V18" s="1" t="n">
        <v>19.3</v>
      </c>
      <c r="AB18" s="2"/>
      <c r="AC18" s="2"/>
      <c r="AR18" s="2"/>
      <c r="AT18" s="2"/>
      <c r="AV18" s="2"/>
      <c r="AX18" s="2"/>
      <c r="BB18" s="2"/>
      <c r="BD18" s="2"/>
      <c r="BF18" s="2"/>
      <c r="BH18" s="2"/>
      <c r="BJ18" s="2"/>
      <c r="BL18" s="2"/>
      <c r="BN18" s="2"/>
      <c r="BP18" s="2"/>
      <c r="CI18" s="0"/>
      <c r="CJ18" s="0"/>
      <c r="CK18" s="0"/>
      <c r="DK18" s="0"/>
      <c r="EO18" s="0"/>
      <c r="EP18" s="0"/>
      <c r="EQ18" s="0"/>
      <c r="ER18" s="0"/>
      <c r="ES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</row>
    <row r="19" s="1" customFormat="true" ht="12.75" hidden="false" customHeight="false" outlineLevel="0" collapsed="false">
      <c r="A19" s="1" t="s">
        <v>45</v>
      </c>
      <c r="B19" s="1" t="n">
        <v>7984</v>
      </c>
      <c r="C19" s="1" t="n">
        <v>734.8843447</v>
      </c>
      <c r="D19" s="1" t="n">
        <v>4</v>
      </c>
      <c r="E19" s="1" t="s">
        <v>22</v>
      </c>
      <c r="F19" s="1" t="n">
        <v>10.63135617</v>
      </c>
      <c r="G19" s="1" t="n">
        <v>1</v>
      </c>
      <c r="H19" s="1" t="n">
        <v>8.816138176</v>
      </c>
      <c r="I19" s="1" t="n">
        <v>0.267177317</v>
      </c>
      <c r="J19" s="1" t="s">
        <v>60</v>
      </c>
      <c r="K19" s="1" t="s">
        <v>24</v>
      </c>
      <c r="L19" s="1" t="n">
        <v>1</v>
      </c>
      <c r="M19" s="1" t="n">
        <v>300</v>
      </c>
      <c r="N19" s="1" t="s">
        <v>61</v>
      </c>
      <c r="O19" s="1" t="s">
        <v>24</v>
      </c>
      <c r="P19" s="1" t="n">
        <v>2</v>
      </c>
      <c r="Q19" s="1" t="n">
        <v>249</v>
      </c>
      <c r="R19" s="1" t="n">
        <v>504652</v>
      </c>
      <c r="S19" s="1" t="n">
        <v>321757</v>
      </c>
      <c r="T19" s="1" t="n">
        <v>0.760231</v>
      </c>
      <c r="U19" s="1" t="s">
        <v>62</v>
      </c>
      <c r="V19" s="1" t="n">
        <v>15.2</v>
      </c>
      <c r="AV19" s="2"/>
      <c r="BB19" s="2"/>
      <c r="BF19" s="2"/>
      <c r="BJ19" s="2"/>
      <c r="BR19" s="2"/>
      <c r="BT19" s="2"/>
      <c r="BV19" s="2"/>
      <c r="BX19" s="2"/>
      <c r="BZ19" s="2"/>
      <c r="CB19" s="2"/>
      <c r="CD19" s="2"/>
      <c r="CF19" s="2"/>
      <c r="CI19" s="0"/>
      <c r="CJ19" s="0"/>
      <c r="CK19" s="0"/>
      <c r="DK19" s="0"/>
      <c r="EO19" s="0"/>
      <c r="EP19" s="0"/>
      <c r="EQ19" s="0"/>
      <c r="ER19" s="0"/>
      <c r="ES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</row>
    <row r="20" s="1" customFormat="true" ht="12.75" hidden="false" customHeight="false" outlineLevel="0" collapsed="false">
      <c r="A20" s="1" t="s">
        <v>45</v>
      </c>
      <c r="B20" s="1" t="n">
        <v>3472</v>
      </c>
      <c r="C20" s="1" t="n">
        <v>629.0659146</v>
      </c>
      <c r="D20" s="1" t="n">
        <v>4</v>
      </c>
      <c r="E20" s="1" t="s">
        <v>22</v>
      </c>
      <c r="F20" s="1" t="n">
        <v>10.60472461</v>
      </c>
      <c r="G20" s="1" t="n">
        <v>1</v>
      </c>
      <c r="H20" s="1" t="n">
        <v>10.60472461</v>
      </c>
      <c r="I20" s="1" t="n">
        <v>-0.031867715</v>
      </c>
      <c r="J20" s="1" t="s">
        <v>23</v>
      </c>
      <c r="K20" s="1" t="s">
        <v>24</v>
      </c>
      <c r="L20" s="1" t="n">
        <v>1</v>
      </c>
      <c r="M20" s="1" t="n">
        <v>36</v>
      </c>
      <c r="N20" s="1" t="s">
        <v>25</v>
      </c>
      <c r="O20" s="1" t="s">
        <v>24</v>
      </c>
      <c r="P20" s="1" t="n">
        <v>3</v>
      </c>
      <c r="Q20" s="1" t="n">
        <v>28</v>
      </c>
      <c r="R20" s="1" t="n">
        <v>770427</v>
      </c>
      <c r="S20" s="1" t="n">
        <v>684006</v>
      </c>
      <c r="T20" s="1" t="n">
        <v>0.893643</v>
      </c>
      <c r="U20" s="1" t="s">
        <v>28</v>
      </c>
      <c r="V20" s="1" t="s">
        <v>29</v>
      </c>
      <c r="AB20" s="2"/>
      <c r="AC20" s="2"/>
      <c r="AL20" s="2"/>
      <c r="AN20" s="2"/>
      <c r="AP20" s="2"/>
      <c r="AR20" s="2"/>
      <c r="AT20" s="2"/>
      <c r="AV20" s="2"/>
      <c r="AX20" s="2"/>
      <c r="AZ20" s="2"/>
      <c r="BB20" s="2"/>
      <c r="BD20" s="2"/>
      <c r="BF20" s="2"/>
      <c r="BH20" s="2"/>
      <c r="BJ20" s="2"/>
      <c r="BL20" s="2"/>
      <c r="BN20" s="2"/>
      <c r="BP20" s="2"/>
      <c r="BR20" s="2"/>
      <c r="BT20" s="2"/>
      <c r="BV20" s="2"/>
      <c r="BX20" s="2"/>
      <c r="BZ20" s="2"/>
      <c r="CB20" s="2"/>
      <c r="CD20" s="2"/>
      <c r="CF20" s="2"/>
      <c r="CI20" s="0"/>
      <c r="CJ20" s="0"/>
      <c r="CK20" s="0"/>
      <c r="DK20" s="0"/>
      <c r="EO20" s="0"/>
      <c r="EP20" s="0"/>
      <c r="EQ20" s="0"/>
      <c r="ER20" s="0"/>
      <c r="ES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</row>
    <row r="21" s="1" customFormat="true" ht="12.75" hidden="false" customHeight="false" outlineLevel="0" collapsed="false">
      <c r="A21" s="1" t="s">
        <v>21</v>
      </c>
      <c r="B21" s="1" t="n">
        <v>11071</v>
      </c>
      <c r="C21" s="1" t="n">
        <v>967.0195826</v>
      </c>
      <c r="D21" s="1" t="n">
        <v>4</v>
      </c>
      <c r="E21" s="1" t="s">
        <v>22</v>
      </c>
      <c r="F21" s="1" t="n">
        <v>10.54208548</v>
      </c>
      <c r="G21" s="1" t="n">
        <v>1</v>
      </c>
      <c r="H21" s="1" t="n">
        <v>10.54208548</v>
      </c>
      <c r="I21" s="1" t="n">
        <v>-0.079403333</v>
      </c>
      <c r="J21" s="1" t="s">
        <v>63</v>
      </c>
      <c r="K21" s="1" t="s">
        <v>24</v>
      </c>
      <c r="L21" s="1" t="n">
        <v>12</v>
      </c>
      <c r="M21" s="1" t="n">
        <v>426</v>
      </c>
      <c r="N21" s="1" t="s">
        <v>64</v>
      </c>
      <c r="O21" s="1" t="s">
        <v>24</v>
      </c>
      <c r="P21" s="1" t="n">
        <v>0</v>
      </c>
      <c r="Q21" s="1" t="n">
        <v>549</v>
      </c>
      <c r="R21" s="2" t="s">
        <v>65</v>
      </c>
      <c r="S21" s="2" t="s">
        <v>66</v>
      </c>
      <c r="T21" s="1" t="n">
        <v>0.95728</v>
      </c>
      <c r="U21" s="1" t="s">
        <v>67</v>
      </c>
      <c r="V21" s="1" t="n">
        <v>11.6</v>
      </c>
      <c r="W21" s="2"/>
      <c r="X21" s="2"/>
      <c r="AB21" s="2"/>
      <c r="AC21" s="2"/>
      <c r="AL21" s="2"/>
      <c r="AN21" s="2"/>
      <c r="AP21" s="2"/>
      <c r="AR21" s="2"/>
      <c r="AT21" s="2"/>
      <c r="AV21" s="2"/>
      <c r="AX21" s="2"/>
      <c r="AZ21" s="2"/>
      <c r="BB21" s="2"/>
      <c r="BD21" s="2"/>
      <c r="BF21" s="2"/>
      <c r="BH21" s="2"/>
      <c r="BJ21" s="2"/>
      <c r="BL21" s="2"/>
      <c r="BN21" s="2"/>
      <c r="BP21" s="2"/>
      <c r="BV21" s="2"/>
      <c r="BX21" s="2"/>
      <c r="CD21" s="2"/>
      <c r="CI21" s="0"/>
      <c r="CJ21" s="0"/>
      <c r="CK21" s="0"/>
      <c r="DK21" s="0"/>
      <c r="EO21" s="0"/>
      <c r="EP21" s="0"/>
      <c r="EQ21" s="0"/>
      <c r="ER21" s="0"/>
      <c r="ES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</row>
    <row r="22" s="1" customFormat="true" ht="12.75" hidden="false" customHeight="false" outlineLevel="0" collapsed="false">
      <c r="A22" s="1" t="s">
        <v>35</v>
      </c>
      <c r="B22" s="1" t="n">
        <v>7794</v>
      </c>
      <c r="C22" s="1" t="n">
        <v>818.452816</v>
      </c>
      <c r="D22" s="1" t="n">
        <v>3</v>
      </c>
      <c r="E22" s="1" t="s">
        <v>22</v>
      </c>
      <c r="F22" s="1" t="n">
        <v>10.49650123</v>
      </c>
      <c r="G22" s="1" t="n">
        <v>1</v>
      </c>
      <c r="H22" s="1" t="n">
        <v>10.49650123</v>
      </c>
      <c r="I22" s="1" t="n">
        <v>0.016311477</v>
      </c>
      <c r="J22" s="1" t="s">
        <v>38</v>
      </c>
      <c r="K22" s="1" t="s">
        <v>24</v>
      </c>
      <c r="L22" s="1" t="n">
        <v>2</v>
      </c>
      <c r="M22" s="1" t="n">
        <v>375</v>
      </c>
      <c r="N22" s="1" t="s">
        <v>39</v>
      </c>
      <c r="O22" s="1" t="s">
        <v>24</v>
      </c>
      <c r="P22" s="1" t="n">
        <v>2</v>
      </c>
      <c r="Q22" s="1" t="n">
        <v>236</v>
      </c>
      <c r="R22" s="2" t="s">
        <v>40</v>
      </c>
      <c r="S22" s="2" t="s">
        <v>41</v>
      </c>
      <c r="T22" s="1" t="n">
        <v>0.74488</v>
      </c>
      <c r="U22" s="1" t="s">
        <v>42</v>
      </c>
      <c r="V22" s="1" t="n">
        <v>13.4</v>
      </c>
      <c r="W22" s="2"/>
      <c r="X22" s="2"/>
      <c r="AL22" s="2"/>
      <c r="AN22" s="2"/>
      <c r="AP22" s="2"/>
      <c r="AR22" s="2"/>
      <c r="AT22" s="2"/>
      <c r="AV22" s="2"/>
      <c r="AX22" s="2"/>
      <c r="AZ22" s="2"/>
      <c r="BZ22" s="2"/>
      <c r="CI22" s="0"/>
      <c r="CJ22" s="0"/>
      <c r="CK22" s="0"/>
      <c r="DK22" s="0"/>
      <c r="EO22" s="0"/>
      <c r="EP22" s="0"/>
      <c r="EQ22" s="0"/>
      <c r="ER22" s="0"/>
      <c r="ES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</row>
    <row r="23" s="1" customFormat="true" ht="12.75" hidden="false" customHeight="false" outlineLevel="0" collapsed="false">
      <c r="A23" s="1" t="s">
        <v>21</v>
      </c>
      <c r="B23" s="1" t="n">
        <v>1661</v>
      </c>
      <c r="C23" s="1" t="n">
        <v>611.3395662</v>
      </c>
      <c r="D23" s="1" t="n">
        <v>3</v>
      </c>
      <c r="E23" s="1" t="s">
        <v>22</v>
      </c>
      <c r="F23" s="1" t="n">
        <v>10.35764935</v>
      </c>
      <c r="G23" s="1" t="n">
        <v>1</v>
      </c>
      <c r="H23" s="1" t="n">
        <v>2.481958676</v>
      </c>
      <c r="I23" s="1" t="n">
        <v>-0.918204663</v>
      </c>
      <c r="J23" s="1" t="s">
        <v>68</v>
      </c>
      <c r="K23" s="1" t="s">
        <v>24</v>
      </c>
      <c r="L23" s="1" t="n">
        <v>1</v>
      </c>
      <c r="M23" s="1" t="n">
        <v>223</v>
      </c>
      <c r="N23" s="1" t="s">
        <v>69</v>
      </c>
      <c r="O23" s="1" t="s">
        <v>24</v>
      </c>
      <c r="P23" s="1" t="n">
        <v>4</v>
      </c>
      <c r="Q23" s="1" t="n">
        <v>219</v>
      </c>
      <c r="R23" s="2" t="s">
        <v>70</v>
      </c>
      <c r="S23" s="2" t="s">
        <v>71</v>
      </c>
      <c r="T23" s="1" t="n">
        <v>0.804449</v>
      </c>
      <c r="U23" s="1" t="s">
        <v>72</v>
      </c>
      <c r="V23" s="1" t="n">
        <v>6.7</v>
      </c>
      <c r="W23" s="2"/>
      <c r="X23" s="2"/>
      <c r="AB23" s="2"/>
      <c r="AC23" s="2"/>
      <c r="AG23" s="2"/>
      <c r="AH23" s="2"/>
      <c r="AL23" s="2"/>
      <c r="AN23" s="2"/>
      <c r="AP23" s="2"/>
      <c r="AR23" s="2"/>
      <c r="AT23" s="2"/>
      <c r="AV23" s="2"/>
      <c r="AX23" s="2"/>
      <c r="AZ23" s="2"/>
      <c r="BB23" s="2"/>
      <c r="BD23" s="2"/>
      <c r="BF23" s="2"/>
      <c r="BH23" s="2"/>
      <c r="BJ23" s="2"/>
      <c r="BL23" s="2"/>
      <c r="BN23" s="2"/>
      <c r="BP23" s="2"/>
      <c r="BR23" s="2"/>
      <c r="BT23" s="2"/>
      <c r="BV23" s="2"/>
      <c r="BX23" s="2"/>
      <c r="BZ23" s="2"/>
      <c r="CB23" s="2"/>
      <c r="CD23" s="2"/>
      <c r="CF23" s="2"/>
      <c r="CI23" s="0"/>
      <c r="CJ23" s="0"/>
      <c r="CK23" s="0"/>
      <c r="DK23" s="0"/>
      <c r="EO23" s="0"/>
      <c r="EP23" s="0"/>
      <c r="EQ23" s="0"/>
      <c r="ER23" s="0"/>
      <c r="ES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</row>
    <row r="24" s="1" customFormat="true" ht="12.75" hidden="false" customHeight="false" outlineLevel="0" collapsed="false">
      <c r="A24" s="1" t="s">
        <v>21</v>
      </c>
      <c r="B24" s="1" t="n">
        <v>3643</v>
      </c>
      <c r="C24" s="1" t="n">
        <v>503.454303</v>
      </c>
      <c r="D24" s="1" t="n">
        <v>5</v>
      </c>
      <c r="E24" s="1" t="s">
        <v>22</v>
      </c>
      <c r="F24" s="1" t="n">
        <v>10.33773291</v>
      </c>
      <c r="G24" s="1" t="n">
        <v>1</v>
      </c>
      <c r="H24" s="1" t="n">
        <v>10.33773291</v>
      </c>
      <c r="I24" s="1" t="n">
        <v>0.198993845</v>
      </c>
      <c r="J24" s="1" t="s">
        <v>23</v>
      </c>
      <c r="K24" s="1" t="s">
        <v>24</v>
      </c>
      <c r="L24" s="1" t="n">
        <v>1</v>
      </c>
      <c r="M24" s="1" t="n">
        <v>36</v>
      </c>
      <c r="N24" s="1" t="s">
        <v>25</v>
      </c>
      <c r="O24" s="1" t="s">
        <v>24</v>
      </c>
      <c r="P24" s="1" t="n">
        <v>3</v>
      </c>
      <c r="Q24" s="1" t="n">
        <v>28</v>
      </c>
      <c r="R24" s="2" t="s">
        <v>73</v>
      </c>
      <c r="S24" s="2" t="s">
        <v>74</v>
      </c>
      <c r="T24" s="1" t="n">
        <v>0.813341</v>
      </c>
      <c r="U24" s="1" t="s">
        <v>28</v>
      </c>
      <c r="V24" s="1" t="s">
        <v>29</v>
      </c>
      <c r="W24" s="2"/>
      <c r="X24" s="2"/>
      <c r="AB24" s="2"/>
      <c r="AC24" s="2"/>
      <c r="AL24" s="2"/>
      <c r="AN24" s="2"/>
      <c r="AP24" s="2"/>
      <c r="AR24" s="2"/>
      <c r="AT24" s="2"/>
      <c r="AV24" s="2"/>
      <c r="AX24" s="2"/>
      <c r="AZ24" s="2"/>
      <c r="BB24" s="2"/>
      <c r="BD24" s="2"/>
      <c r="BF24" s="2"/>
      <c r="BH24" s="2"/>
      <c r="BJ24" s="2"/>
      <c r="BL24" s="2"/>
      <c r="BN24" s="2"/>
      <c r="BP24" s="2"/>
      <c r="BR24" s="2"/>
      <c r="BT24" s="2"/>
      <c r="BV24" s="2"/>
      <c r="BX24" s="2"/>
      <c r="BZ24" s="2"/>
      <c r="CB24" s="2"/>
      <c r="CD24" s="2"/>
      <c r="CF24" s="2"/>
      <c r="CI24" s="0"/>
      <c r="CJ24" s="0"/>
      <c r="CK24" s="0"/>
      <c r="DK24" s="0"/>
      <c r="EO24" s="0"/>
      <c r="EP24" s="0"/>
      <c r="EQ24" s="0"/>
      <c r="ER24" s="0"/>
      <c r="ES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</row>
    <row r="25" s="1" customFormat="true" ht="12.75" hidden="false" customHeight="false" outlineLevel="0" collapsed="false">
      <c r="A25" s="1" t="s">
        <v>45</v>
      </c>
      <c r="B25" s="1" t="n">
        <v>9949</v>
      </c>
      <c r="C25" s="1" t="n">
        <v>773.8182482</v>
      </c>
      <c r="D25" s="1" t="n">
        <v>5</v>
      </c>
      <c r="E25" s="1" t="s">
        <v>22</v>
      </c>
      <c r="F25" s="1" t="n">
        <v>10.32794144</v>
      </c>
      <c r="G25" s="1" t="n">
        <v>1</v>
      </c>
      <c r="H25" s="1" t="n">
        <v>10.32794144</v>
      </c>
      <c r="I25" s="1" t="n">
        <v>1.37863287</v>
      </c>
      <c r="J25" s="1" t="s">
        <v>63</v>
      </c>
      <c r="K25" s="1" t="s">
        <v>24</v>
      </c>
      <c r="L25" s="1" t="n">
        <v>12</v>
      </c>
      <c r="M25" s="1" t="n">
        <v>426</v>
      </c>
      <c r="N25" s="1" t="s">
        <v>64</v>
      </c>
      <c r="O25" s="1" t="s">
        <v>24</v>
      </c>
      <c r="P25" s="1" t="n">
        <v>0</v>
      </c>
      <c r="Q25" s="1" t="n">
        <v>549</v>
      </c>
      <c r="R25" s="1" t="n">
        <v>629180</v>
      </c>
      <c r="S25" s="1" t="n">
        <v>389130</v>
      </c>
      <c r="T25" s="1" t="n">
        <v>1.06066</v>
      </c>
      <c r="U25" s="1" t="s">
        <v>67</v>
      </c>
      <c r="V25" s="1" t="n">
        <v>11.6</v>
      </c>
      <c r="AL25" s="2"/>
      <c r="AN25" s="2"/>
      <c r="AP25" s="2"/>
      <c r="AR25" s="2"/>
      <c r="AT25" s="2"/>
      <c r="AV25" s="2"/>
      <c r="AX25" s="2"/>
      <c r="AZ25" s="2"/>
      <c r="BD25" s="2"/>
      <c r="BH25" s="2"/>
      <c r="BL25" s="2"/>
      <c r="BP25" s="2"/>
      <c r="BR25" s="2"/>
      <c r="BT25" s="2"/>
      <c r="BV25" s="2"/>
      <c r="BX25" s="2"/>
      <c r="BZ25" s="2"/>
      <c r="CB25" s="2"/>
      <c r="CD25" s="2"/>
      <c r="CF25" s="2"/>
      <c r="CI25" s="0"/>
      <c r="CJ25" s="0"/>
      <c r="CK25" s="0"/>
      <c r="DK25" s="0"/>
      <c r="EO25" s="0"/>
      <c r="EP25" s="0"/>
      <c r="EQ25" s="0"/>
      <c r="ER25" s="0"/>
      <c r="ES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</row>
    <row r="26" s="1" customFormat="true" ht="12.75" hidden="false" customHeight="false" outlineLevel="0" collapsed="false">
      <c r="A26" s="1" t="s">
        <v>35</v>
      </c>
      <c r="B26" s="1" t="n">
        <v>7869</v>
      </c>
      <c r="C26" s="1" t="n">
        <v>614.0914027</v>
      </c>
      <c r="D26" s="1" t="n">
        <v>4</v>
      </c>
      <c r="E26" s="1" t="s">
        <v>22</v>
      </c>
      <c r="F26" s="1" t="n">
        <v>10.29229113</v>
      </c>
      <c r="G26" s="1" t="n">
        <v>1</v>
      </c>
      <c r="H26" s="1" t="n">
        <v>10.29229113</v>
      </c>
      <c r="I26" s="1" t="n">
        <v>-0.030032716</v>
      </c>
      <c r="J26" s="1" t="s">
        <v>38</v>
      </c>
      <c r="K26" s="1" t="s">
        <v>24</v>
      </c>
      <c r="L26" s="1" t="n">
        <v>2</v>
      </c>
      <c r="M26" s="1" t="n">
        <v>375</v>
      </c>
      <c r="N26" s="1" t="s">
        <v>39</v>
      </c>
      <c r="O26" s="1" t="s">
        <v>24</v>
      </c>
      <c r="P26" s="1" t="n">
        <v>2</v>
      </c>
      <c r="Q26" s="1" t="n">
        <v>236</v>
      </c>
      <c r="R26" s="2" t="s">
        <v>75</v>
      </c>
      <c r="S26" s="2" t="s">
        <v>76</v>
      </c>
      <c r="T26" s="1" t="n">
        <v>0.799343</v>
      </c>
      <c r="U26" s="1" t="s">
        <v>42</v>
      </c>
      <c r="V26" s="1" t="n">
        <v>13.4</v>
      </c>
      <c r="W26" s="2"/>
      <c r="X26" s="2"/>
      <c r="AL26" s="2"/>
      <c r="AN26" s="2"/>
      <c r="AP26" s="2"/>
      <c r="AR26" s="2"/>
      <c r="AT26" s="2"/>
      <c r="AV26" s="2"/>
      <c r="AX26" s="2"/>
      <c r="AZ26" s="2"/>
      <c r="CI26" s="0"/>
      <c r="CJ26" s="0"/>
      <c r="CK26" s="0"/>
      <c r="DK26" s="0"/>
      <c r="EO26" s="0"/>
      <c r="EP26" s="0"/>
      <c r="EQ26" s="0"/>
      <c r="ER26" s="0"/>
      <c r="ES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</row>
    <row r="27" s="1" customFormat="true" ht="12.75" hidden="false" customHeight="false" outlineLevel="0" collapsed="false">
      <c r="A27" s="1" t="s">
        <v>35</v>
      </c>
      <c r="B27" s="1" t="n">
        <v>4024</v>
      </c>
      <c r="C27" s="1" t="n">
        <v>596.0798989</v>
      </c>
      <c r="D27" s="1" t="n">
        <v>4</v>
      </c>
      <c r="E27" s="1" t="s">
        <v>22</v>
      </c>
      <c r="F27" s="1" t="n">
        <v>10.23862634</v>
      </c>
      <c r="G27" s="1" t="n">
        <v>1</v>
      </c>
      <c r="H27" s="1" t="n">
        <v>10.23862634</v>
      </c>
      <c r="I27" s="1" t="n">
        <v>-0.773761081</v>
      </c>
      <c r="J27" s="1" t="s">
        <v>38</v>
      </c>
      <c r="K27" s="1" t="s">
        <v>24</v>
      </c>
      <c r="L27" s="1" t="n">
        <v>2</v>
      </c>
      <c r="M27" s="1" t="n">
        <v>375</v>
      </c>
      <c r="N27" s="1" t="s">
        <v>68</v>
      </c>
      <c r="O27" s="1" t="s">
        <v>24</v>
      </c>
      <c r="P27" s="1" t="n">
        <v>1</v>
      </c>
      <c r="Q27" s="1" t="n">
        <v>223</v>
      </c>
      <c r="R27" s="1" t="n">
        <v>418946</v>
      </c>
      <c r="S27" s="2" t="s">
        <v>77</v>
      </c>
      <c r="T27" s="1" t="n">
        <v>2.80731</v>
      </c>
      <c r="U27" s="1" t="s">
        <v>78</v>
      </c>
      <c r="V27" s="1" t="n">
        <v>19.1</v>
      </c>
      <c r="X27" s="2"/>
      <c r="AL27" s="2"/>
      <c r="AN27" s="2"/>
      <c r="AP27" s="2"/>
      <c r="AR27" s="2"/>
      <c r="AT27" s="2"/>
      <c r="AV27" s="2"/>
      <c r="AX27" s="2"/>
      <c r="AZ27" s="2"/>
      <c r="BB27" s="2"/>
      <c r="BD27" s="2"/>
      <c r="BF27" s="2"/>
      <c r="BH27" s="2"/>
      <c r="BJ27" s="2"/>
      <c r="BL27" s="2"/>
      <c r="BN27" s="2"/>
      <c r="BP27" s="2"/>
      <c r="BR27" s="2"/>
      <c r="BT27" s="2"/>
      <c r="BV27" s="2"/>
      <c r="BX27" s="2"/>
      <c r="BZ27" s="2"/>
      <c r="CB27" s="2"/>
      <c r="CF27" s="2"/>
      <c r="CI27" s="0"/>
      <c r="CJ27" s="0"/>
      <c r="CK27" s="0"/>
      <c r="DK27" s="0"/>
      <c r="EO27" s="0"/>
      <c r="EP27" s="0"/>
      <c r="EQ27" s="0"/>
      <c r="ER27" s="0"/>
      <c r="ES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</row>
    <row r="28" s="1" customFormat="true" ht="12.75" hidden="false" customHeight="false" outlineLevel="0" collapsed="false">
      <c r="A28" s="1" t="s">
        <v>45</v>
      </c>
      <c r="B28" s="1" t="n">
        <v>7933</v>
      </c>
      <c r="C28" s="1" t="n">
        <v>614.0916052</v>
      </c>
      <c r="D28" s="1" t="n">
        <v>4</v>
      </c>
      <c r="E28" s="1" t="s">
        <v>22</v>
      </c>
      <c r="F28" s="1" t="n">
        <v>10.23775514</v>
      </c>
      <c r="G28" s="1" t="n">
        <v>1</v>
      </c>
      <c r="H28" s="1" t="n">
        <v>10.23775514</v>
      </c>
      <c r="I28" s="1" t="n">
        <v>0.300325733</v>
      </c>
      <c r="J28" s="1" t="s">
        <v>39</v>
      </c>
      <c r="K28" s="1" t="s">
        <v>24</v>
      </c>
      <c r="L28" s="1" t="n">
        <v>2</v>
      </c>
      <c r="M28" s="1" t="n">
        <v>236</v>
      </c>
      <c r="N28" s="1" t="s">
        <v>38</v>
      </c>
      <c r="O28" s="1" t="s">
        <v>24</v>
      </c>
      <c r="P28" s="1" t="n">
        <v>2</v>
      </c>
      <c r="Q28" s="1" t="n">
        <v>375</v>
      </c>
      <c r="R28" s="2" t="s">
        <v>79</v>
      </c>
      <c r="S28" s="2" t="s">
        <v>80</v>
      </c>
      <c r="T28" s="1" t="n">
        <v>0.818526</v>
      </c>
      <c r="U28" s="1" t="s">
        <v>42</v>
      </c>
      <c r="V28" s="1" t="n">
        <v>13.4</v>
      </c>
      <c r="AG28" s="2"/>
      <c r="AH28" s="2"/>
      <c r="BR28" s="2"/>
      <c r="BT28" s="2"/>
      <c r="BV28" s="2"/>
      <c r="BX28" s="2"/>
      <c r="BZ28" s="2"/>
      <c r="CB28" s="2"/>
      <c r="CD28" s="2"/>
      <c r="CF28" s="2"/>
      <c r="CI28" s="0"/>
      <c r="CJ28" s="0"/>
      <c r="CK28" s="0"/>
      <c r="DK28" s="0"/>
      <c r="EO28" s="0"/>
      <c r="EP28" s="0"/>
      <c r="EQ28" s="0"/>
      <c r="ER28" s="0"/>
      <c r="ES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</row>
    <row r="29" s="1" customFormat="true" ht="12.75" hidden="false" customHeight="false" outlineLevel="0" collapsed="false">
      <c r="A29" s="1" t="s">
        <v>35</v>
      </c>
      <c r="B29" s="1" t="n">
        <v>7824</v>
      </c>
      <c r="C29" s="1" t="n">
        <v>818.452816</v>
      </c>
      <c r="D29" s="1" t="n">
        <v>3</v>
      </c>
      <c r="E29" s="1" t="s">
        <v>22</v>
      </c>
      <c r="F29" s="1" t="n">
        <v>10.22275709</v>
      </c>
      <c r="G29" s="1" t="n">
        <v>1</v>
      </c>
      <c r="H29" s="1" t="n">
        <v>10.22275709</v>
      </c>
      <c r="I29" s="1" t="n">
        <v>0.016311477</v>
      </c>
      <c r="J29" s="1" t="s">
        <v>39</v>
      </c>
      <c r="K29" s="1" t="s">
        <v>24</v>
      </c>
      <c r="L29" s="1" t="n">
        <v>2</v>
      </c>
      <c r="M29" s="1" t="n">
        <v>236</v>
      </c>
      <c r="N29" s="1" t="s">
        <v>38</v>
      </c>
      <c r="O29" s="1" t="s">
        <v>24</v>
      </c>
      <c r="P29" s="1" t="n">
        <v>2</v>
      </c>
      <c r="Q29" s="1" t="n">
        <v>375</v>
      </c>
      <c r="R29" s="2" t="s">
        <v>40</v>
      </c>
      <c r="S29" s="2" t="s">
        <v>41</v>
      </c>
      <c r="T29" s="1" t="n">
        <v>0.74488</v>
      </c>
      <c r="U29" s="1" t="s">
        <v>42</v>
      </c>
      <c r="V29" s="1" t="n">
        <v>13.4</v>
      </c>
      <c r="W29" s="2"/>
      <c r="X29" s="2"/>
      <c r="AL29" s="2"/>
      <c r="AN29" s="2"/>
      <c r="AP29" s="2"/>
      <c r="AR29" s="2"/>
      <c r="AT29" s="2"/>
      <c r="AV29" s="2"/>
      <c r="AX29" s="2"/>
      <c r="AZ29" s="2"/>
      <c r="BZ29" s="2"/>
      <c r="CI29" s="0"/>
      <c r="CJ29" s="0"/>
      <c r="CK29" s="0"/>
      <c r="DK29" s="0"/>
      <c r="EO29" s="0"/>
      <c r="EP29" s="0"/>
      <c r="EQ29" s="0"/>
      <c r="ER29" s="0"/>
      <c r="ES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</row>
    <row r="30" s="1" customFormat="true" ht="12.75" hidden="false" customHeight="false" outlineLevel="0" collapsed="false">
      <c r="A30" s="1" t="s">
        <v>35</v>
      </c>
      <c r="B30" s="1" t="n">
        <v>3428</v>
      </c>
      <c r="C30" s="1" t="n">
        <v>629.0657519</v>
      </c>
      <c r="D30" s="1" t="n">
        <v>4</v>
      </c>
      <c r="E30" s="1" t="s">
        <v>22</v>
      </c>
      <c r="F30" s="1" t="n">
        <v>10.21222417</v>
      </c>
      <c r="G30" s="1" t="n">
        <v>1</v>
      </c>
      <c r="H30" s="1" t="n">
        <v>10.21222417</v>
      </c>
      <c r="I30" s="1" t="n">
        <v>-0.290889183</v>
      </c>
      <c r="J30" s="1" t="s">
        <v>23</v>
      </c>
      <c r="K30" s="1" t="s">
        <v>24</v>
      </c>
      <c r="L30" s="1" t="n">
        <v>1</v>
      </c>
      <c r="M30" s="1" t="n">
        <v>36</v>
      </c>
      <c r="N30" s="1" t="s">
        <v>25</v>
      </c>
      <c r="O30" s="1" t="s">
        <v>24</v>
      </c>
      <c r="P30" s="1" t="n">
        <v>3</v>
      </c>
      <c r="Q30" s="1" t="n">
        <v>28</v>
      </c>
      <c r="R30" s="1" t="n">
        <v>964222</v>
      </c>
      <c r="S30" s="1" t="n">
        <v>977730</v>
      </c>
      <c r="T30" s="1" t="n">
        <v>0.868499</v>
      </c>
      <c r="U30" s="1" t="s">
        <v>28</v>
      </c>
      <c r="V30" s="1" t="s">
        <v>29</v>
      </c>
      <c r="AB30" s="2"/>
      <c r="AC30" s="2"/>
      <c r="AL30" s="2"/>
      <c r="AN30" s="2"/>
      <c r="AP30" s="2"/>
      <c r="AR30" s="2"/>
      <c r="AT30" s="2"/>
      <c r="AV30" s="2"/>
      <c r="AX30" s="2"/>
      <c r="AZ30" s="2"/>
      <c r="BB30" s="2"/>
      <c r="BD30" s="2"/>
      <c r="BF30" s="2"/>
      <c r="BH30" s="2"/>
      <c r="BJ30" s="2"/>
      <c r="BL30" s="2"/>
      <c r="BN30" s="2"/>
      <c r="BP30" s="2"/>
      <c r="BR30" s="2"/>
      <c r="BT30" s="2"/>
      <c r="BV30" s="2"/>
      <c r="BX30" s="2"/>
      <c r="BZ30" s="2"/>
      <c r="CB30" s="2"/>
      <c r="CD30" s="2"/>
      <c r="CF30" s="2"/>
      <c r="CI30" s="0"/>
      <c r="CJ30" s="0"/>
      <c r="CK30" s="0"/>
      <c r="DK30" s="0"/>
      <c r="EO30" s="0"/>
      <c r="EP30" s="0"/>
      <c r="EQ30" s="0"/>
      <c r="ER30" s="0"/>
      <c r="ES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</row>
    <row r="31" s="1" customFormat="true" ht="12.75" hidden="false" customHeight="false" outlineLevel="0" collapsed="false">
      <c r="A31" s="1" t="s">
        <v>35</v>
      </c>
      <c r="B31" s="1" t="n">
        <v>8194</v>
      </c>
      <c r="C31" s="1" t="n">
        <v>878.6676006</v>
      </c>
      <c r="D31" s="1" t="n">
        <v>4</v>
      </c>
      <c r="E31" s="1" t="s">
        <v>22</v>
      </c>
      <c r="F31" s="1" t="n">
        <v>10.20890702</v>
      </c>
      <c r="G31" s="1" t="n">
        <v>1</v>
      </c>
      <c r="H31" s="1" t="n">
        <v>10.20890702</v>
      </c>
      <c r="I31" s="1" t="n">
        <v>-0.454006223</v>
      </c>
      <c r="J31" s="1" t="s">
        <v>53</v>
      </c>
      <c r="K31" s="1" t="s">
        <v>24</v>
      </c>
      <c r="L31" s="1" t="n">
        <v>2</v>
      </c>
      <c r="M31" s="1" t="n">
        <v>267</v>
      </c>
      <c r="N31" s="1" t="s">
        <v>31</v>
      </c>
      <c r="O31" s="1" t="s">
        <v>24</v>
      </c>
      <c r="P31" s="1" t="n">
        <v>5</v>
      </c>
      <c r="Q31" s="1" t="n">
        <v>263</v>
      </c>
      <c r="R31" s="2" t="s">
        <v>81</v>
      </c>
      <c r="S31" s="2" t="s">
        <v>82</v>
      </c>
      <c r="T31" s="1" t="n">
        <v>0.337883</v>
      </c>
      <c r="U31" s="1" t="s">
        <v>34</v>
      </c>
      <c r="V31" s="1" t="n">
        <v>6.1</v>
      </c>
      <c r="W31" s="2"/>
      <c r="X31" s="2"/>
      <c r="AG31" s="2"/>
      <c r="AH31" s="2"/>
      <c r="AL31" s="2"/>
      <c r="AN31" s="2"/>
      <c r="AP31" s="2"/>
      <c r="AR31" s="2"/>
      <c r="AT31" s="2"/>
      <c r="AV31" s="2"/>
      <c r="AX31" s="2"/>
      <c r="AZ31" s="2"/>
      <c r="BR31" s="2"/>
      <c r="BT31" s="2"/>
      <c r="BV31" s="2"/>
      <c r="BX31" s="2"/>
      <c r="BZ31" s="2"/>
      <c r="CB31" s="2"/>
      <c r="CD31" s="2"/>
      <c r="CF31" s="2"/>
      <c r="CI31" s="0"/>
      <c r="CJ31" s="0"/>
      <c r="CK31" s="0"/>
      <c r="DK31" s="0"/>
      <c r="EO31" s="0"/>
      <c r="EP31" s="0"/>
      <c r="EQ31" s="0"/>
      <c r="ER31" s="0"/>
      <c r="ES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</row>
    <row r="32" s="1" customFormat="true" ht="12.75" hidden="false" customHeight="false" outlineLevel="0" collapsed="false">
      <c r="A32" s="1" t="s">
        <v>21</v>
      </c>
      <c r="B32" s="1" t="n">
        <v>5780</v>
      </c>
      <c r="C32" s="1" t="n">
        <v>734.8840404</v>
      </c>
      <c r="D32" s="1" t="n">
        <v>4</v>
      </c>
      <c r="E32" s="1" t="s">
        <v>22</v>
      </c>
      <c r="F32" s="1" t="n">
        <v>10.13956961</v>
      </c>
      <c r="G32" s="1" t="n">
        <v>1</v>
      </c>
      <c r="H32" s="1" t="n">
        <v>8.759839524</v>
      </c>
      <c r="I32" s="1" t="n">
        <v>-0.147492</v>
      </c>
      <c r="J32" s="1" t="s">
        <v>61</v>
      </c>
      <c r="K32" s="1" t="s">
        <v>24</v>
      </c>
      <c r="L32" s="1" t="n">
        <v>2</v>
      </c>
      <c r="M32" s="1" t="n">
        <v>249</v>
      </c>
      <c r="N32" s="1" t="s">
        <v>60</v>
      </c>
      <c r="O32" s="1" t="s">
        <v>24</v>
      </c>
      <c r="P32" s="1" t="n">
        <v>1</v>
      </c>
      <c r="Q32" s="1" t="n">
        <v>300</v>
      </c>
      <c r="R32" s="2" t="s">
        <v>83</v>
      </c>
      <c r="S32" s="2" t="s">
        <v>84</v>
      </c>
      <c r="T32" s="1" t="n">
        <v>0.748097</v>
      </c>
      <c r="U32" s="1" t="s">
        <v>62</v>
      </c>
      <c r="V32" s="1" t="n">
        <v>15.2</v>
      </c>
      <c r="AB32" s="2"/>
      <c r="AC32" s="2"/>
      <c r="BB32" s="2"/>
      <c r="BD32" s="2"/>
      <c r="BF32" s="2"/>
      <c r="BH32" s="2"/>
      <c r="BJ32" s="2"/>
      <c r="BL32" s="2"/>
      <c r="BN32" s="2"/>
      <c r="BP32" s="2"/>
      <c r="CD32" s="2"/>
      <c r="CI32" s="0"/>
      <c r="CJ32" s="0"/>
      <c r="CK32" s="0"/>
      <c r="DK32" s="0"/>
      <c r="EO32" s="0"/>
      <c r="EP32" s="0"/>
      <c r="EQ32" s="0"/>
      <c r="ER32" s="0"/>
      <c r="ES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</row>
    <row r="33" s="1" customFormat="true" ht="12.75" hidden="false" customHeight="false" outlineLevel="0" collapsed="false">
      <c r="A33" s="1" t="s">
        <v>45</v>
      </c>
      <c r="B33" s="1" t="n">
        <v>7979</v>
      </c>
      <c r="C33" s="1" t="n">
        <v>818.453099</v>
      </c>
      <c r="D33" s="1" t="n">
        <v>3</v>
      </c>
      <c r="E33" s="1" t="s">
        <v>22</v>
      </c>
      <c r="F33" s="1" t="n">
        <v>10.1343591</v>
      </c>
      <c r="G33" s="1" t="n">
        <v>1</v>
      </c>
      <c r="H33" s="1" t="n">
        <v>10.1343591</v>
      </c>
      <c r="I33" s="1" t="n">
        <v>0.362546876</v>
      </c>
      <c r="J33" s="1" t="s">
        <v>38</v>
      </c>
      <c r="K33" s="1" t="s">
        <v>24</v>
      </c>
      <c r="L33" s="1" t="n">
        <v>2</v>
      </c>
      <c r="M33" s="1" t="n">
        <v>375</v>
      </c>
      <c r="N33" s="1" t="s">
        <v>39</v>
      </c>
      <c r="O33" s="1" t="s">
        <v>24</v>
      </c>
      <c r="P33" s="1" t="n">
        <v>2</v>
      </c>
      <c r="Q33" s="1" t="n">
        <v>236</v>
      </c>
      <c r="R33" s="2" t="s">
        <v>46</v>
      </c>
      <c r="S33" s="2" t="s">
        <v>47</v>
      </c>
      <c r="T33" s="1" t="n">
        <v>0.782004</v>
      </c>
      <c r="U33" s="1" t="s">
        <v>42</v>
      </c>
      <c r="V33" s="1" t="n">
        <v>13.4</v>
      </c>
      <c r="AG33" s="2"/>
      <c r="AH33" s="2"/>
      <c r="BR33" s="2"/>
      <c r="BT33" s="2"/>
      <c r="BV33" s="2"/>
      <c r="BX33" s="2"/>
      <c r="BZ33" s="2"/>
      <c r="CB33" s="2"/>
      <c r="CD33" s="2"/>
      <c r="CF33" s="2"/>
      <c r="CI33" s="0"/>
      <c r="CJ33" s="0"/>
      <c r="CK33" s="0"/>
      <c r="DK33" s="0"/>
      <c r="EO33" s="0"/>
      <c r="EP33" s="0"/>
      <c r="EQ33" s="0"/>
      <c r="ER33" s="0"/>
      <c r="ES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</row>
    <row r="34" s="1" customFormat="true" ht="12.75" hidden="false" customHeight="false" outlineLevel="0" collapsed="false">
      <c r="A34" s="1" t="s">
        <v>45</v>
      </c>
      <c r="B34" s="1" t="n">
        <v>1649</v>
      </c>
      <c r="C34" s="1" t="n">
        <v>611.3396285</v>
      </c>
      <c r="D34" s="1" t="n">
        <v>3</v>
      </c>
      <c r="E34" s="1" t="s">
        <v>22</v>
      </c>
      <c r="F34" s="1" t="n">
        <v>10.05805405</v>
      </c>
      <c r="G34" s="1" t="n">
        <v>1</v>
      </c>
      <c r="H34" s="1" t="n">
        <v>2.167708688</v>
      </c>
      <c r="I34" s="1" t="n">
        <v>-0.816117446</v>
      </c>
      <c r="J34" s="1" t="s">
        <v>68</v>
      </c>
      <c r="K34" s="1" t="s">
        <v>24</v>
      </c>
      <c r="L34" s="1" t="n">
        <v>1</v>
      </c>
      <c r="M34" s="1" t="n">
        <v>223</v>
      </c>
      <c r="N34" s="1" t="s">
        <v>69</v>
      </c>
      <c r="O34" s="1" t="s">
        <v>24</v>
      </c>
      <c r="P34" s="1" t="n">
        <v>4</v>
      </c>
      <c r="Q34" s="1" t="n">
        <v>219</v>
      </c>
      <c r="R34" s="2" t="s">
        <v>85</v>
      </c>
      <c r="S34" s="2" t="s">
        <v>86</v>
      </c>
      <c r="T34" s="1" t="n">
        <v>0.828572</v>
      </c>
      <c r="U34" s="1" t="s">
        <v>72</v>
      </c>
      <c r="V34" s="1" t="n">
        <v>6.7</v>
      </c>
      <c r="W34" s="2"/>
      <c r="X34" s="2"/>
      <c r="AB34" s="2"/>
      <c r="AC34" s="2"/>
      <c r="AG34" s="2"/>
      <c r="AH34" s="2"/>
      <c r="AL34" s="2"/>
      <c r="AN34" s="2"/>
      <c r="AP34" s="2"/>
      <c r="AR34" s="2"/>
      <c r="AT34" s="2"/>
      <c r="AV34" s="2"/>
      <c r="AX34" s="2"/>
      <c r="AZ34" s="2"/>
      <c r="BB34" s="2"/>
      <c r="BD34" s="2"/>
      <c r="BF34" s="2"/>
      <c r="BH34" s="2"/>
      <c r="BJ34" s="2"/>
      <c r="BL34" s="2"/>
      <c r="BN34" s="2"/>
      <c r="BP34" s="2"/>
      <c r="BR34" s="2"/>
      <c r="BT34" s="2"/>
      <c r="BV34" s="2"/>
      <c r="BX34" s="2"/>
      <c r="BZ34" s="2"/>
      <c r="CB34" s="2"/>
      <c r="CD34" s="2"/>
      <c r="CF34" s="2"/>
      <c r="CI34" s="0"/>
      <c r="CJ34" s="0"/>
      <c r="CK34" s="0"/>
      <c r="DK34" s="0"/>
      <c r="EO34" s="0"/>
      <c r="EP34" s="0"/>
      <c r="EQ34" s="0"/>
      <c r="ER34" s="0"/>
      <c r="ES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</row>
    <row r="35" s="1" customFormat="true" ht="12.75" hidden="false" customHeight="false" outlineLevel="0" collapsed="false">
      <c r="A35" s="1" t="s">
        <v>21</v>
      </c>
      <c r="B35" s="1" t="n">
        <v>5217</v>
      </c>
      <c r="C35" s="1" t="n">
        <v>695.0838468</v>
      </c>
      <c r="D35" s="1" t="n">
        <v>3</v>
      </c>
      <c r="E35" s="1" t="s">
        <v>22</v>
      </c>
      <c r="F35" s="1" t="n">
        <v>10.0288296</v>
      </c>
      <c r="G35" s="1" t="n">
        <v>1</v>
      </c>
      <c r="H35" s="1" t="n">
        <v>10.0288296</v>
      </c>
      <c r="I35" s="1" t="n">
        <v>-0.133237163</v>
      </c>
      <c r="J35" s="1" t="s">
        <v>64</v>
      </c>
      <c r="K35" s="1" t="s">
        <v>24</v>
      </c>
      <c r="L35" s="1" t="n">
        <v>0</v>
      </c>
      <c r="M35" s="1" t="n">
        <v>549</v>
      </c>
      <c r="N35" s="1" t="s">
        <v>87</v>
      </c>
      <c r="O35" s="1" t="s">
        <v>24</v>
      </c>
      <c r="P35" s="1" t="n">
        <v>2</v>
      </c>
      <c r="Q35" s="1" t="n">
        <v>565</v>
      </c>
      <c r="R35" s="1" t="n">
        <v>283316</v>
      </c>
      <c r="S35" s="2" t="s">
        <v>88</v>
      </c>
      <c r="T35" s="1" t="n">
        <v>5.2752</v>
      </c>
      <c r="U35" s="1" t="s">
        <v>89</v>
      </c>
      <c r="V35" s="1" t="n">
        <v>18.3</v>
      </c>
      <c r="X35" s="2"/>
      <c r="AC35" s="2"/>
      <c r="AH35" s="2"/>
      <c r="AL35" s="2"/>
      <c r="AN35" s="2"/>
      <c r="AP35" s="2"/>
      <c r="AR35" s="2"/>
      <c r="AT35" s="2"/>
      <c r="AZ35" s="2"/>
      <c r="BB35" s="2"/>
      <c r="BD35" s="2"/>
      <c r="BF35" s="2"/>
      <c r="BH35" s="2"/>
      <c r="BJ35" s="2"/>
      <c r="BP35" s="2"/>
      <c r="BR35" s="2"/>
      <c r="BT35" s="2"/>
      <c r="BV35" s="2"/>
      <c r="BX35" s="2"/>
      <c r="CF35" s="2"/>
      <c r="CI35" s="0"/>
      <c r="CJ35" s="0"/>
      <c r="CK35" s="0"/>
      <c r="DK35" s="0"/>
      <c r="EO35" s="0"/>
      <c r="EP35" s="0"/>
      <c r="EQ35" s="0"/>
      <c r="ER35" s="0"/>
      <c r="ES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</row>
    <row r="36" s="1" customFormat="true" ht="12.75" hidden="false" customHeight="false" outlineLevel="0" collapsed="false">
      <c r="A36" s="1" t="s">
        <v>45</v>
      </c>
      <c r="B36" s="1" t="n">
        <v>8006</v>
      </c>
      <c r="C36" s="1" t="n">
        <v>818.453099</v>
      </c>
      <c r="D36" s="1" t="n">
        <v>3</v>
      </c>
      <c r="E36" s="1" t="s">
        <v>22</v>
      </c>
      <c r="F36" s="1" t="n">
        <v>10.01788718</v>
      </c>
      <c r="G36" s="1" t="n">
        <v>1</v>
      </c>
      <c r="H36" s="1" t="n">
        <v>10.01788718</v>
      </c>
      <c r="I36" s="1" t="n">
        <v>0.362546876</v>
      </c>
      <c r="J36" s="1" t="s">
        <v>39</v>
      </c>
      <c r="K36" s="1" t="s">
        <v>24</v>
      </c>
      <c r="L36" s="1" t="n">
        <v>2</v>
      </c>
      <c r="M36" s="1" t="n">
        <v>236</v>
      </c>
      <c r="N36" s="1" t="s">
        <v>38</v>
      </c>
      <c r="O36" s="1" t="s">
        <v>24</v>
      </c>
      <c r="P36" s="1" t="n">
        <v>2</v>
      </c>
      <c r="Q36" s="1" t="n">
        <v>375</v>
      </c>
      <c r="R36" s="2" t="s">
        <v>46</v>
      </c>
      <c r="S36" s="2" t="s">
        <v>47</v>
      </c>
      <c r="T36" s="1" t="n">
        <v>0.782004</v>
      </c>
      <c r="U36" s="1" t="s">
        <v>42</v>
      </c>
      <c r="V36" s="1" t="n">
        <v>13.4</v>
      </c>
      <c r="AG36" s="2"/>
      <c r="AH36" s="2"/>
      <c r="BR36" s="2"/>
      <c r="BT36" s="2"/>
      <c r="BV36" s="2"/>
      <c r="BX36" s="2"/>
      <c r="BZ36" s="2"/>
      <c r="CB36" s="2"/>
      <c r="CD36" s="2"/>
      <c r="CF36" s="2"/>
      <c r="CI36" s="0"/>
      <c r="CJ36" s="0"/>
      <c r="CK36" s="0"/>
      <c r="DK36" s="0"/>
      <c r="EO36" s="0"/>
      <c r="EP36" s="0"/>
      <c r="EQ36" s="0"/>
      <c r="ER36" s="0"/>
      <c r="ES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</row>
    <row r="37" s="1" customFormat="true" ht="12.75" hidden="false" customHeight="false" outlineLevel="0" collapsed="false">
      <c r="A37" s="1" t="s">
        <v>45</v>
      </c>
      <c r="B37" s="1" t="n">
        <v>7971</v>
      </c>
      <c r="C37" s="1" t="n">
        <v>588.1089436</v>
      </c>
      <c r="D37" s="1" t="n">
        <v>5</v>
      </c>
      <c r="E37" s="1" t="s">
        <v>22</v>
      </c>
      <c r="F37" s="1" t="n">
        <v>10.00687241</v>
      </c>
      <c r="G37" s="1" t="n">
        <v>1</v>
      </c>
      <c r="H37" s="1" t="n">
        <v>7.390510003</v>
      </c>
      <c r="I37" s="1" t="n">
        <v>0.288577792</v>
      </c>
      <c r="J37" s="1" t="s">
        <v>60</v>
      </c>
      <c r="K37" s="1" t="s">
        <v>24</v>
      </c>
      <c r="L37" s="1" t="n">
        <v>1</v>
      </c>
      <c r="M37" s="1" t="n">
        <v>300</v>
      </c>
      <c r="N37" s="1" t="s">
        <v>61</v>
      </c>
      <c r="O37" s="1" t="s">
        <v>24</v>
      </c>
      <c r="P37" s="1" t="n">
        <v>2</v>
      </c>
      <c r="Q37" s="1" t="n">
        <v>249</v>
      </c>
      <c r="R37" s="1" t="n">
        <v>573996</v>
      </c>
      <c r="S37" s="1" t="n">
        <v>480268</v>
      </c>
      <c r="T37" s="1" t="n">
        <v>0.792374</v>
      </c>
      <c r="U37" s="1" t="s">
        <v>62</v>
      </c>
      <c r="V37" s="1" t="n">
        <v>15.2</v>
      </c>
      <c r="BR37" s="2"/>
      <c r="BT37" s="2"/>
      <c r="BV37" s="2"/>
      <c r="BX37" s="2"/>
      <c r="BZ37" s="2"/>
      <c r="CB37" s="2"/>
      <c r="CD37" s="2"/>
      <c r="CF37" s="2"/>
      <c r="CI37" s="0"/>
      <c r="CJ37" s="0"/>
      <c r="CK37" s="0"/>
      <c r="DK37" s="0"/>
      <c r="EO37" s="0"/>
      <c r="EP37" s="0"/>
      <c r="EQ37" s="0"/>
      <c r="ER37" s="0"/>
      <c r="ES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</row>
    <row r="38" s="1" customFormat="true" ht="12.75" hidden="false" customHeight="false" outlineLevel="0" collapsed="false">
      <c r="A38" s="1" t="s">
        <v>21</v>
      </c>
      <c r="B38" s="1" t="n">
        <v>5306</v>
      </c>
      <c r="C38" s="1" t="n">
        <v>804.1428206</v>
      </c>
      <c r="D38" s="1" t="n">
        <v>4</v>
      </c>
      <c r="E38" s="1" t="s">
        <v>22</v>
      </c>
      <c r="F38" s="1" t="n">
        <v>9.983876141</v>
      </c>
      <c r="G38" s="1" t="n">
        <v>1</v>
      </c>
      <c r="H38" s="1" t="n">
        <v>5.75681994</v>
      </c>
      <c r="I38" s="1" t="n">
        <v>0.576767234</v>
      </c>
      <c r="J38" s="1" t="s">
        <v>90</v>
      </c>
      <c r="K38" s="1" t="s">
        <v>24</v>
      </c>
      <c r="L38" s="1" t="n">
        <v>2</v>
      </c>
      <c r="M38" s="1" t="n">
        <v>584</v>
      </c>
      <c r="N38" s="1" t="s">
        <v>64</v>
      </c>
      <c r="O38" s="1" t="s">
        <v>24</v>
      </c>
      <c r="P38" s="1" t="n">
        <v>0</v>
      </c>
      <c r="Q38" s="1" t="n">
        <v>549</v>
      </c>
      <c r="R38" s="1" t="n">
        <v>464441</v>
      </c>
      <c r="S38" s="1" t="n">
        <v>318351</v>
      </c>
      <c r="T38" s="1" t="n">
        <v>0.86333</v>
      </c>
      <c r="U38" s="1" t="s">
        <v>91</v>
      </c>
      <c r="V38" s="1" t="n">
        <v>17.4</v>
      </c>
      <c r="BB38" s="2"/>
      <c r="BD38" s="2"/>
      <c r="BF38" s="2"/>
      <c r="BH38" s="2"/>
      <c r="BJ38" s="2"/>
      <c r="BL38" s="2"/>
      <c r="CI38" s="0"/>
      <c r="CJ38" s="0"/>
      <c r="CK38" s="0"/>
      <c r="DK38" s="0"/>
      <c r="EO38" s="0"/>
      <c r="EP38" s="0"/>
      <c r="EQ38" s="0"/>
      <c r="ER38" s="0"/>
      <c r="ES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</row>
    <row r="39" s="1" customFormat="true" ht="12.75" hidden="false" customHeight="false" outlineLevel="0" collapsed="false">
      <c r="A39" s="1" t="s">
        <v>35</v>
      </c>
      <c r="B39" s="1" t="n">
        <v>7892</v>
      </c>
      <c r="C39" s="1" t="n">
        <v>614.0914027</v>
      </c>
      <c r="D39" s="1" t="n">
        <v>4</v>
      </c>
      <c r="E39" s="1" t="s">
        <v>22</v>
      </c>
      <c r="F39" s="1" t="n">
        <v>9.960099853</v>
      </c>
      <c r="G39" s="1" t="n">
        <v>1</v>
      </c>
      <c r="H39" s="1" t="n">
        <v>9.960099853</v>
      </c>
      <c r="I39" s="1" t="n">
        <v>-0.030032716</v>
      </c>
      <c r="J39" s="1" t="s">
        <v>38</v>
      </c>
      <c r="K39" s="1" t="s">
        <v>24</v>
      </c>
      <c r="L39" s="1" t="n">
        <v>2</v>
      </c>
      <c r="M39" s="1" t="n">
        <v>375</v>
      </c>
      <c r="N39" s="1" t="s">
        <v>39</v>
      </c>
      <c r="O39" s="1" t="s">
        <v>24</v>
      </c>
      <c r="P39" s="1" t="n">
        <v>2</v>
      </c>
      <c r="Q39" s="1" t="n">
        <v>236</v>
      </c>
      <c r="R39" s="2" t="s">
        <v>75</v>
      </c>
      <c r="S39" s="2" t="s">
        <v>76</v>
      </c>
      <c r="T39" s="1" t="n">
        <v>0.799343</v>
      </c>
      <c r="U39" s="1" t="s">
        <v>42</v>
      </c>
      <c r="V39" s="1" t="n">
        <v>13.4</v>
      </c>
      <c r="W39" s="2"/>
      <c r="X39" s="2"/>
      <c r="AL39" s="2"/>
      <c r="AN39" s="2"/>
      <c r="AP39" s="2"/>
      <c r="AR39" s="2"/>
      <c r="AT39" s="2"/>
      <c r="AV39" s="2"/>
      <c r="AX39" s="2"/>
      <c r="AZ39" s="2"/>
      <c r="CI39" s="0"/>
      <c r="CJ39" s="0"/>
      <c r="CK39" s="0"/>
      <c r="DK39" s="0"/>
      <c r="EO39" s="0"/>
      <c r="EP39" s="0"/>
      <c r="EQ39" s="0"/>
      <c r="ER39" s="0"/>
      <c r="ES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</row>
    <row r="40" s="1" customFormat="true" ht="12.75" hidden="false" customHeight="false" outlineLevel="0" collapsed="false">
      <c r="A40" s="1" t="s">
        <v>35</v>
      </c>
      <c r="B40" s="1" t="n">
        <v>7685</v>
      </c>
      <c r="C40" s="1" t="n">
        <v>1005.127648</v>
      </c>
      <c r="D40" s="1" t="n">
        <v>3</v>
      </c>
      <c r="E40" s="1" t="s">
        <v>22</v>
      </c>
      <c r="F40" s="1" t="n">
        <v>9.919431702</v>
      </c>
      <c r="G40" s="1" t="n">
        <v>1</v>
      </c>
      <c r="H40" s="1" t="n">
        <v>9.919431702</v>
      </c>
      <c r="I40" s="1" t="n">
        <v>-0.523915143</v>
      </c>
      <c r="J40" s="1" t="s">
        <v>30</v>
      </c>
      <c r="K40" s="1" t="s">
        <v>24</v>
      </c>
      <c r="L40" s="1" t="n">
        <v>2</v>
      </c>
      <c r="M40" s="1" t="n">
        <v>267</v>
      </c>
      <c r="N40" s="1" t="s">
        <v>31</v>
      </c>
      <c r="O40" s="1" t="s">
        <v>24</v>
      </c>
      <c r="P40" s="1" t="n">
        <v>5</v>
      </c>
      <c r="Q40" s="1" t="n">
        <v>263</v>
      </c>
      <c r="R40" s="1" t="n">
        <v>340414</v>
      </c>
      <c r="S40" s="1" t="n">
        <v>225122</v>
      </c>
      <c r="T40" s="1" t="n">
        <v>0.789403</v>
      </c>
      <c r="U40" s="1" t="s">
        <v>34</v>
      </c>
      <c r="V40" s="1" t="n">
        <v>6.1</v>
      </c>
      <c r="AL40" s="2"/>
      <c r="AN40" s="2"/>
      <c r="AP40" s="2"/>
      <c r="AR40" s="2"/>
      <c r="AT40" s="2"/>
      <c r="AV40" s="2"/>
      <c r="AX40" s="2"/>
      <c r="AZ40" s="2"/>
      <c r="BR40" s="2"/>
      <c r="BT40" s="2"/>
      <c r="BV40" s="2"/>
      <c r="BX40" s="2"/>
      <c r="BZ40" s="2"/>
      <c r="CB40" s="2"/>
      <c r="CD40" s="2"/>
      <c r="CI40" s="0"/>
      <c r="CJ40" s="0"/>
      <c r="CK40" s="0"/>
      <c r="DK40" s="0"/>
      <c r="EO40" s="0"/>
      <c r="EP40" s="0"/>
      <c r="EQ40" s="0"/>
      <c r="ER40" s="0"/>
      <c r="ES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</row>
    <row r="41" s="1" customFormat="true" ht="12.75" hidden="false" customHeight="false" outlineLevel="0" collapsed="false">
      <c r="A41" s="1" t="s">
        <v>21</v>
      </c>
      <c r="B41" s="1" t="n">
        <v>1500</v>
      </c>
      <c r="C41" s="1" t="n">
        <v>657.0047812</v>
      </c>
      <c r="D41" s="1" t="n">
        <v>3</v>
      </c>
      <c r="E41" s="1" t="s">
        <v>22</v>
      </c>
      <c r="F41" s="1" t="n">
        <v>9.869572842</v>
      </c>
      <c r="G41" s="1" t="n">
        <v>1</v>
      </c>
      <c r="H41" s="1" t="n">
        <v>8.543565562</v>
      </c>
      <c r="I41" s="1" t="n">
        <v>0.217325541</v>
      </c>
      <c r="J41" s="1" t="s">
        <v>92</v>
      </c>
      <c r="K41" s="1" t="s">
        <v>24</v>
      </c>
      <c r="L41" s="1" t="n">
        <v>3</v>
      </c>
      <c r="M41" s="1" t="n">
        <v>456</v>
      </c>
      <c r="N41" s="1" t="s">
        <v>93</v>
      </c>
      <c r="O41" s="1" t="s">
        <v>24</v>
      </c>
      <c r="P41" s="1" t="n">
        <v>2</v>
      </c>
      <c r="Q41" s="1" t="n">
        <v>463</v>
      </c>
      <c r="R41" s="1" t="n">
        <v>688109</v>
      </c>
      <c r="S41" s="1" t="n">
        <v>413391</v>
      </c>
      <c r="T41" s="1" t="n">
        <v>0.807464</v>
      </c>
      <c r="U41" s="1" t="s">
        <v>94</v>
      </c>
      <c r="V41" s="1" t="n">
        <v>11.8</v>
      </c>
      <c r="AL41" s="2"/>
      <c r="AN41" s="2"/>
      <c r="AP41" s="2"/>
      <c r="AR41" s="2"/>
      <c r="AT41" s="2"/>
      <c r="AV41" s="2"/>
      <c r="BB41" s="2"/>
      <c r="BD41" s="2"/>
      <c r="BF41" s="2"/>
      <c r="BH41" s="2"/>
      <c r="BJ41" s="2"/>
      <c r="BL41" s="2"/>
      <c r="BR41" s="2"/>
      <c r="BT41" s="2"/>
      <c r="BV41" s="2"/>
      <c r="BX41" s="2"/>
      <c r="BZ41" s="2"/>
      <c r="CB41" s="2"/>
      <c r="CI41" s="0"/>
      <c r="CJ41" s="0"/>
      <c r="CK41" s="0"/>
      <c r="DK41" s="0"/>
      <c r="EO41" s="0"/>
      <c r="EP41" s="0"/>
      <c r="EQ41" s="0"/>
      <c r="ER41" s="0"/>
      <c r="ES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</row>
    <row r="42" s="1" customFormat="true" ht="12.75" hidden="false" customHeight="false" outlineLevel="0" collapsed="false">
      <c r="A42" s="1" t="s">
        <v>45</v>
      </c>
      <c r="B42" s="1" t="n">
        <v>7983</v>
      </c>
      <c r="C42" s="1" t="n">
        <v>614.0916052</v>
      </c>
      <c r="D42" s="1" t="n">
        <v>4</v>
      </c>
      <c r="E42" s="1" t="s">
        <v>22</v>
      </c>
      <c r="F42" s="1" t="n">
        <v>9.847316429</v>
      </c>
      <c r="G42" s="1" t="n">
        <v>1</v>
      </c>
      <c r="H42" s="1" t="n">
        <v>9.847316429</v>
      </c>
      <c r="I42" s="1" t="n">
        <v>0.300325733</v>
      </c>
      <c r="J42" s="1" t="s">
        <v>38</v>
      </c>
      <c r="K42" s="1" t="s">
        <v>24</v>
      </c>
      <c r="L42" s="1" t="n">
        <v>2</v>
      </c>
      <c r="M42" s="1" t="n">
        <v>375</v>
      </c>
      <c r="N42" s="1" t="s">
        <v>39</v>
      </c>
      <c r="O42" s="1" t="s">
        <v>24</v>
      </c>
      <c r="P42" s="1" t="n">
        <v>2</v>
      </c>
      <c r="Q42" s="1" t="n">
        <v>236</v>
      </c>
      <c r="R42" s="2" t="s">
        <v>79</v>
      </c>
      <c r="S42" s="2" t="s">
        <v>80</v>
      </c>
      <c r="T42" s="1" t="n">
        <v>0.818526</v>
      </c>
      <c r="U42" s="1" t="s">
        <v>42</v>
      </c>
      <c r="V42" s="1" t="n">
        <v>13.4</v>
      </c>
      <c r="AG42" s="2"/>
      <c r="AH42" s="2"/>
      <c r="BR42" s="2"/>
      <c r="BT42" s="2"/>
      <c r="BV42" s="2"/>
      <c r="BX42" s="2"/>
      <c r="BZ42" s="2"/>
      <c r="CB42" s="2"/>
      <c r="CD42" s="2"/>
      <c r="CF42" s="2"/>
      <c r="CI42" s="0"/>
      <c r="CJ42" s="0"/>
      <c r="CK42" s="0"/>
      <c r="DK42" s="0"/>
      <c r="EO42" s="0"/>
      <c r="EP42" s="0"/>
      <c r="EQ42" s="0"/>
      <c r="ER42" s="0"/>
      <c r="ES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</row>
    <row r="43" s="1" customFormat="true" ht="12.75" hidden="false" customHeight="false" outlineLevel="0" collapsed="false">
      <c r="A43" s="1" t="s">
        <v>45</v>
      </c>
      <c r="B43" s="1" t="n">
        <v>7954</v>
      </c>
      <c r="C43" s="1" t="n">
        <v>614.0916052</v>
      </c>
      <c r="D43" s="1" t="n">
        <v>4</v>
      </c>
      <c r="E43" s="1" t="s">
        <v>22</v>
      </c>
      <c r="F43" s="1" t="n">
        <v>9.845020083</v>
      </c>
      <c r="G43" s="1" t="n">
        <v>1</v>
      </c>
      <c r="H43" s="1" t="n">
        <v>9.845020083</v>
      </c>
      <c r="I43" s="1" t="n">
        <v>0.300325733</v>
      </c>
      <c r="J43" s="1" t="s">
        <v>39</v>
      </c>
      <c r="K43" s="1" t="s">
        <v>24</v>
      </c>
      <c r="L43" s="1" t="n">
        <v>2</v>
      </c>
      <c r="M43" s="1" t="n">
        <v>236</v>
      </c>
      <c r="N43" s="1" t="s">
        <v>38</v>
      </c>
      <c r="O43" s="1" t="s">
        <v>24</v>
      </c>
      <c r="P43" s="1" t="n">
        <v>2</v>
      </c>
      <c r="Q43" s="1" t="n">
        <v>375</v>
      </c>
      <c r="R43" s="2" t="s">
        <v>79</v>
      </c>
      <c r="S43" s="2" t="s">
        <v>80</v>
      </c>
      <c r="T43" s="1" t="n">
        <v>0.818526</v>
      </c>
      <c r="U43" s="1" t="s">
        <v>42</v>
      </c>
      <c r="V43" s="1" t="n">
        <v>13.4</v>
      </c>
      <c r="AG43" s="2"/>
      <c r="AH43" s="2"/>
      <c r="BR43" s="2"/>
      <c r="BT43" s="2"/>
      <c r="BV43" s="2"/>
      <c r="BX43" s="2"/>
      <c r="BZ43" s="2"/>
      <c r="CB43" s="2"/>
      <c r="CD43" s="2"/>
      <c r="CF43" s="2"/>
      <c r="CI43" s="0"/>
      <c r="CJ43" s="0"/>
      <c r="CK43" s="0"/>
      <c r="DK43" s="0"/>
      <c r="EO43" s="0"/>
      <c r="EP43" s="0"/>
      <c r="EQ43" s="0"/>
      <c r="ER43" s="0"/>
      <c r="ES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</row>
    <row r="44" s="1" customFormat="true" ht="12.75" hidden="false" customHeight="false" outlineLevel="0" collapsed="false">
      <c r="A44" s="1" t="s">
        <v>45</v>
      </c>
      <c r="B44" s="1" t="n">
        <v>9980</v>
      </c>
      <c r="C44" s="1" t="n">
        <v>702.6392374</v>
      </c>
      <c r="D44" s="1" t="n">
        <v>4</v>
      </c>
      <c r="E44" s="1" t="s">
        <v>22</v>
      </c>
      <c r="F44" s="1" t="n">
        <v>9.780712046</v>
      </c>
      <c r="G44" s="1" t="n">
        <v>1</v>
      </c>
      <c r="H44" s="1" t="n">
        <v>9.780712046</v>
      </c>
      <c r="I44" s="1" t="n">
        <v>0.336718315</v>
      </c>
      <c r="J44" s="1" t="s">
        <v>95</v>
      </c>
      <c r="K44" s="1" t="s">
        <v>24</v>
      </c>
      <c r="L44" s="1" t="n">
        <v>7</v>
      </c>
      <c r="M44" s="1" t="n">
        <v>257</v>
      </c>
      <c r="N44" s="1" t="s">
        <v>39</v>
      </c>
      <c r="O44" s="1" t="s">
        <v>24</v>
      </c>
      <c r="P44" s="1" t="n">
        <v>2</v>
      </c>
      <c r="Q44" s="1" t="n">
        <v>236</v>
      </c>
      <c r="R44" s="1" t="n">
        <v>278450</v>
      </c>
      <c r="S44" s="1" t="n">
        <v>209987</v>
      </c>
      <c r="T44" s="1" t="n">
        <v>0.725612</v>
      </c>
      <c r="U44" s="1" t="s">
        <v>96</v>
      </c>
      <c r="V44" s="1" t="n">
        <v>11.1</v>
      </c>
      <c r="CI44" s="0"/>
      <c r="CJ44" s="0"/>
      <c r="CK44" s="0"/>
      <c r="DK44" s="0"/>
      <c r="EO44" s="0"/>
      <c r="EP44" s="0"/>
      <c r="EQ44" s="0"/>
      <c r="ER44" s="0"/>
      <c r="ES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</row>
    <row r="45" s="1" customFormat="true" ht="12.75" hidden="false" customHeight="false" outlineLevel="0" collapsed="false">
      <c r="A45" s="1" t="s">
        <v>35</v>
      </c>
      <c r="B45" s="1" t="n">
        <v>4832</v>
      </c>
      <c r="C45" s="1" t="n">
        <v>695.0838255</v>
      </c>
      <c r="D45" s="1" t="n">
        <v>3</v>
      </c>
      <c r="E45" s="1" t="s">
        <v>22</v>
      </c>
      <c r="F45" s="1" t="n">
        <v>9.763277188</v>
      </c>
      <c r="G45" s="1" t="n">
        <v>1</v>
      </c>
      <c r="H45" s="1" t="n">
        <v>9.763277188</v>
      </c>
      <c r="I45" s="1" t="n">
        <v>-0.163981496</v>
      </c>
      <c r="J45" s="1" t="s">
        <v>64</v>
      </c>
      <c r="K45" s="1" t="s">
        <v>24</v>
      </c>
      <c r="L45" s="1" t="n">
        <v>0</v>
      </c>
      <c r="M45" s="1" t="n">
        <v>549</v>
      </c>
      <c r="N45" s="1" t="s">
        <v>87</v>
      </c>
      <c r="O45" s="1" t="s">
        <v>24</v>
      </c>
      <c r="P45" s="1" t="n">
        <v>2</v>
      </c>
      <c r="Q45" s="1" t="n">
        <v>565</v>
      </c>
      <c r="R45" s="1" t="n">
        <v>247576</v>
      </c>
      <c r="S45" s="2" t="s">
        <v>97</v>
      </c>
      <c r="T45" s="1" t="n">
        <v>7.17443</v>
      </c>
      <c r="U45" s="1" t="s">
        <v>89</v>
      </c>
      <c r="V45" s="1" t="n">
        <v>18.3</v>
      </c>
      <c r="X45" s="2"/>
      <c r="AC45" s="2"/>
      <c r="AH45" s="2"/>
      <c r="AL45" s="2"/>
      <c r="AN45" s="2"/>
      <c r="AP45" s="2"/>
      <c r="AR45" s="2"/>
      <c r="AT45" s="2"/>
      <c r="AZ45" s="2"/>
      <c r="BB45" s="2"/>
      <c r="BD45" s="2"/>
      <c r="BF45" s="2"/>
      <c r="BH45" s="2"/>
      <c r="BJ45" s="2"/>
      <c r="BP45" s="2"/>
      <c r="BR45" s="2"/>
      <c r="BT45" s="2"/>
      <c r="BV45" s="2"/>
      <c r="BX45" s="2"/>
      <c r="CF45" s="2"/>
      <c r="CI45" s="0"/>
      <c r="CJ45" s="0"/>
      <c r="CK45" s="0"/>
      <c r="DK45" s="0"/>
      <c r="EO45" s="0"/>
      <c r="EP45" s="0"/>
      <c r="EQ45" s="0"/>
      <c r="ER45" s="0"/>
      <c r="ES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</row>
    <row r="46" s="1" customFormat="true" ht="12.75" hidden="false" customHeight="false" outlineLevel="0" collapsed="false">
      <c r="A46" s="1" t="s">
        <v>45</v>
      </c>
      <c r="B46" s="1" t="n">
        <v>7905</v>
      </c>
      <c r="C46" s="1" t="n">
        <v>818.453099</v>
      </c>
      <c r="D46" s="1" t="n">
        <v>3</v>
      </c>
      <c r="E46" s="1" t="s">
        <v>22</v>
      </c>
      <c r="F46" s="1" t="n">
        <v>9.707781287</v>
      </c>
      <c r="G46" s="1" t="n">
        <v>1</v>
      </c>
      <c r="H46" s="1" t="n">
        <v>9.707781287</v>
      </c>
      <c r="I46" s="1" t="n">
        <v>0.362546876</v>
      </c>
      <c r="J46" s="1" t="s">
        <v>39</v>
      </c>
      <c r="K46" s="1" t="s">
        <v>24</v>
      </c>
      <c r="L46" s="1" t="n">
        <v>2</v>
      </c>
      <c r="M46" s="1" t="n">
        <v>236</v>
      </c>
      <c r="N46" s="1" t="s">
        <v>38</v>
      </c>
      <c r="O46" s="1" t="s">
        <v>24</v>
      </c>
      <c r="P46" s="1" t="n">
        <v>2</v>
      </c>
      <c r="Q46" s="1" t="n">
        <v>375</v>
      </c>
      <c r="R46" s="2" t="s">
        <v>46</v>
      </c>
      <c r="S46" s="2" t="s">
        <v>47</v>
      </c>
      <c r="T46" s="1" t="n">
        <v>0.782004</v>
      </c>
      <c r="U46" s="1" t="s">
        <v>42</v>
      </c>
      <c r="V46" s="1" t="n">
        <v>13.4</v>
      </c>
      <c r="AG46" s="2"/>
      <c r="AH46" s="2"/>
      <c r="BR46" s="2"/>
      <c r="BT46" s="2"/>
      <c r="BV46" s="2"/>
      <c r="BX46" s="2"/>
      <c r="BZ46" s="2"/>
      <c r="CB46" s="2"/>
      <c r="CD46" s="2"/>
      <c r="CF46" s="2"/>
      <c r="CI46" s="0"/>
      <c r="CJ46" s="0"/>
      <c r="CK46" s="0"/>
      <c r="DK46" s="0"/>
      <c r="EO46" s="0"/>
      <c r="EP46" s="0"/>
      <c r="EQ46" s="0"/>
      <c r="ER46" s="0"/>
      <c r="ES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</row>
    <row r="47" s="1" customFormat="true" ht="12.75" hidden="false" customHeight="false" outlineLevel="0" collapsed="false">
      <c r="A47" s="1" t="s">
        <v>21</v>
      </c>
      <c r="B47" s="1" t="n">
        <v>11078</v>
      </c>
      <c r="C47" s="1" t="n">
        <v>967.0195826</v>
      </c>
      <c r="D47" s="1" t="n">
        <v>4</v>
      </c>
      <c r="E47" s="1" t="s">
        <v>22</v>
      </c>
      <c r="F47" s="1" t="n">
        <v>9.694204845</v>
      </c>
      <c r="G47" s="1" t="n">
        <v>1</v>
      </c>
      <c r="H47" s="1" t="n">
        <v>9.694204845</v>
      </c>
      <c r="I47" s="1" t="n">
        <v>-0.079403333</v>
      </c>
      <c r="J47" s="1" t="s">
        <v>63</v>
      </c>
      <c r="K47" s="1" t="s">
        <v>24</v>
      </c>
      <c r="L47" s="1" t="n">
        <v>12</v>
      </c>
      <c r="M47" s="1" t="n">
        <v>426</v>
      </c>
      <c r="N47" s="1" t="s">
        <v>64</v>
      </c>
      <c r="O47" s="1" t="s">
        <v>24</v>
      </c>
      <c r="P47" s="1" t="n">
        <v>0</v>
      </c>
      <c r="Q47" s="1" t="n">
        <v>549</v>
      </c>
      <c r="R47" s="2" t="s">
        <v>65</v>
      </c>
      <c r="S47" s="2" t="s">
        <v>66</v>
      </c>
      <c r="T47" s="1" t="n">
        <v>0.95728</v>
      </c>
      <c r="U47" s="1" t="s">
        <v>67</v>
      </c>
      <c r="V47" s="1" t="n">
        <v>11.6</v>
      </c>
      <c r="W47" s="2"/>
      <c r="X47" s="2"/>
      <c r="AB47" s="2"/>
      <c r="AC47" s="2"/>
      <c r="AH47" s="2"/>
      <c r="AL47" s="2"/>
      <c r="AN47" s="2"/>
      <c r="AP47" s="2"/>
      <c r="AR47" s="2"/>
      <c r="AT47" s="2"/>
      <c r="AV47" s="2"/>
      <c r="AX47" s="2"/>
      <c r="AZ47" s="2"/>
      <c r="BB47" s="2"/>
      <c r="BD47" s="2"/>
      <c r="BF47" s="2"/>
      <c r="BH47" s="2"/>
      <c r="BJ47" s="2"/>
      <c r="BL47" s="2"/>
      <c r="BN47" s="2"/>
      <c r="BP47" s="2"/>
      <c r="CB47" s="2"/>
      <c r="CD47" s="2"/>
      <c r="CI47" s="0"/>
      <c r="CJ47" s="0"/>
      <c r="CK47" s="0"/>
      <c r="DK47" s="0"/>
      <c r="EO47" s="0"/>
      <c r="EP47" s="0"/>
      <c r="EQ47" s="0"/>
      <c r="ER47" s="0"/>
      <c r="ES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</row>
    <row r="48" s="1" customFormat="true" ht="12.75" hidden="false" customHeight="false" outlineLevel="0" collapsed="false">
      <c r="A48" s="1" t="s">
        <v>21</v>
      </c>
      <c r="B48" s="1" t="n">
        <v>8137</v>
      </c>
      <c r="C48" s="1" t="n">
        <v>885.0632078</v>
      </c>
      <c r="D48" s="1" t="n">
        <v>3</v>
      </c>
      <c r="E48" s="1" t="s">
        <v>22</v>
      </c>
      <c r="F48" s="1" t="n">
        <v>9.673526186</v>
      </c>
      <c r="G48" s="1" t="n">
        <v>1</v>
      </c>
      <c r="H48" s="1" t="n">
        <v>9.673526186</v>
      </c>
      <c r="I48" s="1" t="n">
        <v>-0.202288712</v>
      </c>
      <c r="J48" s="1" t="s">
        <v>49</v>
      </c>
      <c r="K48" s="1" t="s">
        <v>24</v>
      </c>
      <c r="L48" s="1" t="n">
        <v>6</v>
      </c>
      <c r="M48" s="1" t="n">
        <v>82</v>
      </c>
      <c r="N48" s="1" t="s">
        <v>98</v>
      </c>
      <c r="O48" s="1" t="s">
        <v>24</v>
      </c>
      <c r="P48" s="1" t="n">
        <v>0</v>
      </c>
      <c r="Q48" s="1" t="n">
        <v>89</v>
      </c>
      <c r="R48" s="2" t="s">
        <v>99</v>
      </c>
      <c r="S48" s="1" t="n">
        <v>939577</v>
      </c>
      <c r="T48" s="1" t="n">
        <v>0.776233</v>
      </c>
      <c r="U48" s="1" t="s">
        <v>52</v>
      </c>
      <c r="V48" s="1" t="n">
        <v>13.9</v>
      </c>
      <c r="AB48" s="2"/>
      <c r="AN48" s="2"/>
      <c r="AR48" s="2"/>
      <c r="AV48" s="2"/>
      <c r="AZ48" s="2"/>
      <c r="BB48" s="2"/>
      <c r="BD48" s="2"/>
      <c r="BF48" s="2"/>
      <c r="BH48" s="2"/>
      <c r="BJ48" s="2"/>
      <c r="BL48" s="2"/>
      <c r="BN48" s="2"/>
      <c r="BP48" s="2"/>
      <c r="BR48" s="2"/>
      <c r="BT48" s="2"/>
      <c r="BX48" s="2"/>
      <c r="CB48" s="2"/>
      <c r="CI48" s="0"/>
      <c r="CJ48" s="0"/>
      <c r="CK48" s="0"/>
      <c r="DK48" s="0"/>
      <c r="EO48" s="0"/>
      <c r="EP48" s="0"/>
      <c r="EQ48" s="0"/>
      <c r="ER48" s="0"/>
      <c r="ES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</row>
    <row r="49" s="1" customFormat="true" ht="12.75" hidden="false" customHeight="false" outlineLevel="0" collapsed="false">
      <c r="A49" s="1" t="s">
        <v>21</v>
      </c>
      <c r="B49" s="1" t="n">
        <v>6839</v>
      </c>
      <c r="C49" s="1" t="n">
        <v>614.0911175</v>
      </c>
      <c r="D49" s="1" t="n">
        <v>4</v>
      </c>
      <c r="E49" s="1" t="s">
        <v>22</v>
      </c>
      <c r="F49" s="1" t="n">
        <v>9.617083722</v>
      </c>
      <c r="G49" s="1" t="n">
        <v>1</v>
      </c>
      <c r="H49" s="1" t="n">
        <v>9.617083722</v>
      </c>
      <c r="I49" s="1" t="n">
        <v>-0.495218967</v>
      </c>
      <c r="J49" s="1" t="s">
        <v>39</v>
      </c>
      <c r="K49" s="1" t="s">
        <v>24</v>
      </c>
      <c r="L49" s="1" t="n">
        <v>2</v>
      </c>
      <c r="M49" s="1" t="n">
        <v>236</v>
      </c>
      <c r="N49" s="1" t="s">
        <v>38</v>
      </c>
      <c r="O49" s="1" t="s">
        <v>24</v>
      </c>
      <c r="P49" s="1" t="n">
        <v>2</v>
      </c>
      <c r="Q49" s="1" t="n">
        <v>375</v>
      </c>
      <c r="R49" s="2" t="s">
        <v>100</v>
      </c>
      <c r="S49" s="2" t="s">
        <v>101</v>
      </c>
      <c r="T49" s="1" t="n">
        <v>0.774168</v>
      </c>
      <c r="U49" s="1" t="s">
        <v>42</v>
      </c>
      <c r="V49" s="1" t="n">
        <v>13.4</v>
      </c>
      <c r="AB49" s="2"/>
      <c r="AC49" s="2"/>
      <c r="BB49" s="2"/>
      <c r="BD49" s="2"/>
      <c r="BF49" s="2"/>
      <c r="BH49" s="2"/>
      <c r="BJ49" s="2"/>
      <c r="BL49" s="2"/>
      <c r="BN49" s="2"/>
      <c r="BP49" s="2"/>
      <c r="CI49" s="0"/>
      <c r="CJ49" s="0"/>
      <c r="CK49" s="0"/>
      <c r="DK49" s="0"/>
      <c r="EO49" s="0"/>
      <c r="EP49" s="0"/>
      <c r="EQ49" s="0"/>
      <c r="ER49" s="0"/>
      <c r="ES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</row>
    <row r="50" s="1" customFormat="true" ht="12.75" hidden="false" customHeight="false" outlineLevel="0" collapsed="false">
      <c r="A50" s="1" t="s">
        <v>21</v>
      </c>
      <c r="B50" s="1" t="n">
        <v>10907</v>
      </c>
      <c r="C50" s="1" t="n">
        <v>702.6390128</v>
      </c>
      <c r="D50" s="1" t="n">
        <v>4</v>
      </c>
      <c r="E50" s="1" t="s">
        <v>22</v>
      </c>
      <c r="F50" s="1" t="n">
        <v>9.612025583</v>
      </c>
      <c r="G50" s="1" t="n">
        <v>1</v>
      </c>
      <c r="H50" s="1" t="n">
        <v>9.612025583</v>
      </c>
      <c r="I50" s="1" t="n">
        <v>0.016606555</v>
      </c>
      <c r="J50" s="1" t="s">
        <v>95</v>
      </c>
      <c r="K50" s="1" t="s">
        <v>24</v>
      </c>
      <c r="L50" s="1" t="n">
        <v>7</v>
      </c>
      <c r="M50" s="1" t="n">
        <v>257</v>
      </c>
      <c r="N50" s="1" t="s">
        <v>39</v>
      </c>
      <c r="O50" s="1" t="s">
        <v>24</v>
      </c>
      <c r="P50" s="1" t="n">
        <v>2</v>
      </c>
      <c r="Q50" s="1" t="n">
        <v>236</v>
      </c>
      <c r="R50" s="1" t="n">
        <v>234689</v>
      </c>
      <c r="S50" s="1" t="n">
        <v>263435</v>
      </c>
      <c r="T50" s="1" t="n">
        <v>0.713748</v>
      </c>
      <c r="U50" s="1" t="s">
        <v>96</v>
      </c>
      <c r="V50" s="1" t="n">
        <v>11.1</v>
      </c>
      <c r="AX50" s="2"/>
      <c r="BB50" s="2"/>
      <c r="BD50" s="2"/>
      <c r="BF50" s="2"/>
      <c r="BH50" s="2"/>
      <c r="BJ50" s="2"/>
      <c r="BL50" s="2"/>
      <c r="BN50" s="2"/>
      <c r="CD50" s="2"/>
      <c r="CI50" s="0"/>
      <c r="CJ50" s="0"/>
      <c r="CK50" s="0"/>
      <c r="DK50" s="0"/>
      <c r="EO50" s="0"/>
      <c r="EP50" s="0"/>
      <c r="EQ50" s="0"/>
      <c r="ER50" s="0"/>
      <c r="ES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</row>
    <row r="51" s="1" customFormat="true" ht="12.75" hidden="false" customHeight="false" outlineLevel="0" collapsed="false">
      <c r="A51" s="1" t="s">
        <v>45</v>
      </c>
      <c r="B51" s="1" t="n">
        <v>4831</v>
      </c>
      <c r="C51" s="1" t="n">
        <v>695.0840167</v>
      </c>
      <c r="D51" s="1" t="n">
        <v>3</v>
      </c>
      <c r="E51" s="1" t="s">
        <v>22</v>
      </c>
      <c r="F51" s="1" t="n">
        <v>9.60296414</v>
      </c>
      <c r="G51" s="1" t="n">
        <v>1</v>
      </c>
      <c r="H51" s="1" t="n">
        <v>9.60296414</v>
      </c>
      <c r="I51" s="1" t="n">
        <v>0.111546662</v>
      </c>
      <c r="J51" s="1" t="s">
        <v>64</v>
      </c>
      <c r="K51" s="1" t="s">
        <v>24</v>
      </c>
      <c r="L51" s="1" t="n">
        <v>0</v>
      </c>
      <c r="M51" s="1" t="n">
        <v>549</v>
      </c>
      <c r="N51" s="1" t="s">
        <v>87</v>
      </c>
      <c r="O51" s="1" t="s">
        <v>24</v>
      </c>
      <c r="P51" s="1" t="n">
        <v>2</v>
      </c>
      <c r="Q51" s="1" t="n">
        <v>565</v>
      </c>
      <c r="R51" s="1" t="n">
        <v>230448</v>
      </c>
      <c r="S51" s="2" t="s">
        <v>102</v>
      </c>
      <c r="T51" s="1" t="n">
        <v>13.6756</v>
      </c>
      <c r="U51" s="1" t="s">
        <v>89</v>
      </c>
      <c r="V51" s="1" t="n">
        <v>18.3</v>
      </c>
      <c r="X51" s="2"/>
      <c r="AC51" s="2"/>
      <c r="AH51" s="2"/>
      <c r="AL51" s="2"/>
      <c r="AN51" s="2"/>
      <c r="AP51" s="2"/>
      <c r="AR51" s="2"/>
      <c r="AT51" s="2"/>
      <c r="AZ51" s="2"/>
      <c r="BB51" s="2"/>
      <c r="BD51" s="2"/>
      <c r="BF51" s="2"/>
      <c r="BH51" s="2"/>
      <c r="BJ51" s="2"/>
      <c r="BP51" s="2"/>
      <c r="BR51" s="2"/>
      <c r="BT51" s="2"/>
      <c r="BV51" s="2"/>
      <c r="BX51" s="2"/>
      <c r="CF51" s="2"/>
      <c r="CI51" s="0"/>
      <c r="CJ51" s="0"/>
      <c r="CK51" s="0"/>
      <c r="DK51" s="0"/>
      <c r="EO51" s="0"/>
      <c r="EP51" s="0"/>
      <c r="EQ51" s="0"/>
      <c r="ER51" s="0"/>
      <c r="ES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</row>
    <row r="52" s="1" customFormat="true" ht="12.75" hidden="false" customHeight="false" outlineLevel="0" collapsed="false">
      <c r="A52" s="1" t="s">
        <v>35</v>
      </c>
      <c r="B52" s="1" t="n">
        <v>7873</v>
      </c>
      <c r="C52" s="1" t="n">
        <v>614.0914027</v>
      </c>
      <c r="D52" s="1" t="n">
        <v>4</v>
      </c>
      <c r="E52" s="1" t="s">
        <v>22</v>
      </c>
      <c r="F52" s="1" t="n">
        <v>9.586562586</v>
      </c>
      <c r="G52" s="1" t="n">
        <v>1</v>
      </c>
      <c r="H52" s="1" t="n">
        <v>9.586562586</v>
      </c>
      <c r="I52" s="1" t="n">
        <v>-0.030032716</v>
      </c>
      <c r="J52" s="1" t="s">
        <v>39</v>
      </c>
      <c r="K52" s="1" t="s">
        <v>24</v>
      </c>
      <c r="L52" s="1" t="n">
        <v>2</v>
      </c>
      <c r="M52" s="1" t="n">
        <v>236</v>
      </c>
      <c r="N52" s="1" t="s">
        <v>38</v>
      </c>
      <c r="O52" s="1" t="s">
        <v>24</v>
      </c>
      <c r="P52" s="1" t="n">
        <v>2</v>
      </c>
      <c r="Q52" s="1" t="n">
        <v>375</v>
      </c>
      <c r="R52" s="2" t="s">
        <v>75</v>
      </c>
      <c r="S52" s="2" t="s">
        <v>76</v>
      </c>
      <c r="T52" s="1" t="n">
        <v>0.799343</v>
      </c>
      <c r="U52" s="1" t="s">
        <v>42</v>
      </c>
      <c r="V52" s="1" t="n">
        <v>13.4</v>
      </c>
      <c r="W52" s="2"/>
      <c r="X52" s="2"/>
      <c r="AL52" s="2"/>
      <c r="AN52" s="2"/>
      <c r="AP52" s="2"/>
      <c r="AR52" s="2"/>
      <c r="AT52" s="2"/>
      <c r="AV52" s="2"/>
      <c r="AX52" s="2"/>
      <c r="AZ52" s="2"/>
      <c r="CI52" s="0"/>
      <c r="CJ52" s="0"/>
      <c r="CK52" s="0"/>
      <c r="DK52" s="0"/>
      <c r="EO52" s="0"/>
      <c r="EP52" s="0"/>
      <c r="EQ52" s="0"/>
      <c r="ER52" s="0"/>
      <c r="ES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</row>
    <row r="53" s="1" customFormat="true" ht="12.75" hidden="false" customHeight="false" outlineLevel="0" collapsed="false">
      <c r="A53" s="1" t="s">
        <v>35</v>
      </c>
      <c r="B53" s="1" t="n">
        <v>9521</v>
      </c>
      <c r="C53" s="1" t="n">
        <v>892.6741683</v>
      </c>
      <c r="D53" s="1" t="n">
        <v>4</v>
      </c>
      <c r="E53" s="1" t="s">
        <v>22</v>
      </c>
      <c r="F53" s="1" t="n">
        <v>9.525929757</v>
      </c>
      <c r="G53" s="1" t="n">
        <v>1</v>
      </c>
      <c r="H53" s="1" t="n">
        <v>2.388779811</v>
      </c>
      <c r="I53" s="1" t="n">
        <v>-0.430671629</v>
      </c>
      <c r="J53" s="1" t="s">
        <v>48</v>
      </c>
      <c r="K53" s="1" t="s">
        <v>24</v>
      </c>
      <c r="L53" s="1" t="n">
        <v>0</v>
      </c>
      <c r="M53" s="1" t="n">
        <v>89</v>
      </c>
      <c r="N53" s="1" t="s">
        <v>49</v>
      </c>
      <c r="O53" s="1" t="s">
        <v>24</v>
      </c>
      <c r="P53" s="1" t="n">
        <v>6</v>
      </c>
      <c r="Q53" s="1" t="n">
        <v>82</v>
      </c>
      <c r="R53" s="2" t="s">
        <v>103</v>
      </c>
      <c r="S53" s="2" t="s">
        <v>104</v>
      </c>
      <c r="T53" s="1" t="n">
        <v>0.879498</v>
      </c>
      <c r="U53" s="1" t="s">
        <v>52</v>
      </c>
      <c r="V53" s="1" t="n">
        <v>13.9</v>
      </c>
      <c r="W53" s="2"/>
      <c r="X53" s="2"/>
      <c r="AG53" s="2"/>
      <c r="AH53" s="2"/>
      <c r="AL53" s="2"/>
      <c r="AN53" s="2"/>
      <c r="AP53" s="2"/>
      <c r="AR53" s="2"/>
      <c r="AT53" s="2"/>
      <c r="AV53" s="2"/>
      <c r="AX53" s="2"/>
      <c r="AZ53" s="2"/>
      <c r="BB53" s="2"/>
      <c r="BD53" s="2"/>
      <c r="BF53" s="2"/>
      <c r="BH53" s="2"/>
      <c r="BJ53" s="2"/>
      <c r="BL53" s="2"/>
      <c r="BN53" s="2"/>
      <c r="BP53" s="2"/>
      <c r="BR53" s="2"/>
      <c r="BT53" s="2"/>
      <c r="BV53" s="2"/>
      <c r="BX53" s="2"/>
      <c r="BZ53" s="2"/>
      <c r="CB53" s="2"/>
      <c r="CD53" s="2"/>
      <c r="CF53" s="2"/>
      <c r="CI53" s="0"/>
      <c r="CJ53" s="0"/>
      <c r="CK53" s="0"/>
      <c r="DK53" s="0"/>
      <c r="EO53" s="0"/>
      <c r="EP53" s="0"/>
      <c r="EQ53" s="0"/>
      <c r="ER53" s="0"/>
      <c r="ES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</row>
    <row r="54" s="1" customFormat="true" ht="12.75" hidden="false" customHeight="false" outlineLevel="0" collapsed="false">
      <c r="A54" s="1" t="s">
        <v>21</v>
      </c>
      <c r="B54" s="1" t="n">
        <v>4299</v>
      </c>
      <c r="C54" s="1" t="n">
        <v>596.0801508</v>
      </c>
      <c r="D54" s="1" t="n">
        <v>4</v>
      </c>
      <c r="E54" s="1" t="s">
        <v>22</v>
      </c>
      <c r="F54" s="1" t="n">
        <v>9.489789032</v>
      </c>
      <c r="G54" s="1" t="n">
        <v>1</v>
      </c>
      <c r="H54" s="1" t="n">
        <v>9.489789032</v>
      </c>
      <c r="I54" s="1" t="n">
        <v>-0.350511899</v>
      </c>
      <c r="J54" s="1" t="s">
        <v>38</v>
      </c>
      <c r="K54" s="1" t="s">
        <v>24</v>
      </c>
      <c r="L54" s="1" t="n">
        <v>2</v>
      </c>
      <c r="M54" s="1" t="n">
        <v>375</v>
      </c>
      <c r="N54" s="1" t="s">
        <v>68</v>
      </c>
      <c r="O54" s="1" t="s">
        <v>24</v>
      </c>
      <c r="P54" s="1" t="n">
        <v>1</v>
      </c>
      <c r="Q54" s="1" t="n">
        <v>223</v>
      </c>
      <c r="R54" s="1" t="n">
        <v>821004</v>
      </c>
      <c r="S54" s="1" t="n">
        <v>824637</v>
      </c>
      <c r="T54" s="1" t="n">
        <v>0.948576</v>
      </c>
      <c r="U54" s="1" t="s">
        <v>78</v>
      </c>
      <c r="V54" s="1" t="n">
        <v>19.1</v>
      </c>
      <c r="X54" s="2"/>
      <c r="AL54" s="2"/>
      <c r="AN54" s="2"/>
      <c r="AP54" s="2"/>
      <c r="AR54" s="2"/>
      <c r="AT54" s="2"/>
      <c r="AV54" s="2"/>
      <c r="AX54" s="2"/>
      <c r="AZ54" s="2"/>
      <c r="BB54" s="2"/>
      <c r="BD54" s="2"/>
      <c r="BF54" s="2"/>
      <c r="BH54" s="2"/>
      <c r="BJ54" s="2"/>
      <c r="BL54" s="2"/>
      <c r="BN54" s="2"/>
      <c r="BP54" s="2"/>
      <c r="BR54" s="2"/>
      <c r="BT54" s="2"/>
      <c r="BV54" s="2"/>
      <c r="BX54" s="2"/>
      <c r="BZ54" s="2"/>
      <c r="CB54" s="2"/>
      <c r="CF54" s="2"/>
      <c r="CI54" s="0"/>
      <c r="CJ54" s="0"/>
      <c r="CK54" s="0"/>
      <c r="DK54" s="0"/>
      <c r="EO54" s="0"/>
      <c r="EP54" s="0"/>
      <c r="EQ54" s="0"/>
      <c r="ER54" s="0"/>
      <c r="ES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</row>
    <row r="55" s="1" customFormat="true" ht="12.75" hidden="false" customHeight="false" outlineLevel="0" collapsed="false">
      <c r="A55" s="1" t="s">
        <v>45</v>
      </c>
      <c r="B55" s="1" t="n">
        <v>7990</v>
      </c>
      <c r="C55" s="1" t="n">
        <v>614.0916052</v>
      </c>
      <c r="D55" s="1" t="n">
        <v>4</v>
      </c>
      <c r="E55" s="1" t="s">
        <v>22</v>
      </c>
      <c r="F55" s="1" t="n">
        <v>9.487750457</v>
      </c>
      <c r="G55" s="1" t="n">
        <v>1</v>
      </c>
      <c r="H55" s="1" t="n">
        <v>9.487750457</v>
      </c>
      <c r="I55" s="1" t="n">
        <v>0.300325733</v>
      </c>
      <c r="J55" s="1" t="s">
        <v>39</v>
      </c>
      <c r="K55" s="1" t="s">
        <v>24</v>
      </c>
      <c r="L55" s="1" t="n">
        <v>2</v>
      </c>
      <c r="M55" s="1" t="n">
        <v>236</v>
      </c>
      <c r="N55" s="1" t="s">
        <v>38</v>
      </c>
      <c r="O55" s="1" t="s">
        <v>24</v>
      </c>
      <c r="P55" s="1" t="n">
        <v>2</v>
      </c>
      <c r="Q55" s="1" t="n">
        <v>375</v>
      </c>
      <c r="R55" s="2" t="s">
        <v>79</v>
      </c>
      <c r="S55" s="2" t="s">
        <v>80</v>
      </c>
      <c r="T55" s="1" t="n">
        <v>0.818526</v>
      </c>
      <c r="U55" s="1" t="s">
        <v>42</v>
      </c>
      <c r="V55" s="1" t="n">
        <v>13.4</v>
      </c>
      <c r="AG55" s="2"/>
      <c r="AH55" s="2"/>
      <c r="BR55" s="2"/>
      <c r="BT55" s="2"/>
      <c r="BV55" s="2"/>
      <c r="BX55" s="2"/>
      <c r="BZ55" s="2"/>
      <c r="CB55" s="2"/>
      <c r="CD55" s="2"/>
      <c r="CF55" s="2"/>
      <c r="CI55" s="0"/>
      <c r="CJ55" s="0"/>
      <c r="CK55" s="0"/>
      <c r="DK55" s="0"/>
      <c r="EO55" s="0"/>
      <c r="EP55" s="0"/>
      <c r="EQ55" s="0"/>
      <c r="ER55" s="0"/>
      <c r="ES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</row>
    <row r="56" s="1" customFormat="true" ht="12.75" hidden="false" customHeight="false" outlineLevel="0" collapsed="false">
      <c r="A56" s="1" t="s">
        <v>21</v>
      </c>
      <c r="B56" s="1" t="n">
        <v>5402</v>
      </c>
      <c r="C56" s="1" t="n">
        <v>889.7061885</v>
      </c>
      <c r="D56" s="1" t="n">
        <v>4</v>
      </c>
      <c r="E56" s="1" t="s">
        <v>22</v>
      </c>
      <c r="F56" s="1" t="n">
        <v>9.475783546</v>
      </c>
      <c r="G56" s="1" t="n">
        <v>1</v>
      </c>
      <c r="H56" s="1" t="n">
        <v>9.475783546</v>
      </c>
      <c r="I56" s="1" t="n">
        <v>-0.103394411</v>
      </c>
      <c r="J56" s="1" t="s">
        <v>105</v>
      </c>
      <c r="K56" s="1" t="s">
        <v>24</v>
      </c>
      <c r="L56" s="1" t="n">
        <v>8</v>
      </c>
      <c r="M56" s="1" t="n">
        <v>499</v>
      </c>
      <c r="N56" s="1" t="s">
        <v>38</v>
      </c>
      <c r="O56" s="1" t="s">
        <v>24</v>
      </c>
      <c r="P56" s="1" t="n">
        <v>2</v>
      </c>
      <c r="Q56" s="1" t="n">
        <v>375</v>
      </c>
      <c r="R56" s="2" t="s">
        <v>106</v>
      </c>
      <c r="S56" s="2" t="s">
        <v>107</v>
      </c>
      <c r="T56" s="1" t="n">
        <v>0.469916</v>
      </c>
      <c r="U56" s="1" t="s">
        <v>59</v>
      </c>
      <c r="V56" s="1" t="n">
        <v>19.3</v>
      </c>
      <c r="AB56" s="2"/>
      <c r="AC56" s="2"/>
      <c r="AZ56" s="2"/>
      <c r="BB56" s="2"/>
      <c r="BD56" s="2"/>
      <c r="BF56" s="2"/>
      <c r="BH56" s="2"/>
      <c r="BJ56" s="2"/>
      <c r="BL56" s="2"/>
      <c r="BN56" s="2"/>
      <c r="BP56" s="2"/>
      <c r="CI56" s="0"/>
      <c r="CJ56" s="0"/>
      <c r="CK56" s="0"/>
      <c r="DK56" s="0"/>
      <c r="EO56" s="0"/>
      <c r="EP56" s="0"/>
      <c r="EQ56" s="0"/>
      <c r="ER56" s="0"/>
      <c r="ES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</row>
    <row r="57" s="1" customFormat="true" ht="12.75" hidden="false" customHeight="false" outlineLevel="0" collapsed="false">
      <c r="A57" s="1" t="s">
        <v>45</v>
      </c>
      <c r="B57" s="1" t="n">
        <v>4048</v>
      </c>
      <c r="C57" s="1" t="n">
        <v>596.0800728</v>
      </c>
      <c r="D57" s="1" t="n">
        <v>4</v>
      </c>
      <c r="E57" s="1" t="s">
        <v>22</v>
      </c>
      <c r="F57" s="1" t="n">
        <v>9.4578765</v>
      </c>
      <c r="G57" s="1" t="n">
        <v>1</v>
      </c>
      <c r="H57" s="1" t="n">
        <v>9.4578765</v>
      </c>
      <c r="I57" s="1" t="n">
        <v>-0.481584522</v>
      </c>
      <c r="J57" s="1" t="s">
        <v>38</v>
      </c>
      <c r="K57" s="1" t="s">
        <v>24</v>
      </c>
      <c r="L57" s="1" t="n">
        <v>2</v>
      </c>
      <c r="M57" s="1" t="n">
        <v>375</v>
      </c>
      <c r="N57" s="1" t="s">
        <v>68</v>
      </c>
      <c r="O57" s="1" t="s">
        <v>24</v>
      </c>
      <c r="P57" s="1" t="n">
        <v>1</v>
      </c>
      <c r="Q57" s="1" t="n">
        <v>223</v>
      </c>
      <c r="R57" s="1" t="n">
        <v>328613</v>
      </c>
      <c r="S57" s="1" t="n">
        <v>960193</v>
      </c>
      <c r="T57" s="1" t="n">
        <v>2.7435</v>
      </c>
      <c r="U57" s="1" t="s">
        <v>78</v>
      </c>
      <c r="V57" s="1" t="n">
        <v>19.1</v>
      </c>
      <c r="X57" s="2"/>
      <c r="AL57" s="2"/>
      <c r="AN57" s="2"/>
      <c r="AP57" s="2"/>
      <c r="AR57" s="2"/>
      <c r="AT57" s="2"/>
      <c r="AV57" s="2"/>
      <c r="AX57" s="2"/>
      <c r="AZ57" s="2"/>
      <c r="BB57" s="2"/>
      <c r="BD57" s="2"/>
      <c r="BF57" s="2"/>
      <c r="BH57" s="2"/>
      <c r="BJ57" s="2"/>
      <c r="BL57" s="2"/>
      <c r="BN57" s="2"/>
      <c r="BP57" s="2"/>
      <c r="BR57" s="2"/>
      <c r="BT57" s="2"/>
      <c r="BV57" s="2"/>
      <c r="BX57" s="2"/>
      <c r="BZ57" s="2"/>
      <c r="CB57" s="2"/>
      <c r="CF57" s="2"/>
      <c r="CI57" s="0"/>
      <c r="CJ57" s="0"/>
      <c r="CK57" s="0"/>
      <c r="DK57" s="0"/>
      <c r="EO57" s="0"/>
      <c r="EP57" s="0"/>
      <c r="EQ57" s="0"/>
      <c r="ER57" s="0"/>
      <c r="ES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</row>
    <row r="58" s="1" customFormat="true" ht="12.75" hidden="false" customHeight="false" outlineLevel="0" collapsed="false">
      <c r="A58" s="1" t="s">
        <v>21</v>
      </c>
      <c r="B58" s="1" t="n">
        <v>7548</v>
      </c>
      <c r="C58" s="1" t="n">
        <v>605.5687266</v>
      </c>
      <c r="D58" s="1" t="n">
        <v>4</v>
      </c>
      <c r="E58" s="1" t="s">
        <v>22</v>
      </c>
      <c r="F58" s="1" t="n">
        <v>9.457679511</v>
      </c>
      <c r="G58" s="1" t="n">
        <v>1</v>
      </c>
      <c r="H58" s="1" t="n">
        <v>9.457679511</v>
      </c>
      <c r="I58" s="1" t="n">
        <v>-0.535541577</v>
      </c>
      <c r="J58" s="1" t="s">
        <v>108</v>
      </c>
      <c r="K58" s="1" t="s">
        <v>24</v>
      </c>
      <c r="L58" s="1" t="n">
        <v>0</v>
      </c>
      <c r="M58" s="1" t="n">
        <v>161</v>
      </c>
      <c r="N58" s="1" t="s">
        <v>23</v>
      </c>
      <c r="O58" s="1" t="s">
        <v>24</v>
      </c>
      <c r="P58" s="1" t="n">
        <v>1</v>
      </c>
      <c r="Q58" s="1" t="n">
        <v>36</v>
      </c>
      <c r="R58" s="1" t="n">
        <v>207088</v>
      </c>
      <c r="S58" s="1" t="n">
        <v>226519</v>
      </c>
      <c r="T58" s="1" t="n">
        <v>0.880189</v>
      </c>
      <c r="U58" s="1" t="s">
        <v>109</v>
      </c>
      <c r="V58" s="1" t="n">
        <v>24.7</v>
      </c>
      <c r="AG58" s="2"/>
      <c r="AH58" s="2"/>
      <c r="AN58" s="2"/>
      <c r="AR58" s="2"/>
      <c r="BB58" s="2"/>
      <c r="BF58" s="2"/>
      <c r="BH58" s="2"/>
      <c r="BT58" s="2"/>
      <c r="BX58" s="2"/>
      <c r="BZ58" s="2"/>
      <c r="CD58" s="2"/>
      <c r="CF58" s="2"/>
      <c r="CI58" s="0"/>
      <c r="CJ58" s="0"/>
      <c r="CK58" s="0"/>
      <c r="DK58" s="0"/>
      <c r="EO58" s="0"/>
      <c r="EP58" s="0"/>
      <c r="EQ58" s="0"/>
      <c r="ER58" s="0"/>
      <c r="ES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</row>
    <row r="59" s="1" customFormat="true" ht="12.75" hidden="false" customHeight="false" outlineLevel="0" collapsed="false">
      <c r="A59" s="1" t="s">
        <v>21</v>
      </c>
      <c r="B59" s="1" t="n">
        <v>4300</v>
      </c>
      <c r="C59" s="1" t="n">
        <v>794.4380542</v>
      </c>
      <c r="D59" s="1" t="n">
        <v>3</v>
      </c>
      <c r="E59" s="1" t="s">
        <v>22</v>
      </c>
      <c r="F59" s="1" t="n">
        <v>9.450107496</v>
      </c>
      <c r="G59" s="1" t="n">
        <v>1</v>
      </c>
      <c r="H59" s="1" t="n">
        <v>9.450107496</v>
      </c>
      <c r="I59" s="1" t="n">
        <v>0.000644759</v>
      </c>
      <c r="J59" s="1" t="s">
        <v>38</v>
      </c>
      <c r="K59" s="1" t="s">
        <v>24</v>
      </c>
      <c r="L59" s="1" t="n">
        <v>2</v>
      </c>
      <c r="M59" s="1" t="n">
        <v>375</v>
      </c>
      <c r="N59" s="1" t="s">
        <v>68</v>
      </c>
      <c r="O59" s="1" t="s">
        <v>24</v>
      </c>
      <c r="P59" s="1" t="n">
        <v>1</v>
      </c>
      <c r="Q59" s="1" t="n">
        <v>223</v>
      </c>
      <c r="R59" s="1" t="n">
        <v>358394</v>
      </c>
      <c r="S59" s="1" t="n">
        <v>229479</v>
      </c>
      <c r="T59" s="1" t="n">
        <v>0.561471</v>
      </c>
      <c r="U59" s="1" t="s">
        <v>78</v>
      </c>
      <c r="V59" s="1" t="n">
        <v>19.1</v>
      </c>
      <c r="AP59" s="2"/>
      <c r="AR59" s="2"/>
      <c r="AT59" s="2"/>
      <c r="BB59" s="2"/>
      <c r="BD59" s="2"/>
      <c r="BF59" s="2"/>
      <c r="BH59" s="2"/>
      <c r="BJ59" s="2"/>
      <c r="BV59" s="2"/>
      <c r="CI59" s="0"/>
      <c r="CJ59" s="0"/>
      <c r="CK59" s="0"/>
      <c r="DK59" s="0"/>
      <c r="EO59" s="0"/>
      <c r="EP59" s="0"/>
      <c r="EQ59" s="0"/>
      <c r="ER59" s="0"/>
      <c r="ES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</row>
    <row r="60" s="1" customFormat="true" ht="12.75" hidden="false" customHeight="false" outlineLevel="0" collapsed="false">
      <c r="A60" s="1" t="s">
        <v>35</v>
      </c>
      <c r="B60" s="1" t="n">
        <v>7878</v>
      </c>
      <c r="C60" s="1" t="n">
        <v>614.0914027</v>
      </c>
      <c r="D60" s="1" t="n">
        <v>4</v>
      </c>
      <c r="E60" s="1" t="s">
        <v>22</v>
      </c>
      <c r="F60" s="1" t="n">
        <v>9.432685316</v>
      </c>
      <c r="G60" s="1" t="n">
        <v>1</v>
      </c>
      <c r="H60" s="1" t="n">
        <v>9.432685316</v>
      </c>
      <c r="I60" s="1" t="n">
        <v>-0.030032716</v>
      </c>
      <c r="J60" s="1" t="s">
        <v>39</v>
      </c>
      <c r="K60" s="1" t="s">
        <v>24</v>
      </c>
      <c r="L60" s="1" t="n">
        <v>2</v>
      </c>
      <c r="M60" s="1" t="n">
        <v>236</v>
      </c>
      <c r="N60" s="1" t="s">
        <v>38</v>
      </c>
      <c r="O60" s="1" t="s">
        <v>24</v>
      </c>
      <c r="P60" s="1" t="n">
        <v>2</v>
      </c>
      <c r="Q60" s="1" t="n">
        <v>375</v>
      </c>
      <c r="R60" s="2" t="s">
        <v>75</v>
      </c>
      <c r="S60" s="2" t="s">
        <v>76</v>
      </c>
      <c r="T60" s="1" t="n">
        <v>0.799343</v>
      </c>
      <c r="U60" s="1" t="s">
        <v>42</v>
      </c>
      <c r="V60" s="1" t="n">
        <v>13.4</v>
      </c>
      <c r="W60" s="2"/>
      <c r="X60" s="2"/>
      <c r="AL60" s="2"/>
      <c r="AN60" s="2"/>
      <c r="AP60" s="2"/>
      <c r="AR60" s="2"/>
      <c r="AT60" s="2"/>
      <c r="AV60" s="2"/>
      <c r="AX60" s="2"/>
      <c r="AZ60" s="2"/>
      <c r="CI60" s="0"/>
      <c r="CJ60" s="0"/>
      <c r="CK60" s="0"/>
      <c r="DK60" s="0"/>
      <c r="EO60" s="0"/>
      <c r="EP60" s="0"/>
      <c r="EQ60" s="0"/>
      <c r="ER60" s="0"/>
      <c r="ES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</row>
    <row r="61" s="1" customFormat="true" ht="12.75" hidden="false" customHeight="false" outlineLevel="0" collapsed="false">
      <c r="A61" s="1" t="s">
        <v>35</v>
      </c>
      <c r="B61" s="1" t="n">
        <v>8241</v>
      </c>
      <c r="C61" s="1" t="n">
        <v>878.6676006</v>
      </c>
      <c r="D61" s="1" t="n">
        <v>4</v>
      </c>
      <c r="E61" s="1" t="s">
        <v>22</v>
      </c>
      <c r="F61" s="1" t="n">
        <v>9.429425351</v>
      </c>
      <c r="G61" s="1" t="n">
        <v>1</v>
      </c>
      <c r="H61" s="1" t="n">
        <v>9.429425351</v>
      </c>
      <c r="I61" s="1" t="n">
        <v>-0.454006223</v>
      </c>
      <c r="J61" s="1" t="s">
        <v>53</v>
      </c>
      <c r="K61" s="1" t="s">
        <v>24</v>
      </c>
      <c r="L61" s="1" t="n">
        <v>2</v>
      </c>
      <c r="M61" s="1" t="n">
        <v>267</v>
      </c>
      <c r="N61" s="1" t="s">
        <v>31</v>
      </c>
      <c r="O61" s="1" t="s">
        <v>24</v>
      </c>
      <c r="P61" s="1" t="n">
        <v>5</v>
      </c>
      <c r="Q61" s="1" t="n">
        <v>263</v>
      </c>
      <c r="R61" s="2" t="s">
        <v>81</v>
      </c>
      <c r="S61" s="2" t="s">
        <v>110</v>
      </c>
      <c r="T61" s="1" t="n">
        <v>0.779165</v>
      </c>
      <c r="U61" s="1" t="s">
        <v>34</v>
      </c>
      <c r="V61" s="1" t="n">
        <v>6.1</v>
      </c>
      <c r="W61" s="2"/>
      <c r="X61" s="2"/>
      <c r="AG61" s="2"/>
      <c r="AH61" s="2"/>
      <c r="AL61" s="2"/>
      <c r="AN61" s="2"/>
      <c r="AP61" s="2"/>
      <c r="AR61" s="2"/>
      <c r="AT61" s="2"/>
      <c r="AV61" s="2"/>
      <c r="AX61" s="2"/>
      <c r="AZ61" s="2"/>
      <c r="BR61" s="2"/>
      <c r="BT61" s="2"/>
      <c r="BV61" s="2"/>
      <c r="BX61" s="2"/>
      <c r="BZ61" s="2"/>
      <c r="CB61" s="2"/>
      <c r="CD61" s="2"/>
      <c r="CF61" s="2"/>
      <c r="CI61" s="0"/>
      <c r="CJ61" s="0"/>
      <c r="CK61" s="0"/>
      <c r="DK61" s="0"/>
      <c r="EO61" s="0"/>
      <c r="EP61" s="0"/>
      <c r="EQ61" s="0"/>
      <c r="ER61" s="0"/>
      <c r="ES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</row>
    <row r="62" s="1" customFormat="true" ht="12.75" hidden="false" customHeight="false" outlineLevel="0" collapsed="false">
      <c r="A62" s="1" t="s">
        <v>45</v>
      </c>
      <c r="B62" s="1" t="n">
        <v>8015</v>
      </c>
      <c r="C62" s="1" t="n">
        <v>614.0916052</v>
      </c>
      <c r="D62" s="1" t="n">
        <v>4</v>
      </c>
      <c r="E62" s="1" t="s">
        <v>22</v>
      </c>
      <c r="F62" s="1" t="n">
        <v>9.346826816</v>
      </c>
      <c r="G62" s="1" t="n">
        <v>1</v>
      </c>
      <c r="H62" s="1" t="n">
        <v>9.346826816</v>
      </c>
      <c r="I62" s="1" t="n">
        <v>0.300325733</v>
      </c>
      <c r="J62" s="1" t="s">
        <v>39</v>
      </c>
      <c r="K62" s="1" t="s">
        <v>24</v>
      </c>
      <c r="L62" s="1" t="n">
        <v>2</v>
      </c>
      <c r="M62" s="1" t="n">
        <v>236</v>
      </c>
      <c r="N62" s="1" t="s">
        <v>38</v>
      </c>
      <c r="O62" s="1" t="s">
        <v>24</v>
      </c>
      <c r="P62" s="1" t="n">
        <v>2</v>
      </c>
      <c r="Q62" s="1" t="n">
        <v>375</v>
      </c>
      <c r="R62" s="2" t="s">
        <v>79</v>
      </c>
      <c r="S62" s="2" t="s">
        <v>80</v>
      </c>
      <c r="T62" s="1" t="n">
        <v>0.818526</v>
      </c>
      <c r="U62" s="1" t="s">
        <v>42</v>
      </c>
      <c r="V62" s="1" t="n">
        <v>13.4</v>
      </c>
      <c r="AG62" s="2"/>
      <c r="AH62" s="2"/>
      <c r="BR62" s="2"/>
      <c r="BT62" s="2"/>
      <c r="BV62" s="2"/>
      <c r="BX62" s="2"/>
      <c r="BZ62" s="2"/>
      <c r="CB62" s="2"/>
      <c r="CD62" s="2"/>
      <c r="CF62" s="2"/>
      <c r="CI62" s="0"/>
      <c r="CJ62" s="0"/>
      <c r="CK62" s="0"/>
      <c r="DK62" s="0"/>
      <c r="EO62" s="0"/>
      <c r="EP62" s="0"/>
      <c r="EQ62" s="0"/>
      <c r="ER62" s="0"/>
      <c r="ES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</row>
    <row r="63" s="1" customFormat="true" ht="12.75" hidden="false" customHeight="false" outlineLevel="0" collapsed="false">
      <c r="A63" s="1" t="s">
        <v>45</v>
      </c>
      <c r="B63" s="1" t="n">
        <v>8152</v>
      </c>
      <c r="C63" s="1" t="n">
        <v>878.668109</v>
      </c>
      <c r="D63" s="1" t="n">
        <v>4</v>
      </c>
      <c r="E63" s="1" t="s">
        <v>22</v>
      </c>
      <c r="F63" s="1" t="n">
        <v>9.33413778</v>
      </c>
      <c r="G63" s="1" t="n">
        <v>1</v>
      </c>
      <c r="H63" s="1" t="n">
        <v>9.33413778</v>
      </c>
      <c r="I63" s="1" t="n">
        <v>0.125252432</v>
      </c>
      <c r="J63" s="1" t="s">
        <v>53</v>
      </c>
      <c r="K63" s="1" t="s">
        <v>24</v>
      </c>
      <c r="L63" s="1" t="n">
        <v>2</v>
      </c>
      <c r="M63" s="1" t="n">
        <v>267</v>
      </c>
      <c r="N63" s="1" t="s">
        <v>31</v>
      </c>
      <c r="O63" s="1" t="s">
        <v>24</v>
      </c>
      <c r="P63" s="1" t="n">
        <v>5</v>
      </c>
      <c r="Q63" s="1" t="n">
        <v>263</v>
      </c>
      <c r="R63" s="2" t="s">
        <v>54</v>
      </c>
      <c r="S63" s="2" t="s">
        <v>55</v>
      </c>
      <c r="T63" s="1" t="n">
        <v>0.851325</v>
      </c>
      <c r="U63" s="1" t="s">
        <v>34</v>
      </c>
      <c r="V63" s="1" t="n">
        <v>6.1</v>
      </c>
      <c r="X63" s="2"/>
      <c r="AG63" s="2"/>
      <c r="AH63" s="2"/>
      <c r="AN63" s="2"/>
      <c r="AR63" s="2"/>
      <c r="AV63" s="2"/>
      <c r="AZ63" s="2"/>
      <c r="BR63" s="2"/>
      <c r="BT63" s="2"/>
      <c r="BV63" s="2"/>
      <c r="BX63" s="2"/>
      <c r="BZ63" s="2"/>
      <c r="CB63" s="2"/>
      <c r="CD63" s="2"/>
      <c r="CF63" s="2"/>
      <c r="CI63" s="0"/>
      <c r="CJ63" s="0"/>
      <c r="CK63" s="0"/>
      <c r="DK63" s="0"/>
      <c r="EO63" s="0"/>
      <c r="EP63" s="0"/>
      <c r="EQ63" s="0"/>
      <c r="ER63" s="0"/>
      <c r="ES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</row>
    <row r="64" s="1" customFormat="true" ht="12.75" hidden="false" customHeight="false" outlineLevel="0" collapsed="false">
      <c r="A64" s="1" t="s">
        <v>35</v>
      </c>
      <c r="B64" s="1" t="n">
        <v>8129</v>
      </c>
      <c r="C64" s="1" t="n">
        <v>878.6676006</v>
      </c>
      <c r="D64" s="1" t="n">
        <v>4</v>
      </c>
      <c r="E64" s="1" t="s">
        <v>22</v>
      </c>
      <c r="F64" s="1" t="n">
        <v>9.289564177</v>
      </c>
      <c r="G64" s="1" t="n">
        <v>1</v>
      </c>
      <c r="H64" s="1" t="n">
        <v>9.289564177</v>
      </c>
      <c r="I64" s="1" t="n">
        <v>-0.454006223</v>
      </c>
      <c r="J64" s="1" t="s">
        <v>53</v>
      </c>
      <c r="K64" s="1" t="s">
        <v>24</v>
      </c>
      <c r="L64" s="1" t="n">
        <v>2</v>
      </c>
      <c r="M64" s="1" t="n">
        <v>267</v>
      </c>
      <c r="N64" s="1" t="s">
        <v>31</v>
      </c>
      <c r="O64" s="1" t="s">
        <v>24</v>
      </c>
      <c r="P64" s="1" t="n">
        <v>5</v>
      </c>
      <c r="Q64" s="1" t="n">
        <v>263</v>
      </c>
      <c r="R64" s="2" t="s">
        <v>81</v>
      </c>
      <c r="S64" s="2" t="s">
        <v>111</v>
      </c>
      <c r="T64" s="1" t="n">
        <v>0.63636</v>
      </c>
      <c r="U64" s="1" t="s">
        <v>34</v>
      </c>
      <c r="V64" s="1" t="n">
        <v>6.1</v>
      </c>
      <c r="W64" s="2"/>
      <c r="X64" s="2"/>
      <c r="AG64" s="2"/>
      <c r="AH64" s="2"/>
      <c r="AL64" s="2"/>
      <c r="AN64" s="2"/>
      <c r="AP64" s="2"/>
      <c r="AR64" s="2"/>
      <c r="AT64" s="2"/>
      <c r="AV64" s="2"/>
      <c r="AX64" s="2"/>
      <c r="AZ64" s="2"/>
      <c r="BR64" s="2"/>
      <c r="BT64" s="2"/>
      <c r="BV64" s="2"/>
      <c r="BX64" s="2"/>
      <c r="BZ64" s="2"/>
      <c r="CB64" s="2"/>
      <c r="CD64" s="2"/>
      <c r="CF64" s="2"/>
      <c r="CI64" s="0"/>
      <c r="CJ64" s="0"/>
      <c r="CK64" s="0"/>
      <c r="DK64" s="0"/>
      <c r="EO64" s="0"/>
      <c r="EP64" s="0"/>
      <c r="EQ64" s="0"/>
      <c r="ER64" s="0"/>
      <c r="ES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</row>
    <row r="65" s="1" customFormat="true" ht="12.75" hidden="false" customHeight="false" outlineLevel="0" collapsed="false">
      <c r="A65" s="1" t="s">
        <v>35</v>
      </c>
      <c r="B65" s="1" t="n">
        <v>1647</v>
      </c>
      <c r="C65" s="1" t="n">
        <v>458.7565003</v>
      </c>
      <c r="D65" s="1" t="n">
        <v>4</v>
      </c>
      <c r="E65" s="1" t="s">
        <v>22</v>
      </c>
      <c r="F65" s="1" t="n">
        <v>9.284364606</v>
      </c>
      <c r="G65" s="1" t="n">
        <v>1</v>
      </c>
      <c r="H65" s="1" t="n">
        <v>3.578065164</v>
      </c>
      <c r="I65" s="1" t="n">
        <v>-0.90393606</v>
      </c>
      <c r="J65" s="1" t="s">
        <v>68</v>
      </c>
      <c r="K65" s="1" t="s">
        <v>24</v>
      </c>
      <c r="L65" s="1" t="n">
        <v>1</v>
      </c>
      <c r="M65" s="1" t="n">
        <v>223</v>
      </c>
      <c r="N65" s="1" t="s">
        <v>69</v>
      </c>
      <c r="O65" s="1" t="s">
        <v>24</v>
      </c>
      <c r="P65" s="1" t="n">
        <v>4</v>
      </c>
      <c r="Q65" s="1" t="n">
        <v>219</v>
      </c>
      <c r="R65" s="2" t="s">
        <v>112</v>
      </c>
      <c r="S65" s="2" t="s">
        <v>113</v>
      </c>
      <c r="T65" s="1" t="n">
        <v>0.773578</v>
      </c>
      <c r="U65" s="1" t="s">
        <v>72</v>
      </c>
      <c r="V65" s="1" t="n">
        <v>6.7</v>
      </c>
      <c r="W65" s="2"/>
      <c r="X65" s="2"/>
      <c r="AB65" s="2"/>
      <c r="AC65" s="2"/>
      <c r="AG65" s="2"/>
      <c r="AH65" s="2"/>
      <c r="AL65" s="2"/>
      <c r="AN65" s="2"/>
      <c r="AP65" s="2"/>
      <c r="AR65" s="2"/>
      <c r="AT65" s="2"/>
      <c r="AV65" s="2"/>
      <c r="AX65" s="2"/>
      <c r="AZ65" s="2"/>
      <c r="BB65" s="2"/>
      <c r="BD65" s="2"/>
      <c r="BF65" s="2"/>
      <c r="BH65" s="2"/>
      <c r="BJ65" s="2"/>
      <c r="BL65" s="2"/>
      <c r="BN65" s="2"/>
      <c r="BP65" s="2"/>
      <c r="BR65" s="2"/>
      <c r="BT65" s="2"/>
      <c r="BV65" s="2"/>
      <c r="BX65" s="2"/>
      <c r="BZ65" s="2"/>
      <c r="CB65" s="2"/>
      <c r="CD65" s="2"/>
      <c r="CF65" s="2"/>
      <c r="CI65" s="0"/>
      <c r="CJ65" s="0"/>
      <c r="CK65" s="0"/>
      <c r="DK65" s="0"/>
      <c r="EO65" s="0"/>
      <c r="EP65" s="0"/>
      <c r="EQ65" s="0"/>
      <c r="ER65" s="0"/>
      <c r="ES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</row>
    <row r="66" s="1" customFormat="true" ht="12.75" hidden="false" customHeight="false" outlineLevel="0" collapsed="false">
      <c r="A66" s="1" t="s">
        <v>35</v>
      </c>
      <c r="B66" s="1" t="n">
        <v>7857</v>
      </c>
      <c r="C66" s="1" t="n">
        <v>614.0914027</v>
      </c>
      <c r="D66" s="1" t="n">
        <v>4</v>
      </c>
      <c r="E66" s="1" t="s">
        <v>22</v>
      </c>
      <c r="F66" s="1" t="n">
        <v>9.22758988</v>
      </c>
      <c r="G66" s="1" t="n">
        <v>1</v>
      </c>
      <c r="H66" s="1" t="n">
        <v>9.22758988</v>
      </c>
      <c r="I66" s="1" t="n">
        <v>-0.030032716</v>
      </c>
      <c r="J66" s="1" t="s">
        <v>39</v>
      </c>
      <c r="K66" s="1" t="s">
        <v>24</v>
      </c>
      <c r="L66" s="1" t="n">
        <v>2</v>
      </c>
      <c r="M66" s="1" t="n">
        <v>236</v>
      </c>
      <c r="N66" s="1" t="s">
        <v>38</v>
      </c>
      <c r="O66" s="1" t="s">
        <v>24</v>
      </c>
      <c r="P66" s="1" t="n">
        <v>2</v>
      </c>
      <c r="Q66" s="1" t="n">
        <v>375</v>
      </c>
      <c r="R66" s="2" t="s">
        <v>75</v>
      </c>
      <c r="S66" s="2" t="s">
        <v>76</v>
      </c>
      <c r="T66" s="1" t="n">
        <v>0.799343</v>
      </c>
      <c r="U66" s="1" t="s">
        <v>42</v>
      </c>
      <c r="V66" s="1" t="n">
        <v>13.4</v>
      </c>
      <c r="W66" s="2"/>
      <c r="X66" s="2"/>
      <c r="AL66" s="2"/>
      <c r="AN66" s="2"/>
      <c r="AP66" s="2"/>
      <c r="AR66" s="2"/>
      <c r="AT66" s="2"/>
      <c r="AV66" s="2"/>
      <c r="AX66" s="2"/>
      <c r="AZ66" s="2"/>
      <c r="CI66" s="0"/>
      <c r="CJ66" s="0"/>
      <c r="CK66" s="0"/>
      <c r="DK66" s="0"/>
      <c r="EO66" s="0"/>
      <c r="EP66" s="0"/>
      <c r="EQ66" s="0"/>
      <c r="ER66" s="0"/>
      <c r="ES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</row>
    <row r="67" s="1" customFormat="true" ht="12.75" hidden="false" customHeight="false" outlineLevel="0" collapsed="false">
      <c r="A67" s="1" t="s">
        <v>45</v>
      </c>
      <c r="B67" s="1" t="n">
        <v>8000</v>
      </c>
      <c r="C67" s="1" t="n">
        <v>614.0916052</v>
      </c>
      <c r="D67" s="1" t="n">
        <v>4</v>
      </c>
      <c r="E67" s="1" t="s">
        <v>22</v>
      </c>
      <c r="F67" s="1" t="n">
        <v>9.119022685</v>
      </c>
      <c r="G67" s="1" t="n">
        <v>1</v>
      </c>
      <c r="H67" s="1" t="n">
        <v>9.119022685</v>
      </c>
      <c r="I67" s="1" t="n">
        <v>0.300325733</v>
      </c>
      <c r="J67" s="1" t="s">
        <v>39</v>
      </c>
      <c r="K67" s="1" t="s">
        <v>24</v>
      </c>
      <c r="L67" s="1" t="n">
        <v>2</v>
      </c>
      <c r="M67" s="1" t="n">
        <v>236</v>
      </c>
      <c r="N67" s="1" t="s">
        <v>38</v>
      </c>
      <c r="O67" s="1" t="s">
        <v>24</v>
      </c>
      <c r="P67" s="1" t="n">
        <v>2</v>
      </c>
      <c r="Q67" s="1" t="n">
        <v>375</v>
      </c>
      <c r="R67" s="2" t="s">
        <v>79</v>
      </c>
      <c r="S67" s="2" t="s">
        <v>80</v>
      </c>
      <c r="T67" s="1" t="n">
        <v>0.818526</v>
      </c>
      <c r="U67" s="1" t="s">
        <v>42</v>
      </c>
      <c r="V67" s="1" t="n">
        <v>13.4</v>
      </c>
      <c r="AG67" s="2"/>
      <c r="AH67" s="2"/>
      <c r="BR67" s="2"/>
      <c r="BT67" s="2"/>
      <c r="BV67" s="2"/>
      <c r="BX67" s="2"/>
      <c r="BZ67" s="2"/>
      <c r="CB67" s="2"/>
      <c r="CD67" s="2"/>
      <c r="CF67" s="2"/>
      <c r="CI67" s="0"/>
      <c r="CJ67" s="0"/>
      <c r="CK67" s="0"/>
      <c r="DK67" s="0"/>
      <c r="EO67" s="0"/>
      <c r="EP67" s="0"/>
      <c r="EQ67" s="0"/>
      <c r="ER67" s="0"/>
      <c r="ES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</row>
    <row r="68" s="1" customFormat="true" ht="12.75" hidden="false" customHeight="false" outlineLevel="0" collapsed="false">
      <c r="A68" s="1" t="s">
        <v>45</v>
      </c>
      <c r="B68" s="1" t="n">
        <v>7709</v>
      </c>
      <c r="C68" s="1" t="n">
        <v>754.0977192</v>
      </c>
      <c r="D68" s="1" t="n">
        <v>4</v>
      </c>
      <c r="E68" s="1" t="s">
        <v>22</v>
      </c>
      <c r="F68" s="1" t="n">
        <v>9.011985688</v>
      </c>
      <c r="G68" s="1" t="n">
        <v>1</v>
      </c>
      <c r="H68" s="1" t="n">
        <v>9.011985688</v>
      </c>
      <c r="I68" s="1" t="n">
        <v>-0.305896455</v>
      </c>
      <c r="J68" s="1" t="s">
        <v>30</v>
      </c>
      <c r="K68" s="1" t="s">
        <v>24</v>
      </c>
      <c r="L68" s="1" t="n">
        <v>2</v>
      </c>
      <c r="M68" s="1" t="n">
        <v>267</v>
      </c>
      <c r="N68" s="1" t="s">
        <v>31</v>
      </c>
      <c r="O68" s="1" t="s">
        <v>24</v>
      </c>
      <c r="P68" s="1" t="n">
        <v>5</v>
      </c>
      <c r="Q68" s="1" t="n">
        <v>263</v>
      </c>
      <c r="R68" s="2" t="s">
        <v>114</v>
      </c>
      <c r="S68" s="2" t="s">
        <v>115</v>
      </c>
      <c r="T68" s="1" t="n">
        <v>0.798113</v>
      </c>
      <c r="U68" s="1" t="s">
        <v>34</v>
      </c>
      <c r="V68" s="1" t="n">
        <v>6.1</v>
      </c>
      <c r="AG68" s="2"/>
      <c r="AH68" s="2"/>
      <c r="AP68" s="2"/>
      <c r="BR68" s="2"/>
      <c r="BT68" s="2"/>
      <c r="BV68" s="2"/>
      <c r="BX68" s="2"/>
      <c r="BZ68" s="2"/>
      <c r="CB68" s="2"/>
      <c r="CD68" s="2"/>
      <c r="CF68" s="2"/>
      <c r="CI68" s="0"/>
      <c r="CJ68" s="0"/>
      <c r="CK68" s="0"/>
      <c r="DK68" s="0"/>
      <c r="EO68" s="0"/>
      <c r="EP68" s="0"/>
      <c r="EQ68" s="0"/>
      <c r="ER68" s="0"/>
      <c r="ES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</row>
    <row r="69" s="1" customFormat="true" ht="12.75" hidden="false" customHeight="false" outlineLevel="0" collapsed="false">
      <c r="A69" s="1" t="s">
        <v>45</v>
      </c>
      <c r="B69" s="1" t="n">
        <v>6105</v>
      </c>
      <c r="C69" s="1" t="n">
        <v>725.8739661</v>
      </c>
      <c r="D69" s="1" t="n">
        <v>4</v>
      </c>
      <c r="E69" s="1" t="s">
        <v>22</v>
      </c>
      <c r="F69" s="1" t="n">
        <v>9.002883756</v>
      </c>
      <c r="G69" s="1" t="n">
        <v>1</v>
      </c>
      <c r="H69" s="1" t="n">
        <v>9.002883756</v>
      </c>
      <c r="I69" s="1" t="n">
        <v>-0.11005045</v>
      </c>
      <c r="J69" s="1" t="s">
        <v>56</v>
      </c>
      <c r="K69" s="1" t="s">
        <v>24</v>
      </c>
      <c r="L69" s="1" t="n">
        <v>2</v>
      </c>
      <c r="M69" s="1" t="n">
        <v>499</v>
      </c>
      <c r="N69" s="1" t="s">
        <v>38</v>
      </c>
      <c r="O69" s="1" t="s">
        <v>24</v>
      </c>
      <c r="P69" s="1" t="n">
        <v>2</v>
      </c>
      <c r="Q69" s="1" t="n">
        <v>375</v>
      </c>
      <c r="R69" s="2" t="s">
        <v>116</v>
      </c>
      <c r="S69" s="2" t="s">
        <v>117</v>
      </c>
      <c r="T69" s="1" t="n">
        <v>0.7717</v>
      </c>
      <c r="U69" s="1" t="s">
        <v>59</v>
      </c>
      <c r="V69" s="1" t="n">
        <v>19.3</v>
      </c>
      <c r="AG69" s="2"/>
      <c r="AH69" s="2"/>
      <c r="AN69" s="2"/>
      <c r="AR69" s="2"/>
      <c r="AV69" s="2"/>
      <c r="AZ69" s="2"/>
      <c r="BR69" s="2"/>
      <c r="BT69" s="2"/>
      <c r="BV69" s="2"/>
      <c r="BX69" s="2"/>
      <c r="BZ69" s="2"/>
      <c r="CB69" s="2"/>
      <c r="CD69" s="2"/>
      <c r="CF69" s="2"/>
      <c r="CI69" s="0"/>
      <c r="CJ69" s="0"/>
      <c r="CK69" s="0"/>
      <c r="DK69" s="0"/>
      <c r="EO69" s="0"/>
      <c r="EP69" s="0"/>
      <c r="EQ69" s="0"/>
      <c r="ER69" s="0"/>
      <c r="ES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</row>
    <row r="70" s="1" customFormat="true" ht="12.75" hidden="false" customHeight="false" outlineLevel="0" collapsed="false">
      <c r="A70" s="1" t="s">
        <v>45</v>
      </c>
      <c r="B70" s="1" t="n">
        <v>5542</v>
      </c>
      <c r="C70" s="1" t="n">
        <v>760.0435886</v>
      </c>
      <c r="D70" s="1" t="n">
        <v>3</v>
      </c>
      <c r="E70" s="1" t="s">
        <v>22</v>
      </c>
      <c r="F70" s="1" t="n">
        <v>8.928382865</v>
      </c>
      <c r="G70" s="1" t="n">
        <v>1</v>
      </c>
      <c r="H70" s="1" t="n">
        <v>0</v>
      </c>
      <c r="I70" s="1" t="n">
        <v>-0.15906101</v>
      </c>
      <c r="J70" s="1" t="s">
        <v>118</v>
      </c>
      <c r="K70" s="1" t="s">
        <v>24</v>
      </c>
      <c r="L70" s="1" t="n">
        <v>2</v>
      </c>
      <c r="M70" s="1" t="n">
        <v>502</v>
      </c>
      <c r="N70" s="1" t="s">
        <v>119</v>
      </c>
      <c r="O70" s="1" t="s">
        <v>24</v>
      </c>
      <c r="P70" s="1" t="n">
        <v>7</v>
      </c>
      <c r="Q70" s="1" t="n">
        <v>498</v>
      </c>
      <c r="R70" s="1" t="n">
        <v>516402</v>
      </c>
      <c r="S70" s="1" t="n">
        <v>394725</v>
      </c>
      <c r="T70" s="1" t="n">
        <v>0.772271</v>
      </c>
      <c r="U70" s="1" t="s">
        <v>120</v>
      </c>
      <c r="V70" s="1" t="n">
        <v>5.6</v>
      </c>
      <c r="AN70" s="2"/>
      <c r="BD70" s="2"/>
      <c r="BP70" s="2"/>
      <c r="BR70" s="2"/>
      <c r="BT70" s="2"/>
      <c r="BV70" s="2"/>
      <c r="BX70" s="2"/>
      <c r="BZ70" s="2"/>
      <c r="CB70" s="2"/>
      <c r="CD70" s="2"/>
      <c r="CF70" s="2"/>
      <c r="CI70" s="0"/>
      <c r="CJ70" s="0"/>
      <c r="CK70" s="0"/>
      <c r="DK70" s="0"/>
      <c r="EO70" s="0"/>
      <c r="EP70" s="0"/>
      <c r="EQ70" s="0"/>
      <c r="ER70" s="0"/>
      <c r="ES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</row>
    <row r="71" s="1" customFormat="true" ht="12.75" hidden="false" customHeight="false" outlineLevel="0" collapsed="false">
      <c r="A71" s="1" t="s">
        <v>35</v>
      </c>
      <c r="B71" s="1" t="n">
        <v>7880</v>
      </c>
      <c r="C71" s="1" t="n">
        <v>734.8840533</v>
      </c>
      <c r="D71" s="1" t="n">
        <v>4</v>
      </c>
      <c r="E71" s="1" t="s">
        <v>22</v>
      </c>
      <c r="F71" s="1" t="n">
        <v>8.9170615</v>
      </c>
      <c r="G71" s="1" t="n">
        <v>1</v>
      </c>
      <c r="H71" s="1" t="n">
        <v>7.061334472</v>
      </c>
      <c r="I71" s="1" t="n">
        <v>-0.129868454</v>
      </c>
      <c r="J71" s="1" t="s">
        <v>60</v>
      </c>
      <c r="K71" s="1" t="s">
        <v>24</v>
      </c>
      <c r="L71" s="1" t="n">
        <v>1</v>
      </c>
      <c r="M71" s="1" t="n">
        <v>300</v>
      </c>
      <c r="N71" s="1" t="s">
        <v>61</v>
      </c>
      <c r="O71" s="1" t="s">
        <v>24</v>
      </c>
      <c r="P71" s="1" t="n">
        <v>2</v>
      </c>
      <c r="Q71" s="1" t="n">
        <v>249</v>
      </c>
      <c r="R71" s="1" t="n">
        <v>356824</v>
      </c>
      <c r="S71" s="1" t="n">
        <v>313071</v>
      </c>
      <c r="T71" s="1" t="n">
        <v>0.81558</v>
      </c>
      <c r="U71" s="1" t="s">
        <v>62</v>
      </c>
      <c r="V71" s="1" t="n">
        <v>15.2</v>
      </c>
      <c r="AL71" s="2"/>
      <c r="AN71" s="2"/>
      <c r="AP71" s="2"/>
      <c r="AR71" s="2"/>
      <c r="AT71" s="2"/>
      <c r="AV71" s="2"/>
      <c r="AX71" s="2"/>
      <c r="AZ71" s="2"/>
      <c r="BL71" s="2"/>
      <c r="CI71" s="0"/>
      <c r="CJ71" s="0"/>
      <c r="CK71" s="0"/>
      <c r="DK71" s="0"/>
      <c r="EO71" s="0"/>
      <c r="EP71" s="0"/>
      <c r="EQ71" s="0"/>
      <c r="ER71" s="0"/>
      <c r="ES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</row>
    <row r="72" s="1" customFormat="true" ht="12.75" hidden="false" customHeight="false" outlineLevel="0" collapsed="false">
      <c r="A72" s="1" t="s">
        <v>35</v>
      </c>
      <c r="B72" s="1" t="n">
        <v>1486</v>
      </c>
      <c r="C72" s="1" t="n">
        <v>657.0047985</v>
      </c>
      <c r="D72" s="1" t="n">
        <v>3</v>
      </c>
      <c r="E72" s="1" t="s">
        <v>22</v>
      </c>
      <c r="F72" s="1" t="n">
        <v>8.8911141</v>
      </c>
      <c r="G72" s="1" t="n">
        <v>1</v>
      </c>
      <c r="H72" s="1" t="n">
        <v>7.600386801</v>
      </c>
      <c r="I72" s="1" t="n">
        <v>0.243695721</v>
      </c>
      <c r="J72" s="1" t="s">
        <v>92</v>
      </c>
      <c r="K72" s="1" t="s">
        <v>24</v>
      </c>
      <c r="L72" s="1" t="n">
        <v>3</v>
      </c>
      <c r="M72" s="1" t="n">
        <v>456</v>
      </c>
      <c r="N72" s="1" t="s">
        <v>93</v>
      </c>
      <c r="O72" s="1" t="s">
        <v>24</v>
      </c>
      <c r="P72" s="1" t="n">
        <v>2</v>
      </c>
      <c r="Q72" s="1" t="n">
        <v>463</v>
      </c>
      <c r="R72" s="1" t="n">
        <v>472371</v>
      </c>
      <c r="S72" s="1" t="n">
        <v>301378</v>
      </c>
      <c r="T72" s="1" t="n">
        <v>0.788536</v>
      </c>
      <c r="U72" s="1" t="s">
        <v>94</v>
      </c>
      <c r="V72" s="1" t="n">
        <v>11.8</v>
      </c>
      <c r="AL72" s="2"/>
      <c r="AN72" s="2"/>
      <c r="AP72" s="2"/>
      <c r="AR72" s="2"/>
      <c r="AT72" s="2"/>
      <c r="AV72" s="2"/>
      <c r="BB72" s="2"/>
      <c r="BD72" s="2"/>
      <c r="BF72" s="2"/>
      <c r="BH72" s="2"/>
      <c r="BJ72" s="2"/>
      <c r="BL72" s="2"/>
      <c r="BR72" s="2"/>
      <c r="BT72" s="2"/>
      <c r="BV72" s="2"/>
      <c r="BX72" s="2"/>
      <c r="BZ72" s="2"/>
      <c r="CB72" s="2"/>
      <c r="CI72" s="0"/>
      <c r="CJ72" s="0"/>
      <c r="CK72" s="0"/>
      <c r="DK72" s="0"/>
      <c r="EO72" s="0"/>
      <c r="EP72" s="0"/>
      <c r="EQ72" s="0"/>
      <c r="ER72" s="0"/>
      <c r="ES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</row>
    <row r="73" s="1" customFormat="true" ht="12.75" hidden="false" customHeight="false" outlineLevel="0" collapsed="false">
      <c r="A73" s="1" t="s">
        <v>45</v>
      </c>
      <c r="B73" s="1" t="n">
        <v>6101</v>
      </c>
      <c r="C73" s="1" t="n">
        <v>967.4961679</v>
      </c>
      <c r="D73" s="1" t="n">
        <v>3</v>
      </c>
      <c r="E73" s="1" t="s">
        <v>22</v>
      </c>
      <c r="F73" s="1" t="n">
        <v>8.850220986</v>
      </c>
      <c r="G73" s="1" t="n">
        <v>1</v>
      </c>
      <c r="H73" s="1" t="n">
        <v>8.850220986</v>
      </c>
      <c r="I73" s="1" t="n">
        <v>-0.139037349</v>
      </c>
      <c r="J73" s="1" t="s">
        <v>56</v>
      </c>
      <c r="K73" s="1" t="s">
        <v>24</v>
      </c>
      <c r="L73" s="1" t="n">
        <v>2</v>
      </c>
      <c r="M73" s="1" t="n">
        <v>499</v>
      </c>
      <c r="N73" s="1" t="s">
        <v>38</v>
      </c>
      <c r="O73" s="1" t="s">
        <v>24</v>
      </c>
      <c r="P73" s="1" t="n">
        <v>2</v>
      </c>
      <c r="Q73" s="1" t="n">
        <v>375</v>
      </c>
      <c r="R73" s="1" t="n">
        <v>222684</v>
      </c>
      <c r="S73" s="1" t="n">
        <v>150977</v>
      </c>
      <c r="T73" s="1" t="n">
        <v>0.686686</v>
      </c>
      <c r="U73" s="1" t="s">
        <v>59</v>
      </c>
      <c r="V73" s="1" t="n">
        <v>19.3</v>
      </c>
      <c r="BR73" s="2"/>
      <c r="BT73" s="2"/>
      <c r="BV73" s="2"/>
      <c r="BX73" s="2"/>
      <c r="BZ73" s="2"/>
      <c r="CB73" s="2"/>
      <c r="CD73" s="2"/>
      <c r="CF73" s="2"/>
      <c r="CI73" s="0"/>
      <c r="CJ73" s="0"/>
      <c r="CK73" s="0"/>
      <c r="DK73" s="0"/>
      <c r="EO73" s="0"/>
      <c r="EP73" s="0"/>
      <c r="EQ73" s="0"/>
      <c r="ER73" s="0"/>
      <c r="ES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</row>
    <row r="74" s="1" customFormat="true" ht="12.75" hidden="false" customHeight="false" outlineLevel="0" collapsed="false">
      <c r="A74" s="1" t="s">
        <v>45</v>
      </c>
      <c r="B74" s="1" t="n">
        <v>8018</v>
      </c>
      <c r="C74" s="1" t="n">
        <v>614.0916052</v>
      </c>
      <c r="D74" s="1" t="n">
        <v>4</v>
      </c>
      <c r="E74" s="1" t="s">
        <v>22</v>
      </c>
      <c r="F74" s="1" t="n">
        <v>8.849257544</v>
      </c>
      <c r="G74" s="1" t="n">
        <v>1</v>
      </c>
      <c r="H74" s="1" t="n">
        <v>8.849257544</v>
      </c>
      <c r="I74" s="1" t="n">
        <v>0.300325733</v>
      </c>
      <c r="J74" s="1" t="s">
        <v>39</v>
      </c>
      <c r="K74" s="1" t="s">
        <v>24</v>
      </c>
      <c r="L74" s="1" t="n">
        <v>2</v>
      </c>
      <c r="M74" s="1" t="n">
        <v>236</v>
      </c>
      <c r="N74" s="1" t="s">
        <v>38</v>
      </c>
      <c r="O74" s="1" t="s">
        <v>24</v>
      </c>
      <c r="P74" s="1" t="n">
        <v>2</v>
      </c>
      <c r="Q74" s="1" t="n">
        <v>375</v>
      </c>
      <c r="R74" s="2" t="s">
        <v>79</v>
      </c>
      <c r="S74" s="2" t="s">
        <v>80</v>
      </c>
      <c r="T74" s="1" t="n">
        <v>0.818526</v>
      </c>
      <c r="U74" s="1" t="s">
        <v>42</v>
      </c>
      <c r="V74" s="1" t="n">
        <v>13.4</v>
      </c>
      <c r="AG74" s="2"/>
      <c r="AH74" s="2"/>
      <c r="BR74" s="2"/>
      <c r="BT74" s="2"/>
      <c r="BV74" s="2"/>
      <c r="BX74" s="2"/>
      <c r="BZ74" s="2"/>
      <c r="CB74" s="2"/>
      <c r="CD74" s="2"/>
      <c r="CF74" s="2"/>
      <c r="CI74" s="0"/>
      <c r="CJ74" s="0"/>
      <c r="CK74" s="0"/>
      <c r="DK74" s="0"/>
      <c r="EO74" s="0"/>
      <c r="EP74" s="0"/>
      <c r="EQ74" s="0"/>
      <c r="ER74" s="0"/>
      <c r="ES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</row>
    <row r="75" s="1" customFormat="true" ht="12.75" hidden="false" customHeight="false" outlineLevel="0" collapsed="false">
      <c r="A75" s="1" t="s">
        <v>35</v>
      </c>
      <c r="B75" s="1" t="n">
        <v>7863</v>
      </c>
      <c r="C75" s="1" t="n">
        <v>614.0914027</v>
      </c>
      <c r="D75" s="1" t="n">
        <v>4</v>
      </c>
      <c r="E75" s="1" t="s">
        <v>22</v>
      </c>
      <c r="F75" s="1" t="n">
        <v>8.808437117</v>
      </c>
      <c r="G75" s="1" t="n">
        <v>1</v>
      </c>
      <c r="H75" s="1" t="n">
        <v>8.808437117</v>
      </c>
      <c r="I75" s="1" t="n">
        <v>-0.030032716</v>
      </c>
      <c r="J75" s="1" t="s">
        <v>39</v>
      </c>
      <c r="K75" s="1" t="s">
        <v>24</v>
      </c>
      <c r="L75" s="1" t="n">
        <v>2</v>
      </c>
      <c r="M75" s="1" t="n">
        <v>236</v>
      </c>
      <c r="N75" s="1" t="s">
        <v>38</v>
      </c>
      <c r="O75" s="1" t="s">
        <v>24</v>
      </c>
      <c r="P75" s="1" t="n">
        <v>2</v>
      </c>
      <c r="Q75" s="1" t="n">
        <v>375</v>
      </c>
      <c r="R75" s="2" t="s">
        <v>75</v>
      </c>
      <c r="S75" s="2" t="s">
        <v>76</v>
      </c>
      <c r="T75" s="1" t="n">
        <v>0.799343</v>
      </c>
      <c r="U75" s="1" t="s">
        <v>42</v>
      </c>
      <c r="V75" s="1" t="n">
        <v>13.4</v>
      </c>
      <c r="W75" s="2"/>
      <c r="X75" s="2"/>
      <c r="AL75" s="2"/>
      <c r="AN75" s="2"/>
      <c r="AP75" s="2"/>
      <c r="AR75" s="2"/>
      <c r="AT75" s="2"/>
      <c r="AV75" s="2"/>
      <c r="AX75" s="2"/>
      <c r="AZ75" s="2"/>
      <c r="CI75" s="0"/>
      <c r="CJ75" s="0"/>
      <c r="CK75" s="0"/>
      <c r="DK75" s="0"/>
      <c r="EO75" s="0"/>
      <c r="EP75" s="0"/>
      <c r="EQ75" s="0"/>
      <c r="ER75" s="0"/>
      <c r="ES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</row>
    <row r="76" s="1" customFormat="true" ht="12.75" hidden="false" customHeight="false" outlineLevel="0" collapsed="false">
      <c r="A76" s="1" t="s">
        <v>21</v>
      </c>
      <c r="B76" s="1" t="n">
        <v>7681</v>
      </c>
      <c r="C76" s="1" t="n">
        <v>885.0631176</v>
      </c>
      <c r="D76" s="1" t="n">
        <v>3</v>
      </c>
      <c r="E76" s="1" t="s">
        <v>22</v>
      </c>
      <c r="F76" s="1" t="n">
        <v>8.808029371</v>
      </c>
      <c r="G76" s="1" t="n">
        <v>1</v>
      </c>
      <c r="H76" s="1" t="n">
        <v>8.808029371</v>
      </c>
      <c r="I76" s="1" t="n">
        <v>-0.30433716</v>
      </c>
      <c r="J76" s="1" t="s">
        <v>49</v>
      </c>
      <c r="K76" s="1" t="s">
        <v>24</v>
      </c>
      <c r="L76" s="1" t="n">
        <v>6</v>
      </c>
      <c r="M76" s="1" t="n">
        <v>82</v>
      </c>
      <c r="N76" s="1" t="s">
        <v>98</v>
      </c>
      <c r="O76" s="1" t="s">
        <v>24</v>
      </c>
      <c r="P76" s="1" t="n">
        <v>0</v>
      </c>
      <c r="Q76" s="1" t="n">
        <v>89</v>
      </c>
      <c r="R76" s="2" t="s">
        <v>121</v>
      </c>
      <c r="S76" s="2" t="s">
        <v>122</v>
      </c>
      <c r="T76" s="1" t="n">
        <v>0.838416</v>
      </c>
      <c r="U76" s="1" t="s">
        <v>52</v>
      </c>
      <c r="V76" s="1" t="n">
        <v>13.9</v>
      </c>
      <c r="AB76" s="2"/>
      <c r="AC76" s="2"/>
      <c r="AL76" s="2"/>
      <c r="AN76" s="2"/>
      <c r="AP76" s="2"/>
      <c r="AR76" s="2"/>
      <c r="AT76" s="2"/>
      <c r="AV76" s="2"/>
      <c r="AX76" s="2"/>
      <c r="BB76" s="2"/>
      <c r="BD76" s="2"/>
      <c r="BF76" s="2"/>
      <c r="BH76" s="2"/>
      <c r="BJ76" s="2"/>
      <c r="BL76" s="2"/>
      <c r="BN76" s="2"/>
      <c r="BP76" s="2"/>
      <c r="CI76" s="0"/>
      <c r="CJ76" s="0"/>
      <c r="CK76" s="0"/>
      <c r="DK76" s="0"/>
      <c r="EO76" s="0"/>
      <c r="EP76" s="0"/>
      <c r="EQ76" s="0"/>
      <c r="ER76" s="0"/>
      <c r="ES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</row>
    <row r="77" s="1" customFormat="true" ht="12.75" hidden="false" customHeight="false" outlineLevel="0" collapsed="false">
      <c r="A77" s="1" t="s">
        <v>45</v>
      </c>
      <c r="B77" s="1" t="n">
        <v>1648</v>
      </c>
      <c r="C77" s="1" t="n">
        <v>458.7565038</v>
      </c>
      <c r="D77" s="1" t="n">
        <v>4</v>
      </c>
      <c r="E77" s="1" t="s">
        <v>22</v>
      </c>
      <c r="F77" s="1" t="n">
        <v>8.75159399</v>
      </c>
      <c r="G77" s="1" t="n">
        <v>1</v>
      </c>
      <c r="H77" s="1" t="n">
        <v>3.332060209</v>
      </c>
      <c r="I77" s="1" t="n">
        <v>-0.896300277</v>
      </c>
      <c r="J77" s="1" t="s">
        <v>69</v>
      </c>
      <c r="K77" s="1" t="s">
        <v>24</v>
      </c>
      <c r="L77" s="1" t="n">
        <v>4</v>
      </c>
      <c r="M77" s="1" t="n">
        <v>219</v>
      </c>
      <c r="N77" s="1" t="s">
        <v>68</v>
      </c>
      <c r="O77" s="1" t="s">
        <v>24</v>
      </c>
      <c r="P77" s="1" t="n">
        <v>1</v>
      </c>
      <c r="Q77" s="1" t="n">
        <v>223</v>
      </c>
      <c r="R77" s="2" t="s">
        <v>123</v>
      </c>
      <c r="S77" s="2" t="s">
        <v>124</v>
      </c>
      <c r="T77" s="1" t="n">
        <v>0.791828</v>
      </c>
      <c r="U77" s="1" t="s">
        <v>72</v>
      </c>
      <c r="V77" s="1" t="n">
        <v>6.7</v>
      </c>
      <c r="W77" s="2"/>
      <c r="X77" s="2"/>
      <c r="AB77" s="2"/>
      <c r="AC77" s="2"/>
      <c r="AG77" s="2"/>
      <c r="AH77" s="2"/>
      <c r="AL77" s="2"/>
      <c r="AN77" s="2"/>
      <c r="AP77" s="2"/>
      <c r="AR77" s="2"/>
      <c r="AT77" s="2"/>
      <c r="AV77" s="2"/>
      <c r="AX77" s="2"/>
      <c r="AZ77" s="2"/>
      <c r="BB77" s="2"/>
      <c r="BD77" s="2"/>
      <c r="BF77" s="2"/>
      <c r="BH77" s="2"/>
      <c r="BJ77" s="2"/>
      <c r="BL77" s="2"/>
      <c r="BN77" s="2"/>
      <c r="BP77" s="2"/>
      <c r="BR77" s="2"/>
      <c r="BT77" s="2"/>
      <c r="BV77" s="2"/>
      <c r="BX77" s="2"/>
      <c r="BZ77" s="2"/>
      <c r="CB77" s="2"/>
      <c r="CD77" s="2"/>
      <c r="CF77" s="2"/>
      <c r="CI77" s="0"/>
      <c r="CJ77" s="0"/>
      <c r="CK77" s="0"/>
      <c r="DK77" s="0"/>
      <c r="EO77" s="0"/>
      <c r="EP77" s="0"/>
      <c r="EQ77" s="0"/>
      <c r="ER77" s="0"/>
      <c r="ES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</row>
    <row r="78" s="1" customFormat="true" ht="12.75" hidden="false" customHeight="false" outlineLevel="0" collapsed="false">
      <c r="A78" s="1" t="s">
        <v>35</v>
      </c>
      <c r="B78" s="1" t="n">
        <v>7672</v>
      </c>
      <c r="C78" s="1" t="n">
        <v>754.0976201</v>
      </c>
      <c r="D78" s="1" t="n">
        <v>4</v>
      </c>
      <c r="E78" s="1" t="s">
        <v>22</v>
      </c>
      <c r="F78" s="1" t="n">
        <v>8.553736812</v>
      </c>
      <c r="G78" s="1" t="n">
        <v>1</v>
      </c>
      <c r="H78" s="1" t="n">
        <v>8.553736812</v>
      </c>
      <c r="I78" s="1" t="n">
        <v>-0.437593115</v>
      </c>
      <c r="J78" s="1" t="s">
        <v>30</v>
      </c>
      <c r="K78" s="1" t="s">
        <v>24</v>
      </c>
      <c r="L78" s="1" t="n">
        <v>2</v>
      </c>
      <c r="M78" s="1" t="n">
        <v>267</v>
      </c>
      <c r="N78" s="1" t="s">
        <v>31</v>
      </c>
      <c r="O78" s="1" t="s">
        <v>24</v>
      </c>
      <c r="P78" s="1" t="n">
        <v>5</v>
      </c>
      <c r="Q78" s="1" t="n">
        <v>263</v>
      </c>
      <c r="R78" s="2" t="s">
        <v>125</v>
      </c>
      <c r="S78" s="2" t="s">
        <v>126</v>
      </c>
      <c r="T78" s="1" t="n">
        <v>0.743207</v>
      </c>
      <c r="U78" s="1" t="s">
        <v>34</v>
      </c>
      <c r="V78" s="1" t="n">
        <v>6.1</v>
      </c>
      <c r="W78" s="2"/>
      <c r="X78" s="2"/>
      <c r="AG78" s="2"/>
      <c r="AL78" s="2"/>
      <c r="AN78" s="2"/>
      <c r="AP78" s="2"/>
      <c r="AR78" s="2"/>
      <c r="AT78" s="2"/>
      <c r="AV78" s="2"/>
      <c r="AX78" s="2"/>
      <c r="AZ78" s="2"/>
      <c r="BF78" s="2"/>
      <c r="BH78" s="2"/>
      <c r="BR78" s="2"/>
      <c r="BT78" s="2"/>
      <c r="BV78" s="2"/>
      <c r="BX78" s="2"/>
      <c r="BZ78" s="2"/>
      <c r="CB78" s="2"/>
      <c r="CD78" s="2"/>
      <c r="CF78" s="2"/>
      <c r="CI78" s="0"/>
      <c r="CJ78" s="0"/>
      <c r="CK78" s="0"/>
      <c r="DK78" s="0"/>
      <c r="EO78" s="0"/>
      <c r="EP78" s="0"/>
      <c r="EQ78" s="0"/>
      <c r="ER78" s="0"/>
      <c r="ES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</row>
    <row r="79" s="1" customFormat="true" ht="12.75" hidden="false" customHeight="false" outlineLevel="0" collapsed="false">
      <c r="A79" s="1" t="s">
        <v>35</v>
      </c>
      <c r="B79" s="1" t="n">
        <v>7561</v>
      </c>
      <c r="C79" s="1" t="n">
        <v>754.0976201</v>
      </c>
      <c r="D79" s="1" t="n">
        <v>4</v>
      </c>
      <c r="E79" s="1" t="s">
        <v>22</v>
      </c>
      <c r="F79" s="1" t="n">
        <v>8.520697853</v>
      </c>
      <c r="G79" s="1" t="n">
        <v>1</v>
      </c>
      <c r="H79" s="1" t="n">
        <v>8.520697853</v>
      </c>
      <c r="I79" s="1" t="n">
        <v>-0.437593115</v>
      </c>
      <c r="J79" s="1" t="s">
        <v>30</v>
      </c>
      <c r="K79" s="1" t="s">
        <v>24</v>
      </c>
      <c r="L79" s="1" t="n">
        <v>2</v>
      </c>
      <c r="M79" s="1" t="n">
        <v>267</v>
      </c>
      <c r="N79" s="1" t="s">
        <v>31</v>
      </c>
      <c r="O79" s="1" t="s">
        <v>24</v>
      </c>
      <c r="P79" s="1" t="n">
        <v>5</v>
      </c>
      <c r="Q79" s="1" t="n">
        <v>263</v>
      </c>
      <c r="R79" s="2" t="s">
        <v>125</v>
      </c>
      <c r="S79" s="2" t="s">
        <v>126</v>
      </c>
      <c r="T79" s="1" t="n">
        <v>0.743207</v>
      </c>
      <c r="U79" s="1" t="s">
        <v>34</v>
      </c>
      <c r="V79" s="1" t="n">
        <v>6.1</v>
      </c>
      <c r="W79" s="2"/>
      <c r="X79" s="2"/>
      <c r="AG79" s="2"/>
      <c r="AL79" s="2"/>
      <c r="AN79" s="2"/>
      <c r="AP79" s="2"/>
      <c r="AR79" s="2"/>
      <c r="AT79" s="2"/>
      <c r="AV79" s="2"/>
      <c r="AX79" s="2"/>
      <c r="AZ79" s="2"/>
      <c r="BF79" s="2"/>
      <c r="BH79" s="2"/>
      <c r="BR79" s="2"/>
      <c r="BT79" s="2"/>
      <c r="BV79" s="2"/>
      <c r="BX79" s="2"/>
      <c r="BZ79" s="2"/>
      <c r="CB79" s="2"/>
      <c r="CD79" s="2"/>
      <c r="CF79" s="2"/>
      <c r="CI79" s="0"/>
      <c r="CJ79" s="0"/>
      <c r="CK79" s="0"/>
      <c r="DK79" s="0"/>
      <c r="EO79" s="0"/>
      <c r="EP79" s="0"/>
      <c r="EQ79" s="0"/>
      <c r="ER79" s="0"/>
      <c r="ES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</row>
    <row r="80" s="1" customFormat="true" ht="12.75" hidden="false" customHeight="false" outlineLevel="0" collapsed="false">
      <c r="A80" s="1" t="s">
        <v>35</v>
      </c>
      <c r="B80" s="1" t="n">
        <v>7641</v>
      </c>
      <c r="C80" s="1" t="n">
        <v>754.0976201</v>
      </c>
      <c r="D80" s="1" t="n">
        <v>4</v>
      </c>
      <c r="E80" s="1" t="s">
        <v>22</v>
      </c>
      <c r="F80" s="1" t="n">
        <v>8.500483306</v>
      </c>
      <c r="G80" s="1" t="n">
        <v>1</v>
      </c>
      <c r="H80" s="1" t="n">
        <v>8.500483306</v>
      </c>
      <c r="I80" s="1" t="n">
        <v>-0.437593115</v>
      </c>
      <c r="J80" s="1" t="s">
        <v>30</v>
      </c>
      <c r="K80" s="1" t="s">
        <v>24</v>
      </c>
      <c r="L80" s="1" t="n">
        <v>2</v>
      </c>
      <c r="M80" s="1" t="n">
        <v>267</v>
      </c>
      <c r="N80" s="1" t="s">
        <v>31</v>
      </c>
      <c r="O80" s="1" t="s">
        <v>24</v>
      </c>
      <c r="P80" s="1" t="n">
        <v>5</v>
      </c>
      <c r="Q80" s="1" t="n">
        <v>263</v>
      </c>
      <c r="R80" s="2" t="s">
        <v>125</v>
      </c>
      <c r="S80" s="2" t="s">
        <v>126</v>
      </c>
      <c r="T80" s="1" t="n">
        <v>0.743207</v>
      </c>
      <c r="U80" s="1" t="s">
        <v>34</v>
      </c>
      <c r="V80" s="1" t="n">
        <v>6.1</v>
      </c>
      <c r="W80" s="2"/>
      <c r="X80" s="2"/>
      <c r="AG80" s="2"/>
      <c r="AL80" s="2"/>
      <c r="AN80" s="2"/>
      <c r="AP80" s="2"/>
      <c r="AR80" s="2"/>
      <c r="AT80" s="2"/>
      <c r="AV80" s="2"/>
      <c r="AX80" s="2"/>
      <c r="AZ80" s="2"/>
      <c r="BF80" s="2"/>
      <c r="BH80" s="2"/>
      <c r="BR80" s="2"/>
      <c r="BT80" s="2"/>
      <c r="BV80" s="2"/>
      <c r="BX80" s="2"/>
      <c r="BZ80" s="2"/>
      <c r="CB80" s="2"/>
      <c r="CD80" s="2"/>
      <c r="CF80" s="2"/>
      <c r="CI80" s="0"/>
      <c r="CJ80" s="0"/>
      <c r="CK80" s="0"/>
      <c r="DK80" s="0"/>
      <c r="EO80" s="0"/>
      <c r="EP80" s="0"/>
      <c r="EQ80" s="0"/>
      <c r="ER80" s="0"/>
      <c r="ES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</row>
    <row r="81" s="1" customFormat="true" ht="12.75" hidden="false" customHeight="false" outlineLevel="0" collapsed="false">
      <c r="A81" s="1" t="s">
        <v>21</v>
      </c>
      <c r="B81" s="1" t="n">
        <v>4704</v>
      </c>
      <c r="C81" s="1" t="n">
        <v>669.134299</v>
      </c>
      <c r="D81" s="1" t="n">
        <v>5</v>
      </c>
      <c r="E81" s="1" t="s">
        <v>22</v>
      </c>
      <c r="F81" s="1" t="n">
        <v>8.440062299</v>
      </c>
      <c r="G81" s="1" t="n">
        <v>1</v>
      </c>
      <c r="H81" s="1" t="n">
        <v>8.440062299</v>
      </c>
      <c r="I81" s="1" t="n">
        <v>-0.052034931</v>
      </c>
      <c r="J81" s="1" t="s">
        <v>127</v>
      </c>
      <c r="K81" s="1" t="s">
        <v>24</v>
      </c>
      <c r="L81" s="1" t="n">
        <v>2</v>
      </c>
      <c r="M81" s="1" t="n">
        <v>584</v>
      </c>
      <c r="N81" s="1" t="s">
        <v>64</v>
      </c>
      <c r="O81" s="1" t="s">
        <v>24</v>
      </c>
      <c r="P81" s="1" t="n">
        <v>0</v>
      </c>
      <c r="Q81" s="1" t="n">
        <v>549</v>
      </c>
      <c r="R81" s="2" t="s">
        <v>128</v>
      </c>
      <c r="S81" s="2" t="s">
        <v>129</v>
      </c>
      <c r="T81" s="1" t="n">
        <v>0.528789</v>
      </c>
      <c r="U81" s="1" t="s">
        <v>91</v>
      </c>
      <c r="V81" s="1" t="n">
        <v>17.4</v>
      </c>
      <c r="W81" s="2"/>
      <c r="X81" s="2"/>
      <c r="AB81" s="2"/>
      <c r="AC81" s="2"/>
      <c r="AL81" s="2"/>
      <c r="AN81" s="2"/>
      <c r="AP81" s="2"/>
      <c r="AR81" s="2"/>
      <c r="AT81" s="2"/>
      <c r="AV81" s="2"/>
      <c r="AX81" s="2"/>
      <c r="BB81" s="2"/>
      <c r="BD81" s="2"/>
      <c r="BF81" s="2"/>
      <c r="BH81" s="2"/>
      <c r="BJ81" s="2"/>
      <c r="BL81" s="2"/>
      <c r="BN81" s="2"/>
      <c r="BP81" s="2"/>
      <c r="CI81" s="0"/>
      <c r="CJ81" s="0"/>
      <c r="CK81" s="0"/>
      <c r="DK81" s="0"/>
      <c r="EO81" s="0"/>
      <c r="EP81" s="0"/>
      <c r="EQ81" s="0"/>
      <c r="ER81" s="0"/>
      <c r="ES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</row>
    <row r="82" s="1" customFormat="true" ht="12.75" hidden="false" customHeight="false" outlineLevel="0" collapsed="false">
      <c r="A82" s="1" t="s">
        <v>35</v>
      </c>
      <c r="B82" s="1" t="n">
        <v>7664</v>
      </c>
      <c r="C82" s="1" t="n">
        <v>754.0976201</v>
      </c>
      <c r="D82" s="1" t="n">
        <v>4</v>
      </c>
      <c r="E82" s="1" t="s">
        <v>22</v>
      </c>
      <c r="F82" s="1" t="n">
        <v>8.404257954</v>
      </c>
      <c r="G82" s="1" t="n">
        <v>1</v>
      </c>
      <c r="H82" s="1" t="n">
        <v>8.404257954</v>
      </c>
      <c r="I82" s="1" t="n">
        <v>-0.437593115</v>
      </c>
      <c r="J82" s="1" t="s">
        <v>30</v>
      </c>
      <c r="K82" s="1" t="s">
        <v>24</v>
      </c>
      <c r="L82" s="1" t="n">
        <v>2</v>
      </c>
      <c r="M82" s="1" t="n">
        <v>267</v>
      </c>
      <c r="N82" s="1" t="s">
        <v>31</v>
      </c>
      <c r="O82" s="1" t="s">
        <v>24</v>
      </c>
      <c r="P82" s="1" t="n">
        <v>5</v>
      </c>
      <c r="Q82" s="1" t="n">
        <v>263</v>
      </c>
      <c r="R82" s="2" t="s">
        <v>125</v>
      </c>
      <c r="S82" s="2" t="s">
        <v>126</v>
      </c>
      <c r="T82" s="1" t="n">
        <v>0.743207</v>
      </c>
      <c r="U82" s="1" t="s">
        <v>34</v>
      </c>
      <c r="V82" s="1" t="n">
        <v>6.1</v>
      </c>
      <c r="W82" s="2"/>
      <c r="X82" s="2"/>
      <c r="AG82" s="2"/>
      <c r="AL82" s="2"/>
      <c r="AN82" s="2"/>
      <c r="AP82" s="2"/>
      <c r="AR82" s="2"/>
      <c r="AT82" s="2"/>
      <c r="AV82" s="2"/>
      <c r="AX82" s="2"/>
      <c r="AZ82" s="2"/>
      <c r="BF82" s="2"/>
      <c r="BH82" s="2"/>
      <c r="BR82" s="2"/>
      <c r="BT82" s="2"/>
      <c r="BV82" s="2"/>
      <c r="BX82" s="2"/>
      <c r="BZ82" s="2"/>
      <c r="CB82" s="2"/>
      <c r="CD82" s="2"/>
      <c r="CF82" s="2"/>
      <c r="CI82" s="0"/>
      <c r="CJ82" s="0"/>
      <c r="CK82" s="0"/>
      <c r="DK82" s="0"/>
      <c r="EO82" s="0"/>
      <c r="EP82" s="0"/>
      <c r="EQ82" s="0"/>
      <c r="ER82" s="0"/>
      <c r="ES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</row>
    <row r="83" s="1" customFormat="true" ht="12.75" hidden="false" customHeight="false" outlineLevel="0" collapsed="false">
      <c r="A83" s="1" t="s">
        <v>35</v>
      </c>
      <c r="B83" s="1" t="n">
        <v>7603</v>
      </c>
      <c r="C83" s="1" t="n">
        <v>754.0976201</v>
      </c>
      <c r="D83" s="1" t="n">
        <v>4</v>
      </c>
      <c r="E83" s="1" t="s">
        <v>22</v>
      </c>
      <c r="F83" s="1" t="n">
        <v>8.392430604</v>
      </c>
      <c r="G83" s="1" t="n">
        <v>1</v>
      </c>
      <c r="H83" s="1" t="n">
        <v>8.392430604</v>
      </c>
      <c r="I83" s="1" t="n">
        <v>-0.437593115</v>
      </c>
      <c r="J83" s="1" t="s">
        <v>30</v>
      </c>
      <c r="K83" s="1" t="s">
        <v>24</v>
      </c>
      <c r="L83" s="1" t="n">
        <v>2</v>
      </c>
      <c r="M83" s="1" t="n">
        <v>267</v>
      </c>
      <c r="N83" s="1" t="s">
        <v>31</v>
      </c>
      <c r="O83" s="1" t="s">
        <v>24</v>
      </c>
      <c r="P83" s="1" t="n">
        <v>5</v>
      </c>
      <c r="Q83" s="1" t="n">
        <v>263</v>
      </c>
      <c r="R83" s="2" t="s">
        <v>125</v>
      </c>
      <c r="S83" s="2" t="s">
        <v>126</v>
      </c>
      <c r="T83" s="1" t="n">
        <v>0.743207</v>
      </c>
      <c r="U83" s="1" t="s">
        <v>34</v>
      </c>
      <c r="V83" s="1" t="n">
        <v>6.1</v>
      </c>
      <c r="W83" s="2"/>
      <c r="X83" s="2"/>
      <c r="AG83" s="2"/>
      <c r="AL83" s="2"/>
      <c r="AN83" s="2"/>
      <c r="AP83" s="2"/>
      <c r="AR83" s="2"/>
      <c r="AT83" s="2"/>
      <c r="AV83" s="2"/>
      <c r="AX83" s="2"/>
      <c r="AZ83" s="2"/>
      <c r="BF83" s="2"/>
      <c r="BH83" s="2"/>
      <c r="BR83" s="2"/>
      <c r="BT83" s="2"/>
      <c r="BV83" s="2"/>
      <c r="BX83" s="2"/>
      <c r="BZ83" s="2"/>
      <c r="CB83" s="2"/>
      <c r="CD83" s="2"/>
      <c r="CF83" s="2"/>
      <c r="CI83" s="0"/>
      <c r="CJ83" s="0"/>
      <c r="CK83" s="0"/>
      <c r="DK83" s="0"/>
      <c r="EO83" s="0"/>
      <c r="EP83" s="0"/>
      <c r="EQ83" s="0"/>
      <c r="ER83" s="0"/>
      <c r="ES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</row>
    <row r="84" s="1" customFormat="true" ht="12.75" hidden="false" customHeight="false" outlineLevel="0" collapsed="false">
      <c r="A84" s="1" t="s">
        <v>21</v>
      </c>
      <c r="B84" s="1" t="n">
        <v>4939</v>
      </c>
      <c r="C84" s="1" t="n">
        <v>725.8738156</v>
      </c>
      <c r="D84" s="1" t="n">
        <v>4</v>
      </c>
      <c r="E84" s="1" t="s">
        <v>22</v>
      </c>
      <c r="F84" s="1" t="n">
        <v>8.382444666</v>
      </c>
      <c r="G84" s="1" t="n">
        <v>1</v>
      </c>
      <c r="H84" s="1" t="n">
        <v>8.382444666</v>
      </c>
      <c r="I84" s="1" t="n">
        <v>-0.317628391</v>
      </c>
      <c r="J84" s="1" t="s">
        <v>56</v>
      </c>
      <c r="K84" s="1" t="s">
        <v>24</v>
      </c>
      <c r="L84" s="1" t="n">
        <v>2</v>
      </c>
      <c r="M84" s="1" t="n">
        <v>499</v>
      </c>
      <c r="N84" s="1" t="s">
        <v>38</v>
      </c>
      <c r="O84" s="1" t="s">
        <v>24</v>
      </c>
      <c r="P84" s="1" t="n">
        <v>2</v>
      </c>
      <c r="Q84" s="1" t="n">
        <v>375</v>
      </c>
      <c r="R84" s="2" t="s">
        <v>130</v>
      </c>
      <c r="S84" s="2" t="s">
        <v>131</v>
      </c>
      <c r="T84" s="1" t="n">
        <v>0.901831</v>
      </c>
      <c r="U84" s="1" t="s">
        <v>59</v>
      </c>
      <c r="V84" s="1" t="n">
        <v>19.3</v>
      </c>
      <c r="W84" s="2"/>
      <c r="AB84" s="2"/>
      <c r="AC84" s="2"/>
      <c r="AL84" s="2"/>
      <c r="AN84" s="2"/>
      <c r="AP84" s="2"/>
      <c r="AR84" s="2"/>
      <c r="AT84" s="2"/>
      <c r="AV84" s="2"/>
      <c r="AX84" s="2"/>
      <c r="AZ84" s="2"/>
      <c r="BB84" s="2"/>
      <c r="BD84" s="2"/>
      <c r="BF84" s="2"/>
      <c r="BH84" s="2"/>
      <c r="BJ84" s="2"/>
      <c r="BL84" s="2"/>
      <c r="BN84" s="2"/>
      <c r="BP84" s="2"/>
      <c r="CI84" s="0"/>
      <c r="CJ84" s="0"/>
      <c r="CK84" s="0"/>
      <c r="DK84" s="0"/>
      <c r="EO84" s="0"/>
      <c r="EP84" s="0"/>
      <c r="EQ84" s="0"/>
      <c r="ER84" s="0"/>
      <c r="ES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</row>
    <row r="85" s="1" customFormat="true" ht="12.75" hidden="false" customHeight="false" outlineLevel="0" collapsed="false">
      <c r="A85" s="1" t="s">
        <v>45</v>
      </c>
      <c r="B85" s="1" t="n">
        <v>6081</v>
      </c>
      <c r="C85" s="1" t="n">
        <v>725.8739661</v>
      </c>
      <c r="D85" s="1" t="n">
        <v>4</v>
      </c>
      <c r="E85" s="1" t="s">
        <v>22</v>
      </c>
      <c r="F85" s="1" t="n">
        <v>8.377217831</v>
      </c>
      <c r="G85" s="1" t="n">
        <v>1</v>
      </c>
      <c r="H85" s="1" t="n">
        <v>8.377217831</v>
      </c>
      <c r="I85" s="1" t="n">
        <v>-0.11005045</v>
      </c>
      <c r="J85" s="1" t="s">
        <v>56</v>
      </c>
      <c r="K85" s="1" t="s">
        <v>24</v>
      </c>
      <c r="L85" s="1" t="n">
        <v>2</v>
      </c>
      <c r="M85" s="1" t="n">
        <v>499</v>
      </c>
      <c r="N85" s="1" t="s">
        <v>38</v>
      </c>
      <c r="O85" s="1" t="s">
        <v>24</v>
      </c>
      <c r="P85" s="1" t="n">
        <v>2</v>
      </c>
      <c r="Q85" s="1" t="n">
        <v>375</v>
      </c>
      <c r="R85" s="2" t="s">
        <v>116</v>
      </c>
      <c r="S85" s="2" t="s">
        <v>117</v>
      </c>
      <c r="T85" s="1" t="n">
        <v>0.7717</v>
      </c>
      <c r="U85" s="1" t="s">
        <v>59</v>
      </c>
      <c r="V85" s="1" t="n">
        <v>19.3</v>
      </c>
      <c r="AG85" s="2"/>
      <c r="AH85" s="2"/>
      <c r="AN85" s="2"/>
      <c r="AR85" s="2"/>
      <c r="AV85" s="2"/>
      <c r="AZ85" s="2"/>
      <c r="BR85" s="2"/>
      <c r="BT85" s="2"/>
      <c r="BV85" s="2"/>
      <c r="BX85" s="2"/>
      <c r="BZ85" s="2"/>
      <c r="CB85" s="2"/>
      <c r="CD85" s="2"/>
      <c r="CF85" s="2"/>
      <c r="CI85" s="0"/>
      <c r="CJ85" s="0"/>
      <c r="CK85" s="0"/>
      <c r="DK85" s="0"/>
      <c r="EO85" s="0"/>
      <c r="EP85" s="0"/>
      <c r="EQ85" s="0"/>
      <c r="ER85" s="0"/>
      <c r="ES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</row>
    <row r="86" s="1" customFormat="true" ht="12.75" hidden="false" customHeight="false" outlineLevel="0" collapsed="false">
      <c r="A86" s="1" t="s">
        <v>35</v>
      </c>
      <c r="B86" s="1" t="n">
        <v>6174</v>
      </c>
      <c r="C86" s="1" t="n">
        <v>725.8740122</v>
      </c>
      <c r="D86" s="1" t="n">
        <v>4</v>
      </c>
      <c r="E86" s="1" t="s">
        <v>22</v>
      </c>
      <c r="F86" s="1" t="n">
        <v>8.341791252</v>
      </c>
      <c r="G86" s="1" t="n">
        <v>1</v>
      </c>
      <c r="H86" s="1" t="n">
        <v>8.341791252</v>
      </c>
      <c r="I86" s="1" t="n">
        <v>-0.046364411</v>
      </c>
      <c r="J86" s="1" t="s">
        <v>56</v>
      </c>
      <c r="K86" s="1" t="s">
        <v>24</v>
      </c>
      <c r="L86" s="1" t="n">
        <v>2</v>
      </c>
      <c r="M86" s="1" t="n">
        <v>499</v>
      </c>
      <c r="N86" s="1" t="s">
        <v>38</v>
      </c>
      <c r="O86" s="1" t="s">
        <v>24</v>
      </c>
      <c r="P86" s="1" t="n">
        <v>2</v>
      </c>
      <c r="Q86" s="1" t="n">
        <v>375</v>
      </c>
      <c r="R86" s="1" t="n">
        <v>792331</v>
      </c>
      <c r="S86" s="1" t="n">
        <v>577837</v>
      </c>
      <c r="T86" s="1" t="n">
        <v>0.677717</v>
      </c>
      <c r="U86" s="1" t="s">
        <v>59</v>
      </c>
      <c r="V86" s="1" t="n">
        <v>19.3</v>
      </c>
      <c r="AL86" s="2"/>
      <c r="AN86" s="2"/>
      <c r="AP86" s="2"/>
      <c r="AR86" s="2"/>
      <c r="AT86" s="2"/>
      <c r="AV86" s="2"/>
      <c r="AX86" s="2"/>
      <c r="AZ86" s="2"/>
      <c r="BR86" s="2"/>
      <c r="BT86" s="2"/>
      <c r="BV86" s="2"/>
      <c r="BX86" s="2"/>
      <c r="BZ86" s="2"/>
      <c r="CB86" s="2"/>
      <c r="CI86" s="0"/>
      <c r="CJ86" s="0"/>
      <c r="CK86" s="0"/>
      <c r="DK86" s="0"/>
      <c r="EO86" s="0"/>
      <c r="EP86" s="0"/>
      <c r="EQ86" s="0"/>
      <c r="ER86" s="0"/>
      <c r="ES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</row>
    <row r="87" s="1" customFormat="true" ht="12.75" hidden="false" customHeight="false" outlineLevel="0" collapsed="false">
      <c r="A87" s="1" t="s">
        <v>35</v>
      </c>
      <c r="B87" s="1" t="n">
        <v>8185</v>
      </c>
      <c r="C87" s="1" t="n">
        <v>878.6676006</v>
      </c>
      <c r="D87" s="1" t="n">
        <v>4</v>
      </c>
      <c r="E87" s="1" t="s">
        <v>22</v>
      </c>
      <c r="F87" s="1" t="n">
        <v>8.340699084</v>
      </c>
      <c r="G87" s="1" t="n">
        <v>1</v>
      </c>
      <c r="H87" s="1" t="n">
        <v>8.340699084</v>
      </c>
      <c r="I87" s="1" t="n">
        <v>-0.454006223</v>
      </c>
      <c r="J87" s="1" t="s">
        <v>53</v>
      </c>
      <c r="K87" s="1" t="s">
        <v>24</v>
      </c>
      <c r="L87" s="1" t="n">
        <v>2</v>
      </c>
      <c r="M87" s="1" t="n">
        <v>267</v>
      </c>
      <c r="N87" s="1" t="s">
        <v>31</v>
      </c>
      <c r="O87" s="1" t="s">
        <v>24</v>
      </c>
      <c r="P87" s="1" t="n">
        <v>5</v>
      </c>
      <c r="Q87" s="1" t="n">
        <v>263</v>
      </c>
      <c r="R87" s="2" t="s">
        <v>81</v>
      </c>
      <c r="S87" s="2" t="s">
        <v>132</v>
      </c>
      <c r="T87" s="1" t="n">
        <v>0.427633</v>
      </c>
      <c r="U87" s="1" t="s">
        <v>34</v>
      </c>
      <c r="V87" s="1" t="n">
        <v>6.1</v>
      </c>
      <c r="W87" s="2"/>
      <c r="X87" s="2"/>
      <c r="AG87" s="2"/>
      <c r="AH87" s="2"/>
      <c r="AL87" s="2"/>
      <c r="AN87" s="2"/>
      <c r="AP87" s="2"/>
      <c r="AR87" s="2"/>
      <c r="AT87" s="2"/>
      <c r="AV87" s="2"/>
      <c r="AX87" s="2"/>
      <c r="AZ87" s="2"/>
      <c r="BR87" s="2"/>
      <c r="BT87" s="2"/>
      <c r="BV87" s="2"/>
      <c r="BX87" s="2"/>
      <c r="BZ87" s="2"/>
      <c r="CB87" s="2"/>
      <c r="CD87" s="2"/>
      <c r="CF87" s="2"/>
      <c r="CI87" s="0"/>
      <c r="CJ87" s="0"/>
      <c r="CK87" s="0"/>
      <c r="DK87" s="0"/>
      <c r="EO87" s="0"/>
      <c r="EP87" s="0"/>
      <c r="EQ87" s="0"/>
      <c r="ER87" s="0"/>
      <c r="ES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</row>
    <row r="88" s="1" customFormat="true" ht="12.75" hidden="false" customHeight="false" outlineLevel="0" collapsed="false">
      <c r="A88" s="1" t="s">
        <v>35</v>
      </c>
      <c r="B88" s="1" t="n">
        <v>4643</v>
      </c>
      <c r="C88" s="1" t="n">
        <v>725.8741672</v>
      </c>
      <c r="D88" s="1" t="n">
        <v>4</v>
      </c>
      <c r="E88" s="1" t="s">
        <v>22</v>
      </c>
      <c r="F88" s="1" t="n">
        <v>8.312305336</v>
      </c>
      <c r="G88" s="1" t="n">
        <v>1</v>
      </c>
      <c r="H88" s="1" t="n">
        <v>8.312305336</v>
      </c>
      <c r="I88" s="1" t="n">
        <v>0.16735165</v>
      </c>
      <c r="J88" s="1" t="s">
        <v>56</v>
      </c>
      <c r="K88" s="1" t="s">
        <v>24</v>
      </c>
      <c r="L88" s="1" t="n">
        <v>2</v>
      </c>
      <c r="M88" s="1" t="n">
        <v>499</v>
      </c>
      <c r="N88" s="1" t="s">
        <v>38</v>
      </c>
      <c r="O88" s="1" t="s">
        <v>24</v>
      </c>
      <c r="P88" s="1" t="n">
        <v>2</v>
      </c>
      <c r="Q88" s="1" t="n">
        <v>375</v>
      </c>
      <c r="R88" s="2" t="s">
        <v>133</v>
      </c>
      <c r="S88" s="2" t="s">
        <v>134</v>
      </c>
      <c r="T88" s="1" t="n">
        <v>0.720017</v>
      </c>
      <c r="U88" s="1" t="s">
        <v>59</v>
      </c>
      <c r="V88" s="1" t="n">
        <v>19.3</v>
      </c>
      <c r="W88" s="2"/>
      <c r="X88" s="2"/>
      <c r="AB88" s="2"/>
      <c r="AC88" s="2"/>
      <c r="AL88" s="2"/>
      <c r="AN88" s="2"/>
      <c r="AP88" s="2"/>
      <c r="AR88" s="2"/>
      <c r="AT88" s="2"/>
      <c r="AV88" s="2"/>
      <c r="AX88" s="2"/>
      <c r="AZ88" s="2"/>
      <c r="BB88" s="2"/>
      <c r="BD88" s="2"/>
      <c r="BF88" s="2"/>
      <c r="BH88" s="2"/>
      <c r="BJ88" s="2"/>
      <c r="BL88" s="2"/>
      <c r="BN88" s="2"/>
      <c r="BP88" s="2"/>
      <c r="CI88" s="0"/>
      <c r="CJ88" s="0"/>
      <c r="CK88" s="0"/>
      <c r="DK88" s="0"/>
      <c r="EO88" s="0"/>
      <c r="EP88" s="0"/>
      <c r="EQ88" s="0"/>
      <c r="ER88" s="0"/>
      <c r="ES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</row>
    <row r="89" s="1" customFormat="true" ht="12.75" hidden="false" customHeight="false" outlineLevel="0" collapsed="false">
      <c r="A89" s="1" t="s">
        <v>35</v>
      </c>
      <c r="B89" s="1" t="n">
        <v>7138</v>
      </c>
      <c r="C89" s="1" t="n">
        <v>711.9664229</v>
      </c>
      <c r="D89" s="1" t="n">
        <v>5</v>
      </c>
      <c r="E89" s="1" t="s">
        <v>22</v>
      </c>
      <c r="F89" s="1" t="n">
        <v>8.309313971</v>
      </c>
      <c r="G89" s="1" t="n">
        <v>1</v>
      </c>
      <c r="H89" s="1" t="n">
        <v>8.309313971</v>
      </c>
      <c r="I89" s="1" t="n">
        <v>-0.07967532</v>
      </c>
      <c r="J89" s="1" t="s">
        <v>105</v>
      </c>
      <c r="K89" s="1" t="s">
        <v>24</v>
      </c>
      <c r="L89" s="1" t="n">
        <v>8</v>
      </c>
      <c r="M89" s="1" t="n">
        <v>499</v>
      </c>
      <c r="N89" s="1" t="s">
        <v>38</v>
      </c>
      <c r="O89" s="1" t="s">
        <v>24</v>
      </c>
      <c r="P89" s="1" t="n">
        <v>2</v>
      </c>
      <c r="Q89" s="1" t="n">
        <v>375</v>
      </c>
      <c r="R89" s="1" t="n">
        <v>543026</v>
      </c>
      <c r="S89" s="1" t="n">
        <v>378456</v>
      </c>
      <c r="T89" s="1" t="n">
        <v>0.717237</v>
      </c>
      <c r="U89" s="1" t="s">
        <v>59</v>
      </c>
      <c r="V89" s="1" t="n">
        <v>19.3</v>
      </c>
      <c r="AL89" s="2"/>
      <c r="AN89" s="2"/>
      <c r="AP89" s="2"/>
      <c r="AR89" s="2"/>
      <c r="AT89" s="2"/>
      <c r="AV89" s="2"/>
      <c r="AX89" s="2"/>
      <c r="AZ89" s="2"/>
      <c r="CI89" s="0"/>
      <c r="CJ89" s="0"/>
      <c r="CK89" s="0"/>
      <c r="DK89" s="0"/>
      <c r="EO89" s="0"/>
      <c r="EP89" s="0"/>
      <c r="EQ89" s="0"/>
      <c r="ER89" s="0"/>
      <c r="ES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</row>
    <row r="90" s="1" customFormat="true" ht="12.75" hidden="false" customHeight="false" outlineLevel="0" collapsed="false">
      <c r="A90" s="1" t="s">
        <v>35</v>
      </c>
      <c r="B90" s="1" t="n">
        <v>7816</v>
      </c>
      <c r="C90" s="1" t="n">
        <v>734.8840533</v>
      </c>
      <c r="D90" s="1" t="n">
        <v>4</v>
      </c>
      <c r="E90" s="1" t="s">
        <v>22</v>
      </c>
      <c r="F90" s="1" t="n">
        <v>8.302389668</v>
      </c>
      <c r="G90" s="1" t="n">
        <v>1</v>
      </c>
      <c r="H90" s="1" t="n">
        <v>5.78980526</v>
      </c>
      <c r="I90" s="1" t="n">
        <v>-0.129868454</v>
      </c>
      <c r="J90" s="1" t="s">
        <v>60</v>
      </c>
      <c r="K90" s="1" t="s">
        <v>24</v>
      </c>
      <c r="L90" s="1" t="n">
        <v>1</v>
      </c>
      <c r="M90" s="1" t="n">
        <v>300</v>
      </c>
      <c r="N90" s="1" t="s">
        <v>61</v>
      </c>
      <c r="O90" s="1" t="s">
        <v>24</v>
      </c>
      <c r="P90" s="1" t="n">
        <v>2</v>
      </c>
      <c r="Q90" s="1" t="n">
        <v>249</v>
      </c>
      <c r="R90" s="1" t="n">
        <v>356824</v>
      </c>
      <c r="S90" s="1" t="n">
        <v>313071</v>
      </c>
      <c r="T90" s="1" t="n">
        <v>0.81558</v>
      </c>
      <c r="U90" s="1" t="s">
        <v>62</v>
      </c>
      <c r="V90" s="1" t="n">
        <v>15.2</v>
      </c>
      <c r="AL90" s="2"/>
      <c r="AN90" s="2"/>
      <c r="AP90" s="2"/>
      <c r="AR90" s="2"/>
      <c r="AT90" s="2"/>
      <c r="AV90" s="2"/>
      <c r="AX90" s="2"/>
      <c r="AZ90" s="2"/>
      <c r="BL90" s="2"/>
      <c r="CI90" s="0"/>
      <c r="CJ90" s="0"/>
      <c r="CK90" s="0"/>
      <c r="DK90" s="0"/>
      <c r="EO90" s="0"/>
      <c r="EP90" s="0"/>
      <c r="EQ90" s="0"/>
      <c r="ER90" s="0"/>
      <c r="ES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</row>
    <row r="91" s="1" customFormat="true" ht="12.75" hidden="false" customHeight="false" outlineLevel="0" collapsed="false">
      <c r="A91" s="1" t="s">
        <v>21</v>
      </c>
      <c r="B91" s="1" t="n">
        <v>7502</v>
      </c>
      <c r="C91" s="1" t="n">
        <v>769.3898771</v>
      </c>
      <c r="D91" s="1" t="n">
        <v>4</v>
      </c>
      <c r="E91" s="1" t="s">
        <v>22</v>
      </c>
      <c r="F91" s="1" t="n">
        <v>8.297878051</v>
      </c>
      <c r="G91" s="1" t="n">
        <v>1</v>
      </c>
      <c r="H91" s="1" t="n">
        <v>8.297878051</v>
      </c>
      <c r="I91" s="1" t="n">
        <v>-0.450335028</v>
      </c>
      <c r="J91" s="1" t="s">
        <v>135</v>
      </c>
      <c r="K91" s="1" t="s">
        <v>24</v>
      </c>
      <c r="L91" s="1" t="n">
        <v>11</v>
      </c>
      <c r="M91" s="1" t="n">
        <v>298</v>
      </c>
      <c r="N91" s="1" t="s">
        <v>61</v>
      </c>
      <c r="O91" s="1" t="s">
        <v>24</v>
      </c>
      <c r="P91" s="1" t="n">
        <v>2</v>
      </c>
      <c r="Q91" s="1" t="n">
        <v>249</v>
      </c>
      <c r="R91" s="1" t="n">
        <v>771499</v>
      </c>
      <c r="S91" s="1" t="n">
        <v>637119</v>
      </c>
      <c r="T91" s="1" t="n">
        <v>0.738823</v>
      </c>
      <c r="U91" s="1" t="s">
        <v>136</v>
      </c>
      <c r="V91" s="1" t="n">
        <v>11.3</v>
      </c>
      <c r="AL91" s="2"/>
      <c r="BB91" s="2"/>
      <c r="BD91" s="2"/>
      <c r="BF91" s="2"/>
      <c r="BH91" s="2"/>
      <c r="BJ91" s="2"/>
      <c r="BL91" s="2"/>
      <c r="BN91" s="2"/>
      <c r="BP91" s="2"/>
      <c r="CI91" s="0"/>
      <c r="CJ91" s="0"/>
      <c r="CK91" s="0"/>
      <c r="DK91" s="0"/>
      <c r="EO91" s="0"/>
      <c r="EP91" s="0"/>
      <c r="EQ91" s="0"/>
      <c r="ER91" s="0"/>
      <c r="ES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</row>
    <row r="92" s="1" customFormat="true" ht="12.75" hidden="false" customHeight="false" outlineLevel="0" collapsed="false">
      <c r="A92" s="1" t="s">
        <v>35</v>
      </c>
      <c r="B92" s="1" t="n">
        <v>7139</v>
      </c>
      <c r="C92" s="1" t="n">
        <v>889.7060524</v>
      </c>
      <c r="D92" s="1" t="n">
        <v>4</v>
      </c>
      <c r="E92" s="1" t="s">
        <v>22</v>
      </c>
      <c r="F92" s="1" t="n">
        <v>8.249371296</v>
      </c>
      <c r="G92" s="1" t="n">
        <v>1</v>
      </c>
      <c r="H92" s="1" t="n">
        <v>8.249371296</v>
      </c>
      <c r="I92" s="1" t="n">
        <v>-0.256477203</v>
      </c>
      <c r="J92" s="1" t="s">
        <v>105</v>
      </c>
      <c r="K92" s="1" t="s">
        <v>24</v>
      </c>
      <c r="L92" s="1" t="n">
        <v>8</v>
      </c>
      <c r="M92" s="1" t="n">
        <v>499</v>
      </c>
      <c r="N92" s="1" t="s">
        <v>38</v>
      </c>
      <c r="O92" s="1" t="s">
        <v>24</v>
      </c>
      <c r="P92" s="1" t="n">
        <v>2</v>
      </c>
      <c r="Q92" s="1" t="n">
        <v>375</v>
      </c>
      <c r="R92" s="1" t="n">
        <v>377358</v>
      </c>
      <c r="S92" s="1" t="n">
        <v>250553</v>
      </c>
      <c r="T92" s="1" t="n">
        <v>0.490104</v>
      </c>
      <c r="U92" s="1" t="s">
        <v>59</v>
      </c>
      <c r="V92" s="1" t="n">
        <v>19.3</v>
      </c>
      <c r="AL92" s="2"/>
      <c r="AN92" s="2"/>
      <c r="AP92" s="2"/>
      <c r="AR92" s="2"/>
      <c r="AT92" s="2"/>
      <c r="AV92" s="2"/>
      <c r="AX92" s="2"/>
      <c r="AZ92" s="2"/>
      <c r="CI92" s="0"/>
      <c r="CJ92" s="0"/>
      <c r="CK92" s="0"/>
      <c r="DK92" s="0"/>
      <c r="EO92" s="0"/>
      <c r="EP92" s="0"/>
      <c r="EQ92" s="0"/>
      <c r="ER92" s="0"/>
      <c r="ES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</row>
    <row r="93" s="1" customFormat="true" ht="12.75" hidden="false" customHeight="false" outlineLevel="0" collapsed="false">
      <c r="A93" s="1" t="s">
        <v>45</v>
      </c>
      <c r="B93" s="1" t="n">
        <v>1499</v>
      </c>
      <c r="C93" s="1" t="n">
        <v>657.004855</v>
      </c>
      <c r="D93" s="1" t="n">
        <v>3</v>
      </c>
      <c r="E93" s="1" t="s">
        <v>22</v>
      </c>
      <c r="F93" s="1" t="n">
        <v>8.236141286</v>
      </c>
      <c r="G93" s="1" t="n">
        <v>1</v>
      </c>
      <c r="H93" s="1" t="n">
        <v>6.95384359</v>
      </c>
      <c r="I93" s="1" t="n">
        <v>0.329733437</v>
      </c>
      <c r="J93" s="1" t="s">
        <v>93</v>
      </c>
      <c r="K93" s="1" t="s">
        <v>24</v>
      </c>
      <c r="L93" s="1" t="n">
        <v>2</v>
      </c>
      <c r="M93" s="1" t="n">
        <v>463</v>
      </c>
      <c r="N93" s="1" t="s">
        <v>92</v>
      </c>
      <c r="O93" s="1" t="s">
        <v>24</v>
      </c>
      <c r="P93" s="1" t="n">
        <v>3</v>
      </c>
      <c r="Q93" s="1" t="n">
        <v>456</v>
      </c>
      <c r="R93" s="1" t="n">
        <v>406351</v>
      </c>
      <c r="S93" s="1" t="n">
        <v>244488</v>
      </c>
      <c r="T93" s="1" t="n">
        <v>0.685245</v>
      </c>
      <c r="U93" s="1" t="s">
        <v>94</v>
      </c>
      <c r="V93" s="1" t="n">
        <v>11.8</v>
      </c>
      <c r="AL93" s="2"/>
      <c r="AN93" s="2"/>
      <c r="AP93" s="2"/>
      <c r="AR93" s="2"/>
      <c r="AT93" s="2"/>
      <c r="AV93" s="2"/>
      <c r="BB93" s="2"/>
      <c r="BD93" s="2"/>
      <c r="BF93" s="2"/>
      <c r="BH93" s="2"/>
      <c r="BJ93" s="2"/>
      <c r="BL93" s="2"/>
      <c r="BR93" s="2"/>
      <c r="BT93" s="2"/>
      <c r="BV93" s="2"/>
      <c r="BX93" s="2"/>
      <c r="BZ93" s="2"/>
      <c r="CB93" s="2"/>
      <c r="CI93" s="0"/>
      <c r="CJ93" s="0"/>
      <c r="CK93" s="0"/>
      <c r="DK93" s="0"/>
      <c r="EO93" s="0"/>
      <c r="EP93" s="0"/>
      <c r="EQ93" s="0"/>
      <c r="ER93" s="0"/>
      <c r="ES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</row>
    <row r="94" s="1" customFormat="true" ht="12.75" hidden="false" customHeight="false" outlineLevel="0" collapsed="false">
      <c r="A94" s="1" t="s">
        <v>35</v>
      </c>
      <c r="B94" s="1" t="n">
        <v>7886</v>
      </c>
      <c r="C94" s="1" t="n">
        <v>588.1087795</v>
      </c>
      <c r="D94" s="1" t="n">
        <v>5</v>
      </c>
      <c r="E94" s="1" t="s">
        <v>22</v>
      </c>
      <c r="F94" s="1" t="n">
        <v>8.191473206</v>
      </c>
      <c r="G94" s="1" t="n">
        <v>1</v>
      </c>
      <c r="H94" s="1" t="n">
        <v>6.017879268</v>
      </c>
      <c r="I94" s="1" t="n">
        <v>0.00903314</v>
      </c>
      <c r="J94" s="1" t="s">
        <v>61</v>
      </c>
      <c r="K94" s="1" t="s">
        <v>24</v>
      </c>
      <c r="L94" s="1" t="n">
        <v>2</v>
      </c>
      <c r="M94" s="1" t="n">
        <v>249</v>
      </c>
      <c r="N94" s="1" t="s">
        <v>60</v>
      </c>
      <c r="O94" s="1" t="s">
        <v>24</v>
      </c>
      <c r="P94" s="1" t="n">
        <v>1</v>
      </c>
      <c r="Q94" s="1" t="n">
        <v>300</v>
      </c>
      <c r="R94" s="1" t="n">
        <v>443299</v>
      </c>
      <c r="S94" s="1" t="n">
        <v>343807</v>
      </c>
      <c r="T94" s="1" t="n">
        <v>0.78998</v>
      </c>
      <c r="U94" s="1" t="s">
        <v>62</v>
      </c>
      <c r="V94" s="1" t="n">
        <v>15.2</v>
      </c>
      <c r="AH94" s="2"/>
      <c r="AL94" s="2"/>
      <c r="AN94" s="2"/>
      <c r="AP94" s="2"/>
      <c r="AR94" s="2"/>
      <c r="AT94" s="2"/>
      <c r="AV94" s="2"/>
      <c r="AX94" s="2"/>
      <c r="AZ94" s="2"/>
      <c r="BV94" s="2"/>
      <c r="CB94" s="2"/>
      <c r="CI94" s="0"/>
      <c r="CJ94" s="0"/>
      <c r="CK94" s="0"/>
      <c r="DK94" s="0"/>
      <c r="EO94" s="0"/>
      <c r="EP94" s="0"/>
      <c r="EQ94" s="0"/>
      <c r="ER94" s="0"/>
      <c r="ES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</row>
    <row r="95" s="1" customFormat="true" ht="12.75" hidden="false" customHeight="false" outlineLevel="0" collapsed="false">
      <c r="A95" s="1" t="s">
        <v>21</v>
      </c>
      <c r="B95" s="1" t="n">
        <v>8136</v>
      </c>
      <c r="C95" s="1" t="n">
        <v>664.0490996</v>
      </c>
      <c r="D95" s="1" t="n">
        <v>4</v>
      </c>
      <c r="E95" s="1" t="s">
        <v>22</v>
      </c>
      <c r="F95" s="1" t="n">
        <v>8.184547456</v>
      </c>
      <c r="G95" s="1" t="n">
        <v>1</v>
      </c>
      <c r="H95" s="1" t="n">
        <v>8.184547456</v>
      </c>
      <c r="I95" s="1" t="n">
        <v>-0.39138804</v>
      </c>
      <c r="J95" s="1" t="s">
        <v>49</v>
      </c>
      <c r="K95" s="1" t="s">
        <v>24</v>
      </c>
      <c r="L95" s="1" t="n">
        <v>6</v>
      </c>
      <c r="M95" s="1" t="n">
        <v>82</v>
      </c>
      <c r="N95" s="1" t="s">
        <v>98</v>
      </c>
      <c r="O95" s="1" t="s">
        <v>24</v>
      </c>
      <c r="P95" s="1" t="n">
        <v>0</v>
      </c>
      <c r="Q95" s="1" t="n">
        <v>89</v>
      </c>
      <c r="R95" s="2" t="s">
        <v>137</v>
      </c>
      <c r="S95" s="2" t="s">
        <v>138</v>
      </c>
      <c r="T95" s="1" t="n">
        <v>0.799128</v>
      </c>
      <c r="U95" s="1" t="s">
        <v>52</v>
      </c>
      <c r="V95" s="1" t="n">
        <v>13.9</v>
      </c>
      <c r="AB95" s="2"/>
      <c r="AC95" s="2"/>
      <c r="BB95" s="2"/>
      <c r="BD95" s="2"/>
      <c r="BF95" s="2"/>
      <c r="BH95" s="2"/>
      <c r="BJ95" s="2"/>
      <c r="BL95" s="2"/>
      <c r="BN95" s="2"/>
      <c r="BP95" s="2"/>
      <c r="CI95" s="0"/>
      <c r="CJ95" s="0"/>
      <c r="CK95" s="0"/>
      <c r="DK95" s="0"/>
      <c r="EO95" s="0"/>
      <c r="EP95" s="0"/>
      <c r="EQ95" s="0"/>
      <c r="ER95" s="0"/>
      <c r="ES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</row>
    <row r="96" s="1" customFormat="true" ht="12.75" hidden="false" customHeight="false" outlineLevel="0" collapsed="false">
      <c r="A96" s="1" t="s">
        <v>35</v>
      </c>
      <c r="B96" s="1" t="n">
        <v>4899</v>
      </c>
      <c r="C96" s="1" t="n">
        <v>700.5952345</v>
      </c>
      <c r="D96" s="1" t="n">
        <v>4</v>
      </c>
      <c r="E96" s="1" t="s">
        <v>22</v>
      </c>
      <c r="F96" s="1" t="n">
        <v>8.155526037</v>
      </c>
      <c r="G96" s="1" t="n">
        <v>1</v>
      </c>
      <c r="H96" s="1" t="n">
        <v>8.155526037</v>
      </c>
      <c r="I96" s="1" t="n">
        <v>0.176033122</v>
      </c>
      <c r="J96" s="1" t="s">
        <v>56</v>
      </c>
      <c r="K96" s="1" t="s">
        <v>24</v>
      </c>
      <c r="L96" s="1" t="n">
        <v>2</v>
      </c>
      <c r="M96" s="1" t="n">
        <v>499</v>
      </c>
      <c r="N96" s="1" t="s">
        <v>139</v>
      </c>
      <c r="O96" s="1" t="s">
        <v>24</v>
      </c>
      <c r="P96" s="1" t="n">
        <v>5</v>
      </c>
      <c r="Q96" s="1" t="n">
        <v>229</v>
      </c>
      <c r="R96" s="1" t="n">
        <v>142179</v>
      </c>
      <c r="S96" s="1" t="n">
        <v>158214</v>
      </c>
      <c r="T96" s="1" t="n">
        <v>0.736687</v>
      </c>
      <c r="U96" s="1" t="s">
        <v>140</v>
      </c>
      <c r="V96" s="1" t="n">
        <v>13.7</v>
      </c>
      <c r="AL96" s="2"/>
      <c r="AP96" s="2"/>
      <c r="AR96" s="2"/>
      <c r="BB96" s="2"/>
      <c r="BF96" s="2"/>
      <c r="BH96" s="2"/>
      <c r="BV96" s="2"/>
      <c r="CI96" s="0"/>
      <c r="CJ96" s="0"/>
      <c r="CK96" s="0"/>
      <c r="DK96" s="0"/>
      <c r="EO96" s="0"/>
      <c r="EP96" s="0"/>
      <c r="EQ96" s="0"/>
      <c r="ER96" s="0"/>
      <c r="ES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</row>
    <row r="97" s="1" customFormat="true" ht="12.75" hidden="false" customHeight="false" outlineLevel="0" collapsed="false">
      <c r="A97" s="1" t="s">
        <v>21</v>
      </c>
      <c r="B97" s="1" t="n">
        <v>9402</v>
      </c>
      <c r="C97" s="1" t="n">
        <v>1004.237704</v>
      </c>
      <c r="D97" s="1" t="n">
        <v>4</v>
      </c>
      <c r="E97" s="1" t="s">
        <v>22</v>
      </c>
      <c r="F97" s="1" t="n">
        <v>8.095952754</v>
      </c>
      <c r="G97" s="1" t="n">
        <v>1</v>
      </c>
      <c r="H97" s="1" t="n">
        <v>6.94122847</v>
      </c>
      <c r="I97" s="1" t="n">
        <v>-0.41177498</v>
      </c>
      <c r="J97" s="1" t="s">
        <v>141</v>
      </c>
      <c r="K97" s="1" t="s">
        <v>24</v>
      </c>
      <c r="L97" s="1" t="n">
        <v>6</v>
      </c>
      <c r="M97" s="1" t="n">
        <v>264</v>
      </c>
      <c r="N97" s="1" t="s">
        <v>39</v>
      </c>
      <c r="O97" s="1" t="s">
        <v>24</v>
      </c>
      <c r="P97" s="1" t="n">
        <v>2</v>
      </c>
      <c r="Q97" s="1" t="n">
        <v>236</v>
      </c>
      <c r="R97" s="1" t="n">
        <v>365336</v>
      </c>
      <c r="S97" s="1" t="n">
        <v>252904</v>
      </c>
      <c r="T97" s="1" t="n">
        <v>0.76342</v>
      </c>
      <c r="U97" s="1" t="s">
        <v>142</v>
      </c>
      <c r="V97" s="1" t="n">
        <v>10.2</v>
      </c>
      <c r="BB97" s="2"/>
      <c r="BD97" s="2"/>
      <c r="BF97" s="2"/>
      <c r="BH97" s="2"/>
      <c r="BJ97" s="2"/>
      <c r="BL97" s="2"/>
      <c r="BN97" s="2"/>
      <c r="BP97" s="2"/>
      <c r="CI97" s="0"/>
      <c r="CJ97" s="0"/>
      <c r="CK97" s="0"/>
      <c r="DK97" s="0"/>
      <c r="EO97" s="0"/>
      <c r="EP97" s="0"/>
      <c r="EQ97" s="0"/>
      <c r="ER97" s="0"/>
      <c r="ES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</row>
    <row r="98" s="1" customFormat="true" ht="12.75" hidden="false" customHeight="false" outlineLevel="0" collapsed="false">
      <c r="A98" s="1" t="s">
        <v>21</v>
      </c>
      <c r="B98" s="1" t="n">
        <v>10626</v>
      </c>
      <c r="C98" s="1" t="n">
        <v>1023.853035</v>
      </c>
      <c r="D98" s="1" t="n">
        <v>3</v>
      </c>
      <c r="E98" s="1" t="s">
        <v>22</v>
      </c>
      <c r="F98" s="1" t="n">
        <v>8.077438754</v>
      </c>
      <c r="G98" s="1" t="n">
        <v>1</v>
      </c>
      <c r="H98" s="1" t="n">
        <v>4.162383752</v>
      </c>
      <c r="I98" s="1" t="n">
        <v>-0.390578743</v>
      </c>
      <c r="J98" s="1" t="s">
        <v>143</v>
      </c>
      <c r="K98" s="1" t="s">
        <v>24</v>
      </c>
      <c r="L98" s="1" t="n">
        <v>11</v>
      </c>
      <c r="M98" s="1" t="n">
        <v>581</v>
      </c>
      <c r="N98" s="1" t="s">
        <v>144</v>
      </c>
      <c r="O98" s="1" t="s">
        <v>24</v>
      </c>
      <c r="P98" s="1" t="n">
        <v>0</v>
      </c>
      <c r="Q98" s="1" t="n">
        <v>598</v>
      </c>
      <c r="R98" s="1" t="n">
        <v>550374</v>
      </c>
      <c r="S98" s="1" t="n">
        <v>517839</v>
      </c>
      <c r="T98" s="1" t="n">
        <v>0.730926</v>
      </c>
      <c r="U98" s="1" t="s">
        <v>145</v>
      </c>
      <c r="V98" s="1" t="n">
        <v>14.4</v>
      </c>
      <c r="BB98" s="2"/>
      <c r="BD98" s="2"/>
      <c r="BF98" s="2"/>
      <c r="BH98" s="2"/>
      <c r="BJ98" s="2"/>
      <c r="BL98" s="2"/>
      <c r="BN98" s="2"/>
      <c r="BP98" s="2"/>
      <c r="BZ98" s="2"/>
      <c r="CI98" s="0"/>
      <c r="CJ98" s="0"/>
      <c r="CK98" s="0"/>
      <c r="DK98" s="0"/>
      <c r="EO98" s="0"/>
      <c r="EP98" s="0"/>
      <c r="EQ98" s="0"/>
      <c r="ER98" s="0"/>
      <c r="ES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</row>
    <row r="99" s="1" customFormat="true" ht="12.75" hidden="false" customHeight="false" outlineLevel="0" collapsed="false">
      <c r="A99" s="1" t="s">
        <v>45</v>
      </c>
      <c r="B99" s="1" t="n">
        <v>5461</v>
      </c>
      <c r="C99" s="1" t="n">
        <v>760.0435886</v>
      </c>
      <c r="D99" s="1" t="n">
        <v>3</v>
      </c>
      <c r="E99" s="1" t="s">
        <v>22</v>
      </c>
      <c r="F99" s="1" t="n">
        <v>8.075095516</v>
      </c>
      <c r="G99" s="1" t="n">
        <v>1</v>
      </c>
      <c r="H99" s="1" t="n">
        <v>0</v>
      </c>
      <c r="I99" s="1" t="n">
        <v>-0.15906101</v>
      </c>
      <c r="J99" s="1" t="s">
        <v>118</v>
      </c>
      <c r="K99" s="1" t="s">
        <v>24</v>
      </c>
      <c r="L99" s="1" t="n">
        <v>2</v>
      </c>
      <c r="M99" s="1" t="n">
        <v>502</v>
      </c>
      <c r="N99" s="1" t="s">
        <v>119</v>
      </c>
      <c r="O99" s="1" t="s">
        <v>24</v>
      </c>
      <c r="P99" s="1" t="n">
        <v>7</v>
      </c>
      <c r="Q99" s="1" t="n">
        <v>498</v>
      </c>
      <c r="R99" s="1" t="n">
        <v>516402</v>
      </c>
      <c r="S99" s="1" t="n">
        <v>394725</v>
      </c>
      <c r="T99" s="1" t="n">
        <v>0.772271</v>
      </c>
      <c r="U99" s="1" t="s">
        <v>120</v>
      </c>
      <c r="V99" s="1" t="n">
        <v>5.6</v>
      </c>
      <c r="AN99" s="2"/>
      <c r="AR99" s="2"/>
      <c r="AV99" s="2"/>
      <c r="BD99" s="2"/>
      <c r="BP99" s="2"/>
      <c r="BR99" s="2"/>
      <c r="BT99" s="2"/>
      <c r="BV99" s="2"/>
      <c r="BX99" s="2"/>
      <c r="BZ99" s="2"/>
      <c r="CB99" s="2"/>
      <c r="CD99" s="2"/>
      <c r="CF99" s="2"/>
      <c r="CI99" s="0"/>
      <c r="CJ99" s="0"/>
      <c r="CK99" s="0"/>
      <c r="DK99" s="0"/>
      <c r="EO99" s="0"/>
      <c r="EP99" s="0"/>
      <c r="EQ99" s="0"/>
      <c r="ER99" s="0"/>
      <c r="ES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</row>
    <row r="100" s="1" customFormat="true" ht="12.75" hidden="false" customHeight="false" outlineLevel="0" collapsed="false">
      <c r="A100" s="1" t="s">
        <v>45</v>
      </c>
      <c r="B100" s="1" t="n">
        <v>8386</v>
      </c>
      <c r="C100" s="1" t="n">
        <v>664.0492252</v>
      </c>
      <c r="D100" s="1" t="n">
        <v>4</v>
      </c>
      <c r="E100" s="1" t="s">
        <v>22</v>
      </c>
      <c r="F100" s="1" t="n">
        <v>8.071687261</v>
      </c>
      <c r="G100" s="1" t="n">
        <v>1</v>
      </c>
      <c r="H100" s="1" t="n">
        <v>8.071687261</v>
      </c>
      <c r="I100" s="1" t="n">
        <v>-0.201930745</v>
      </c>
      <c r="J100" s="1" t="s">
        <v>49</v>
      </c>
      <c r="K100" s="1" t="s">
        <v>24</v>
      </c>
      <c r="L100" s="1" t="n">
        <v>6</v>
      </c>
      <c r="M100" s="1" t="n">
        <v>82</v>
      </c>
      <c r="N100" s="1" t="s">
        <v>98</v>
      </c>
      <c r="O100" s="1" t="s">
        <v>24</v>
      </c>
      <c r="P100" s="1" t="n">
        <v>0</v>
      </c>
      <c r="Q100" s="1" t="n">
        <v>89</v>
      </c>
      <c r="R100" s="2" t="s">
        <v>146</v>
      </c>
      <c r="S100" s="1" t="n">
        <v>751050</v>
      </c>
      <c r="T100" s="1" t="n">
        <v>0.906391</v>
      </c>
      <c r="U100" s="1" t="s">
        <v>52</v>
      </c>
      <c r="V100" s="1" t="n">
        <v>13.9</v>
      </c>
      <c r="X100" s="2"/>
      <c r="AG100" s="2"/>
      <c r="AN100" s="2"/>
      <c r="AR100" s="2"/>
      <c r="AV100" s="2"/>
      <c r="AZ100" s="2"/>
      <c r="BR100" s="2"/>
      <c r="BT100" s="2"/>
      <c r="BV100" s="2"/>
      <c r="BX100" s="2"/>
      <c r="BZ100" s="2"/>
      <c r="CB100" s="2"/>
      <c r="CD100" s="2"/>
      <c r="CF100" s="2"/>
      <c r="CI100" s="0"/>
      <c r="CJ100" s="0"/>
      <c r="CK100" s="0"/>
      <c r="DK100" s="0"/>
      <c r="EO100" s="0"/>
      <c r="EP100" s="0"/>
      <c r="EQ100" s="0"/>
      <c r="ER100" s="0"/>
      <c r="ES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</row>
    <row r="101" s="1" customFormat="true" ht="12.75" hidden="false" customHeight="false" outlineLevel="0" collapsed="false">
      <c r="A101" s="1" t="s">
        <v>45</v>
      </c>
      <c r="B101" s="1" t="n">
        <v>7730</v>
      </c>
      <c r="C101" s="1" t="n">
        <v>754.0977192</v>
      </c>
      <c r="D101" s="1" t="n">
        <v>4</v>
      </c>
      <c r="E101" s="1" t="s">
        <v>22</v>
      </c>
      <c r="F101" s="1" t="n">
        <v>8.058243846</v>
      </c>
      <c r="G101" s="1" t="n">
        <v>1</v>
      </c>
      <c r="H101" s="1" t="n">
        <v>8.058243846</v>
      </c>
      <c r="I101" s="1" t="n">
        <v>-0.305896455</v>
      </c>
      <c r="J101" s="1" t="s">
        <v>30</v>
      </c>
      <c r="K101" s="1" t="s">
        <v>24</v>
      </c>
      <c r="L101" s="1" t="n">
        <v>2</v>
      </c>
      <c r="M101" s="1" t="n">
        <v>267</v>
      </c>
      <c r="N101" s="1" t="s">
        <v>31</v>
      </c>
      <c r="O101" s="1" t="s">
        <v>24</v>
      </c>
      <c r="P101" s="1" t="n">
        <v>5</v>
      </c>
      <c r="Q101" s="1" t="n">
        <v>263</v>
      </c>
      <c r="R101" s="2" t="s">
        <v>114</v>
      </c>
      <c r="S101" s="2" t="s">
        <v>115</v>
      </c>
      <c r="T101" s="1" t="n">
        <v>0.798113</v>
      </c>
      <c r="U101" s="1" t="s">
        <v>34</v>
      </c>
      <c r="V101" s="1" t="n">
        <v>6.1</v>
      </c>
      <c r="AG101" s="2"/>
      <c r="AH101" s="2"/>
      <c r="AP101" s="2"/>
      <c r="AR101" s="2"/>
      <c r="BR101" s="2"/>
      <c r="BT101" s="2"/>
      <c r="BV101" s="2"/>
      <c r="BX101" s="2"/>
      <c r="BZ101" s="2"/>
      <c r="CB101" s="2"/>
      <c r="CD101" s="2"/>
      <c r="CF101" s="2"/>
      <c r="CI101" s="0"/>
      <c r="CJ101" s="0"/>
      <c r="CK101" s="0"/>
      <c r="DK101" s="0"/>
      <c r="EO101" s="0"/>
      <c r="EP101" s="0"/>
      <c r="EQ101" s="0"/>
      <c r="ER101" s="0"/>
      <c r="ES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</row>
    <row r="102" s="1" customFormat="true" ht="12.75" hidden="false" customHeight="false" outlineLevel="0" collapsed="false">
      <c r="A102" s="1" t="s">
        <v>21</v>
      </c>
      <c r="B102" s="1" t="n">
        <v>6987</v>
      </c>
      <c r="C102" s="1" t="n">
        <v>754.0981315</v>
      </c>
      <c r="D102" s="1" t="n">
        <v>4</v>
      </c>
      <c r="E102" s="1" t="s">
        <v>22</v>
      </c>
      <c r="F102" s="1" t="n">
        <v>8.006145738</v>
      </c>
      <c r="G102" s="1" t="n">
        <v>1</v>
      </c>
      <c r="H102" s="1" t="n">
        <v>8.006145738</v>
      </c>
      <c r="I102" s="1" t="n">
        <v>0.241535696</v>
      </c>
      <c r="J102" s="1" t="s">
        <v>30</v>
      </c>
      <c r="K102" s="1" t="s">
        <v>24</v>
      </c>
      <c r="L102" s="1" t="n">
        <v>2</v>
      </c>
      <c r="M102" s="1" t="n">
        <v>267</v>
      </c>
      <c r="N102" s="1" t="s">
        <v>31</v>
      </c>
      <c r="O102" s="1" t="s">
        <v>24</v>
      </c>
      <c r="P102" s="1" t="n">
        <v>5</v>
      </c>
      <c r="Q102" s="1" t="n">
        <v>263</v>
      </c>
      <c r="R102" s="2" t="s">
        <v>147</v>
      </c>
      <c r="S102" s="2" t="s">
        <v>148</v>
      </c>
      <c r="T102" s="1" t="n">
        <v>0.946505</v>
      </c>
      <c r="U102" s="1" t="s">
        <v>34</v>
      </c>
      <c r="V102" s="1" t="n">
        <v>6.1</v>
      </c>
      <c r="AB102" s="2"/>
      <c r="AC102" s="2"/>
      <c r="BB102" s="2"/>
      <c r="BD102" s="2"/>
      <c r="BF102" s="2"/>
      <c r="BH102" s="2"/>
      <c r="BJ102" s="2"/>
      <c r="BL102" s="2"/>
      <c r="BN102" s="2"/>
      <c r="BP102" s="2"/>
      <c r="CI102" s="0"/>
      <c r="CJ102" s="0"/>
      <c r="CK102" s="0"/>
      <c r="DK102" s="0"/>
      <c r="EO102" s="0"/>
      <c r="EP102" s="0"/>
      <c r="EQ102" s="0"/>
      <c r="ER102" s="0"/>
      <c r="ES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</row>
    <row r="103" s="1" customFormat="true" ht="12.75" hidden="false" customHeight="false" outlineLevel="0" collapsed="false">
      <c r="A103" s="1" t="s">
        <v>45</v>
      </c>
      <c r="B103" s="1" t="n">
        <v>8137</v>
      </c>
      <c r="C103" s="1" t="n">
        <v>703.1358438</v>
      </c>
      <c r="D103" s="1" t="n">
        <v>5</v>
      </c>
      <c r="E103" s="1" t="s">
        <v>22</v>
      </c>
      <c r="F103" s="1" t="n">
        <v>7.954209326</v>
      </c>
      <c r="G103" s="1" t="n">
        <v>1</v>
      </c>
      <c r="H103" s="1" t="n">
        <v>7.954209326</v>
      </c>
      <c r="I103" s="1" t="n">
        <v>-0.015336567</v>
      </c>
      <c r="J103" s="1" t="s">
        <v>53</v>
      </c>
      <c r="K103" s="1" t="s">
        <v>24</v>
      </c>
      <c r="L103" s="1" t="n">
        <v>2</v>
      </c>
      <c r="M103" s="1" t="n">
        <v>267</v>
      </c>
      <c r="N103" s="1" t="s">
        <v>31</v>
      </c>
      <c r="O103" s="1" t="s">
        <v>24</v>
      </c>
      <c r="P103" s="1" t="n">
        <v>5</v>
      </c>
      <c r="Q103" s="1" t="n">
        <v>263</v>
      </c>
      <c r="R103" s="2" t="s">
        <v>149</v>
      </c>
      <c r="S103" s="2" t="s">
        <v>150</v>
      </c>
      <c r="T103" s="1" t="n">
        <v>0.853575</v>
      </c>
      <c r="U103" s="1" t="s">
        <v>34</v>
      </c>
      <c r="V103" s="1" t="n">
        <v>6.1</v>
      </c>
      <c r="X103" s="2"/>
      <c r="AG103" s="2"/>
      <c r="AH103" s="2"/>
      <c r="AN103" s="2"/>
      <c r="AP103" s="2"/>
      <c r="AR103" s="2"/>
      <c r="AV103" s="2"/>
      <c r="AZ103" s="2"/>
      <c r="BR103" s="2"/>
      <c r="BT103" s="2"/>
      <c r="BV103" s="2"/>
      <c r="BX103" s="2"/>
      <c r="BZ103" s="2"/>
      <c r="CB103" s="2"/>
      <c r="CD103" s="2"/>
      <c r="CF103" s="2"/>
      <c r="CI103" s="0"/>
      <c r="CJ103" s="0"/>
      <c r="CK103" s="0"/>
      <c r="DK103" s="0"/>
      <c r="EO103" s="0"/>
      <c r="EP103" s="0"/>
      <c r="EQ103" s="0"/>
      <c r="ER103" s="0"/>
      <c r="ES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</row>
    <row r="104" s="1" customFormat="true" ht="12.75" hidden="false" customHeight="false" outlineLevel="0" collapsed="false">
      <c r="A104" s="1" t="s">
        <v>21</v>
      </c>
      <c r="B104" s="1" t="n">
        <v>1502</v>
      </c>
      <c r="C104" s="1" t="n">
        <v>493.0052832</v>
      </c>
      <c r="D104" s="1" t="n">
        <v>4</v>
      </c>
      <c r="E104" s="1" t="s">
        <v>22</v>
      </c>
      <c r="F104" s="1" t="n">
        <v>7.924239259</v>
      </c>
      <c r="G104" s="1" t="n">
        <v>1</v>
      </c>
      <c r="H104" s="1" t="n">
        <v>7.924239259</v>
      </c>
      <c r="I104" s="1" t="n">
        <v>-0.030378897</v>
      </c>
      <c r="J104" s="1" t="s">
        <v>92</v>
      </c>
      <c r="K104" s="1" t="s">
        <v>24</v>
      </c>
      <c r="L104" s="1" t="n">
        <v>3</v>
      </c>
      <c r="M104" s="1" t="n">
        <v>456</v>
      </c>
      <c r="N104" s="1" t="s">
        <v>93</v>
      </c>
      <c r="O104" s="1" t="s">
        <v>24</v>
      </c>
      <c r="P104" s="1" t="n">
        <v>2</v>
      </c>
      <c r="Q104" s="1" t="n">
        <v>463</v>
      </c>
      <c r="R104" s="2" t="s">
        <v>151</v>
      </c>
      <c r="S104" s="1" t="n">
        <v>844124</v>
      </c>
      <c r="T104" s="1" t="n">
        <v>0.609922</v>
      </c>
      <c r="U104" s="1" t="s">
        <v>94</v>
      </c>
      <c r="V104" s="1" t="n">
        <v>11.8</v>
      </c>
      <c r="AB104" s="2"/>
      <c r="AL104" s="2"/>
      <c r="AN104" s="2"/>
      <c r="AP104" s="2"/>
      <c r="AR104" s="2"/>
      <c r="AT104" s="2"/>
      <c r="AV104" s="2"/>
      <c r="AX104" s="2"/>
      <c r="BB104" s="2"/>
      <c r="BD104" s="2"/>
      <c r="BF104" s="2"/>
      <c r="BH104" s="2"/>
      <c r="BJ104" s="2"/>
      <c r="BL104" s="2"/>
      <c r="BN104" s="2"/>
      <c r="BP104" s="2"/>
      <c r="BR104" s="2"/>
      <c r="BT104" s="2"/>
      <c r="BV104" s="2"/>
      <c r="BX104" s="2"/>
      <c r="BZ104" s="2"/>
      <c r="CB104" s="2"/>
      <c r="CD104" s="2"/>
      <c r="CI104" s="0"/>
      <c r="CJ104" s="0"/>
      <c r="CK104" s="0"/>
      <c r="DK104" s="0"/>
      <c r="EO104" s="0"/>
      <c r="EP104" s="0"/>
      <c r="EQ104" s="0"/>
      <c r="ER104" s="0"/>
      <c r="ES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</row>
    <row r="105" s="1" customFormat="true" ht="12.75" hidden="false" customHeight="false" outlineLevel="0" collapsed="false">
      <c r="A105" s="1" t="s">
        <v>35</v>
      </c>
      <c r="B105" s="1" t="n">
        <v>4021</v>
      </c>
      <c r="C105" s="1" t="n">
        <v>794.4377838</v>
      </c>
      <c r="D105" s="1" t="n">
        <v>3</v>
      </c>
      <c r="E105" s="1" t="s">
        <v>22</v>
      </c>
      <c r="F105" s="1" t="n">
        <v>7.876869833</v>
      </c>
      <c r="G105" s="1" t="n">
        <v>1</v>
      </c>
      <c r="H105" s="1" t="n">
        <v>7.876869833</v>
      </c>
      <c r="I105" s="1" t="n">
        <v>-0.340106407</v>
      </c>
      <c r="J105" s="1" t="s">
        <v>38</v>
      </c>
      <c r="K105" s="1" t="s">
        <v>24</v>
      </c>
      <c r="L105" s="1" t="n">
        <v>2</v>
      </c>
      <c r="M105" s="1" t="n">
        <v>375</v>
      </c>
      <c r="N105" s="1" t="s">
        <v>68</v>
      </c>
      <c r="O105" s="1" t="s">
        <v>24</v>
      </c>
      <c r="P105" s="1" t="n">
        <v>1</v>
      </c>
      <c r="Q105" s="1" t="n">
        <v>223</v>
      </c>
      <c r="R105" s="1" t="n">
        <v>226076</v>
      </c>
      <c r="S105" s="1" t="n">
        <v>159906</v>
      </c>
      <c r="T105" s="1" t="n">
        <v>0.577879</v>
      </c>
      <c r="U105" s="1" t="s">
        <v>78</v>
      </c>
      <c r="V105" s="1" t="n">
        <v>19.1</v>
      </c>
      <c r="AP105" s="2"/>
      <c r="AR105" s="2"/>
      <c r="AT105" s="2"/>
      <c r="BB105" s="2"/>
      <c r="BD105" s="2"/>
      <c r="BF105" s="2"/>
      <c r="BH105" s="2"/>
      <c r="BJ105" s="2"/>
      <c r="BV105" s="2"/>
      <c r="CI105" s="0"/>
      <c r="CJ105" s="0"/>
      <c r="CK105" s="0"/>
      <c r="DK105" s="0"/>
      <c r="EO105" s="0"/>
      <c r="EP105" s="0"/>
      <c r="EQ105" s="0"/>
      <c r="ER105" s="0"/>
      <c r="ES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</row>
    <row r="106" s="1" customFormat="true" ht="12.75" hidden="false" customHeight="false" outlineLevel="0" collapsed="false">
      <c r="A106" s="1" t="s">
        <v>21</v>
      </c>
      <c r="B106" s="1" t="n">
        <v>7105</v>
      </c>
      <c r="C106" s="1" t="n">
        <v>878.6675106</v>
      </c>
      <c r="D106" s="1" t="n">
        <v>4</v>
      </c>
      <c r="E106" s="1" t="s">
        <v>22</v>
      </c>
      <c r="F106" s="1" t="n">
        <v>7.874582356</v>
      </c>
      <c r="G106" s="1" t="n">
        <v>1</v>
      </c>
      <c r="H106" s="1" t="n">
        <v>7.874582356</v>
      </c>
      <c r="I106" s="1" t="n">
        <v>-0.556648542</v>
      </c>
      <c r="J106" s="1" t="s">
        <v>53</v>
      </c>
      <c r="K106" s="1" t="s">
        <v>24</v>
      </c>
      <c r="L106" s="1" t="n">
        <v>2</v>
      </c>
      <c r="M106" s="1" t="n">
        <v>267</v>
      </c>
      <c r="N106" s="1" t="s">
        <v>31</v>
      </c>
      <c r="O106" s="1" t="s">
        <v>24</v>
      </c>
      <c r="P106" s="1" t="n">
        <v>5</v>
      </c>
      <c r="Q106" s="1" t="n">
        <v>263</v>
      </c>
      <c r="R106" s="2" t="s">
        <v>152</v>
      </c>
      <c r="S106" s="2" t="s">
        <v>153</v>
      </c>
      <c r="T106" s="1" t="n">
        <v>1.02368</v>
      </c>
      <c r="U106" s="1" t="s">
        <v>34</v>
      </c>
      <c r="V106" s="1" t="n">
        <v>6.1</v>
      </c>
      <c r="AB106" s="2"/>
      <c r="AC106" s="2"/>
      <c r="BB106" s="2"/>
      <c r="BD106" s="2"/>
      <c r="BF106" s="2"/>
      <c r="BH106" s="2"/>
      <c r="BJ106" s="2"/>
      <c r="BL106" s="2"/>
      <c r="BN106" s="2"/>
      <c r="BP106" s="2"/>
      <c r="CI106" s="0"/>
      <c r="CJ106" s="0"/>
      <c r="CK106" s="0"/>
      <c r="DK106" s="0"/>
      <c r="EO106" s="0"/>
      <c r="EP106" s="0"/>
      <c r="EQ106" s="0"/>
      <c r="ER106" s="0"/>
      <c r="ES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</row>
    <row r="107" s="1" customFormat="true" ht="12.75" hidden="false" customHeight="false" outlineLevel="0" collapsed="false">
      <c r="A107" s="1" t="s">
        <v>35</v>
      </c>
      <c r="B107" s="1" t="n">
        <v>5357</v>
      </c>
      <c r="C107" s="1" t="n">
        <v>760.0435666</v>
      </c>
      <c r="D107" s="1" t="n">
        <v>3</v>
      </c>
      <c r="E107" s="1" t="s">
        <v>22</v>
      </c>
      <c r="F107" s="1" t="n">
        <v>7.873220088</v>
      </c>
      <c r="G107" s="1" t="n">
        <v>1</v>
      </c>
      <c r="H107" s="1" t="n">
        <v>0</v>
      </c>
      <c r="I107" s="1" t="n">
        <v>-0.188065875</v>
      </c>
      <c r="J107" s="1" t="s">
        <v>118</v>
      </c>
      <c r="K107" s="1" t="s">
        <v>24</v>
      </c>
      <c r="L107" s="1" t="n">
        <v>2</v>
      </c>
      <c r="M107" s="1" t="n">
        <v>502</v>
      </c>
      <c r="N107" s="1" t="s">
        <v>119</v>
      </c>
      <c r="O107" s="1" t="s">
        <v>24</v>
      </c>
      <c r="P107" s="1" t="n">
        <v>7</v>
      </c>
      <c r="Q107" s="1" t="n">
        <v>498</v>
      </c>
      <c r="R107" s="1" t="n">
        <v>456627</v>
      </c>
      <c r="S107" s="1" t="n">
        <v>333444</v>
      </c>
      <c r="T107" s="1" t="n">
        <v>0.740998</v>
      </c>
      <c r="U107" s="1" t="s">
        <v>120</v>
      </c>
      <c r="V107" s="1" t="n">
        <v>5.6</v>
      </c>
      <c r="AL107" s="2"/>
      <c r="AN107" s="2"/>
      <c r="AP107" s="2"/>
      <c r="AR107" s="2"/>
      <c r="AT107" s="2"/>
      <c r="AV107" s="2"/>
      <c r="AX107" s="2"/>
      <c r="BD107" s="2"/>
      <c r="BP107" s="2"/>
      <c r="BT107" s="2"/>
      <c r="BX107" s="2"/>
      <c r="CI107" s="0"/>
      <c r="CJ107" s="0"/>
      <c r="CK107" s="0"/>
      <c r="DK107" s="0"/>
      <c r="EO107" s="0"/>
      <c r="EP107" s="0"/>
      <c r="EQ107" s="0"/>
      <c r="ER107" s="0"/>
      <c r="ES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</row>
    <row r="108" s="1" customFormat="true" ht="12.75" hidden="false" customHeight="false" outlineLevel="0" collapsed="false">
      <c r="A108" s="1" t="s">
        <v>21</v>
      </c>
      <c r="B108" s="1" t="n">
        <v>10692</v>
      </c>
      <c r="C108" s="1" t="n">
        <v>836.1738392</v>
      </c>
      <c r="D108" s="1" t="n">
        <v>4</v>
      </c>
      <c r="E108" s="1" t="s">
        <v>22</v>
      </c>
      <c r="F108" s="1" t="n">
        <v>7.846028024</v>
      </c>
      <c r="G108" s="1" t="n">
        <v>1</v>
      </c>
      <c r="H108" s="1" t="n">
        <v>4.909272209</v>
      </c>
      <c r="I108" s="1" t="n">
        <v>-0.059780672</v>
      </c>
      <c r="J108" s="1" t="s">
        <v>154</v>
      </c>
      <c r="K108" s="1" t="s">
        <v>24</v>
      </c>
      <c r="L108" s="1" t="n">
        <v>13</v>
      </c>
      <c r="M108" s="1" t="n">
        <v>183</v>
      </c>
      <c r="N108" s="1" t="s">
        <v>155</v>
      </c>
      <c r="O108" s="1" t="s">
        <v>24</v>
      </c>
      <c r="P108" s="1" t="n">
        <v>4</v>
      </c>
      <c r="Q108" s="1" t="n">
        <v>305</v>
      </c>
      <c r="R108" s="1" t="n">
        <v>862024</v>
      </c>
      <c r="S108" s="2" t="s">
        <v>156</v>
      </c>
      <c r="T108" s="1" t="n">
        <v>2.11354</v>
      </c>
      <c r="U108" s="1" t="s">
        <v>157</v>
      </c>
      <c r="V108" s="1" t="n">
        <v>13.6</v>
      </c>
      <c r="AC108" s="2"/>
      <c r="AN108" s="2"/>
      <c r="AR108" s="2"/>
      <c r="AV108" s="2"/>
      <c r="AZ108" s="2"/>
      <c r="BB108" s="2"/>
      <c r="BD108" s="2"/>
      <c r="BF108" s="2"/>
      <c r="BH108" s="2"/>
      <c r="BJ108" s="2"/>
      <c r="BL108" s="2"/>
      <c r="BN108" s="2"/>
      <c r="BP108" s="2"/>
      <c r="BT108" s="2"/>
      <c r="BX108" s="2"/>
      <c r="CB108" s="2"/>
      <c r="CF108" s="2"/>
      <c r="CI108" s="0"/>
      <c r="CJ108" s="0"/>
      <c r="CK108" s="0"/>
      <c r="DK108" s="0"/>
      <c r="EO108" s="0"/>
      <c r="EP108" s="0"/>
      <c r="EQ108" s="0"/>
      <c r="ER108" s="0"/>
      <c r="ES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</row>
    <row r="109" s="1" customFormat="true" ht="12.75" hidden="false" customHeight="false" outlineLevel="0" collapsed="false">
      <c r="A109" s="1" t="s">
        <v>45</v>
      </c>
      <c r="B109" s="1" t="n">
        <v>1502</v>
      </c>
      <c r="C109" s="1" t="n">
        <v>394.6056279</v>
      </c>
      <c r="D109" s="1" t="n">
        <v>5</v>
      </c>
      <c r="E109" s="1" t="s">
        <v>22</v>
      </c>
      <c r="F109" s="1" t="n">
        <v>7.801543054</v>
      </c>
      <c r="G109" s="1" t="n">
        <v>1</v>
      </c>
      <c r="H109" s="1" t="n">
        <v>6.801212276</v>
      </c>
      <c r="I109" s="1" t="n">
        <v>-0.167400706</v>
      </c>
      <c r="J109" s="1" t="s">
        <v>93</v>
      </c>
      <c r="K109" s="1" t="s">
        <v>24</v>
      </c>
      <c r="L109" s="1" t="n">
        <v>2</v>
      </c>
      <c r="M109" s="1" t="n">
        <v>463</v>
      </c>
      <c r="N109" s="1" t="s">
        <v>92</v>
      </c>
      <c r="O109" s="1" t="s">
        <v>24</v>
      </c>
      <c r="P109" s="1" t="n">
        <v>3</v>
      </c>
      <c r="Q109" s="1" t="n">
        <v>456</v>
      </c>
      <c r="R109" s="1" t="n">
        <v>770917</v>
      </c>
      <c r="S109" s="1" t="n">
        <v>432351</v>
      </c>
      <c r="T109" s="1" t="n">
        <v>0.633574</v>
      </c>
      <c r="U109" s="1" t="s">
        <v>94</v>
      </c>
      <c r="V109" s="1" t="n">
        <v>11.8</v>
      </c>
      <c r="AL109" s="2"/>
      <c r="AN109" s="2"/>
      <c r="AP109" s="2"/>
      <c r="AR109" s="2"/>
      <c r="AT109" s="2"/>
      <c r="AV109" s="2"/>
      <c r="BB109" s="2"/>
      <c r="BD109" s="2"/>
      <c r="BF109" s="2"/>
      <c r="BH109" s="2"/>
      <c r="BJ109" s="2"/>
      <c r="BL109" s="2"/>
      <c r="BN109" s="2"/>
      <c r="BP109" s="2"/>
      <c r="BR109" s="2"/>
      <c r="BT109" s="2"/>
      <c r="BV109" s="2"/>
      <c r="BX109" s="2"/>
      <c r="BZ109" s="2"/>
      <c r="CB109" s="2"/>
      <c r="CI109" s="0"/>
      <c r="CJ109" s="0"/>
      <c r="CK109" s="0"/>
      <c r="DK109" s="0"/>
      <c r="EO109" s="0"/>
      <c r="EP109" s="0"/>
      <c r="EQ109" s="0"/>
      <c r="ER109" s="0"/>
      <c r="ES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</row>
    <row r="110" s="1" customFormat="true" ht="12.75" hidden="false" customHeight="false" outlineLevel="0" collapsed="false">
      <c r="A110" s="1" t="s">
        <v>45</v>
      </c>
      <c r="B110" s="1" t="n">
        <v>9430</v>
      </c>
      <c r="C110" s="1" t="n">
        <v>892.6745145</v>
      </c>
      <c r="D110" s="1" t="n">
        <v>4</v>
      </c>
      <c r="E110" s="1" t="s">
        <v>22</v>
      </c>
      <c r="F110" s="1" t="n">
        <v>7.774524304</v>
      </c>
      <c r="G110" s="1" t="n">
        <v>1</v>
      </c>
      <c r="H110" s="1" t="n">
        <v>2.245242731</v>
      </c>
      <c r="I110" s="1" t="n">
        <v>-0.042414857</v>
      </c>
      <c r="J110" s="1" t="s">
        <v>48</v>
      </c>
      <c r="K110" s="1" t="s">
        <v>24</v>
      </c>
      <c r="L110" s="1" t="n">
        <v>0</v>
      </c>
      <c r="M110" s="1" t="n">
        <v>89</v>
      </c>
      <c r="N110" s="1" t="s">
        <v>49</v>
      </c>
      <c r="O110" s="1" t="s">
        <v>24</v>
      </c>
      <c r="P110" s="1" t="n">
        <v>6</v>
      </c>
      <c r="Q110" s="1" t="n">
        <v>82</v>
      </c>
      <c r="R110" s="2" t="s">
        <v>158</v>
      </c>
      <c r="S110" s="2" t="s">
        <v>159</v>
      </c>
      <c r="T110" s="1" t="n">
        <v>1.40308</v>
      </c>
      <c r="U110" s="1" t="s">
        <v>52</v>
      </c>
      <c r="V110" s="1" t="n">
        <v>13.9</v>
      </c>
      <c r="W110" s="2"/>
      <c r="X110" s="2"/>
      <c r="AG110" s="2"/>
      <c r="AH110" s="2"/>
      <c r="AL110" s="2"/>
      <c r="AN110" s="2"/>
      <c r="AP110" s="2"/>
      <c r="AR110" s="2"/>
      <c r="AT110" s="2"/>
      <c r="AV110" s="2"/>
      <c r="AX110" s="2"/>
      <c r="AZ110" s="2"/>
      <c r="BB110" s="2"/>
      <c r="BD110" s="2"/>
      <c r="BF110" s="2"/>
      <c r="BH110" s="2"/>
      <c r="BJ110" s="2"/>
      <c r="BL110" s="2"/>
      <c r="BN110" s="2"/>
      <c r="BP110" s="2"/>
      <c r="BR110" s="2"/>
      <c r="BT110" s="2"/>
      <c r="BV110" s="2"/>
      <c r="BX110" s="2"/>
      <c r="BZ110" s="2"/>
      <c r="CB110" s="2"/>
      <c r="CD110" s="2"/>
      <c r="CF110" s="2"/>
      <c r="CI110" s="0"/>
      <c r="CJ110" s="0"/>
      <c r="CK110" s="0"/>
      <c r="DK110" s="0"/>
      <c r="EO110" s="0"/>
      <c r="EP110" s="0"/>
      <c r="EQ110" s="0"/>
      <c r="ER110" s="0"/>
      <c r="ES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</row>
    <row r="111" s="1" customFormat="true" ht="12.75" hidden="false" customHeight="false" outlineLevel="0" collapsed="false">
      <c r="A111" s="1" t="s">
        <v>45</v>
      </c>
      <c r="B111" s="1" t="n">
        <v>6166</v>
      </c>
      <c r="C111" s="1" t="n">
        <v>725.8739661</v>
      </c>
      <c r="D111" s="1" t="n">
        <v>4</v>
      </c>
      <c r="E111" s="1" t="s">
        <v>22</v>
      </c>
      <c r="F111" s="1" t="n">
        <v>7.765010579</v>
      </c>
      <c r="G111" s="1" t="n">
        <v>1</v>
      </c>
      <c r="H111" s="1" t="n">
        <v>7.765010579</v>
      </c>
      <c r="I111" s="1" t="n">
        <v>-0.11005045</v>
      </c>
      <c r="J111" s="1" t="s">
        <v>56</v>
      </c>
      <c r="K111" s="1" t="s">
        <v>24</v>
      </c>
      <c r="L111" s="1" t="n">
        <v>2</v>
      </c>
      <c r="M111" s="1" t="n">
        <v>499</v>
      </c>
      <c r="N111" s="1" t="s">
        <v>38</v>
      </c>
      <c r="O111" s="1" t="s">
        <v>24</v>
      </c>
      <c r="P111" s="1" t="n">
        <v>2</v>
      </c>
      <c r="Q111" s="1" t="n">
        <v>375</v>
      </c>
      <c r="R111" s="2" t="s">
        <v>116</v>
      </c>
      <c r="S111" s="2" t="s">
        <v>117</v>
      </c>
      <c r="T111" s="1" t="n">
        <v>0.7717</v>
      </c>
      <c r="U111" s="1" t="s">
        <v>59</v>
      </c>
      <c r="V111" s="1" t="n">
        <v>19.3</v>
      </c>
      <c r="AG111" s="2"/>
      <c r="AH111" s="2"/>
      <c r="AN111" s="2"/>
      <c r="AR111" s="2"/>
      <c r="AV111" s="2"/>
      <c r="AZ111" s="2"/>
      <c r="BR111" s="2"/>
      <c r="BT111" s="2"/>
      <c r="BV111" s="2"/>
      <c r="BX111" s="2"/>
      <c r="BZ111" s="2"/>
      <c r="CB111" s="2"/>
      <c r="CD111" s="2"/>
      <c r="CF111" s="2"/>
      <c r="CI111" s="0"/>
      <c r="CJ111" s="0"/>
      <c r="CK111" s="0"/>
      <c r="DK111" s="0"/>
      <c r="EO111" s="0"/>
      <c r="EP111" s="0"/>
      <c r="EQ111" s="0"/>
      <c r="ER111" s="0"/>
      <c r="ES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</row>
    <row r="112" s="1" customFormat="true" ht="12.75" hidden="false" customHeight="false" outlineLevel="0" collapsed="false">
      <c r="A112" s="1" t="s">
        <v>45</v>
      </c>
      <c r="B112" s="1" t="n">
        <v>5567</v>
      </c>
      <c r="C112" s="1" t="n">
        <v>760.0435886</v>
      </c>
      <c r="D112" s="1" t="n">
        <v>3</v>
      </c>
      <c r="E112" s="1" t="s">
        <v>22</v>
      </c>
      <c r="F112" s="1" t="n">
        <v>7.75660959</v>
      </c>
      <c r="G112" s="1" t="n">
        <v>1</v>
      </c>
      <c r="H112" s="1" t="n">
        <v>0</v>
      </c>
      <c r="I112" s="1" t="n">
        <v>-0.15906101</v>
      </c>
      <c r="J112" s="1" t="s">
        <v>118</v>
      </c>
      <c r="K112" s="1" t="s">
        <v>24</v>
      </c>
      <c r="L112" s="1" t="n">
        <v>2</v>
      </c>
      <c r="M112" s="1" t="n">
        <v>502</v>
      </c>
      <c r="N112" s="1" t="s">
        <v>119</v>
      </c>
      <c r="O112" s="1" t="s">
        <v>24</v>
      </c>
      <c r="P112" s="1" t="n">
        <v>7</v>
      </c>
      <c r="Q112" s="1" t="n">
        <v>498</v>
      </c>
      <c r="R112" s="1" t="n">
        <v>516402</v>
      </c>
      <c r="S112" s="1" t="n">
        <v>394725</v>
      </c>
      <c r="T112" s="1" t="n">
        <v>0.772271</v>
      </c>
      <c r="U112" s="1" t="s">
        <v>120</v>
      </c>
      <c r="V112" s="1" t="n">
        <v>5.6</v>
      </c>
      <c r="AN112" s="2"/>
      <c r="BD112" s="2"/>
      <c r="BP112" s="2"/>
      <c r="BR112" s="2"/>
      <c r="BT112" s="2"/>
      <c r="BV112" s="2"/>
      <c r="BX112" s="2"/>
      <c r="BZ112" s="2"/>
      <c r="CB112" s="2"/>
      <c r="CD112" s="2"/>
      <c r="CF112" s="2"/>
      <c r="CI112" s="0"/>
      <c r="CJ112" s="0"/>
      <c r="CK112" s="0"/>
      <c r="DK112" s="0"/>
      <c r="EO112" s="0"/>
      <c r="EP112" s="0"/>
      <c r="EQ112" s="0"/>
      <c r="ER112" s="0"/>
      <c r="ES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</row>
    <row r="113" s="1" customFormat="true" ht="12.75" hidden="false" customHeight="false" outlineLevel="0" collapsed="false">
      <c r="A113" s="1" t="s">
        <v>35</v>
      </c>
      <c r="B113" s="1" t="n">
        <v>4389</v>
      </c>
      <c r="C113" s="1" t="n">
        <v>669.134266</v>
      </c>
      <c r="D113" s="1" t="n">
        <v>5</v>
      </c>
      <c r="E113" s="1" t="s">
        <v>22</v>
      </c>
      <c r="F113" s="1" t="n">
        <v>7.684115884</v>
      </c>
      <c r="G113" s="1" t="n">
        <v>1</v>
      </c>
      <c r="H113" s="1" t="n">
        <v>7.684115884</v>
      </c>
      <c r="I113" s="1" t="n">
        <v>-0.101411112</v>
      </c>
      <c r="J113" s="1" t="s">
        <v>127</v>
      </c>
      <c r="K113" s="1" t="s">
        <v>24</v>
      </c>
      <c r="L113" s="1" t="n">
        <v>2</v>
      </c>
      <c r="M113" s="1" t="n">
        <v>584</v>
      </c>
      <c r="N113" s="1" t="s">
        <v>64</v>
      </c>
      <c r="O113" s="1" t="s">
        <v>24</v>
      </c>
      <c r="P113" s="1" t="n">
        <v>0</v>
      </c>
      <c r="Q113" s="1" t="n">
        <v>549</v>
      </c>
      <c r="R113" s="2" t="s">
        <v>160</v>
      </c>
      <c r="S113" s="2" t="s">
        <v>161</v>
      </c>
      <c r="T113" s="1" t="n">
        <v>0.854658</v>
      </c>
      <c r="U113" s="1" t="s">
        <v>91</v>
      </c>
      <c r="V113" s="1" t="n">
        <v>17.4</v>
      </c>
      <c r="W113" s="2"/>
      <c r="X113" s="2"/>
      <c r="AB113" s="2"/>
      <c r="AC113" s="2"/>
      <c r="AL113" s="2"/>
      <c r="AN113" s="2"/>
      <c r="AP113" s="2"/>
      <c r="AR113" s="2"/>
      <c r="AT113" s="2"/>
      <c r="AV113" s="2"/>
      <c r="AX113" s="2"/>
      <c r="BB113" s="2"/>
      <c r="BD113" s="2"/>
      <c r="BF113" s="2"/>
      <c r="BH113" s="2"/>
      <c r="BJ113" s="2"/>
      <c r="BL113" s="2"/>
      <c r="BN113" s="2"/>
      <c r="BP113" s="2"/>
      <c r="CI113" s="0"/>
      <c r="CJ113" s="0"/>
      <c r="CK113" s="0"/>
      <c r="DK113" s="0"/>
      <c r="EO113" s="0"/>
      <c r="EP113" s="0"/>
      <c r="EQ113" s="0"/>
      <c r="ER113" s="0"/>
      <c r="ES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</row>
    <row r="114" s="1" customFormat="true" ht="12.75" hidden="false" customHeight="false" outlineLevel="0" collapsed="false">
      <c r="A114" s="1" t="s">
        <v>45</v>
      </c>
      <c r="B114" s="1" t="n">
        <v>1501</v>
      </c>
      <c r="C114" s="1" t="n">
        <v>493.0053832</v>
      </c>
      <c r="D114" s="1" t="n">
        <v>4</v>
      </c>
      <c r="E114" s="1" t="s">
        <v>22</v>
      </c>
      <c r="F114" s="1" t="n">
        <v>7.641744913</v>
      </c>
      <c r="G114" s="1" t="n">
        <v>1</v>
      </c>
      <c r="H114" s="1" t="n">
        <v>6.533702616</v>
      </c>
      <c r="I114" s="1" t="n">
        <v>0.17288437</v>
      </c>
      <c r="J114" s="1" t="s">
        <v>93</v>
      </c>
      <c r="K114" s="1" t="s">
        <v>24</v>
      </c>
      <c r="L114" s="1" t="n">
        <v>2</v>
      </c>
      <c r="M114" s="1" t="n">
        <v>463</v>
      </c>
      <c r="N114" s="1" t="s">
        <v>92</v>
      </c>
      <c r="O114" s="1" t="s">
        <v>24</v>
      </c>
      <c r="P114" s="1" t="n">
        <v>3</v>
      </c>
      <c r="Q114" s="1" t="n">
        <v>456</v>
      </c>
      <c r="R114" s="1" t="n">
        <v>995189</v>
      </c>
      <c r="S114" s="1" t="n">
        <v>507218</v>
      </c>
      <c r="T114" s="1" t="n">
        <v>0.590618</v>
      </c>
      <c r="U114" s="1" t="s">
        <v>94</v>
      </c>
      <c r="V114" s="1" t="n">
        <v>11.8</v>
      </c>
      <c r="AB114" s="2"/>
      <c r="AL114" s="2"/>
      <c r="AN114" s="2"/>
      <c r="AP114" s="2"/>
      <c r="AR114" s="2"/>
      <c r="AT114" s="2"/>
      <c r="AV114" s="2"/>
      <c r="AX114" s="2"/>
      <c r="BB114" s="2"/>
      <c r="BD114" s="2"/>
      <c r="BF114" s="2"/>
      <c r="BH114" s="2"/>
      <c r="BJ114" s="2"/>
      <c r="BL114" s="2"/>
      <c r="BN114" s="2"/>
      <c r="BP114" s="2"/>
      <c r="BR114" s="2"/>
      <c r="BT114" s="2"/>
      <c r="BV114" s="2"/>
      <c r="BX114" s="2"/>
      <c r="BZ114" s="2"/>
      <c r="CB114" s="2"/>
      <c r="CD114" s="2"/>
      <c r="CI114" s="0"/>
      <c r="CJ114" s="0"/>
      <c r="CK114" s="0"/>
      <c r="DK114" s="0"/>
      <c r="EO114" s="0"/>
      <c r="EP114" s="0"/>
      <c r="EQ114" s="0"/>
      <c r="ER114" s="0"/>
      <c r="ES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</row>
    <row r="115" s="1" customFormat="true" ht="12.75" hidden="false" customHeight="false" outlineLevel="0" collapsed="false">
      <c r="A115" s="1" t="s">
        <v>35</v>
      </c>
      <c r="B115" s="1" t="n">
        <v>7929</v>
      </c>
      <c r="C115" s="1" t="n">
        <v>614.0914027</v>
      </c>
      <c r="D115" s="1" t="n">
        <v>4</v>
      </c>
      <c r="E115" s="1" t="s">
        <v>22</v>
      </c>
      <c r="F115" s="1" t="n">
        <v>7.634695612</v>
      </c>
      <c r="G115" s="1" t="n">
        <v>1</v>
      </c>
      <c r="H115" s="1" t="n">
        <v>7.634695612</v>
      </c>
      <c r="I115" s="1" t="n">
        <v>-0.030032716</v>
      </c>
      <c r="J115" s="1" t="s">
        <v>39</v>
      </c>
      <c r="K115" s="1" t="s">
        <v>24</v>
      </c>
      <c r="L115" s="1" t="n">
        <v>2</v>
      </c>
      <c r="M115" s="1" t="n">
        <v>236</v>
      </c>
      <c r="N115" s="1" t="s">
        <v>38</v>
      </c>
      <c r="O115" s="1" t="s">
        <v>24</v>
      </c>
      <c r="P115" s="1" t="n">
        <v>2</v>
      </c>
      <c r="Q115" s="1" t="n">
        <v>375</v>
      </c>
      <c r="R115" s="2" t="s">
        <v>75</v>
      </c>
      <c r="S115" s="2" t="s">
        <v>76</v>
      </c>
      <c r="T115" s="1" t="n">
        <v>0.799343</v>
      </c>
      <c r="U115" s="1" t="s">
        <v>42</v>
      </c>
      <c r="V115" s="1" t="n">
        <v>13.4</v>
      </c>
      <c r="W115" s="2"/>
      <c r="X115" s="2"/>
      <c r="AL115" s="2"/>
      <c r="AN115" s="2"/>
      <c r="AP115" s="2"/>
      <c r="AR115" s="2"/>
      <c r="AT115" s="2"/>
      <c r="AV115" s="2"/>
      <c r="AX115" s="2"/>
      <c r="AZ115" s="2"/>
      <c r="CI115" s="0"/>
      <c r="CJ115" s="0"/>
      <c r="CK115" s="0"/>
      <c r="DK115" s="0"/>
      <c r="EO115" s="0"/>
      <c r="EP115" s="0"/>
      <c r="EQ115" s="0"/>
      <c r="ER115" s="0"/>
      <c r="ES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</row>
    <row r="116" s="1" customFormat="true" ht="12.75" hidden="false" customHeight="false" outlineLevel="0" collapsed="false">
      <c r="A116" s="1" t="s">
        <v>35</v>
      </c>
      <c r="B116" s="1" t="n">
        <v>6061</v>
      </c>
      <c r="C116" s="1" t="n">
        <v>725.8740122</v>
      </c>
      <c r="D116" s="1" t="n">
        <v>4</v>
      </c>
      <c r="E116" s="1" t="s">
        <v>22</v>
      </c>
      <c r="F116" s="1" t="n">
        <v>7.627439641</v>
      </c>
      <c r="G116" s="1" t="n">
        <v>1</v>
      </c>
      <c r="H116" s="1" t="n">
        <v>7.627439641</v>
      </c>
      <c r="I116" s="1" t="n">
        <v>-0.046364411</v>
      </c>
      <c r="J116" s="1" t="s">
        <v>56</v>
      </c>
      <c r="K116" s="1" t="s">
        <v>24</v>
      </c>
      <c r="L116" s="1" t="n">
        <v>2</v>
      </c>
      <c r="M116" s="1" t="n">
        <v>499</v>
      </c>
      <c r="N116" s="1" t="s">
        <v>38</v>
      </c>
      <c r="O116" s="1" t="s">
        <v>24</v>
      </c>
      <c r="P116" s="1" t="n">
        <v>2</v>
      </c>
      <c r="Q116" s="1" t="n">
        <v>375</v>
      </c>
      <c r="R116" s="1" t="n">
        <v>792331</v>
      </c>
      <c r="S116" s="1" t="n">
        <v>577837</v>
      </c>
      <c r="T116" s="1" t="n">
        <v>0.677717</v>
      </c>
      <c r="U116" s="1" t="s">
        <v>59</v>
      </c>
      <c r="V116" s="1" t="n">
        <v>19.3</v>
      </c>
      <c r="AL116" s="2"/>
      <c r="AN116" s="2"/>
      <c r="AP116" s="2"/>
      <c r="AR116" s="2"/>
      <c r="AT116" s="2"/>
      <c r="AV116" s="2"/>
      <c r="AX116" s="2"/>
      <c r="AZ116" s="2"/>
      <c r="CI116" s="0"/>
      <c r="CJ116" s="0"/>
      <c r="CK116" s="0"/>
      <c r="DK116" s="0"/>
      <c r="EO116" s="0"/>
      <c r="EP116" s="0"/>
      <c r="EQ116" s="0"/>
      <c r="ER116" s="0"/>
      <c r="ES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</row>
    <row r="117" s="1" customFormat="true" ht="12.75" hidden="false" customHeight="false" outlineLevel="0" collapsed="false">
      <c r="A117" s="1" t="s">
        <v>45</v>
      </c>
      <c r="B117" s="1" t="n">
        <v>7273</v>
      </c>
      <c r="C117" s="1" t="n">
        <v>889.7058127</v>
      </c>
      <c r="D117" s="1" t="n">
        <v>4</v>
      </c>
      <c r="E117" s="1" t="s">
        <v>22</v>
      </c>
      <c r="F117" s="1" t="n">
        <v>7.556359526</v>
      </c>
      <c r="G117" s="1" t="n">
        <v>1</v>
      </c>
      <c r="H117" s="1" t="n">
        <v>7.556359526</v>
      </c>
      <c r="I117" s="1" t="n">
        <v>-0.526225202</v>
      </c>
      <c r="J117" s="1" t="s">
        <v>105</v>
      </c>
      <c r="K117" s="1" t="s">
        <v>24</v>
      </c>
      <c r="L117" s="1" t="n">
        <v>8</v>
      </c>
      <c r="M117" s="1" t="n">
        <v>499</v>
      </c>
      <c r="N117" s="1" t="s">
        <v>38</v>
      </c>
      <c r="O117" s="1" t="s">
        <v>24</v>
      </c>
      <c r="P117" s="1" t="n">
        <v>2</v>
      </c>
      <c r="Q117" s="1" t="n">
        <v>375</v>
      </c>
      <c r="R117" s="1" t="n">
        <v>883123</v>
      </c>
      <c r="S117" s="1" t="n">
        <v>789748</v>
      </c>
      <c r="T117" s="1" t="n">
        <v>0.592131</v>
      </c>
      <c r="U117" s="1" t="s">
        <v>59</v>
      </c>
      <c r="V117" s="1" t="n">
        <v>19.3</v>
      </c>
      <c r="BR117" s="2"/>
      <c r="BT117" s="2"/>
      <c r="BV117" s="2"/>
      <c r="BX117" s="2"/>
      <c r="BZ117" s="2"/>
      <c r="CB117" s="2"/>
      <c r="CD117" s="2"/>
      <c r="CF117" s="2"/>
      <c r="CI117" s="0"/>
      <c r="CJ117" s="0"/>
      <c r="CK117" s="0"/>
      <c r="DK117" s="0"/>
      <c r="EO117" s="0"/>
      <c r="EP117" s="0"/>
      <c r="EQ117" s="0"/>
      <c r="ER117" s="0"/>
      <c r="ES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</row>
    <row r="118" s="1" customFormat="true" ht="12.75" hidden="false" customHeight="false" outlineLevel="0" collapsed="false">
      <c r="A118" s="1" t="s">
        <v>45</v>
      </c>
      <c r="B118" s="1" t="n">
        <v>7272</v>
      </c>
      <c r="C118" s="1" t="n">
        <v>711.9663065</v>
      </c>
      <c r="D118" s="1" t="n">
        <v>5</v>
      </c>
      <c r="E118" s="1" t="s">
        <v>22</v>
      </c>
      <c r="F118" s="1" t="n">
        <v>7.537500583</v>
      </c>
      <c r="G118" s="1" t="n">
        <v>1</v>
      </c>
      <c r="H118" s="1" t="n">
        <v>7.537500583</v>
      </c>
      <c r="I118" s="1" t="n">
        <v>-0.243494893</v>
      </c>
      <c r="J118" s="1" t="s">
        <v>105</v>
      </c>
      <c r="K118" s="1" t="s">
        <v>24</v>
      </c>
      <c r="L118" s="1" t="n">
        <v>8</v>
      </c>
      <c r="M118" s="1" t="n">
        <v>499</v>
      </c>
      <c r="N118" s="1" t="s">
        <v>38</v>
      </c>
      <c r="O118" s="1" t="s">
        <v>24</v>
      </c>
      <c r="P118" s="1" t="n">
        <v>2</v>
      </c>
      <c r="Q118" s="1" t="n">
        <v>375</v>
      </c>
      <c r="R118" s="1" t="n">
        <v>986934</v>
      </c>
      <c r="S118" s="1" t="n">
        <v>758964</v>
      </c>
      <c r="T118" s="1" t="n">
        <v>0.837391</v>
      </c>
      <c r="U118" s="1" t="s">
        <v>59</v>
      </c>
      <c r="V118" s="1" t="n">
        <v>19.3</v>
      </c>
      <c r="AL118" s="2"/>
      <c r="BR118" s="2"/>
      <c r="BT118" s="2"/>
      <c r="BV118" s="2"/>
      <c r="BX118" s="2"/>
      <c r="BZ118" s="2"/>
      <c r="CB118" s="2"/>
      <c r="CD118" s="2"/>
      <c r="CF118" s="2"/>
      <c r="CI118" s="0"/>
      <c r="CJ118" s="0"/>
      <c r="CK118" s="0"/>
      <c r="DK118" s="0"/>
      <c r="EO118" s="0"/>
      <c r="EP118" s="0"/>
      <c r="EQ118" s="0"/>
      <c r="ER118" s="0"/>
      <c r="ES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</row>
    <row r="119" s="1" customFormat="true" ht="12.75" hidden="false" customHeight="false" outlineLevel="0" collapsed="false">
      <c r="A119" s="1" t="s">
        <v>45</v>
      </c>
      <c r="B119" s="1" t="n">
        <v>5556</v>
      </c>
      <c r="C119" s="1" t="n">
        <v>760.0435886</v>
      </c>
      <c r="D119" s="1" t="n">
        <v>3</v>
      </c>
      <c r="E119" s="1" t="s">
        <v>22</v>
      </c>
      <c r="F119" s="1" t="n">
        <v>7.416037723</v>
      </c>
      <c r="G119" s="1" t="n">
        <v>1</v>
      </c>
      <c r="H119" s="1" t="n">
        <v>0</v>
      </c>
      <c r="I119" s="1" t="n">
        <v>-0.15906101</v>
      </c>
      <c r="J119" s="1" t="s">
        <v>118</v>
      </c>
      <c r="K119" s="1" t="s">
        <v>24</v>
      </c>
      <c r="L119" s="1" t="n">
        <v>2</v>
      </c>
      <c r="M119" s="1" t="n">
        <v>502</v>
      </c>
      <c r="N119" s="1" t="s">
        <v>119</v>
      </c>
      <c r="O119" s="1" t="s">
        <v>24</v>
      </c>
      <c r="P119" s="1" t="n">
        <v>7</v>
      </c>
      <c r="Q119" s="1" t="n">
        <v>498</v>
      </c>
      <c r="R119" s="1" t="n">
        <v>516402</v>
      </c>
      <c r="S119" s="1" t="n">
        <v>394725</v>
      </c>
      <c r="T119" s="1" t="n">
        <v>0.772271</v>
      </c>
      <c r="U119" s="1" t="s">
        <v>120</v>
      </c>
      <c r="V119" s="1" t="n">
        <v>5.6</v>
      </c>
      <c r="AN119" s="2"/>
      <c r="BD119" s="2"/>
      <c r="BP119" s="2"/>
      <c r="BR119" s="2"/>
      <c r="BT119" s="2"/>
      <c r="BV119" s="2"/>
      <c r="BX119" s="2"/>
      <c r="BZ119" s="2"/>
      <c r="CB119" s="2"/>
      <c r="CD119" s="2"/>
      <c r="CF119" s="2"/>
      <c r="CI119" s="0"/>
      <c r="CJ119" s="0"/>
      <c r="CK119" s="0"/>
      <c r="DK119" s="0"/>
      <c r="EO119" s="0"/>
      <c r="EP119" s="0"/>
      <c r="EQ119" s="0"/>
      <c r="ER119" s="0"/>
      <c r="ES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</row>
    <row r="120" s="1" customFormat="true" ht="12.75" hidden="false" customHeight="false" outlineLevel="0" collapsed="false">
      <c r="A120" s="1" t="s">
        <v>21</v>
      </c>
      <c r="B120" s="1" t="n">
        <v>2964</v>
      </c>
      <c r="C120" s="1" t="n">
        <v>615.3338788</v>
      </c>
      <c r="D120" s="1" t="n">
        <v>4</v>
      </c>
      <c r="E120" s="1" t="s">
        <v>22</v>
      </c>
      <c r="F120" s="1" t="n">
        <v>7.241421173</v>
      </c>
      <c r="G120" s="1" t="n">
        <v>1</v>
      </c>
      <c r="H120" s="1" t="n">
        <v>7.241421173</v>
      </c>
      <c r="I120" s="1" t="n">
        <v>-0.428588671</v>
      </c>
      <c r="J120" s="1" t="s">
        <v>92</v>
      </c>
      <c r="K120" s="1" t="s">
        <v>24</v>
      </c>
      <c r="L120" s="1" t="n">
        <v>3</v>
      </c>
      <c r="M120" s="1" t="n">
        <v>456</v>
      </c>
      <c r="N120" s="1" t="s">
        <v>162</v>
      </c>
      <c r="O120" s="1" t="s">
        <v>24</v>
      </c>
      <c r="P120" s="1" t="n">
        <v>8</v>
      </c>
      <c r="Q120" s="1" t="n">
        <v>214</v>
      </c>
      <c r="R120" s="1" t="n">
        <v>310652</v>
      </c>
      <c r="S120" s="1" t="n">
        <v>297945</v>
      </c>
      <c r="T120" s="1" t="n">
        <v>0.840206</v>
      </c>
      <c r="U120" s="1" t="s">
        <v>163</v>
      </c>
      <c r="V120" s="1" t="n">
        <v>13</v>
      </c>
      <c r="AL120" s="2"/>
      <c r="AP120" s="2"/>
      <c r="BB120" s="2"/>
      <c r="BD120" s="2"/>
      <c r="BF120" s="2"/>
      <c r="BH120" s="2"/>
      <c r="BJ120" s="2"/>
      <c r="BL120" s="2"/>
      <c r="BV120" s="2"/>
      <c r="CI120" s="0"/>
      <c r="CJ120" s="0"/>
      <c r="CK120" s="0"/>
      <c r="DK120" s="0"/>
      <c r="EO120" s="0"/>
      <c r="EP120" s="0"/>
      <c r="EQ120" s="0"/>
      <c r="ER120" s="0"/>
      <c r="ES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</row>
    <row r="121" s="1" customFormat="true" ht="12.75" hidden="false" customHeight="false" outlineLevel="0" collapsed="false">
      <c r="A121" s="1" t="s">
        <v>45</v>
      </c>
      <c r="B121" s="1" t="n">
        <v>4061</v>
      </c>
      <c r="C121" s="1" t="n">
        <v>794.4376527</v>
      </c>
      <c r="D121" s="1" t="n">
        <v>3</v>
      </c>
      <c r="E121" s="1" t="s">
        <v>22</v>
      </c>
      <c r="F121" s="1" t="n">
        <v>7.059651287</v>
      </c>
      <c r="G121" s="1" t="n">
        <v>1</v>
      </c>
      <c r="H121" s="1" t="n">
        <v>7.059651287</v>
      </c>
      <c r="I121" s="1" t="n">
        <v>-0.505389293</v>
      </c>
      <c r="J121" s="1" t="s">
        <v>38</v>
      </c>
      <c r="K121" s="1" t="s">
        <v>24</v>
      </c>
      <c r="L121" s="1" t="n">
        <v>2</v>
      </c>
      <c r="M121" s="1" t="n">
        <v>375</v>
      </c>
      <c r="N121" s="1" t="s">
        <v>68</v>
      </c>
      <c r="O121" s="1" t="s">
        <v>24</v>
      </c>
      <c r="P121" s="1" t="n">
        <v>1</v>
      </c>
      <c r="Q121" s="1" t="n">
        <v>223</v>
      </c>
      <c r="R121" s="1" t="n">
        <v>151234</v>
      </c>
      <c r="S121" s="1" t="n">
        <v>146482</v>
      </c>
      <c r="T121" s="1" t="n">
        <v>0.545008</v>
      </c>
      <c r="U121" s="1" t="s">
        <v>78</v>
      </c>
      <c r="V121" s="1" t="n">
        <v>19.1</v>
      </c>
      <c r="AP121" s="2"/>
      <c r="AR121" s="2"/>
      <c r="AT121" s="2"/>
      <c r="BB121" s="2"/>
      <c r="BD121" s="2"/>
      <c r="BF121" s="2"/>
      <c r="BH121" s="2"/>
      <c r="BJ121" s="2"/>
      <c r="BV121" s="2"/>
      <c r="CI121" s="0"/>
      <c r="CJ121" s="0"/>
      <c r="CK121" s="0"/>
      <c r="DK121" s="0"/>
      <c r="EO121" s="0"/>
      <c r="EP121" s="0"/>
      <c r="EQ121" s="0"/>
      <c r="ER121" s="0"/>
      <c r="ES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</row>
    <row r="122" s="1" customFormat="true" ht="12.75" hidden="false" customHeight="false" outlineLevel="0" collapsed="false">
      <c r="A122" s="1" t="s">
        <v>35</v>
      </c>
      <c r="B122" s="1" t="n">
        <v>9267</v>
      </c>
      <c r="C122" s="1" t="n">
        <v>669.8277667</v>
      </c>
      <c r="D122" s="1" t="n">
        <v>6</v>
      </c>
      <c r="E122" s="1" t="s">
        <v>22</v>
      </c>
      <c r="F122" s="1" t="n">
        <v>6.210760628</v>
      </c>
      <c r="G122" s="1" t="n">
        <v>1</v>
      </c>
      <c r="H122" s="1" t="n">
        <v>6.210760628</v>
      </c>
      <c r="I122" s="1" t="n">
        <v>-0.10516428</v>
      </c>
      <c r="J122" s="1" t="s">
        <v>39</v>
      </c>
      <c r="K122" s="1" t="s">
        <v>24</v>
      </c>
      <c r="L122" s="1" t="n">
        <v>2</v>
      </c>
      <c r="M122" s="1" t="n">
        <v>236</v>
      </c>
      <c r="N122" s="1" t="s">
        <v>141</v>
      </c>
      <c r="O122" s="1" t="s">
        <v>24</v>
      </c>
      <c r="P122" s="1" t="n">
        <v>6</v>
      </c>
      <c r="Q122" s="1" t="n">
        <v>264</v>
      </c>
      <c r="R122" s="1" t="n">
        <v>946404</v>
      </c>
      <c r="S122" s="1" t="n">
        <v>578966</v>
      </c>
      <c r="T122" s="1" t="n">
        <v>0.56289</v>
      </c>
      <c r="U122" s="1" t="s">
        <v>142</v>
      </c>
      <c r="V122" s="1" t="n">
        <v>10.2</v>
      </c>
      <c r="AL122" s="2"/>
      <c r="AN122" s="2"/>
      <c r="AP122" s="2"/>
      <c r="AR122" s="2"/>
      <c r="AT122" s="2"/>
      <c r="AV122" s="2"/>
      <c r="AX122" s="2"/>
      <c r="AZ122" s="2"/>
      <c r="BL122" s="2"/>
      <c r="BN122" s="2"/>
      <c r="BR122" s="2"/>
      <c r="CD122" s="2"/>
      <c r="CI122" s="0"/>
      <c r="CJ122" s="0"/>
      <c r="CK122" s="0"/>
      <c r="DK122" s="0"/>
      <c r="EO122" s="0"/>
      <c r="EP122" s="0"/>
      <c r="EQ122" s="0"/>
      <c r="ER122" s="0"/>
      <c r="ES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</row>
    <row r="123" s="1" customFormat="true" ht="12.75" hidden="false" customHeight="false" outlineLevel="0" collapsed="false">
      <c r="A123" s="1" t="s">
        <v>21</v>
      </c>
      <c r="B123" s="1" t="n">
        <v>6967</v>
      </c>
      <c r="C123" s="1" t="n">
        <v>1006.469639</v>
      </c>
      <c r="D123" s="1" t="n">
        <v>3</v>
      </c>
      <c r="E123" s="1" t="s">
        <v>164</v>
      </c>
      <c r="F123" s="1" t="n">
        <v>11.9333487</v>
      </c>
      <c r="G123" s="1" t="n">
        <v>1</v>
      </c>
      <c r="H123" s="1" t="n">
        <v>11.9333487</v>
      </c>
      <c r="I123" s="1" t="n">
        <v>-0.235864238</v>
      </c>
      <c r="J123" s="1" t="s">
        <v>30</v>
      </c>
      <c r="K123" s="1" t="s">
        <v>24</v>
      </c>
      <c r="L123" s="1" t="n">
        <v>2</v>
      </c>
      <c r="M123" s="1" t="n">
        <v>267</v>
      </c>
      <c r="N123" s="1" t="s">
        <v>31</v>
      </c>
      <c r="O123" s="1" t="s">
        <v>24</v>
      </c>
      <c r="P123" s="1" t="n">
        <v>5</v>
      </c>
      <c r="Q123" s="1" t="n">
        <v>263</v>
      </c>
      <c r="R123" s="2" t="s">
        <v>32</v>
      </c>
      <c r="S123" s="2" t="s">
        <v>33</v>
      </c>
      <c r="T123" s="1" t="n">
        <v>0.915453</v>
      </c>
      <c r="U123" s="1" t="s">
        <v>34</v>
      </c>
      <c r="V123" s="1" t="n">
        <v>6.1</v>
      </c>
      <c r="AB123" s="2"/>
      <c r="AC123" s="2"/>
      <c r="BB123" s="2"/>
      <c r="BD123" s="2"/>
      <c r="BF123" s="2"/>
      <c r="BH123" s="2"/>
      <c r="BJ123" s="2"/>
      <c r="BL123" s="2"/>
      <c r="BN123" s="2"/>
      <c r="BP123" s="2"/>
      <c r="CI123" s="0"/>
      <c r="CJ123" s="0"/>
      <c r="CK123" s="0"/>
      <c r="DK123" s="0"/>
      <c r="EO123" s="0"/>
      <c r="EP123" s="0"/>
      <c r="EQ123" s="0"/>
      <c r="ER123" s="0"/>
      <c r="ES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</row>
    <row r="124" s="1" customFormat="true" ht="12.75" hidden="false" customHeight="false" outlineLevel="0" collapsed="false">
      <c r="A124" s="1" t="s">
        <v>21</v>
      </c>
      <c r="B124" s="1" t="n">
        <v>3616</v>
      </c>
      <c r="C124" s="1" t="n">
        <v>504.2591003</v>
      </c>
      <c r="D124" s="1" t="n">
        <v>5</v>
      </c>
      <c r="E124" s="1" t="s">
        <v>164</v>
      </c>
      <c r="F124" s="1" t="n">
        <v>11.6520629</v>
      </c>
      <c r="G124" s="1" t="n">
        <v>1</v>
      </c>
      <c r="H124" s="1" t="n">
        <v>11.6520629</v>
      </c>
      <c r="I124" s="1" t="n">
        <v>-0.246498871</v>
      </c>
      <c r="J124" s="1" t="s">
        <v>23</v>
      </c>
      <c r="K124" s="1" t="s">
        <v>24</v>
      </c>
      <c r="L124" s="1" t="n">
        <v>1</v>
      </c>
      <c r="M124" s="1" t="n">
        <v>36</v>
      </c>
      <c r="N124" s="1" t="s">
        <v>25</v>
      </c>
      <c r="O124" s="1" t="s">
        <v>24</v>
      </c>
      <c r="P124" s="1" t="n">
        <v>3</v>
      </c>
      <c r="Q124" s="1" t="n">
        <v>28</v>
      </c>
      <c r="R124" s="2" t="s">
        <v>73</v>
      </c>
      <c r="S124" s="2" t="s">
        <v>74</v>
      </c>
      <c r="T124" s="1" t="n">
        <v>0.813341</v>
      </c>
      <c r="U124" s="1" t="s">
        <v>28</v>
      </c>
      <c r="V124" s="1" t="s">
        <v>29</v>
      </c>
      <c r="W124" s="2"/>
      <c r="X124" s="2"/>
      <c r="AB124" s="2"/>
      <c r="AC124" s="2"/>
      <c r="AL124" s="2"/>
      <c r="AN124" s="2"/>
      <c r="AP124" s="2"/>
      <c r="AR124" s="2"/>
      <c r="AT124" s="2"/>
      <c r="AV124" s="2"/>
      <c r="AX124" s="2"/>
      <c r="AZ124" s="2"/>
      <c r="BB124" s="2"/>
      <c r="BD124" s="2"/>
      <c r="BF124" s="2"/>
      <c r="BH124" s="2"/>
      <c r="BJ124" s="2"/>
      <c r="BL124" s="2"/>
      <c r="BN124" s="2"/>
      <c r="BP124" s="2"/>
      <c r="BR124" s="2"/>
      <c r="BT124" s="2"/>
      <c r="BV124" s="2"/>
      <c r="BX124" s="2"/>
      <c r="BZ124" s="2"/>
      <c r="CB124" s="2"/>
      <c r="CD124" s="2"/>
      <c r="CF124" s="2"/>
      <c r="CI124" s="0"/>
      <c r="CJ124" s="0"/>
      <c r="CK124" s="0"/>
      <c r="DK124" s="0"/>
      <c r="EO124" s="0"/>
      <c r="EP124" s="0"/>
      <c r="EQ124" s="0"/>
      <c r="ER124" s="0"/>
      <c r="ES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</row>
    <row r="125" s="1" customFormat="true" ht="12.75" hidden="false" customHeight="false" outlineLevel="0" collapsed="false">
      <c r="A125" s="1" t="s">
        <v>21</v>
      </c>
      <c r="B125" s="1" t="n">
        <v>5737</v>
      </c>
      <c r="C125" s="1" t="n">
        <v>735.890178</v>
      </c>
      <c r="D125" s="1" t="n">
        <v>4</v>
      </c>
      <c r="E125" s="1" t="s">
        <v>164</v>
      </c>
      <c r="F125" s="1" t="n">
        <v>11.31397077</v>
      </c>
      <c r="G125" s="1" t="n">
        <v>1</v>
      </c>
      <c r="H125" s="1" t="n">
        <v>8.84181176</v>
      </c>
      <c r="I125" s="1" t="n">
        <v>-0.336644213</v>
      </c>
      <c r="J125" s="1" t="s">
        <v>61</v>
      </c>
      <c r="K125" s="1" t="s">
        <v>24</v>
      </c>
      <c r="L125" s="1" t="n">
        <v>2</v>
      </c>
      <c r="M125" s="1" t="n">
        <v>249</v>
      </c>
      <c r="N125" s="1" t="s">
        <v>60</v>
      </c>
      <c r="O125" s="1" t="s">
        <v>24</v>
      </c>
      <c r="P125" s="1" t="n">
        <v>1</v>
      </c>
      <c r="Q125" s="1" t="n">
        <v>300</v>
      </c>
      <c r="R125" s="2" t="s">
        <v>83</v>
      </c>
      <c r="S125" s="2" t="s">
        <v>84</v>
      </c>
      <c r="T125" s="1" t="n">
        <v>0.748097</v>
      </c>
      <c r="U125" s="1" t="s">
        <v>62</v>
      </c>
      <c r="V125" s="1" t="n">
        <v>15.2</v>
      </c>
      <c r="AB125" s="2"/>
      <c r="AC125" s="2"/>
      <c r="AX125" s="2"/>
      <c r="BB125" s="2"/>
      <c r="BD125" s="2"/>
      <c r="BF125" s="2"/>
      <c r="BH125" s="2"/>
      <c r="BJ125" s="2"/>
      <c r="BL125" s="2"/>
      <c r="BN125" s="2"/>
      <c r="BP125" s="2"/>
      <c r="CD125" s="2"/>
      <c r="CI125" s="0"/>
      <c r="CJ125" s="0"/>
      <c r="CK125" s="0"/>
      <c r="DK125" s="0"/>
      <c r="EO125" s="0"/>
      <c r="EP125" s="0"/>
      <c r="EQ125" s="0"/>
      <c r="ER125" s="0"/>
      <c r="ES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</row>
    <row r="126" s="1" customFormat="true" ht="12.75" hidden="false" customHeight="false" outlineLevel="0" collapsed="false">
      <c r="A126" s="1" t="s">
        <v>35</v>
      </c>
      <c r="B126" s="1" t="n">
        <v>7802</v>
      </c>
      <c r="C126" s="1" t="n">
        <v>819.7944671</v>
      </c>
      <c r="D126" s="1" t="n">
        <v>3</v>
      </c>
      <c r="E126" s="1" t="s">
        <v>164</v>
      </c>
      <c r="F126" s="1" t="n">
        <v>11.04487205</v>
      </c>
      <c r="G126" s="1" t="n">
        <v>1</v>
      </c>
      <c r="H126" s="1" t="n">
        <v>11.04487205</v>
      </c>
      <c r="I126" s="1" t="n">
        <v>-0.046268082</v>
      </c>
      <c r="J126" s="1" t="s">
        <v>38</v>
      </c>
      <c r="K126" s="1" t="s">
        <v>24</v>
      </c>
      <c r="L126" s="1" t="n">
        <v>2</v>
      </c>
      <c r="M126" s="1" t="n">
        <v>375</v>
      </c>
      <c r="N126" s="1" t="s">
        <v>39</v>
      </c>
      <c r="O126" s="1" t="s">
        <v>24</v>
      </c>
      <c r="P126" s="1" t="n">
        <v>2</v>
      </c>
      <c r="Q126" s="1" t="n">
        <v>236</v>
      </c>
      <c r="R126" s="2" t="s">
        <v>40</v>
      </c>
      <c r="S126" s="2" t="s">
        <v>41</v>
      </c>
      <c r="T126" s="1" t="n">
        <v>0.74488</v>
      </c>
      <c r="U126" s="1" t="s">
        <v>42</v>
      </c>
      <c r="V126" s="1" t="n">
        <v>13.4</v>
      </c>
      <c r="W126" s="2"/>
      <c r="X126" s="2"/>
      <c r="AL126" s="2"/>
      <c r="AN126" s="2"/>
      <c r="AP126" s="2"/>
      <c r="AR126" s="2"/>
      <c r="AT126" s="2"/>
      <c r="AV126" s="2"/>
      <c r="AX126" s="2"/>
      <c r="AZ126" s="2"/>
      <c r="BZ126" s="2"/>
      <c r="CI126" s="0"/>
      <c r="CJ126" s="0"/>
      <c r="CK126" s="0"/>
      <c r="DK126" s="0"/>
      <c r="EO126" s="0"/>
      <c r="EP126" s="0"/>
      <c r="EQ126" s="0"/>
      <c r="ER126" s="0"/>
      <c r="ES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</row>
    <row r="127" s="1" customFormat="true" ht="12.75" hidden="false" customHeight="false" outlineLevel="0" collapsed="false">
      <c r="A127" s="1" t="s">
        <v>35</v>
      </c>
      <c r="B127" s="1" t="n">
        <v>3412</v>
      </c>
      <c r="C127" s="1" t="n">
        <v>630.0720077</v>
      </c>
      <c r="D127" s="1" t="n">
        <v>4</v>
      </c>
      <c r="E127" s="1" t="s">
        <v>164</v>
      </c>
      <c r="F127" s="1" t="n">
        <v>10.89651715</v>
      </c>
      <c r="G127" s="1" t="n">
        <v>1</v>
      </c>
      <c r="H127" s="1" t="n">
        <v>10.89651715</v>
      </c>
      <c r="I127" s="1" t="n">
        <v>-0.323734881</v>
      </c>
      <c r="J127" s="1" t="s">
        <v>23</v>
      </c>
      <c r="K127" s="1" t="s">
        <v>24</v>
      </c>
      <c r="L127" s="1" t="n">
        <v>1</v>
      </c>
      <c r="M127" s="1" t="n">
        <v>36</v>
      </c>
      <c r="N127" s="1" t="s">
        <v>25</v>
      </c>
      <c r="O127" s="1" t="s">
        <v>24</v>
      </c>
      <c r="P127" s="1" t="n">
        <v>3</v>
      </c>
      <c r="Q127" s="1" t="n">
        <v>28</v>
      </c>
      <c r="R127" s="1" t="n">
        <v>964222</v>
      </c>
      <c r="S127" s="1" t="n">
        <v>977730</v>
      </c>
      <c r="T127" s="1" t="n">
        <v>0.868499</v>
      </c>
      <c r="U127" s="1" t="s">
        <v>28</v>
      </c>
      <c r="V127" s="1" t="s">
        <v>29</v>
      </c>
      <c r="AB127" s="2"/>
      <c r="AC127" s="2"/>
      <c r="AL127" s="2"/>
      <c r="AN127" s="2"/>
      <c r="AP127" s="2"/>
      <c r="AR127" s="2"/>
      <c r="AT127" s="2"/>
      <c r="AV127" s="2"/>
      <c r="AX127" s="2"/>
      <c r="AZ127" s="2"/>
      <c r="BB127" s="2"/>
      <c r="BD127" s="2"/>
      <c r="BF127" s="2"/>
      <c r="BH127" s="2"/>
      <c r="BJ127" s="2"/>
      <c r="BL127" s="2"/>
      <c r="BN127" s="2"/>
      <c r="BP127" s="2"/>
      <c r="BR127" s="2"/>
      <c r="BT127" s="2"/>
      <c r="BV127" s="2"/>
      <c r="BX127" s="2"/>
      <c r="BZ127" s="2"/>
      <c r="CB127" s="2"/>
      <c r="CD127" s="2"/>
      <c r="CF127" s="2"/>
      <c r="CI127" s="0"/>
      <c r="CJ127" s="0"/>
      <c r="CK127" s="0"/>
      <c r="DK127" s="0"/>
      <c r="EO127" s="0"/>
      <c r="EP127" s="0"/>
      <c r="EQ127" s="0"/>
      <c r="ER127" s="0"/>
      <c r="ES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</row>
    <row r="128" s="1" customFormat="true" ht="12.75" hidden="false" customHeight="false" outlineLevel="0" collapsed="false">
      <c r="A128" s="1" t="s">
        <v>21</v>
      </c>
      <c r="B128" s="1" t="n">
        <v>4277</v>
      </c>
      <c r="C128" s="1" t="n">
        <v>597.0862291</v>
      </c>
      <c r="D128" s="1" t="n">
        <v>4</v>
      </c>
      <c r="E128" s="1" t="s">
        <v>164</v>
      </c>
      <c r="F128" s="1" t="n">
        <v>10.63190329</v>
      </c>
      <c r="G128" s="1" t="n">
        <v>1</v>
      </c>
      <c r="H128" s="1" t="n">
        <v>10.63190329</v>
      </c>
      <c r="I128" s="1" t="n">
        <v>-0.682773853</v>
      </c>
      <c r="J128" s="1" t="s">
        <v>68</v>
      </c>
      <c r="K128" s="1" t="s">
        <v>24</v>
      </c>
      <c r="L128" s="1" t="n">
        <v>1</v>
      </c>
      <c r="M128" s="1" t="n">
        <v>223</v>
      </c>
      <c r="N128" s="1" t="s">
        <v>38</v>
      </c>
      <c r="O128" s="1" t="s">
        <v>24</v>
      </c>
      <c r="P128" s="1" t="n">
        <v>2</v>
      </c>
      <c r="Q128" s="1" t="n">
        <v>375</v>
      </c>
      <c r="R128" s="1" t="n">
        <v>878309</v>
      </c>
      <c r="S128" s="1" t="n">
        <v>824637</v>
      </c>
      <c r="T128" s="1" t="n">
        <v>0.982932</v>
      </c>
      <c r="U128" s="1" t="s">
        <v>78</v>
      </c>
      <c r="V128" s="1" t="n">
        <v>19.1</v>
      </c>
      <c r="AL128" s="2"/>
      <c r="AN128" s="2"/>
      <c r="AP128" s="2"/>
      <c r="AR128" s="2"/>
      <c r="AT128" s="2"/>
      <c r="AV128" s="2"/>
      <c r="AX128" s="2"/>
      <c r="AZ128" s="2"/>
      <c r="BB128" s="2"/>
      <c r="BD128" s="2"/>
      <c r="BF128" s="2"/>
      <c r="BH128" s="2"/>
      <c r="BJ128" s="2"/>
      <c r="BL128" s="2"/>
      <c r="BN128" s="2"/>
      <c r="BP128" s="2"/>
      <c r="BR128" s="2"/>
      <c r="BT128" s="2"/>
      <c r="BV128" s="2"/>
      <c r="BX128" s="2"/>
      <c r="BZ128" s="2"/>
      <c r="CB128" s="2"/>
      <c r="CF128" s="2"/>
      <c r="CI128" s="0"/>
      <c r="CJ128" s="0"/>
      <c r="CK128" s="0"/>
      <c r="DK128" s="0"/>
      <c r="EO128" s="0"/>
      <c r="EP128" s="0"/>
      <c r="EQ128" s="0"/>
      <c r="ER128" s="0"/>
      <c r="ES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</row>
    <row r="129" s="1" customFormat="true" ht="12.75" hidden="false" customHeight="false" outlineLevel="0" collapsed="false">
      <c r="A129" s="1" t="s">
        <v>21</v>
      </c>
      <c r="B129" s="1" t="n">
        <v>6813</v>
      </c>
      <c r="C129" s="1" t="n">
        <v>819.7940055</v>
      </c>
      <c r="D129" s="1" t="n">
        <v>3</v>
      </c>
      <c r="E129" s="1" t="s">
        <v>164</v>
      </c>
      <c r="F129" s="1" t="n">
        <v>10.41360875</v>
      </c>
      <c r="G129" s="1" t="n">
        <v>1</v>
      </c>
      <c r="H129" s="1" t="n">
        <v>10.41360875</v>
      </c>
      <c r="I129" s="1" t="n">
        <v>-0.610024261</v>
      </c>
      <c r="J129" s="1" t="s">
        <v>39</v>
      </c>
      <c r="K129" s="1" t="s">
        <v>24</v>
      </c>
      <c r="L129" s="1" t="n">
        <v>2</v>
      </c>
      <c r="M129" s="1" t="n">
        <v>236</v>
      </c>
      <c r="N129" s="1" t="s">
        <v>38</v>
      </c>
      <c r="O129" s="1" t="s">
        <v>24</v>
      </c>
      <c r="P129" s="1" t="n">
        <v>2</v>
      </c>
      <c r="Q129" s="1" t="n">
        <v>375</v>
      </c>
      <c r="R129" s="2" t="s">
        <v>43</v>
      </c>
      <c r="S129" s="2" t="s">
        <v>44</v>
      </c>
      <c r="T129" s="1" t="n">
        <v>0.783542</v>
      </c>
      <c r="U129" s="1" t="s">
        <v>42</v>
      </c>
      <c r="V129" s="1" t="n">
        <v>13.4</v>
      </c>
      <c r="AB129" s="2"/>
      <c r="AC129" s="2"/>
      <c r="BB129" s="2"/>
      <c r="BD129" s="2"/>
      <c r="BF129" s="2"/>
      <c r="BH129" s="2"/>
      <c r="BJ129" s="2"/>
      <c r="BL129" s="2"/>
      <c r="BN129" s="2"/>
      <c r="BP129" s="2"/>
      <c r="CI129" s="0"/>
      <c r="CJ129" s="0"/>
      <c r="CK129" s="0"/>
      <c r="DK129" s="0"/>
      <c r="EO129" s="0"/>
      <c r="EP129" s="0"/>
      <c r="EQ129" s="0"/>
      <c r="ER129" s="0"/>
      <c r="ES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</row>
    <row r="130" s="1" customFormat="true" ht="12.75" hidden="false" customHeight="false" outlineLevel="0" collapsed="false">
      <c r="A130" s="1" t="s">
        <v>21</v>
      </c>
      <c r="B130" s="1" t="n">
        <v>3621</v>
      </c>
      <c r="C130" s="1" t="n">
        <v>630.0719858</v>
      </c>
      <c r="D130" s="1" t="n">
        <v>4</v>
      </c>
      <c r="E130" s="1" t="s">
        <v>164</v>
      </c>
      <c r="F130" s="1" t="n">
        <v>10.38717278</v>
      </c>
      <c r="G130" s="1" t="n">
        <v>1</v>
      </c>
      <c r="H130" s="1" t="n">
        <v>10.38717278</v>
      </c>
      <c r="I130" s="1" t="n">
        <v>-0.358612295</v>
      </c>
      <c r="J130" s="1" t="s">
        <v>23</v>
      </c>
      <c r="K130" s="1" t="s">
        <v>24</v>
      </c>
      <c r="L130" s="1" t="n">
        <v>1</v>
      </c>
      <c r="M130" s="1" t="n">
        <v>36</v>
      </c>
      <c r="N130" s="1" t="s">
        <v>25</v>
      </c>
      <c r="O130" s="1" t="s">
        <v>24</v>
      </c>
      <c r="P130" s="1" t="n">
        <v>3</v>
      </c>
      <c r="Q130" s="1" t="n">
        <v>28</v>
      </c>
      <c r="R130" s="2" t="s">
        <v>26</v>
      </c>
      <c r="S130" s="2" t="s">
        <v>27</v>
      </c>
      <c r="T130" s="1" t="n">
        <v>0.869791</v>
      </c>
      <c r="U130" s="1" t="s">
        <v>28</v>
      </c>
      <c r="V130" s="1" t="s">
        <v>29</v>
      </c>
      <c r="AB130" s="2"/>
      <c r="AC130" s="2"/>
      <c r="AL130" s="2"/>
      <c r="AN130" s="2"/>
      <c r="AP130" s="2"/>
      <c r="AR130" s="2"/>
      <c r="AT130" s="2"/>
      <c r="AV130" s="2"/>
      <c r="AX130" s="2"/>
      <c r="AZ130" s="2"/>
      <c r="BB130" s="2"/>
      <c r="BD130" s="2"/>
      <c r="BF130" s="2"/>
      <c r="BH130" s="2"/>
      <c r="BJ130" s="2"/>
      <c r="BL130" s="2"/>
      <c r="BN130" s="2"/>
      <c r="BP130" s="2"/>
      <c r="BR130" s="2"/>
      <c r="BT130" s="2"/>
      <c r="BV130" s="2"/>
      <c r="BX130" s="2"/>
      <c r="BZ130" s="2"/>
      <c r="CB130" s="2"/>
      <c r="CD130" s="2"/>
      <c r="CF130" s="2"/>
      <c r="CI130" s="0"/>
      <c r="CJ130" s="0"/>
      <c r="CK130" s="0"/>
      <c r="DK130" s="0"/>
      <c r="EO130" s="0"/>
      <c r="EP130" s="0"/>
      <c r="EQ130" s="0"/>
      <c r="ER130" s="0"/>
      <c r="ES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</row>
    <row r="131" s="1" customFormat="true" ht="12.75" hidden="false" customHeight="false" outlineLevel="0" collapsed="false">
      <c r="A131" s="1" t="s">
        <v>21</v>
      </c>
      <c r="B131" s="1" t="n">
        <v>4705</v>
      </c>
      <c r="C131" s="1" t="n">
        <v>517.2677061</v>
      </c>
      <c r="D131" s="1" t="n">
        <v>4</v>
      </c>
      <c r="E131" s="1" t="s">
        <v>164</v>
      </c>
      <c r="F131" s="1" t="n">
        <v>10.34224932</v>
      </c>
      <c r="G131" s="1" t="n">
        <v>1</v>
      </c>
      <c r="H131" s="1" t="n">
        <v>10.34224932</v>
      </c>
      <c r="I131" s="1" t="n">
        <v>-0.043154801</v>
      </c>
      <c r="J131" s="1" t="s">
        <v>23</v>
      </c>
      <c r="K131" s="1" t="s">
        <v>24</v>
      </c>
      <c r="L131" s="1" t="n">
        <v>1</v>
      </c>
      <c r="M131" s="1" t="n">
        <v>36</v>
      </c>
      <c r="N131" s="1" t="s">
        <v>36</v>
      </c>
      <c r="O131" s="1" t="s">
        <v>24</v>
      </c>
      <c r="P131" s="1" t="n">
        <v>0</v>
      </c>
      <c r="Q131" s="1" t="n">
        <v>29</v>
      </c>
      <c r="R131" s="1" t="n">
        <v>610898</v>
      </c>
      <c r="S131" s="1" t="n">
        <v>428779</v>
      </c>
      <c r="T131" s="1" t="n">
        <v>0.63991</v>
      </c>
      <c r="U131" s="1" t="s">
        <v>37</v>
      </c>
      <c r="V131" s="1" t="n">
        <v>15.2</v>
      </c>
      <c r="AL131" s="2"/>
      <c r="AN131" s="2"/>
      <c r="AP131" s="2"/>
      <c r="AR131" s="2"/>
      <c r="AT131" s="2"/>
      <c r="AV131" s="2"/>
      <c r="BB131" s="2"/>
      <c r="BD131" s="2"/>
      <c r="BF131" s="2"/>
      <c r="BH131" s="2"/>
      <c r="BJ131" s="2"/>
      <c r="BL131" s="2"/>
      <c r="BR131" s="2"/>
      <c r="BT131" s="2"/>
      <c r="BV131" s="2"/>
      <c r="BX131" s="2"/>
      <c r="BZ131" s="2"/>
      <c r="CB131" s="2"/>
      <c r="CI131" s="0"/>
      <c r="CJ131" s="0"/>
      <c r="CK131" s="0"/>
      <c r="DK131" s="0"/>
      <c r="EO131" s="0"/>
      <c r="EP131" s="0"/>
      <c r="EQ131" s="0"/>
      <c r="ER131" s="0"/>
      <c r="ES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</row>
    <row r="132" s="1" customFormat="true" ht="12.75" hidden="false" customHeight="false" outlineLevel="0" collapsed="false">
      <c r="A132" s="1" t="s">
        <v>21</v>
      </c>
      <c r="B132" s="1" t="n">
        <v>6809</v>
      </c>
      <c r="C132" s="1" t="n">
        <v>615.0969168</v>
      </c>
      <c r="D132" s="1" t="n">
        <v>4</v>
      </c>
      <c r="E132" s="1" t="s">
        <v>164</v>
      </c>
      <c r="F132" s="1" t="n">
        <v>10.25016901</v>
      </c>
      <c r="G132" s="1" t="n">
        <v>1</v>
      </c>
      <c r="H132" s="1" t="n">
        <v>10.25016901</v>
      </c>
      <c r="I132" s="1" t="n">
        <v>-1.271928157</v>
      </c>
      <c r="J132" s="1" t="s">
        <v>39</v>
      </c>
      <c r="K132" s="1" t="s">
        <v>24</v>
      </c>
      <c r="L132" s="1" t="n">
        <v>2</v>
      </c>
      <c r="M132" s="1" t="n">
        <v>236</v>
      </c>
      <c r="N132" s="1" t="s">
        <v>38</v>
      </c>
      <c r="O132" s="1" t="s">
        <v>24</v>
      </c>
      <c r="P132" s="1" t="n">
        <v>2</v>
      </c>
      <c r="Q132" s="1" t="n">
        <v>375</v>
      </c>
      <c r="R132" s="2" t="s">
        <v>100</v>
      </c>
      <c r="S132" s="2" t="s">
        <v>101</v>
      </c>
      <c r="T132" s="1" t="n">
        <v>0.774168</v>
      </c>
      <c r="U132" s="1" t="s">
        <v>42</v>
      </c>
      <c r="V132" s="1" t="n">
        <v>13.4</v>
      </c>
      <c r="AB132" s="2"/>
      <c r="AC132" s="2"/>
      <c r="BB132" s="2"/>
      <c r="BD132" s="2"/>
      <c r="BF132" s="2"/>
      <c r="BH132" s="2"/>
      <c r="BJ132" s="2"/>
      <c r="BL132" s="2"/>
      <c r="BN132" s="2"/>
      <c r="BP132" s="2"/>
      <c r="CI132" s="0"/>
      <c r="CJ132" s="0"/>
      <c r="CK132" s="0"/>
      <c r="DK132" s="0"/>
      <c r="EO132" s="0"/>
      <c r="EP132" s="0"/>
      <c r="EQ132" s="0"/>
      <c r="ER132" s="0"/>
      <c r="ES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</row>
    <row r="133" s="1" customFormat="true" ht="12.75" hidden="false" customHeight="false" outlineLevel="0" collapsed="false">
      <c r="A133" s="1" t="s">
        <v>45</v>
      </c>
      <c r="B133" s="1" t="n">
        <v>3453</v>
      </c>
      <c r="C133" s="1" t="n">
        <v>630.072113</v>
      </c>
      <c r="D133" s="1" t="n">
        <v>4</v>
      </c>
      <c r="E133" s="1" t="s">
        <v>164</v>
      </c>
      <c r="F133" s="1" t="n">
        <v>10.14495479</v>
      </c>
      <c r="G133" s="1" t="n">
        <v>1</v>
      </c>
      <c r="H133" s="1" t="n">
        <v>10.14495479</v>
      </c>
      <c r="I133" s="1" t="n">
        <v>-0.156281483</v>
      </c>
      <c r="J133" s="1" t="s">
        <v>23</v>
      </c>
      <c r="K133" s="1" t="s">
        <v>24</v>
      </c>
      <c r="L133" s="1" t="n">
        <v>1</v>
      </c>
      <c r="M133" s="1" t="n">
        <v>36</v>
      </c>
      <c r="N133" s="1" t="s">
        <v>25</v>
      </c>
      <c r="O133" s="1" t="s">
        <v>24</v>
      </c>
      <c r="P133" s="1" t="n">
        <v>3</v>
      </c>
      <c r="Q133" s="1" t="n">
        <v>28</v>
      </c>
      <c r="R133" s="1" t="n">
        <v>770427</v>
      </c>
      <c r="S133" s="1" t="n">
        <v>684006</v>
      </c>
      <c r="T133" s="1" t="n">
        <v>0.893643</v>
      </c>
      <c r="U133" s="1" t="s">
        <v>28</v>
      </c>
      <c r="V133" s="1" t="s">
        <v>29</v>
      </c>
      <c r="AB133" s="2"/>
      <c r="AC133" s="2"/>
      <c r="AL133" s="2"/>
      <c r="AN133" s="2"/>
      <c r="AP133" s="2"/>
      <c r="AR133" s="2"/>
      <c r="AT133" s="2"/>
      <c r="AV133" s="2"/>
      <c r="AX133" s="2"/>
      <c r="AZ133" s="2"/>
      <c r="BB133" s="2"/>
      <c r="BD133" s="2"/>
      <c r="BF133" s="2"/>
      <c r="BH133" s="2"/>
      <c r="BJ133" s="2"/>
      <c r="BL133" s="2"/>
      <c r="BN133" s="2"/>
      <c r="BP133" s="2"/>
      <c r="BR133" s="2"/>
      <c r="BT133" s="2"/>
      <c r="BV133" s="2"/>
      <c r="BX133" s="2"/>
      <c r="BZ133" s="2"/>
      <c r="CB133" s="2"/>
      <c r="CD133" s="2"/>
      <c r="CF133" s="2"/>
      <c r="CI133" s="0"/>
      <c r="CJ133" s="0"/>
      <c r="CK133" s="0"/>
      <c r="DK133" s="0"/>
      <c r="EO133" s="0"/>
      <c r="EP133" s="0"/>
      <c r="EQ133" s="0"/>
      <c r="ER133" s="0"/>
      <c r="ES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</row>
    <row r="134" s="1" customFormat="true" ht="12.75" hidden="false" customHeight="false" outlineLevel="0" collapsed="false">
      <c r="A134" s="1" t="s">
        <v>45</v>
      </c>
      <c r="B134" s="1" t="n">
        <v>7885</v>
      </c>
      <c r="C134" s="1" t="n">
        <v>819.7947353</v>
      </c>
      <c r="D134" s="1" t="n">
        <v>3</v>
      </c>
      <c r="E134" s="1" t="s">
        <v>164</v>
      </c>
      <c r="F134" s="1" t="n">
        <v>10.05859881</v>
      </c>
      <c r="G134" s="1" t="n">
        <v>1</v>
      </c>
      <c r="H134" s="1" t="n">
        <v>10.05859881</v>
      </c>
      <c r="I134" s="1" t="n">
        <v>0.281329977</v>
      </c>
      <c r="J134" s="1" t="s">
        <v>38</v>
      </c>
      <c r="K134" s="1" t="s">
        <v>24</v>
      </c>
      <c r="L134" s="1" t="n">
        <v>2</v>
      </c>
      <c r="M134" s="1" t="n">
        <v>375</v>
      </c>
      <c r="N134" s="1" t="s">
        <v>39</v>
      </c>
      <c r="O134" s="1" t="s">
        <v>24</v>
      </c>
      <c r="P134" s="1" t="n">
        <v>2</v>
      </c>
      <c r="Q134" s="1" t="n">
        <v>236</v>
      </c>
      <c r="R134" s="2" t="s">
        <v>46</v>
      </c>
      <c r="S134" s="2" t="s">
        <v>47</v>
      </c>
      <c r="T134" s="1" t="n">
        <v>0.782004</v>
      </c>
      <c r="U134" s="1" t="s">
        <v>42</v>
      </c>
      <c r="V134" s="1" t="n">
        <v>13.4</v>
      </c>
      <c r="AG134" s="2"/>
      <c r="AH134" s="2"/>
      <c r="BR134" s="2"/>
      <c r="BT134" s="2"/>
      <c r="BV134" s="2"/>
      <c r="BX134" s="2"/>
      <c r="BZ134" s="2"/>
      <c r="CB134" s="2"/>
      <c r="CD134" s="2"/>
      <c r="CF134" s="2"/>
      <c r="CI134" s="0"/>
      <c r="CJ134" s="0"/>
      <c r="CK134" s="0"/>
      <c r="DK134" s="0"/>
      <c r="EO134" s="0"/>
      <c r="EP134" s="0"/>
      <c r="EQ134" s="0"/>
      <c r="ER134" s="0"/>
      <c r="ES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</row>
    <row r="135" s="1" customFormat="true" ht="12.75" hidden="false" customHeight="false" outlineLevel="0" collapsed="false">
      <c r="A135" s="1" t="s">
        <v>45</v>
      </c>
      <c r="B135" s="1" t="n">
        <v>3446</v>
      </c>
      <c r="C135" s="1" t="n">
        <v>504.2592531</v>
      </c>
      <c r="D135" s="1" t="n">
        <v>5</v>
      </c>
      <c r="E135" s="1" t="s">
        <v>164</v>
      </c>
      <c r="F135" s="1" t="n">
        <v>10.04951548</v>
      </c>
      <c r="G135" s="1" t="n">
        <v>1</v>
      </c>
      <c r="H135" s="1" t="n">
        <v>10.04951548</v>
      </c>
      <c r="I135" s="1" t="n">
        <v>0.057106235</v>
      </c>
      <c r="J135" s="1" t="s">
        <v>25</v>
      </c>
      <c r="K135" s="1" t="s">
        <v>24</v>
      </c>
      <c r="L135" s="1" t="n">
        <v>3</v>
      </c>
      <c r="M135" s="1" t="n">
        <v>28</v>
      </c>
      <c r="N135" s="1" t="s">
        <v>23</v>
      </c>
      <c r="O135" s="1" t="s">
        <v>24</v>
      </c>
      <c r="P135" s="1" t="n">
        <v>1</v>
      </c>
      <c r="Q135" s="1" t="n">
        <v>36</v>
      </c>
      <c r="R135" s="1" t="n">
        <v>992764</v>
      </c>
      <c r="S135" s="1" t="n">
        <v>659970</v>
      </c>
      <c r="T135" s="1" t="n">
        <v>0.788947</v>
      </c>
      <c r="U135" s="1" t="s">
        <v>28</v>
      </c>
      <c r="V135" s="1" t="s">
        <v>29</v>
      </c>
      <c r="W135" s="2"/>
      <c r="X135" s="2"/>
      <c r="AB135" s="2"/>
      <c r="AC135" s="2"/>
      <c r="AL135" s="2"/>
      <c r="AN135" s="2"/>
      <c r="AP135" s="2"/>
      <c r="AR135" s="2"/>
      <c r="AT135" s="2"/>
      <c r="AV135" s="2"/>
      <c r="AX135" s="2"/>
      <c r="AZ135" s="2"/>
      <c r="BB135" s="2"/>
      <c r="BD135" s="2"/>
      <c r="BF135" s="2"/>
      <c r="BH135" s="2"/>
      <c r="BJ135" s="2"/>
      <c r="BL135" s="2"/>
      <c r="BN135" s="2"/>
      <c r="BP135" s="2"/>
      <c r="BR135" s="2"/>
      <c r="BT135" s="2"/>
      <c r="BV135" s="2"/>
      <c r="BX135" s="2"/>
      <c r="BZ135" s="2"/>
      <c r="CB135" s="2"/>
      <c r="CD135" s="2"/>
      <c r="CF135" s="2"/>
      <c r="CI135" s="0"/>
      <c r="CJ135" s="0"/>
      <c r="CK135" s="0"/>
      <c r="DK135" s="0"/>
      <c r="EO135" s="0"/>
      <c r="EP135" s="0"/>
      <c r="EQ135" s="0"/>
      <c r="ER135" s="0"/>
      <c r="ES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</row>
    <row r="136" s="1" customFormat="true" ht="12.75" hidden="false" customHeight="false" outlineLevel="0" collapsed="false">
      <c r="A136" s="1" t="s">
        <v>21</v>
      </c>
      <c r="B136" s="1" t="n">
        <v>7657</v>
      </c>
      <c r="C136" s="1" t="n">
        <v>886.4047349</v>
      </c>
      <c r="D136" s="1" t="n">
        <v>3</v>
      </c>
      <c r="E136" s="1" t="s">
        <v>164</v>
      </c>
      <c r="F136" s="1" t="n">
        <v>9.954685986</v>
      </c>
      <c r="G136" s="1" t="n">
        <v>1</v>
      </c>
      <c r="H136" s="1" t="n">
        <v>9.954685986</v>
      </c>
      <c r="I136" s="1" t="n">
        <v>-0.39989769</v>
      </c>
      <c r="J136" s="1" t="s">
        <v>49</v>
      </c>
      <c r="K136" s="1" t="s">
        <v>24</v>
      </c>
      <c r="L136" s="1" t="n">
        <v>6</v>
      </c>
      <c r="M136" s="1" t="n">
        <v>82</v>
      </c>
      <c r="N136" s="1" t="s">
        <v>98</v>
      </c>
      <c r="O136" s="1" t="s">
        <v>24</v>
      </c>
      <c r="P136" s="1" t="n">
        <v>0</v>
      </c>
      <c r="Q136" s="1" t="n">
        <v>89</v>
      </c>
      <c r="R136" s="2" t="s">
        <v>121</v>
      </c>
      <c r="S136" s="2" t="s">
        <v>122</v>
      </c>
      <c r="T136" s="1" t="n">
        <v>0.838416</v>
      </c>
      <c r="U136" s="1" t="s">
        <v>52</v>
      </c>
      <c r="V136" s="1" t="n">
        <v>13.9</v>
      </c>
      <c r="AB136" s="2"/>
      <c r="AC136" s="2"/>
      <c r="AL136" s="2"/>
      <c r="AN136" s="2"/>
      <c r="AP136" s="2"/>
      <c r="AR136" s="2"/>
      <c r="AT136" s="2"/>
      <c r="AX136" s="2"/>
      <c r="BB136" s="2"/>
      <c r="BD136" s="2"/>
      <c r="BF136" s="2"/>
      <c r="BH136" s="2"/>
      <c r="BJ136" s="2"/>
      <c r="BL136" s="2"/>
      <c r="BN136" s="2"/>
      <c r="BP136" s="2"/>
      <c r="BR136" s="2"/>
      <c r="BV136" s="2"/>
      <c r="BZ136" s="2"/>
      <c r="CD136" s="2"/>
      <c r="CI136" s="0"/>
      <c r="CJ136" s="0"/>
      <c r="CK136" s="0"/>
      <c r="DK136" s="0"/>
      <c r="EO136" s="0"/>
      <c r="EP136" s="0"/>
      <c r="EQ136" s="0"/>
      <c r="ER136" s="0"/>
      <c r="ES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</row>
    <row r="137" s="1" customFormat="true" ht="12.75" hidden="false" customHeight="false" outlineLevel="0" collapsed="false">
      <c r="A137" s="1" t="s">
        <v>21</v>
      </c>
      <c r="B137" s="1" t="n">
        <v>4282</v>
      </c>
      <c r="C137" s="1" t="n">
        <v>597.0862291</v>
      </c>
      <c r="D137" s="1" t="n">
        <v>4</v>
      </c>
      <c r="E137" s="1" t="s">
        <v>164</v>
      </c>
      <c r="F137" s="1" t="n">
        <v>9.917239679</v>
      </c>
      <c r="G137" s="1" t="n">
        <v>1</v>
      </c>
      <c r="H137" s="1" t="n">
        <v>9.917239679</v>
      </c>
      <c r="I137" s="1" t="n">
        <v>-0.682773853</v>
      </c>
      <c r="J137" s="1" t="s">
        <v>38</v>
      </c>
      <c r="K137" s="1" t="s">
        <v>24</v>
      </c>
      <c r="L137" s="1" t="n">
        <v>2</v>
      </c>
      <c r="M137" s="1" t="n">
        <v>375</v>
      </c>
      <c r="N137" s="1" t="s">
        <v>68</v>
      </c>
      <c r="O137" s="1" t="s">
        <v>24</v>
      </c>
      <c r="P137" s="1" t="n">
        <v>1</v>
      </c>
      <c r="Q137" s="1" t="n">
        <v>223</v>
      </c>
      <c r="R137" s="1" t="n">
        <v>894288</v>
      </c>
      <c r="S137" s="1" t="n">
        <v>824637</v>
      </c>
      <c r="T137" s="1" t="n">
        <v>0.878155</v>
      </c>
      <c r="U137" s="1" t="s">
        <v>78</v>
      </c>
      <c r="V137" s="1" t="n">
        <v>19.1</v>
      </c>
      <c r="AL137" s="2"/>
      <c r="AN137" s="2"/>
      <c r="AP137" s="2"/>
      <c r="AR137" s="2"/>
      <c r="AT137" s="2"/>
      <c r="AV137" s="2"/>
      <c r="AX137" s="2"/>
      <c r="AZ137" s="2"/>
      <c r="BB137" s="2"/>
      <c r="BD137" s="2"/>
      <c r="BF137" s="2"/>
      <c r="BH137" s="2"/>
      <c r="BJ137" s="2"/>
      <c r="BL137" s="2"/>
      <c r="BN137" s="2"/>
      <c r="BP137" s="2"/>
      <c r="BR137" s="2"/>
      <c r="BT137" s="2"/>
      <c r="BV137" s="2"/>
      <c r="BX137" s="2"/>
      <c r="BZ137" s="2"/>
      <c r="CB137" s="2"/>
      <c r="CF137" s="2"/>
      <c r="CI137" s="0"/>
      <c r="CJ137" s="0"/>
      <c r="CK137" s="0"/>
      <c r="DK137" s="0"/>
      <c r="EO137" s="0"/>
      <c r="EP137" s="0"/>
      <c r="EQ137" s="0"/>
      <c r="ER137" s="0"/>
      <c r="ES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</row>
    <row r="138" s="1" customFormat="true" ht="12.75" hidden="false" customHeight="false" outlineLevel="0" collapsed="false">
      <c r="A138" s="1" t="s">
        <v>21</v>
      </c>
      <c r="B138" s="1" t="n">
        <v>1640</v>
      </c>
      <c r="C138" s="1" t="n">
        <v>459.7624376</v>
      </c>
      <c r="D138" s="1" t="n">
        <v>4</v>
      </c>
      <c r="E138" s="1" t="s">
        <v>164</v>
      </c>
      <c r="F138" s="1" t="n">
        <v>9.881354307</v>
      </c>
      <c r="G138" s="1" t="n">
        <v>1</v>
      </c>
      <c r="H138" s="1" t="n">
        <v>3.758422584</v>
      </c>
      <c r="I138" s="1" t="n">
        <v>-1.641834835</v>
      </c>
      <c r="J138" s="1" t="s">
        <v>69</v>
      </c>
      <c r="K138" s="1" t="s">
        <v>24</v>
      </c>
      <c r="L138" s="1" t="n">
        <v>4</v>
      </c>
      <c r="M138" s="1" t="n">
        <v>219</v>
      </c>
      <c r="N138" s="1" t="s">
        <v>68</v>
      </c>
      <c r="O138" s="1" t="s">
        <v>24</v>
      </c>
      <c r="P138" s="1" t="n">
        <v>1</v>
      </c>
      <c r="Q138" s="1" t="n">
        <v>223</v>
      </c>
      <c r="R138" s="2" t="s">
        <v>165</v>
      </c>
      <c r="S138" s="2" t="s">
        <v>166</v>
      </c>
      <c r="T138" s="1" t="n">
        <v>0.776913</v>
      </c>
      <c r="U138" s="1" t="s">
        <v>72</v>
      </c>
      <c r="V138" s="1" t="n">
        <v>6.7</v>
      </c>
      <c r="W138" s="2"/>
      <c r="X138" s="2"/>
      <c r="AB138" s="2"/>
      <c r="AC138" s="2"/>
      <c r="AG138" s="2"/>
      <c r="AH138" s="2"/>
      <c r="AL138" s="2"/>
      <c r="AN138" s="2"/>
      <c r="AP138" s="2"/>
      <c r="AR138" s="2"/>
      <c r="AT138" s="2"/>
      <c r="AV138" s="2"/>
      <c r="AX138" s="2"/>
      <c r="AZ138" s="2"/>
      <c r="BB138" s="2"/>
      <c r="BD138" s="2"/>
      <c r="BF138" s="2"/>
      <c r="BH138" s="2"/>
      <c r="BJ138" s="2"/>
      <c r="BL138" s="2"/>
      <c r="BN138" s="2"/>
      <c r="BP138" s="2"/>
      <c r="BR138" s="2"/>
      <c r="BT138" s="2"/>
      <c r="BV138" s="2"/>
      <c r="BX138" s="2"/>
      <c r="BZ138" s="2"/>
      <c r="CB138" s="2"/>
      <c r="CD138" s="2"/>
      <c r="CF138" s="2"/>
      <c r="CI138" s="0"/>
      <c r="CJ138" s="0"/>
      <c r="CK138" s="0"/>
      <c r="DK138" s="0"/>
      <c r="EO138" s="0"/>
      <c r="EP138" s="0"/>
      <c r="EQ138" s="0"/>
      <c r="ER138" s="0"/>
      <c r="ES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</row>
    <row r="139" s="1" customFormat="true" ht="12.75" hidden="false" customHeight="false" outlineLevel="0" collapsed="false">
      <c r="A139" s="1" t="s">
        <v>35</v>
      </c>
      <c r="B139" s="1" t="n">
        <v>1628</v>
      </c>
      <c r="C139" s="1" t="n">
        <v>459.7625232</v>
      </c>
      <c r="D139" s="1" t="n">
        <v>4</v>
      </c>
      <c r="E139" s="1" t="s">
        <v>164</v>
      </c>
      <c r="F139" s="1" t="n">
        <v>9.791164088</v>
      </c>
      <c r="G139" s="1" t="n">
        <v>1</v>
      </c>
      <c r="H139" s="1" t="n">
        <v>3.109180797</v>
      </c>
      <c r="I139" s="1" t="n">
        <v>-1.45542237</v>
      </c>
      <c r="J139" s="1" t="s">
        <v>69</v>
      </c>
      <c r="K139" s="1" t="s">
        <v>24</v>
      </c>
      <c r="L139" s="1" t="n">
        <v>4</v>
      </c>
      <c r="M139" s="1" t="n">
        <v>219</v>
      </c>
      <c r="N139" s="1" t="s">
        <v>68</v>
      </c>
      <c r="O139" s="1" t="s">
        <v>24</v>
      </c>
      <c r="P139" s="1" t="n">
        <v>1</v>
      </c>
      <c r="Q139" s="1" t="n">
        <v>223</v>
      </c>
      <c r="R139" s="2" t="s">
        <v>112</v>
      </c>
      <c r="S139" s="2" t="s">
        <v>113</v>
      </c>
      <c r="T139" s="1" t="n">
        <v>0.773578</v>
      </c>
      <c r="U139" s="1" t="s">
        <v>72</v>
      </c>
      <c r="V139" s="1" t="n">
        <v>6.7</v>
      </c>
      <c r="W139" s="2"/>
      <c r="X139" s="2"/>
      <c r="AB139" s="2"/>
      <c r="AC139" s="2"/>
      <c r="AG139" s="2"/>
      <c r="AH139" s="2"/>
      <c r="AL139" s="2"/>
      <c r="AN139" s="2"/>
      <c r="AP139" s="2"/>
      <c r="AR139" s="2"/>
      <c r="AT139" s="2"/>
      <c r="AV139" s="2"/>
      <c r="AX139" s="2"/>
      <c r="AZ139" s="2"/>
      <c r="BB139" s="2"/>
      <c r="BD139" s="2"/>
      <c r="BF139" s="2"/>
      <c r="BH139" s="2"/>
      <c r="BJ139" s="2"/>
      <c r="BL139" s="2"/>
      <c r="BN139" s="2"/>
      <c r="BP139" s="2"/>
      <c r="BR139" s="2"/>
      <c r="BT139" s="2"/>
      <c r="BV139" s="2"/>
      <c r="BX139" s="2"/>
      <c r="BZ139" s="2"/>
      <c r="CB139" s="2"/>
      <c r="CD139" s="2"/>
      <c r="CF139" s="2"/>
      <c r="CI139" s="0"/>
      <c r="CJ139" s="0"/>
      <c r="CK139" s="0"/>
      <c r="DK139" s="0"/>
      <c r="EO139" s="0"/>
      <c r="EP139" s="0"/>
      <c r="EQ139" s="0"/>
      <c r="ER139" s="0"/>
      <c r="ES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</row>
    <row r="140" s="1" customFormat="true" ht="12.75" hidden="false" customHeight="false" outlineLevel="0" collapsed="false">
      <c r="A140" s="1" t="s">
        <v>21</v>
      </c>
      <c r="B140" s="1" t="n">
        <v>10923</v>
      </c>
      <c r="C140" s="1" t="n">
        <v>968.0244549</v>
      </c>
      <c r="D140" s="1" t="n">
        <v>4</v>
      </c>
      <c r="E140" s="1" t="s">
        <v>164</v>
      </c>
      <c r="F140" s="1" t="n">
        <v>9.772411112</v>
      </c>
      <c r="G140" s="1" t="n">
        <v>1</v>
      </c>
      <c r="H140" s="1" t="n">
        <v>9.772411112</v>
      </c>
      <c r="I140" s="1" t="n">
        <v>-1.531675083</v>
      </c>
      <c r="J140" s="1" t="s">
        <v>63</v>
      </c>
      <c r="K140" s="1" t="s">
        <v>24</v>
      </c>
      <c r="L140" s="1" t="n">
        <v>12</v>
      </c>
      <c r="M140" s="1" t="n">
        <v>426</v>
      </c>
      <c r="N140" s="1" t="s">
        <v>64</v>
      </c>
      <c r="O140" s="1" t="s">
        <v>24</v>
      </c>
      <c r="P140" s="1" t="n">
        <v>0</v>
      </c>
      <c r="Q140" s="1" t="n">
        <v>549</v>
      </c>
      <c r="R140" s="2" t="s">
        <v>65</v>
      </c>
      <c r="S140" s="2" t="s">
        <v>66</v>
      </c>
      <c r="T140" s="1" t="n">
        <v>0.95728</v>
      </c>
      <c r="U140" s="1" t="s">
        <v>67</v>
      </c>
      <c r="V140" s="1" t="n">
        <v>11.6</v>
      </c>
      <c r="W140" s="2"/>
      <c r="AB140" s="2"/>
      <c r="AC140" s="2"/>
      <c r="AG140" s="2"/>
      <c r="AL140" s="2"/>
      <c r="AP140" s="2"/>
      <c r="AR140" s="2"/>
      <c r="AT140" s="2"/>
      <c r="AX140" s="2"/>
      <c r="BB140" s="2"/>
      <c r="BD140" s="2"/>
      <c r="BF140" s="2"/>
      <c r="BH140" s="2"/>
      <c r="BJ140" s="2"/>
      <c r="BL140" s="2"/>
      <c r="BN140" s="2"/>
      <c r="BP140" s="2"/>
      <c r="BR140" s="2"/>
      <c r="BV140" s="2"/>
      <c r="BZ140" s="2"/>
      <c r="CD140" s="2"/>
      <c r="CI140" s="0"/>
      <c r="CJ140" s="0"/>
      <c r="CK140" s="0"/>
      <c r="DK140" s="0"/>
      <c r="EO140" s="0"/>
      <c r="EP140" s="0"/>
      <c r="EQ140" s="0"/>
      <c r="ER140" s="0"/>
      <c r="ES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</row>
    <row r="141" s="1" customFormat="true" ht="12.75" hidden="false" customHeight="false" outlineLevel="0" collapsed="false">
      <c r="A141" s="1" t="s">
        <v>35</v>
      </c>
      <c r="B141" s="1" t="n">
        <v>8095</v>
      </c>
      <c r="C141" s="1" t="n">
        <v>930.4309522</v>
      </c>
      <c r="D141" s="1" t="n">
        <v>3</v>
      </c>
      <c r="E141" s="1" t="s">
        <v>164</v>
      </c>
      <c r="F141" s="1" t="n">
        <v>9.653243451</v>
      </c>
      <c r="G141" s="1" t="n">
        <v>1</v>
      </c>
      <c r="H141" s="1" t="n">
        <v>9.653243451</v>
      </c>
      <c r="I141" s="1" t="n">
        <v>-0.378106393</v>
      </c>
      <c r="J141" s="1" t="s">
        <v>49</v>
      </c>
      <c r="K141" s="1" t="s">
        <v>24</v>
      </c>
      <c r="L141" s="1" t="n">
        <v>0</v>
      </c>
      <c r="M141" s="1" t="n">
        <v>76</v>
      </c>
      <c r="N141" s="1" t="s">
        <v>167</v>
      </c>
      <c r="O141" s="1" t="s">
        <v>24</v>
      </c>
      <c r="P141" s="1" t="n">
        <v>5</v>
      </c>
      <c r="Q141" s="1" t="n">
        <v>71</v>
      </c>
      <c r="R141" s="2" t="s">
        <v>168</v>
      </c>
      <c r="S141" s="2" t="s">
        <v>169</v>
      </c>
      <c r="T141" s="1" t="n">
        <v>0.86616</v>
      </c>
      <c r="U141" s="1" t="s">
        <v>170</v>
      </c>
      <c r="V141" s="1" t="n">
        <v>8.8</v>
      </c>
      <c r="W141" s="2"/>
      <c r="X141" s="2"/>
      <c r="AB141" s="2"/>
      <c r="AC141" s="2"/>
      <c r="AG141" s="2"/>
      <c r="AL141" s="2"/>
      <c r="AN141" s="2"/>
      <c r="AP141" s="2"/>
      <c r="AR141" s="2"/>
      <c r="AT141" s="2"/>
      <c r="AV141" s="2"/>
      <c r="AX141" s="2"/>
      <c r="AZ141" s="2"/>
      <c r="BB141" s="2"/>
      <c r="BD141" s="2"/>
      <c r="BF141" s="2"/>
      <c r="BH141" s="2"/>
      <c r="BJ141" s="2"/>
      <c r="BL141" s="2"/>
      <c r="BN141" s="2"/>
      <c r="BP141" s="2"/>
      <c r="BR141" s="2"/>
      <c r="BT141" s="2"/>
      <c r="BV141" s="2"/>
      <c r="BX141" s="2"/>
      <c r="BZ141" s="2"/>
      <c r="CB141" s="2"/>
      <c r="CD141" s="2"/>
      <c r="CF141" s="2"/>
      <c r="CI141" s="0"/>
      <c r="CJ141" s="0"/>
      <c r="CK141" s="0"/>
      <c r="DK141" s="0"/>
      <c r="EO141" s="0"/>
      <c r="EP141" s="0"/>
      <c r="EQ141" s="0"/>
      <c r="ER141" s="0"/>
      <c r="ES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</row>
    <row r="142" s="1" customFormat="true" ht="12.75" hidden="false" customHeight="false" outlineLevel="0" collapsed="false">
      <c r="A142" s="1" t="s">
        <v>21</v>
      </c>
      <c r="B142" s="1" t="n">
        <v>9096</v>
      </c>
      <c r="C142" s="1" t="n">
        <v>930.430571</v>
      </c>
      <c r="D142" s="1" t="n">
        <v>3</v>
      </c>
      <c r="E142" s="1" t="s">
        <v>164</v>
      </c>
      <c r="F142" s="1" t="n">
        <v>9.540130472</v>
      </c>
      <c r="G142" s="1" t="n">
        <v>1</v>
      </c>
      <c r="H142" s="1" t="n">
        <v>9.540130472</v>
      </c>
      <c r="I142" s="1" t="n">
        <v>-0.788275576</v>
      </c>
      <c r="J142" s="1" t="s">
        <v>49</v>
      </c>
      <c r="K142" s="1" t="s">
        <v>24</v>
      </c>
      <c r="L142" s="1" t="n">
        <v>0</v>
      </c>
      <c r="M142" s="1" t="n">
        <v>76</v>
      </c>
      <c r="N142" s="1" t="s">
        <v>167</v>
      </c>
      <c r="O142" s="1" t="s">
        <v>24</v>
      </c>
      <c r="P142" s="1" t="n">
        <v>5</v>
      </c>
      <c r="Q142" s="1" t="n">
        <v>71</v>
      </c>
      <c r="R142" s="2" t="s">
        <v>171</v>
      </c>
      <c r="S142" s="2" t="s">
        <v>172</v>
      </c>
      <c r="T142" s="1" t="n">
        <v>0.833607</v>
      </c>
      <c r="U142" s="1" t="s">
        <v>170</v>
      </c>
      <c r="V142" s="1" t="n">
        <v>8.8</v>
      </c>
      <c r="W142" s="2"/>
      <c r="AB142" s="2"/>
      <c r="AC142" s="2"/>
      <c r="AL142" s="2"/>
      <c r="AP142" s="2"/>
      <c r="AT142" s="2"/>
      <c r="AX142" s="2"/>
      <c r="BB142" s="2"/>
      <c r="BD142" s="2"/>
      <c r="BF142" s="2"/>
      <c r="BH142" s="2"/>
      <c r="BJ142" s="2"/>
      <c r="BL142" s="2"/>
      <c r="BN142" s="2"/>
      <c r="BP142" s="2"/>
      <c r="BR142" s="2"/>
      <c r="BT142" s="2"/>
      <c r="BV142" s="2"/>
      <c r="BX142" s="2"/>
      <c r="BZ142" s="2"/>
      <c r="CB142" s="2"/>
      <c r="CD142" s="2"/>
      <c r="CF142" s="2"/>
      <c r="CI142" s="0"/>
      <c r="CJ142" s="0"/>
      <c r="CK142" s="0"/>
      <c r="DK142" s="0"/>
      <c r="EO142" s="0"/>
      <c r="EP142" s="0"/>
      <c r="EQ142" s="0"/>
      <c r="ER142" s="0"/>
      <c r="ES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</row>
    <row r="143" s="1" customFormat="true" ht="12.75" hidden="false" customHeight="false" outlineLevel="0" collapsed="false">
      <c r="A143" s="1" t="s">
        <v>45</v>
      </c>
      <c r="B143" s="1" t="n">
        <v>4799</v>
      </c>
      <c r="C143" s="1" t="n">
        <v>761.3844756</v>
      </c>
      <c r="D143" s="1" t="n">
        <v>3</v>
      </c>
      <c r="E143" s="1" t="s">
        <v>164</v>
      </c>
      <c r="F143" s="1" t="n">
        <v>9.454008449</v>
      </c>
      <c r="G143" s="1" t="n">
        <v>1</v>
      </c>
      <c r="H143" s="1" t="n">
        <v>0</v>
      </c>
      <c r="I143" s="1" t="n">
        <v>-1.230955505</v>
      </c>
      <c r="J143" s="1" t="s">
        <v>118</v>
      </c>
      <c r="K143" s="1" t="s">
        <v>24</v>
      </c>
      <c r="L143" s="1" t="n">
        <v>2</v>
      </c>
      <c r="M143" s="1" t="n">
        <v>502</v>
      </c>
      <c r="N143" s="1" t="s">
        <v>119</v>
      </c>
      <c r="O143" s="1" t="s">
        <v>24</v>
      </c>
      <c r="P143" s="1" t="n">
        <v>7</v>
      </c>
      <c r="Q143" s="1" t="n">
        <v>498</v>
      </c>
      <c r="R143" s="2" t="s">
        <v>173</v>
      </c>
      <c r="S143" s="2" t="s">
        <v>174</v>
      </c>
      <c r="T143" s="1" t="n">
        <v>0.891798</v>
      </c>
      <c r="U143" s="1" t="s">
        <v>120</v>
      </c>
      <c r="V143" s="1" t="n">
        <v>5.6</v>
      </c>
      <c r="W143" s="2"/>
      <c r="X143" s="2"/>
      <c r="AB143" s="2"/>
      <c r="AC143" s="2"/>
      <c r="AG143" s="2"/>
      <c r="AH143" s="2"/>
      <c r="AL143" s="2"/>
      <c r="AN143" s="2"/>
      <c r="AP143" s="2"/>
      <c r="AR143" s="2"/>
      <c r="AT143" s="2"/>
      <c r="AV143" s="2"/>
      <c r="AX143" s="2"/>
      <c r="AZ143" s="2"/>
      <c r="BB143" s="2"/>
      <c r="BD143" s="2"/>
      <c r="BF143" s="2"/>
      <c r="BH143" s="2"/>
      <c r="BJ143" s="2"/>
      <c r="BL143" s="2"/>
      <c r="BN143" s="2"/>
      <c r="BP143" s="2"/>
      <c r="BR143" s="2"/>
      <c r="BT143" s="2"/>
      <c r="BV143" s="2"/>
      <c r="BX143" s="2"/>
      <c r="BZ143" s="2"/>
      <c r="CB143" s="2"/>
      <c r="CD143" s="2"/>
      <c r="CF143" s="2"/>
      <c r="CI143" s="0"/>
      <c r="CJ143" s="0"/>
      <c r="CK143" s="0"/>
      <c r="DK143" s="0"/>
      <c r="EO143" s="0"/>
      <c r="EP143" s="0"/>
      <c r="EQ143" s="0"/>
      <c r="ER143" s="0"/>
      <c r="ES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</row>
    <row r="144" s="1" customFormat="true" ht="12.75" hidden="false" customHeight="false" outlineLevel="0" collapsed="false">
      <c r="A144" s="1" t="s">
        <v>21</v>
      </c>
      <c r="B144" s="1" t="n">
        <v>7073</v>
      </c>
      <c r="C144" s="1" t="n">
        <v>879.6727358</v>
      </c>
      <c r="D144" s="1" t="n">
        <v>4</v>
      </c>
      <c r="E144" s="1" t="s">
        <v>164</v>
      </c>
      <c r="F144" s="1" t="n">
        <v>9.442363419</v>
      </c>
      <c r="G144" s="1" t="n">
        <v>1</v>
      </c>
      <c r="H144" s="1" t="n">
        <v>9.442363419</v>
      </c>
      <c r="I144" s="1" t="n">
        <v>-1.752656301</v>
      </c>
      <c r="J144" s="1" t="s">
        <v>53</v>
      </c>
      <c r="K144" s="1" t="s">
        <v>24</v>
      </c>
      <c r="L144" s="1" t="n">
        <v>2</v>
      </c>
      <c r="M144" s="1" t="n">
        <v>267</v>
      </c>
      <c r="N144" s="1" t="s">
        <v>31</v>
      </c>
      <c r="O144" s="1" t="s">
        <v>24</v>
      </c>
      <c r="P144" s="1" t="n">
        <v>5</v>
      </c>
      <c r="Q144" s="1" t="n">
        <v>263</v>
      </c>
      <c r="R144" s="2" t="s">
        <v>152</v>
      </c>
      <c r="S144" s="2" t="s">
        <v>153</v>
      </c>
      <c r="T144" s="1" t="n">
        <v>1.02368</v>
      </c>
      <c r="U144" s="1" t="s">
        <v>34</v>
      </c>
      <c r="V144" s="1" t="n">
        <v>6.1</v>
      </c>
      <c r="AB144" s="2"/>
      <c r="AC144" s="2"/>
      <c r="AP144" s="2"/>
      <c r="AX144" s="2"/>
      <c r="BB144" s="2"/>
      <c r="BD144" s="2"/>
      <c r="BF144" s="2"/>
      <c r="BH144" s="2"/>
      <c r="BJ144" s="2"/>
      <c r="BL144" s="2"/>
      <c r="BN144" s="2"/>
      <c r="BP144" s="2"/>
      <c r="CI144" s="0"/>
      <c r="CJ144" s="0"/>
      <c r="CK144" s="0"/>
      <c r="DK144" s="0"/>
      <c r="EO144" s="0"/>
      <c r="EP144" s="0"/>
      <c r="EQ144" s="0"/>
      <c r="ER144" s="0"/>
      <c r="ES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</row>
    <row r="145" s="1" customFormat="true" ht="12.75" hidden="false" customHeight="false" outlineLevel="0" collapsed="false">
      <c r="A145" s="1" t="s">
        <v>21</v>
      </c>
      <c r="B145" s="1" t="n">
        <v>5758</v>
      </c>
      <c r="C145" s="1" t="n">
        <v>588.9141574</v>
      </c>
      <c r="D145" s="1" t="n">
        <v>5</v>
      </c>
      <c r="E145" s="1" t="s">
        <v>164</v>
      </c>
      <c r="F145" s="1" t="n">
        <v>9.356541438</v>
      </c>
      <c r="G145" s="1" t="n">
        <v>1</v>
      </c>
      <c r="H145" s="1" t="n">
        <v>7.557699352</v>
      </c>
      <c r="I145" s="1" t="n">
        <v>0.615514605</v>
      </c>
      <c r="J145" s="1" t="s">
        <v>61</v>
      </c>
      <c r="K145" s="1" t="s">
        <v>24</v>
      </c>
      <c r="L145" s="1" t="n">
        <v>2</v>
      </c>
      <c r="M145" s="1" t="n">
        <v>249</v>
      </c>
      <c r="N145" s="1" t="s">
        <v>60</v>
      </c>
      <c r="O145" s="1" t="s">
        <v>24</v>
      </c>
      <c r="P145" s="1" t="n">
        <v>1</v>
      </c>
      <c r="Q145" s="1" t="n">
        <v>300</v>
      </c>
      <c r="R145" s="2" t="s">
        <v>175</v>
      </c>
      <c r="S145" s="2" t="s">
        <v>176</v>
      </c>
      <c r="T145" s="1" t="n">
        <v>0.309629</v>
      </c>
      <c r="U145" s="1" t="s">
        <v>62</v>
      </c>
      <c r="V145" s="1" t="n">
        <v>15.2</v>
      </c>
      <c r="W145" s="2"/>
      <c r="X145" s="2"/>
      <c r="AB145" s="2"/>
      <c r="AC145" s="2"/>
      <c r="AG145" s="2"/>
      <c r="AH145" s="2"/>
      <c r="AP145" s="2"/>
      <c r="AV145" s="2"/>
      <c r="BB145" s="2"/>
      <c r="BD145" s="2"/>
      <c r="BF145" s="2"/>
      <c r="BH145" s="2"/>
      <c r="BJ145" s="2"/>
      <c r="BL145" s="2"/>
      <c r="BN145" s="2"/>
      <c r="BP145" s="2"/>
      <c r="BV145" s="2"/>
      <c r="CB145" s="2"/>
      <c r="CI145" s="0"/>
      <c r="CJ145" s="0"/>
      <c r="CK145" s="0"/>
      <c r="DK145" s="0"/>
      <c r="EO145" s="0"/>
      <c r="EP145" s="0"/>
      <c r="EQ145" s="0"/>
      <c r="ER145" s="0"/>
      <c r="ES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</row>
    <row r="146" s="1" customFormat="true" ht="12.75" hidden="false" customHeight="false" outlineLevel="0" collapsed="false">
      <c r="A146" s="1" t="s">
        <v>21</v>
      </c>
      <c r="B146" s="1" t="n">
        <v>1643</v>
      </c>
      <c r="C146" s="1" t="n">
        <v>459.7624376</v>
      </c>
      <c r="D146" s="1" t="n">
        <v>4</v>
      </c>
      <c r="E146" s="1" t="s">
        <v>164</v>
      </c>
      <c r="F146" s="1" t="n">
        <v>9.316413702</v>
      </c>
      <c r="G146" s="1" t="n">
        <v>1</v>
      </c>
      <c r="H146" s="1" t="n">
        <v>3.428144359</v>
      </c>
      <c r="I146" s="1" t="n">
        <v>-1.641834835</v>
      </c>
      <c r="J146" s="1" t="s">
        <v>68</v>
      </c>
      <c r="K146" s="1" t="s">
        <v>24</v>
      </c>
      <c r="L146" s="1" t="n">
        <v>1</v>
      </c>
      <c r="M146" s="1" t="n">
        <v>223</v>
      </c>
      <c r="N146" s="1" t="s">
        <v>69</v>
      </c>
      <c r="O146" s="1" t="s">
        <v>24</v>
      </c>
      <c r="P146" s="1" t="n">
        <v>4</v>
      </c>
      <c r="Q146" s="1" t="n">
        <v>219</v>
      </c>
      <c r="R146" s="2" t="s">
        <v>165</v>
      </c>
      <c r="S146" s="2" t="s">
        <v>166</v>
      </c>
      <c r="T146" s="1" t="n">
        <v>0.776913</v>
      </c>
      <c r="U146" s="1" t="s">
        <v>72</v>
      </c>
      <c r="V146" s="1" t="n">
        <v>6.7</v>
      </c>
      <c r="W146" s="2"/>
      <c r="X146" s="2"/>
      <c r="AB146" s="2"/>
      <c r="AC146" s="2"/>
      <c r="AG146" s="2"/>
      <c r="AH146" s="2"/>
      <c r="AL146" s="2"/>
      <c r="AN146" s="2"/>
      <c r="AP146" s="2"/>
      <c r="AR146" s="2"/>
      <c r="AT146" s="2"/>
      <c r="AV146" s="2"/>
      <c r="AX146" s="2"/>
      <c r="AZ146" s="2"/>
      <c r="BB146" s="2"/>
      <c r="BD146" s="2"/>
      <c r="BF146" s="2"/>
      <c r="BH146" s="2"/>
      <c r="BJ146" s="2"/>
      <c r="BL146" s="2"/>
      <c r="BN146" s="2"/>
      <c r="BP146" s="2"/>
      <c r="BR146" s="2"/>
      <c r="BT146" s="2"/>
      <c r="BV146" s="2"/>
      <c r="BX146" s="2"/>
      <c r="BZ146" s="2"/>
      <c r="CB146" s="2"/>
      <c r="CD146" s="2"/>
      <c r="CF146" s="2"/>
      <c r="CI146" s="0"/>
      <c r="CJ146" s="0"/>
      <c r="CK146" s="0"/>
      <c r="DK146" s="0"/>
      <c r="EO146" s="0"/>
      <c r="EP146" s="0"/>
      <c r="EQ146" s="0"/>
      <c r="ER146" s="0"/>
      <c r="ES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</row>
    <row r="147" s="1" customFormat="true" ht="12.75" hidden="false" customHeight="false" outlineLevel="0" collapsed="false">
      <c r="A147" s="1" t="s">
        <v>21</v>
      </c>
      <c r="B147" s="1" t="n">
        <v>5206</v>
      </c>
      <c r="C147" s="1" t="n">
        <v>696.425513</v>
      </c>
      <c r="D147" s="1" t="n">
        <v>3</v>
      </c>
      <c r="E147" s="1" t="s">
        <v>164</v>
      </c>
      <c r="F147" s="1" t="n">
        <v>9.249023505</v>
      </c>
      <c r="G147" s="1" t="n">
        <v>1</v>
      </c>
      <c r="H147" s="1" t="n">
        <v>9.249023505</v>
      </c>
      <c r="I147" s="1" t="n">
        <v>-0.184977927</v>
      </c>
      <c r="J147" s="1" t="s">
        <v>64</v>
      </c>
      <c r="K147" s="1" t="s">
        <v>24</v>
      </c>
      <c r="L147" s="1" t="n">
        <v>0</v>
      </c>
      <c r="M147" s="1" t="n">
        <v>549</v>
      </c>
      <c r="N147" s="1" t="s">
        <v>87</v>
      </c>
      <c r="O147" s="1" t="s">
        <v>24</v>
      </c>
      <c r="P147" s="1" t="n">
        <v>2</v>
      </c>
      <c r="Q147" s="1" t="n">
        <v>565</v>
      </c>
      <c r="R147" s="1" t="n">
        <v>325244</v>
      </c>
      <c r="S147" s="2" t="s">
        <v>88</v>
      </c>
      <c r="T147" s="1" t="n">
        <v>4.9062</v>
      </c>
      <c r="U147" s="1" t="s">
        <v>89</v>
      </c>
      <c r="V147" s="1" t="n">
        <v>18.3</v>
      </c>
      <c r="X147" s="2"/>
      <c r="AC147" s="2"/>
      <c r="AH147" s="2"/>
      <c r="AL147" s="2"/>
      <c r="AN147" s="2"/>
      <c r="AP147" s="2"/>
      <c r="AR147" s="2"/>
      <c r="AT147" s="2"/>
      <c r="AZ147" s="2"/>
      <c r="BB147" s="2"/>
      <c r="BD147" s="2"/>
      <c r="BF147" s="2"/>
      <c r="BH147" s="2"/>
      <c r="BJ147" s="2"/>
      <c r="BP147" s="2"/>
      <c r="BR147" s="2"/>
      <c r="BT147" s="2"/>
      <c r="BV147" s="2"/>
      <c r="BX147" s="2"/>
      <c r="CF147" s="2"/>
      <c r="CI147" s="0"/>
      <c r="CJ147" s="0"/>
      <c r="CK147" s="0"/>
      <c r="DK147" s="0"/>
      <c r="EO147" s="0"/>
      <c r="EP147" s="0"/>
      <c r="EQ147" s="0"/>
      <c r="ER147" s="0"/>
      <c r="ES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</row>
    <row r="148" s="1" customFormat="true" ht="12.75" hidden="false" customHeight="false" outlineLevel="0" collapsed="false">
      <c r="A148" s="1" t="s">
        <v>21</v>
      </c>
      <c r="B148" s="1" t="n">
        <v>3613</v>
      </c>
      <c r="C148" s="1" t="n">
        <v>504.2591003</v>
      </c>
      <c r="D148" s="1" t="n">
        <v>5</v>
      </c>
      <c r="E148" s="1" t="s">
        <v>164</v>
      </c>
      <c r="F148" s="1" t="n">
        <v>9.204709914</v>
      </c>
      <c r="G148" s="1" t="n">
        <v>1</v>
      </c>
      <c r="H148" s="1" t="n">
        <v>9.204709914</v>
      </c>
      <c r="I148" s="1" t="n">
        <v>-0.246498871</v>
      </c>
      <c r="J148" s="1" t="s">
        <v>23</v>
      </c>
      <c r="K148" s="1" t="s">
        <v>24</v>
      </c>
      <c r="L148" s="1" t="n">
        <v>1</v>
      </c>
      <c r="M148" s="1" t="n">
        <v>36</v>
      </c>
      <c r="N148" s="1" t="s">
        <v>25</v>
      </c>
      <c r="O148" s="1" t="s">
        <v>24</v>
      </c>
      <c r="P148" s="1" t="n">
        <v>3</v>
      </c>
      <c r="Q148" s="1" t="n">
        <v>28</v>
      </c>
      <c r="R148" s="2" t="s">
        <v>73</v>
      </c>
      <c r="S148" s="2" t="s">
        <v>74</v>
      </c>
      <c r="T148" s="1" t="n">
        <v>0.813341</v>
      </c>
      <c r="U148" s="1" t="s">
        <v>28</v>
      </c>
      <c r="V148" s="1" t="s">
        <v>29</v>
      </c>
      <c r="W148" s="2"/>
      <c r="X148" s="2"/>
      <c r="AB148" s="2"/>
      <c r="AC148" s="2"/>
      <c r="AL148" s="2"/>
      <c r="AN148" s="2"/>
      <c r="AP148" s="2"/>
      <c r="AR148" s="2"/>
      <c r="AT148" s="2"/>
      <c r="AV148" s="2"/>
      <c r="AX148" s="2"/>
      <c r="AZ148" s="2"/>
      <c r="BB148" s="2"/>
      <c r="BD148" s="2"/>
      <c r="BF148" s="2"/>
      <c r="BH148" s="2"/>
      <c r="BJ148" s="2"/>
      <c r="BL148" s="2"/>
      <c r="BN148" s="2"/>
      <c r="BP148" s="2"/>
      <c r="BR148" s="2"/>
      <c r="BT148" s="2"/>
      <c r="BV148" s="2"/>
      <c r="BX148" s="2"/>
      <c r="BZ148" s="2"/>
      <c r="CB148" s="2"/>
      <c r="CD148" s="2"/>
      <c r="CF148" s="2"/>
      <c r="CI148" s="0"/>
      <c r="CJ148" s="0"/>
      <c r="CK148" s="0"/>
      <c r="DK148" s="0"/>
      <c r="EO148" s="0"/>
      <c r="EP148" s="0"/>
      <c r="EQ148" s="0"/>
      <c r="ER148" s="0"/>
      <c r="ES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</row>
    <row r="149" s="1" customFormat="true" ht="12.75" hidden="false" customHeight="false" outlineLevel="0" collapsed="false">
      <c r="A149" s="1" t="s">
        <v>45</v>
      </c>
      <c r="B149" s="1" t="n">
        <v>4027</v>
      </c>
      <c r="C149" s="1" t="n">
        <v>597.0858687</v>
      </c>
      <c r="D149" s="1" t="n">
        <v>4</v>
      </c>
      <c r="E149" s="1" t="s">
        <v>164</v>
      </c>
      <c r="F149" s="1" t="n">
        <v>9.101384994</v>
      </c>
      <c r="G149" s="1" t="n">
        <v>1</v>
      </c>
      <c r="H149" s="1" t="n">
        <v>9.101384994</v>
      </c>
      <c r="I149" s="1" t="n">
        <v>-1.287378415</v>
      </c>
      <c r="J149" s="1" t="s">
        <v>38</v>
      </c>
      <c r="K149" s="1" t="s">
        <v>24</v>
      </c>
      <c r="L149" s="1" t="n">
        <v>2</v>
      </c>
      <c r="M149" s="1" t="n">
        <v>375</v>
      </c>
      <c r="N149" s="1" t="s">
        <v>68</v>
      </c>
      <c r="O149" s="1" t="s">
        <v>24</v>
      </c>
      <c r="P149" s="1" t="n">
        <v>1</v>
      </c>
      <c r="Q149" s="1" t="n">
        <v>223</v>
      </c>
      <c r="R149" s="1" t="n">
        <v>673381</v>
      </c>
      <c r="S149" s="1" t="n">
        <v>403866</v>
      </c>
      <c r="T149" s="1" t="n">
        <v>0.799744</v>
      </c>
      <c r="U149" s="1" t="s">
        <v>78</v>
      </c>
      <c r="V149" s="1" t="n">
        <v>19.1</v>
      </c>
      <c r="AL149" s="2"/>
      <c r="AN149" s="2"/>
      <c r="AP149" s="2"/>
      <c r="AR149" s="2"/>
      <c r="AT149" s="2"/>
      <c r="AV149" s="2"/>
      <c r="AX149" s="2"/>
      <c r="AZ149" s="2"/>
      <c r="BB149" s="2"/>
      <c r="BD149" s="2"/>
      <c r="BF149" s="2"/>
      <c r="BH149" s="2"/>
      <c r="BJ149" s="2"/>
      <c r="BL149" s="2"/>
      <c r="BN149" s="2"/>
      <c r="BP149" s="2"/>
      <c r="BR149" s="2"/>
      <c r="BT149" s="2"/>
      <c r="BV149" s="2"/>
      <c r="BX149" s="2"/>
      <c r="BZ149" s="2"/>
      <c r="CB149" s="2"/>
      <c r="CD149" s="2"/>
      <c r="CF149" s="2"/>
      <c r="CI149" s="0"/>
      <c r="CJ149" s="0"/>
      <c r="CK149" s="0"/>
      <c r="DK149" s="0"/>
      <c r="EO149" s="0"/>
      <c r="EP149" s="0"/>
      <c r="EQ149" s="0"/>
      <c r="ER149" s="0"/>
      <c r="ES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</row>
    <row r="150" s="1" customFormat="true" ht="12.75" hidden="false" customHeight="false" outlineLevel="0" collapsed="false">
      <c r="A150" s="1" t="s">
        <v>21</v>
      </c>
      <c r="B150" s="1" t="n">
        <v>8116</v>
      </c>
      <c r="C150" s="1" t="n">
        <v>665.0548434</v>
      </c>
      <c r="D150" s="1" t="n">
        <v>4</v>
      </c>
      <c r="E150" s="1" t="s">
        <v>164</v>
      </c>
      <c r="F150" s="1" t="n">
        <v>9.034791662</v>
      </c>
      <c r="G150" s="1" t="n">
        <v>1</v>
      </c>
      <c r="H150" s="1" t="n">
        <v>9.034791662</v>
      </c>
      <c r="I150" s="1" t="n">
        <v>-1.193359316</v>
      </c>
      <c r="J150" s="1" t="s">
        <v>49</v>
      </c>
      <c r="K150" s="1" t="s">
        <v>24</v>
      </c>
      <c r="L150" s="1" t="n">
        <v>6</v>
      </c>
      <c r="M150" s="1" t="n">
        <v>82</v>
      </c>
      <c r="N150" s="1" t="s">
        <v>98</v>
      </c>
      <c r="O150" s="1" t="s">
        <v>24</v>
      </c>
      <c r="P150" s="1" t="n">
        <v>0</v>
      </c>
      <c r="Q150" s="1" t="n">
        <v>89</v>
      </c>
      <c r="R150" s="2" t="s">
        <v>137</v>
      </c>
      <c r="S150" s="2" t="s">
        <v>138</v>
      </c>
      <c r="T150" s="1" t="n">
        <v>0.799128</v>
      </c>
      <c r="U150" s="1" t="s">
        <v>52</v>
      </c>
      <c r="V150" s="1" t="n">
        <v>13.9</v>
      </c>
      <c r="AB150" s="2"/>
      <c r="AC150" s="2"/>
      <c r="BB150" s="2"/>
      <c r="BD150" s="2"/>
      <c r="BF150" s="2"/>
      <c r="BH150" s="2"/>
      <c r="BJ150" s="2"/>
      <c r="BL150" s="2"/>
      <c r="BN150" s="2"/>
      <c r="BP150" s="2"/>
      <c r="CI150" s="0"/>
      <c r="CJ150" s="0"/>
      <c r="CK150" s="0"/>
      <c r="DK150" s="0"/>
      <c r="EO150" s="0"/>
      <c r="EP150" s="0"/>
      <c r="EQ150" s="0"/>
      <c r="ER150" s="0"/>
      <c r="ES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</row>
    <row r="151" s="1" customFormat="true" ht="12.75" hidden="false" customHeight="false" outlineLevel="0" collapsed="false">
      <c r="A151" s="1" t="s">
        <v>45</v>
      </c>
      <c r="B151" s="1" t="n">
        <v>4794</v>
      </c>
      <c r="C151" s="1" t="n">
        <v>761.3844756</v>
      </c>
      <c r="D151" s="1" t="n">
        <v>3</v>
      </c>
      <c r="E151" s="1" t="s">
        <v>164</v>
      </c>
      <c r="F151" s="1" t="n">
        <v>8.87238106</v>
      </c>
      <c r="G151" s="1" t="n">
        <v>1</v>
      </c>
      <c r="H151" s="1" t="n">
        <v>0</v>
      </c>
      <c r="I151" s="1" t="n">
        <v>-1.230955505</v>
      </c>
      <c r="J151" s="1" t="s">
        <v>118</v>
      </c>
      <c r="K151" s="1" t="s">
        <v>24</v>
      </c>
      <c r="L151" s="1" t="n">
        <v>2</v>
      </c>
      <c r="M151" s="1" t="n">
        <v>502</v>
      </c>
      <c r="N151" s="1" t="s">
        <v>119</v>
      </c>
      <c r="O151" s="1" t="s">
        <v>24</v>
      </c>
      <c r="P151" s="1" t="n">
        <v>7</v>
      </c>
      <c r="Q151" s="1" t="n">
        <v>498</v>
      </c>
      <c r="R151" s="2" t="s">
        <v>173</v>
      </c>
      <c r="S151" s="2" t="s">
        <v>174</v>
      </c>
      <c r="T151" s="1" t="n">
        <v>0.891798</v>
      </c>
      <c r="U151" s="1" t="s">
        <v>120</v>
      </c>
      <c r="V151" s="1" t="n">
        <v>5.6</v>
      </c>
      <c r="W151" s="2"/>
      <c r="X151" s="2"/>
      <c r="AB151" s="2"/>
      <c r="AC151" s="2"/>
      <c r="AG151" s="2"/>
      <c r="AH151" s="2"/>
      <c r="AL151" s="2"/>
      <c r="AN151" s="2"/>
      <c r="AP151" s="2"/>
      <c r="AR151" s="2"/>
      <c r="AT151" s="2"/>
      <c r="AV151" s="2"/>
      <c r="AX151" s="2"/>
      <c r="AZ151" s="2"/>
      <c r="BB151" s="2"/>
      <c r="BD151" s="2"/>
      <c r="BF151" s="2"/>
      <c r="BH151" s="2"/>
      <c r="BJ151" s="2"/>
      <c r="BL151" s="2"/>
      <c r="BN151" s="2"/>
      <c r="BP151" s="2"/>
      <c r="BR151" s="2"/>
      <c r="BT151" s="2"/>
      <c r="BV151" s="2"/>
      <c r="BX151" s="2"/>
      <c r="BZ151" s="2"/>
      <c r="CB151" s="2"/>
      <c r="CD151" s="2"/>
      <c r="CF151" s="2"/>
      <c r="CI151" s="0"/>
      <c r="CJ151" s="0"/>
      <c r="CK151" s="0"/>
      <c r="DK151" s="0"/>
      <c r="EO151" s="0"/>
      <c r="EP151" s="0"/>
      <c r="EQ151" s="0"/>
      <c r="ER151" s="0"/>
      <c r="ES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</row>
    <row r="152" s="1" customFormat="true" ht="12.75" hidden="false" customHeight="false" outlineLevel="0" collapsed="false">
      <c r="A152" s="1" t="s">
        <v>35</v>
      </c>
      <c r="B152" s="1" t="n">
        <v>7803</v>
      </c>
      <c r="C152" s="1" t="n">
        <v>588.913685</v>
      </c>
      <c r="D152" s="1" t="n">
        <v>5</v>
      </c>
      <c r="E152" s="1" t="s">
        <v>164</v>
      </c>
      <c r="F152" s="1" t="n">
        <v>8.863891235</v>
      </c>
      <c r="G152" s="1" t="n">
        <v>1</v>
      </c>
      <c r="H152" s="1" t="n">
        <v>7.521229013</v>
      </c>
      <c r="I152" s="1" t="n">
        <v>-0.188104676</v>
      </c>
      <c r="J152" s="1" t="s">
        <v>60</v>
      </c>
      <c r="K152" s="1" t="s">
        <v>24</v>
      </c>
      <c r="L152" s="1" t="n">
        <v>1</v>
      </c>
      <c r="M152" s="1" t="n">
        <v>300</v>
      </c>
      <c r="N152" s="1" t="s">
        <v>61</v>
      </c>
      <c r="O152" s="1" t="s">
        <v>24</v>
      </c>
      <c r="P152" s="1" t="n">
        <v>2</v>
      </c>
      <c r="Q152" s="1" t="n">
        <v>249</v>
      </c>
      <c r="R152" s="1" t="n">
        <v>443299</v>
      </c>
      <c r="S152" s="1" t="n">
        <v>343807</v>
      </c>
      <c r="T152" s="1" t="n">
        <v>0.78998</v>
      </c>
      <c r="U152" s="1" t="s">
        <v>62</v>
      </c>
      <c r="V152" s="1" t="n">
        <v>15.2</v>
      </c>
      <c r="AH152" s="2"/>
      <c r="AL152" s="2"/>
      <c r="AN152" s="2"/>
      <c r="AP152" s="2"/>
      <c r="AR152" s="2"/>
      <c r="AT152" s="2"/>
      <c r="AV152" s="2"/>
      <c r="AX152" s="2"/>
      <c r="AZ152" s="2"/>
      <c r="BV152" s="2"/>
      <c r="CB152" s="2"/>
      <c r="CI152" s="0"/>
      <c r="CJ152" s="0"/>
      <c r="CK152" s="0"/>
      <c r="DK152" s="0"/>
      <c r="EO152" s="0"/>
      <c r="EP152" s="0"/>
      <c r="EQ152" s="0"/>
      <c r="ER152" s="0"/>
      <c r="ES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</row>
    <row r="153" s="1" customFormat="true" ht="12.75" hidden="false" customHeight="false" outlineLevel="0" collapsed="false">
      <c r="A153" s="1" t="s">
        <v>35</v>
      </c>
      <c r="B153" s="1" t="n">
        <v>4819</v>
      </c>
      <c r="C153" s="1" t="n">
        <v>761.3843103</v>
      </c>
      <c r="D153" s="1" t="n">
        <v>3</v>
      </c>
      <c r="E153" s="1" t="s">
        <v>164</v>
      </c>
      <c r="F153" s="1" t="n">
        <v>8.838544605</v>
      </c>
      <c r="G153" s="1" t="n">
        <v>1</v>
      </c>
      <c r="H153" s="1" t="n">
        <v>0</v>
      </c>
      <c r="I153" s="1" t="n">
        <v>-1.448414846</v>
      </c>
      <c r="J153" s="1" t="s">
        <v>118</v>
      </c>
      <c r="K153" s="1" t="s">
        <v>24</v>
      </c>
      <c r="L153" s="1" t="n">
        <v>2</v>
      </c>
      <c r="M153" s="1" t="n">
        <v>502</v>
      </c>
      <c r="N153" s="1" t="s">
        <v>119</v>
      </c>
      <c r="O153" s="1" t="s">
        <v>24</v>
      </c>
      <c r="P153" s="1" t="n">
        <v>7</v>
      </c>
      <c r="Q153" s="1" t="n">
        <v>498</v>
      </c>
      <c r="R153" s="2" t="s">
        <v>177</v>
      </c>
      <c r="S153" s="2" t="s">
        <v>178</v>
      </c>
      <c r="T153" s="1" t="n">
        <v>0.882108</v>
      </c>
      <c r="U153" s="1" t="s">
        <v>120</v>
      </c>
      <c r="V153" s="1" t="n">
        <v>5.6</v>
      </c>
      <c r="W153" s="2"/>
      <c r="X153" s="2"/>
      <c r="AB153" s="2"/>
      <c r="AC153" s="2"/>
      <c r="AG153" s="2"/>
      <c r="AH153" s="2"/>
      <c r="AL153" s="2"/>
      <c r="AN153" s="2"/>
      <c r="AP153" s="2"/>
      <c r="AR153" s="2"/>
      <c r="AT153" s="2"/>
      <c r="AV153" s="2"/>
      <c r="AX153" s="2"/>
      <c r="AZ153" s="2"/>
      <c r="BB153" s="2"/>
      <c r="BD153" s="2"/>
      <c r="BF153" s="2"/>
      <c r="BH153" s="2"/>
      <c r="BJ153" s="2"/>
      <c r="BL153" s="2"/>
      <c r="BN153" s="2"/>
      <c r="BP153" s="2"/>
      <c r="BR153" s="2"/>
      <c r="BT153" s="2"/>
      <c r="BV153" s="2"/>
      <c r="BX153" s="2"/>
      <c r="BZ153" s="2"/>
      <c r="CB153" s="2"/>
      <c r="CD153" s="2"/>
      <c r="CF153" s="2"/>
      <c r="CI153" s="0"/>
      <c r="CJ153" s="0"/>
      <c r="CK153" s="0"/>
      <c r="DK153" s="0"/>
      <c r="EO153" s="0"/>
      <c r="EP153" s="0"/>
      <c r="EQ153" s="0"/>
      <c r="ER153" s="0"/>
      <c r="ES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</row>
    <row r="154" s="1" customFormat="true" ht="12.75" hidden="false" customHeight="false" outlineLevel="0" collapsed="false">
      <c r="A154" s="1" t="s">
        <v>21</v>
      </c>
      <c r="B154" s="1" t="n">
        <v>7654</v>
      </c>
      <c r="C154" s="1" t="n">
        <v>886.4047349</v>
      </c>
      <c r="D154" s="1" t="n">
        <v>3</v>
      </c>
      <c r="E154" s="1" t="s">
        <v>164</v>
      </c>
      <c r="F154" s="1" t="n">
        <v>8.785073919</v>
      </c>
      <c r="G154" s="1" t="n">
        <v>1</v>
      </c>
      <c r="H154" s="1" t="n">
        <v>8.785073919</v>
      </c>
      <c r="I154" s="1" t="n">
        <v>-0.39989769</v>
      </c>
      <c r="J154" s="1" t="s">
        <v>49</v>
      </c>
      <c r="K154" s="1" t="s">
        <v>24</v>
      </c>
      <c r="L154" s="1" t="n">
        <v>6</v>
      </c>
      <c r="M154" s="1" t="n">
        <v>82</v>
      </c>
      <c r="N154" s="1" t="s">
        <v>98</v>
      </c>
      <c r="O154" s="1" t="s">
        <v>24</v>
      </c>
      <c r="P154" s="1" t="n">
        <v>0</v>
      </c>
      <c r="Q154" s="1" t="n">
        <v>89</v>
      </c>
      <c r="R154" s="2" t="s">
        <v>121</v>
      </c>
      <c r="S154" s="2" t="s">
        <v>122</v>
      </c>
      <c r="T154" s="1" t="n">
        <v>0.838416</v>
      </c>
      <c r="U154" s="1" t="s">
        <v>52</v>
      </c>
      <c r="V154" s="1" t="n">
        <v>13.9</v>
      </c>
      <c r="AB154" s="2"/>
      <c r="AC154" s="2"/>
      <c r="AL154" s="2"/>
      <c r="AN154" s="2"/>
      <c r="AP154" s="2"/>
      <c r="AR154" s="2"/>
      <c r="AT154" s="2"/>
      <c r="AX154" s="2"/>
      <c r="BB154" s="2"/>
      <c r="BD154" s="2"/>
      <c r="BF154" s="2"/>
      <c r="BH154" s="2"/>
      <c r="BJ154" s="2"/>
      <c r="BL154" s="2"/>
      <c r="BN154" s="2"/>
      <c r="BP154" s="2"/>
      <c r="BR154" s="2"/>
      <c r="BV154" s="2"/>
      <c r="BZ154" s="2"/>
      <c r="CD154" s="2"/>
      <c r="CI154" s="0"/>
      <c r="CJ154" s="0"/>
      <c r="CK154" s="0"/>
      <c r="DK154" s="0"/>
      <c r="EO154" s="0"/>
      <c r="EP154" s="0"/>
      <c r="EQ154" s="0"/>
      <c r="ER154" s="0"/>
      <c r="ES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</row>
    <row r="155" s="1" customFormat="true" ht="12.75" hidden="false" customHeight="false" outlineLevel="0" collapsed="false">
      <c r="A155" s="1" t="s">
        <v>21</v>
      </c>
      <c r="B155" s="1" t="n">
        <v>5194</v>
      </c>
      <c r="C155" s="1" t="n">
        <v>761.3842841</v>
      </c>
      <c r="D155" s="1" t="n">
        <v>3</v>
      </c>
      <c r="E155" s="1" t="s">
        <v>164</v>
      </c>
      <c r="F155" s="1" t="n">
        <v>8.756156668</v>
      </c>
      <c r="G155" s="1" t="n">
        <v>1</v>
      </c>
      <c r="H155" s="1" t="n">
        <v>0</v>
      </c>
      <c r="I155" s="1" t="n">
        <v>-1.482872168</v>
      </c>
      <c r="J155" s="1" t="s">
        <v>118</v>
      </c>
      <c r="K155" s="1" t="s">
        <v>24</v>
      </c>
      <c r="L155" s="1" t="n">
        <v>2</v>
      </c>
      <c r="M155" s="1" t="n">
        <v>502</v>
      </c>
      <c r="N155" s="1" t="s">
        <v>119</v>
      </c>
      <c r="O155" s="1" t="s">
        <v>24</v>
      </c>
      <c r="P155" s="1" t="n">
        <v>7</v>
      </c>
      <c r="Q155" s="1" t="n">
        <v>498</v>
      </c>
      <c r="R155" s="2" t="s">
        <v>179</v>
      </c>
      <c r="S155" s="2" t="s">
        <v>180</v>
      </c>
      <c r="T155" s="1" t="n">
        <v>0.869423</v>
      </c>
      <c r="U155" s="1" t="s">
        <v>120</v>
      </c>
      <c r="V155" s="1" t="n">
        <v>5.6</v>
      </c>
      <c r="W155" s="2"/>
      <c r="X155" s="2"/>
      <c r="AB155" s="2"/>
      <c r="AC155" s="2"/>
      <c r="AG155" s="2"/>
      <c r="AH155" s="2"/>
      <c r="AL155" s="2"/>
      <c r="AN155" s="2"/>
      <c r="AP155" s="2"/>
      <c r="AR155" s="2"/>
      <c r="AT155" s="2"/>
      <c r="AV155" s="2"/>
      <c r="AX155" s="2"/>
      <c r="AZ155" s="2"/>
      <c r="BB155" s="2"/>
      <c r="BD155" s="2"/>
      <c r="BF155" s="2"/>
      <c r="BH155" s="2"/>
      <c r="BJ155" s="2"/>
      <c r="BL155" s="2"/>
      <c r="BN155" s="2"/>
      <c r="BP155" s="2"/>
      <c r="BR155" s="2"/>
      <c r="BT155" s="2"/>
      <c r="BV155" s="2"/>
      <c r="BX155" s="2"/>
      <c r="BZ155" s="2"/>
      <c r="CB155" s="2"/>
      <c r="CD155" s="2"/>
      <c r="CF155" s="2"/>
      <c r="CI155" s="0"/>
      <c r="CJ155" s="0"/>
      <c r="CK155" s="0"/>
      <c r="DK155" s="0"/>
      <c r="EO155" s="0"/>
      <c r="EP155" s="0"/>
      <c r="EQ155" s="0"/>
      <c r="ER155" s="0"/>
      <c r="ES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</row>
    <row r="156" s="1" customFormat="true" ht="12.75" hidden="false" customHeight="false" outlineLevel="0" collapsed="false">
      <c r="A156" s="1" t="s">
        <v>35</v>
      </c>
      <c r="B156" s="1" t="n">
        <v>8098</v>
      </c>
      <c r="C156" s="1" t="n">
        <v>879.6735732</v>
      </c>
      <c r="D156" s="1" t="n">
        <v>4</v>
      </c>
      <c r="E156" s="1" t="s">
        <v>164</v>
      </c>
      <c r="F156" s="1" t="n">
        <v>8.524241406</v>
      </c>
      <c r="G156" s="1" t="n">
        <v>1</v>
      </c>
      <c r="H156" s="1" t="n">
        <v>8.524241406</v>
      </c>
      <c r="I156" s="1" t="n">
        <v>-0.799703192</v>
      </c>
      <c r="J156" s="1" t="s">
        <v>53</v>
      </c>
      <c r="K156" s="1" t="s">
        <v>24</v>
      </c>
      <c r="L156" s="1" t="n">
        <v>2</v>
      </c>
      <c r="M156" s="1" t="n">
        <v>267</v>
      </c>
      <c r="N156" s="1" t="s">
        <v>31</v>
      </c>
      <c r="O156" s="1" t="s">
        <v>24</v>
      </c>
      <c r="P156" s="1" t="n">
        <v>5</v>
      </c>
      <c r="Q156" s="1" t="n">
        <v>263</v>
      </c>
      <c r="R156" s="2" t="s">
        <v>81</v>
      </c>
      <c r="S156" s="2" t="s">
        <v>110</v>
      </c>
      <c r="T156" s="1" t="n">
        <v>0.779165</v>
      </c>
      <c r="U156" s="1" t="s">
        <v>34</v>
      </c>
      <c r="V156" s="1" t="n">
        <v>6.1</v>
      </c>
      <c r="W156" s="2"/>
      <c r="X156" s="2"/>
      <c r="AG156" s="2"/>
      <c r="AL156" s="2"/>
      <c r="AN156" s="2"/>
      <c r="AP156" s="2"/>
      <c r="AR156" s="2"/>
      <c r="AT156" s="2"/>
      <c r="AV156" s="2"/>
      <c r="AX156" s="2"/>
      <c r="AZ156" s="2"/>
      <c r="BR156" s="2"/>
      <c r="BT156" s="2"/>
      <c r="BV156" s="2"/>
      <c r="BX156" s="2"/>
      <c r="BZ156" s="2"/>
      <c r="CB156" s="2"/>
      <c r="CD156" s="2"/>
      <c r="CF156" s="2"/>
      <c r="CI156" s="0"/>
      <c r="CJ156" s="0"/>
      <c r="CK156" s="0"/>
      <c r="DK156" s="0"/>
      <c r="EO156" s="0"/>
      <c r="EP156" s="0"/>
      <c r="EQ156" s="0"/>
      <c r="ER156" s="0"/>
      <c r="ES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</row>
    <row r="157" s="1" customFormat="true" ht="12.75" hidden="false" customHeight="false" outlineLevel="0" collapsed="false">
      <c r="A157" s="1" t="s">
        <v>45</v>
      </c>
      <c r="B157" s="1" t="n">
        <v>1481</v>
      </c>
      <c r="C157" s="1" t="n">
        <v>658.346526</v>
      </c>
      <c r="D157" s="1" t="n">
        <v>3</v>
      </c>
      <c r="E157" s="1" t="s">
        <v>164</v>
      </c>
      <c r="F157" s="1" t="n">
        <v>8.433396109</v>
      </c>
      <c r="G157" s="1" t="n">
        <v>1</v>
      </c>
      <c r="H157" s="1" t="n">
        <v>8.433396109</v>
      </c>
      <c r="I157" s="1" t="n">
        <v>0.281445609</v>
      </c>
      <c r="J157" s="1" t="s">
        <v>92</v>
      </c>
      <c r="K157" s="1" t="s">
        <v>24</v>
      </c>
      <c r="L157" s="1" t="n">
        <v>3</v>
      </c>
      <c r="M157" s="1" t="n">
        <v>456</v>
      </c>
      <c r="N157" s="1" t="s">
        <v>93</v>
      </c>
      <c r="O157" s="1" t="s">
        <v>24</v>
      </c>
      <c r="P157" s="1" t="n">
        <v>2</v>
      </c>
      <c r="Q157" s="1" t="n">
        <v>463</v>
      </c>
      <c r="R157" s="1" t="n">
        <v>406351</v>
      </c>
      <c r="S157" s="1" t="n">
        <v>244488</v>
      </c>
      <c r="T157" s="1" t="n">
        <v>0.685245</v>
      </c>
      <c r="U157" s="1" t="s">
        <v>94</v>
      </c>
      <c r="V157" s="1" t="n">
        <v>11.8</v>
      </c>
      <c r="AL157" s="2"/>
      <c r="AN157" s="2"/>
      <c r="AP157" s="2"/>
      <c r="AR157" s="2"/>
      <c r="AT157" s="2"/>
      <c r="AV157" s="2"/>
      <c r="BB157" s="2"/>
      <c r="BD157" s="2"/>
      <c r="BF157" s="2"/>
      <c r="BH157" s="2"/>
      <c r="BJ157" s="2"/>
      <c r="BL157" s="2"/>
      <c r="BR157" s="2"/>
      <c r="BT157" s="2"/>
      <c r="BV157" s="2"/>
      <c r="BX157" s="2"/>
      <c r="BZ157" s="2"/>
      <c r="CB157" s="2"/>
      <c r="CI157" s="0"/>
      <c r="CJ157" s="0"/>
      <c r="CK157" s="0"/>
      <c r="DK157" s="0"/>
      <c r="EO157" s="0"/>
      <c r="EP157" s="0"/>
      <c r="EQ157" s="0"/>
      <c r="ER157" s="0"/>
      <c r="ES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</row>
    <row r="158" s="1" customFormat="true" ht="12.75" hidden="false" customHeight="false" outlineLevel="0" collapsed="false">
      <c r="A158" s="1" t="s">
        <v>21</v>
      </c>
      <c r="B158" s="1" t="n">
        <v>1478</v>
      </c>
      <c r="C158" s="1" t="n">
        <v>658.3464455</v>
      </c>
      <c r="D158" s="1" t="n">
        <v>3</v>
      </c>
      <c r="E158" s="1" t="s">
        <v>164</v>
      </c>
      <c r="F158" s="1" t="n">
        <v>8.121433558</v>
      </c>
      <c r="G158" s="1" t="n">
        <v>1</v>
      </c>
      <c r="H158" s="1" t="n">
        <v>8.121433558</v>
      </c>
      <c r="I158" s="1" t="n">
        <v>0.159039115</v>
      </c>
      <c r="J158" s="1" t="s">
        <v>93</v>
      </c>
      <c r="K158" s="1" t="s">
        <v>24</v>
      </c>
      <c r="L158" s="1" t="n">
        <v>2</v>
      </c>
      <c r="M158" s="1" t="n">
        <v>463</v>
      </c>
      <c r="N158" s="1" t="s">
        <v>92</v>
      </c>
      <c r="O158" s="1" t="s">
        <v>24</v>
      </c>
      <c r="P158" s="1" t="n">
        <v>3</v>
      </c>
      <c r="Q158" s="1" t="n">
        <v>456</v>
      </c>
      <c r="R158" s="1" t="n">
        <v>688109</v>
      </c>
      <c r="S158" s="1" t="n">
        <v>413391</v>
      </c>
      <c r="T158" s="1" t="n">
        <v>0.807464</v>
      </c>
      <c r="U158" s="1" t="s">
        <v>94</v>
      </c>
      <c r="V158" s="1" t="n">
        <v>11.8</v>
      </c>
      <c r="AL158" s="2"/>
      <c r="AN158" s="2"/>
      <c r="AP158" s="2"/>
      <c r="AR158" s="2"/>
      <c r="AT158" s="2"/>
      <c r="AV158" s="2"/>
      <c r="BB158" s="2"/>
      <c r="BD158" s="2"/>
      <c r="BF158" s="2"/>
      <c r="BH158" s="2"/>
      <c r="BJ158" s="2"/>
      <c r="BL158" s="2"/>
      <c r="BR158" s="2"/>
      <c r="BT158" s="2"/>
      <c r="BV158" s="2"/>
      <c r="BX158" s="2"/>
      <c r="BZ158" s="2"/>
      <c r="CB158" s="2"/>
      <c r="CI158" s="0"/>
      <c r="CJ158" s="0"/>
      <c r="CK158" s="0"/>
      <c r="DK158" s="0"/>
      <c r="EO158" s="0"/>
      <c r="EP158" s="0"/>
      <c r="EQ158" s="0"/>
      <c r="ER158" s="0"/>
      <c r="ES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</row>
    <row r="159" s="1" customFormat="true" ht="12.75" hidden="false" customHeight="false" outlineLevel="0" collapsed="false">
      <c r="A159" s="1" t="s">
        <v>45</v>
      </c>
      <c r="B159" s="1" t="n">
        <v>7594</v>
      </c>
      <c r="C159" s="1" t="n">
        <v>755.1037691</v>
      </c>
      <c r="D159" s="1" t="n">
        <v>4</v>
      </c>
      <c r="E159" s="1" t="s">
        <v>164</v>
      </c>
      <c r="F159" s="1" t="n">
        <v>7.729902753</v>
      </c>
      <c r="G159" s="1" t="n">
        <v>1</v>
      </c>
      <c r="H159" s="1" t="n">
        <v>7.729902753</v>
      </c>
      <c r="I159" s="1" t="n">
        <v>-0.606343511</v>
      </c>
      <c r="J159" s="1" t="s">
        <v>30</v>
      </c>
      <c r="K159" s="1" t="s">
        <v>24</v>
      </c>
      <c r="L159" s="1" t="n">
        <v>2</v>
      </c>
      <c r="M159" s="1" t="n">
        <v>267</v>
      </c>
      <c r="N159" s="1" t="s">
        <v>31</v>
      </c>
      <c r="O159" s="1" t="s">
        <v>24</v>
      </c>
      <c r="P159" s="1" t="n">
        <v>5</v>
      </c>
      <c r="Q159" s="1" t="n">
        <v>263</v>
      </c>
      <c r="R159" s="2" t="s">
        <v>114</v>
      </c>
      <c r="S159" s="2" t="s">
        <v>115</v>
      </c>
      <c r="T159" s="1" t="n">
        <v>0.798113</v>
      </c>
      <c r="U159" s="1" t="s">
        <v>34</v>
      </c>
      <c r="V159" s="1" t="n">
        <v>6.1</v>
      </c>
      <c r="AG159" s="2"/>
      <c r="AH159" s="2"/>
      <c r="AP159" s="2"/>
      <c r="AR159" s="2"/>
      <c r="BR159" s="2"/>
      <c r="BT159" s="2"/>
      <c r="BV159" s="2"/>
      <c r="BX159" s="2"/>
      <c r="BZ159" s="2"/>
      <c r="CB159" s="2"/>
      <c r="CD159" s="2"/>
      <c r="CF159" s="2"/>
      <c r="CI159" s="0"/>
      <c r="CJ159" s="0"/>
      <c r="CK159" s="0"/>
      <c r="DK159" s="0"/>
      <c r="EO159" s="0"/>
      <c r="EP159" s="0"/>
      <c r="EQ159" s="0"/>
      <c r="ER159" s="0"/>
      <c r="ES159" s="0"/>
      <c r="FO159" s="0"/>
      <c r="FP159" s="0"/>
      <c r="FQ159" s="0"/>
      <c r="FR159" s="0"/>
      <c r="FS159" s="0"/>
      <c r="FT159" s="0"/>
      <c r="FU159" s="0"/>
      <c r="FV159" s="0"/>
      <c r="FW159" s="0"/>
      <c r="FX159" s="0"/>
      <c r="FY159" s="0"/>
      <c r="FZ159" s="0"/>
      <c r="GA159" s="0"/>
      <c r="GB159" s="0"/>
      <c r="GC159" s="0"/>
      <c r="GD159" s="0"/>
      <c r="GE159" s="0"/>
      <c r="GF159" s="0"/>
      <c r="GG159" s="0"/>
      <c r="GH159" s="0"/>
      <c r="GI159" s="0"/>
      <c r="GJ159" s="0"/>
      <c r="GK159" s="0"/>
      <c r="GL159" s="0"/>
      <c r="GM159" s="0"/>
      <c r="GN159" s="0"/>
      <c r="GO159" s="0"/>
      <c r="GP159" s="0"/>
      <c r="GQ159" s="0"/>
      <c r="GR159" s="0"/>
      <c r="GS159" s="0"/>
      <c r="GT159" s="0"/>
      <c r="GU159" s="0"/>
      <c r="GV159" s="0"/>
      <c r="GW159" s="0"/>
      <c r="GX159" s="0"/>
      <c r="GY159" s="0"/>
      <c r="GZ159" s="0"/>
      <c r="HA159" s="0"/>
      <c r="HB159" s="0"/>
      <c r="HC159" s="0"/>
      <c r="HD159" s="0"/>
      <c r="HE159" s="0"/>
      <c r="HF159" s="0"/>
      <c r="HG159" s="0"/>
      <c r="HH159" s="0"/>
      <c r="HI159" s="0"/>
      <c r="HJ159" s="0"/>
      <c r="HK159" s="0"/>
      <c r="HL159" s="0"/>
      <c r="HM159" s="0"/>
      <c r="HN159" s="0"/>
      <c r="HO159" s="0"/>
      <c r="HP159" s="0"/>
      <c r="HQ159" s="0"/>
      <c r="HR159" s="0"/>
      <c r="HS159" s="0"/>
      <c r="HT159" s="0"/>
      <c r="HU159" s="0"/>
      <c r="HV159" s="0"/>
      <c r="HW159" s="0"/>
      <c r="HX159" s="0"/>
      <c r="HY159" s="0"/>
      <c r="HZ159" s="0"/>
      <c r="IA159" s="0"/>
      <c r="IB159" s="0"/>
      <c r="IC159" s="0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</row>
    <row r="160" s="1" customFormat="true" ht="12.75" hidden="false" customHeight="false" outlineLevel="0" collapsed="false">
      <c r="A160" s="1" t="s">
        <v>35</v>
      </c>
      <c r="B160" s="1" t="n">
        <v>1472</v>
      </c>
      <c r="C160" s="1" t="n">
        <v>658.3464826</v>
      </c>
      <c r="D160" s="1" t="n">
        <v>3</v>
      </c>
      <c r="E160" s="1" t="s">
        <v>164</v>
      </c>
      <c r="F160" s="1" t="n">
        <v>7.623720838</v>
      </c>
      <c r="G160" s="1" t="n">
        <v>1</v>
      </c>
      <c r="H160" s="1" t="n">
        <v>7.623720838</v>
      </c>
      <c r="I160" s="1" t="n">
        <v>0.215522737</v>
      </c>
      <c r="J160" s="1" t="s">
        <v>92</v>
      </c>
      <c r="K160" s="1" t="s">
        <v>24</v>
      </c>
      <c r="L160" s="1" t="n">
        <v>3</v>
      </c>
      <c r="M160" s="1" t="n">
        <v>456</v>
      </c>
      <c r="N160" s="1" t="s">
        <v>93</v>
      </c>
      <c r="O160" s="1" t="s">
        <v>24</v>
      </c>
      <c r="P160" s="1" t="n">
        <v>2</v>
      </c>
      <c r="Q160" s="1" t="n">
        <v>463</v>
      </c>
      <c r="R160" s="1" t="n">
        <v>472371</v>
      </c>
      <c r="S160" s="1" t="n">
        <v>301378</v>
      </c>
      <c r="T160" s="1" t="n">
        <v>0.788536</v>
      </c>
      <c r="U160" s="1" t="s">
        <v>94</v>
      </c>
      <c r="V160" s="1" t="n">
        <v>11.8</v>
      </c>
      <c r="AL160" s="2"/>
      <c r="AN160" s="2"/>
      <c r="AP160" s="2"/>
      <c r="AR160" s="2"/>
      <c r="AT160" s="2"/>
      <c r="AV160" s="2"/>
      <c r="BB160" s="2"/>
      <c r="BD160" s="2"/>
      <c r="BF160" s="2"/>
      <c r="BH160" s="2"/>
      <c r="BJ160" s="2"/>
      <c r="BL160" s="2"/>
      <c r="BR160" s="2"/>
      <c r="BT160" s="2"/>
      <c r="BV160" s="2"/>
      <c r="BX160" s="2"/>
      <c r="BZ160" s="2"/>
      <c r="CB160" s="2"/>
      <c r="CI160" s="0"/>
      <c r="CJ160" s="0"/>
      <c r="CK160" s="0"/>
      <c r="DK160" s="0"/>
      <c r="EO160" s="0"/>
      <c r="EP160" s="0"/>
      <c r="EQ160" s="0"/>
      <c r="ER160" s="0"/>
      <c r="ES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</row>
    <row r="161" s="1" customFormat="true" ht="12.75" hidden="false" customHeight="false" outlineLevel="0" collapsed="false">
      <c r="A161" s="1" t="s">
        <v>45</v>
      </c>
      <c r="B161" s="1" t="n">
        <v>8083</v>
      </c>
      <c r="C161" s="1" t="n">
        <v>879.6738811</v>
      </c>
      <c r="D161" s="1" t="n">
        <v>4</v>
      </c>
      <c r="E161" s="1" t="s">
        <v>164</v>
      </c>
      <c r="F161" s="1" t="n">
        <v>7.307895143</v>
      </c>
      <c r="G161" s="1" t="n">
        <v>1</v>
      </c>
      <c r="H161" s="1" t="n">
        <v>7.307895143</v>
      </c>
      <c r="I161" s="1" t="n">
        <v>-0.449252603</v>
      </c>
      <c r="J161" s="1" t="s">
        <v>53</v>
      </c>
      <c r="K161" s="1" t="s">
        <v>24</v>
      </c>
      <c r="L161" s="1" t="n">
        <v>2</v>
      </c>
      <c r="M161" s="1" t="n">
        <v>267</v>
      </c>
      <c r="N161" s="1" t="s">
        <v>31</v>
      </c>
      <c r="O161" s="1" t="s">
        <v>24</v>
      </c>
      <c r="P161" s="1" t="n">
        <v>5</v>
      </c>
      <c r="Q161" s="1" t="n">
        <v>263</v>
      </c>
      <c r="R161" s="2" t="s">
        <v>54</v>
      </c>
      <c r="S161" s="2" t="s">
        <v>55</v>
      </c>
      <c r="T161" s="1" t="n">
        <v>0.851325</v>
      </c>
      <c r="U161" s="1" t="s">
        <v>34</v>
      </c>
      <c r="V161" s="1" t="n">
        <v>6.1</v>
      </c>
      <c r="AG161" s="2"/>
      <c r="AH161" s="2"/>
      <c r="AL161" s="2"/>
      <c r="AP161" s="2"/>
      <c r="AR161" s="2"/>
      <c r="AT161" s="2"/>
      <c r="AX161" s="2"/>
      <c r="BR161" s="2"/>
      <c r="BT161" s="2"/>
      <c r="BV161" s="2"/>
      <c r="BX161" s="2"/>
      <c r="BZ161" s="2"/>
      <c r="CB161" s="2"/>
      <c r="CD161" s="2"/>
      <c r="CF161" s="2"/>
      <c r="CI161" s="0"/>
      <c r="CJ161" s="0"/>
      <c r="CK161" s="0"/>
      <c r="DK161" s="0"/>
      <c r="EO161" s="0"/>
      <c r="EP161" s="0"/>
      <c r="EQ161" s="0"/>
      <c r="ER161" s="0"/>
      <c r="ES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</row>
    <row r="162" s="1" customFormat="true" ht="12.75" hidden="false" customHeight="false" outlineLevel="0" collapsed="false">
      <c r="A162" s="1" t="s">
        <v>45</v>
      </c>
      <c r="B162" s="1" t="n">
        <v>6033</v>
      </c>
      <c r="C162" s="1" t="n">
        <v>726.8800087</v>
      </c>
      <c r="D162" s="1" t="n">
        <v>4</v>
      </c>
      <c r="E162" s="1" t="s">
        <v>164</v>
      </c>
      <c r="F162" s="1" t="n">
        <v>6.830692351</v>
      </c>
      <c r="G162" s="1" t="n">
        <v>1</v>
      </c>
      <c r="H162" s="1" t="n">
        <v>6.830692351</v>
      </c>
      <c r="I162" s="1" t="n">
        <v>-0.432491918</v>
      </c>
      <c r="J162" s="1" t="s">
        <v>56</v>
      </c>
      <c r="K162" s="1" t="s">
        <v>24</v>
      </c>
      <c r="L162" s="1" t="n">
        <v>2</v>
      </c>
      <c r="M162" s="1" t="n">
        <v>499</v>
      </c>
      <c r="N162" s="1" t="s">
        <v>38</v>
      </c>
      <c r="O162" s="1" t="s">
        <v>24</v>
      </c>
      <c r="P162" s="1" t="n">
        <v>2</v>
      </c>
      <c r="Q162" s="1" t="n">
        <v>375</v>
      </c>
      <c r="R162" s="2" t="s">
        <v>116</v>
      </c>
      <c r="S162" s="2" t="s">
        <v>117</v>
      </c>
      <c r="T162" s="1" t="n">
        <v>0.7717</v>
      </c>
      <c r="U162" s="1" t="s">
        <v>59</v>
      </c>
      <c r="V162" s="1" t="n">
        <v>19.3</v>
      </c>
      <c r="AG162" s="2"/>
      <c r="AH162" s="2"/>
      <c r="AL162" s="2"/>
      <c r="AN162" s="2"/>
      <c r="AP162" s="2"/>
      <c r="AR162" s="2"/>
      <c r="AT162" s="2"/>
      <c r="AV162" s="2"/>
      <c r="AX162" s="2"/>
      <c r="AZ162" s="2"/>
      <c r="BF162" s="2"/>
      <c r="BR162" s="2"/>
      <c r="BT162" s="2"/>
      <c r="BV162" s="2"/>
      <c r="BX162" s="2"/>
      <c r="BZ162" s="2"/>
      <c r="CB162" s="2"/>
      <c r="CD162" s="2"/>
      <c r="CF162" s="2"/>
      <c r="CI162" s="0"/>
      <c r="CJ162" s="0"/>
      <c r="CK162" s="0"/>
      <c r="DK162" s="0"/>
      <c r="EO162" s="0"/>
      <c r="EP162" s="0"/>
      <c r="EQ162" s="0"/>
      <c r="ER162" s="0"/>
      <c r="ES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  <c r="HI162" s="0"/>
      <c r="HJ162" s="0"/>
      <c r="HK162" s="0"/>
      <c r="HL162" s="0"/>
      <c r="HM162" s="0"/>
      <c r="HN162" s="0"/>
      <c r="HO162" s="0"/>
      <c r="HP162" s="0"/>
      <c r="HQ162" s="0"/>
      <c r="HR162" s="0"/>
      <c r="HS162" s="0"/>
      <c r="HT162" s="0"/>
      <c r="HU162" s="0"/>
      <c r="HV162" s="0"/>
      <c r="HW162" s="0"/>
      <c r="HX162" s="0"/>
      <c r="HY162" s="0"/>
      <c r="HZ162" s="0"/>
      <c r="IA162" s="0"/>
      <c r="IB162" s="0"/>
      <c r="IC162" s="0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</row>
    <row r="163" s="1" customFormat="true" ht="12.75" hidden="false" customHeight="false" outlineLevel="0" collapsed="false">
      <c r="A163" s="1" t="s">
        <v>35</v>
      </c>
      <c r="B163" s="1" t="n">
        <v>9742</v>
      </c>
      <c r="C163" s="1" t="n">
        <v>1025.194794</v>
      </c>
      <c r="D163" s="1" t="n">
        <v>3</v>
      </c>
      <c r="E163" s="1" t="s">
        <v>164</v>
      </c>
      <c r="F163" s="1" t="n">
        <v>6.401493272</v>
      </c>
      <c r="G163" s="1" t="n">
        <v>1</v>
      </c>
      <c r="H163" s="1" t="n">
        <v>2.821893911</v>
      </c>
      <c r="I163" s="1" t="n">
        <v>-0.334388872</v>
      </c>
      <c r="J163" s="1" t="s">
        <v>144</v>
      </c>
      <c r="K163" s="1" t="s">
        <v>24</v>
      </c>
      <c r="L163" s="1" t="n">
        <v>0</v>
      </c>
      <c r="M163" s="1" t="n">
        <v>598</v>
      </c>
      <c r="N163" s="1" t="s">
        <v>143</v>
      </c>
      <c r="O163" s="1" t="s">
        <v>24</v>
      </c>
      <c r="P163" s="1" t="n">
        <v>11</v>
      </c>
      <c r="Q163" s="1" t="n">
        <v>581</v>
      </c>
      <c r="R163" s="1" t="n">
        <v>438467</v>
      </c>
      <c r="S163" s="1" t="n">
        <v>400176</v>
      </c>
      <c r="T163" s="1" t="n">
        <v>0.863029</v>
      </c>
      <c r="U163" s="1" t="s">
        <v>145</v>
      </c>
      <c r="V163" s="1" t="n">
        <v>14.4</v>
      </c>
      <c r="AL163" s="2"/>
      <c r="AN163" s="2"/>
      <c r="AP163" s="2"/>
      <c r="AR163" s="2"/>
      <c r="AT163" s="2"/>
      <c r="AV163" s="2"/>
      <c r="AX163" s="2"/>
      <c r="AZ163" s="2"/>
      <c r="BR163" s="2"/>
      <c r="BT163" s="2"/>
      <c r="BV163" s="2"/>
      <c r="BX163" s="2"/>
      <c r="BZ163" s="2"/>
      <c r="CB163" s="2"/>
      <c r="CD163" s="2"/>
      <c r="CF163" s="2"/>
      <c r="CI163" s="0"/>
      <c r="CJ163" s="0"/>
      <c r="CK163" s="0"/>
      <c r="DK163" s="0"/>
      <c r="EO163" s="0"/>
      <c r="EP163" s="0"/>
      <c r="EQ163" s="0"/>
      <c r="ER163" s="0"/>
      <c r="ES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</row>
    <row r="164" customFormat="false" ht="12.75" hidden="false" customHeight="false" outlineLevel="0" collapsed="false">
      <c r="A164" s="0" t="s">
        <v>181</v>
      </c>
      <c r="B164" s="0" t="n">
        <v>4709</v>
      </c>
      <c r="C164" s="0" t="n">
        <v>517.2677437</v>
      </c>
      <c r="D164" s="0" t="n">
        <v>4</v>
      </c>
      <c r="E164" s="0" t="s">
        <v>164</v>
      </c>
      <c r="F164" s="0" t="n">
        <v>13.11546123</v>
      </c>
      <c r="G164" s="1" t="n">
        <v>1</v>
      </c>
      <c r="H164" s="1" t="n">
        <v>13.11546123</v>
      </c>
      <c r="I164" s="0" t="n">
        <v>0.02981917</v>
      </c>
      <c r="J164" s="0" t="s">
        <v>23</v>
      </c>
      <c r="K164" s="0" t="s">
        <v>24</v>
      </c>
      <c r="L164" s="0" t="n">
        <v>1</v>
      </c>
      <c r="M164" s="0" t="n">
        <v>36</v>
      </c>
      <c r="N164" s="0" t="s">
        <v>36</v>
      </c>
      <c r="O164" s="0" t="s">
        <v>24</v>
      </c>
      <c r="P164" s="0" t="n">
        <v>0</v>
      </c>
      <c r="Q164" s="0" t="n">
        <v>29</v>
      </c>
      <c r="R164" s="0" t="n">
        <v>292314</v>
      </c>
      <c r="S164" s="0" t="n">
        <v>398151</v>
      </c>
      <c r="T164" s="0" t="n">
        <v>1.43162</v>
      </c>
      <c r="U164" s="1" t="s">
        <v>37</v>
      </c>
      <c r="V164" s="1" t="n">
        <v>15.2</v>
      </c>
      <c r="AL164" s="2"/>
      <c r="AN164" s="2"/>
      <c r="AP164" s="2"/>
      <c r="AR164" s="2"/>
      <c r="AT164" s="2"/>
      <c r="AV164" s="2"/>
      <c r="BB164" s="2"/>
      <c r="BD164" s="2"/>
      <c r="BF164" s="2"/>
      <c r="BH164" s="2"/>
      <c r="BJ164" s="2"/>
      <c r="BL164" s="2"/>
      <c r="BR164" s="2"/>
      <c r="BT164" s="2"/>
      <c r="BV164" s="2"/>
      <c r="BX164" s="2"/>
      <c r="BZ164" s="2"/>
      <c r="CB164" s="2"/>
      <c r="CF164" s="2"/>
      <c r="CH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ET164" s="1"/>
      <c r="EU164" s="1"/>
      <c r="EV164" s="1"/>
      <c r="EW164" s="1"/>
      <c r="EX164" s="1"/>
      <c r="EY164" s="1"/>
      <c r="EZ164" s="1"/>
      <c r="FA164" s="1"/>
      <c r="FB164" s="1"/>
      <c r="FC164" s="1"/>
      <c r="FD164" s="1"/>
      <c r="FE164" s="1"/>
      <c r="FF164" s="1"/>
      <c r="FG164" s="1"/>
      <c r="FH164" s="1"/>
      <c r="FI164" s="1"/>
      <c r="FJ164" s="1"/>
      <c r="FK164" s="1"/>
      <c r="FL164" s="1"/>
    </row>
    <row r="165" customFormat="false" ht="12.75" hidden="false" customHeight="false" outlineLevel="0" collapsed="false">
      <c r="A165" s="0" t="s">
        <v>182</v>
      </c>
      <c r="B165" s="0" t="n">
        <v>4834</v>
      </c>
      <c r="C165" s="0" t="n">
        <v>517.267678</v>
      </c>
      <c r="D165" s="0" t="n">
        <v>4</v>
      </c>
      <c r="E165" s="0" t="s">
        <v>164</v>
      </c>
      <c r="F165" s="0" t="n">
        <v>12.72064882</v>
      </c>
      <c r="G165" s="1" t="n">
        <v>1</v>
      </c>
      <c r="H165" s="1" t="n">
        <v>12.72064882</v>
      </c>
      <c r="I165" s="0" t="n">
        <v>-0.097507318</v>
      </c>
      <c r="J165" s="0" t="s">
        <v>23</v>
      </c>
      <c r="K165" s="0" t="s">
        <v>24</v>
      </c>
      <c r="L165" s="0" t="n">
        <v>1</v>
      </c>
      <c r="M165" s="0" t="n">
        <v>36</v>
      </c>
      <c r="N165" s="0" t="s">
        <v>36</v>
      </c>
      <c r="O165" s="0" t="s">
        <v>24</v>
      </c>
      <c r="P165" s="0" t="n">
        <v>0</v>
      </c>
      <c r="Q165" s="0" t="n">
        <v>29</v>
      </c>
      <c r="R165" s="0" t="n">
        <v>475965</v>
      </c>
      <c r="S165" s="0" t="n">
        <v>814550</v>
      </c>
      <c r="T165" s="0" t="n">
        <v>1.92515</v>
      </c>
      <c r="U165" s="1" t="s">
        <v>37</v>
      </c>
      <c r="V165" s="1" t="n">
        <v>15.2</v>
      </c>
      <c r="AL165" s="2"/>
      <c r="AN165" s="2"/>
      <c r="AP165" s="2"/>
      <c r="AR165" s="2"/>
      <c r="AT165" s="2"/>
      <c r="AV165" s="2"/>
      <c r="BB165" s="2"/>
      <c r="BD165" s="2"/>
      <c r="BF165" s="2"/>
      <c r="BH165" s="2"/>
      <c r="BJ165" s="2"/>
      <c r="BL165" s="2"/>
      <c r="BR165" s="2"/>
      <c r="BT165" s="2"/>
      <c r="BV165" s="2"/>
      <c r="BX165" s="2"/>
      <c r="BZ165" s="2"/>
      <c r="CB165" s="2"/>
      <c r="CF165" s="2"/>
      <c r="CH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ET165" s="1"/>
      <c r="EU165" s="1"/>
      <c r="EV165" s="1"/>
      <c r="EW165" s="1"/>
      <c r="EX165" s="1"/>
      <c r="EY165" s="1"/>
      <c r="EZ165" s="1"/>
      <c r="FA165" s="1"/>
      <c r="FB165" s="1"/>
      <c r="FC165" s="1"/>
      <c r="FD165" s="1"/>
      <c r="FE165" s="1"/>
      <c r="FF165" s="1"/>
      <c r="FG165" s="1"/>
      <c r="FH165" s="1"/>
      <c r="FI165" s="1"/>
      <c r="FJ165" s="1"/>
      <c r="FK165" s="1"/>
      <c r="FL165" s="1"/>
    </row>
    <row r="166" customFormat="false" ht="12.75" hidden="false" customHeight="false" outlineLevel="0" collapsed="false">
      <c r="A166" s="0" t="s">
        <v>181</v>
      </c>
      <c r="B166" s="0" t="n">
        <v>4704</v>
      </c>
      <c r="C166" s="0" t="n">
        <v>517.2677437</v>
      </c>
      <c r="D166" s="0" t="n">
        <v>4</v>
      </c>
      <c r="E166" s="0" t="s">
        <v>164</v>
      </c>
      <c r="F166" s="0" t="n">
        <v>12.67546488</v>
      </c>
      <c r="G166" s="1" t="n">
        <v>1</v>
      </c>
      <c r="H166" s="1" t="n">
        <v>12.67546488</v>
      </c>
      <c r="I166" s="0" t="n">
        <v>0.02981917</v>
      </c>
      <c r="J166" s="0" t="s">
        <v>23</v>
      </c>
      <c r="K166" s="0" t="s">
        <v>24</v>
      </c>
      <c r="L166" s="0" t="n">
        <v>1</v>
      </c>
      <c r="M166" s="0" t="n">
        <v>36</v>
      </c>
      <c r="N166" s="0" t="s">
        <v>36</v>
      </c>
      <c r="O166" s="0" t="s">
        <v>24</v>
      </c>
      <c r="P166" s="0" t="n">
        <v>0</v>
      </c>
      <c r="Q166" s="0" t="n">
        <v>29</v>
      </c>
      <c r="R166" s="0" t="n">
        <v>292314</v>
      </c>
      <c r="S166" s="0" t="n">
        <v>398151</v>
      </c>
      <c r="T166" s="0" t="n">
        <v>1.43162</v>
      </c>
      <c r="U166" s="1" t="s">
        <v>37</v>
      </c>
      <c r="V166" s="1" t="n">
        <v>15.2</v>
      </c>
      <c r="AL166" s="2"/>
      <c r="AN166" s="2"/>
      <c r="AP166" s="2"/>
      <c r="AR166" s="2"/>
      <c r="AT166" s="2"/>
      <c r="AV166" s="2"/>
      <c r="BB166" s="2"/>
      <c r="BD166" s="2"/>
      <c r="BF166" s="2"/>
      <c r="BH166" s="2"/>
      <c r="BJ166" s="2"/>
      <c r="BL166" s="2"/>
      <c r="BR166" s="2"/>
      <c r="BT166" s="2"/>
      <c r="BV166" s="2"/>
      <c r="BX166" s="2"/>
      <c r="BZ166" s="2"/>
      <c r="CB166" s="2"/>
      <c r="CF166" s="2"/>
      <c r="CH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ET166" s="1"/>
      <c r="EU166" s="1"/>
      <c r="EV166" s="1"/>
      <c r="EW166" s="1"/>
      <c r="EX166" s="1"/>
      <c r="EY166" s="1"/>
      <c r="EZ166" s="1"/>
      <c r="FA166" s="1"/>
      <c r="FB166" s="1"/>
      <c r="FC166" s="1"/>
      <c r="FD166" s="1"/>
      <c r="FE166" s="1"/>
      <c r="FF166" s="1"/>
      <c r="FG166" s="1"/>
      <c r="FH166" s="1"/>
      <c r="FI166" s="1"/>
      <c r="FJ166" s="1"/>
      <c r="FK166" s="1"/>
      <c r="FL166" s="1"/>
    </row>
    <row r="167" customFormat="false" ht="12.75" hidden="false" customHeight="false" outlineLevel="0" collapsed="false">
      <c r="A167" s="0" t="s">
        <v>181</v>
      </c>
      <c r="B167" s="0" t="n">
        <v>6957</v>
      </c>
      <c r="C167" s="0" t="n">
        <v>1006.469392</v>
      </c>
      <c r="D167" s="0" t="n">
        <v>3</v>
      </c>
      <c r="E167" s="0" t="s">
        <v>164</v>
      </c>
      <c r="F167" s="0" t="n">
        <v>12.47224512</v>
      </c>
      <c r="G167" s="1" t="n">
        <v>1</v>
      </c>
      <c r="H167" s="1" t="n">
        <v>12.47224512</v>
      </c>
      <c r="I167" s="0" t="n">
        <v>-0.481966838</v>
      </c>
      <c r="J167" s="0" t="s">
        <v>30</v>
      </c>
      <c r="K167" s="0" t="s">
        <v>24</v>
      </c>
      <c r="L167" s="0" t="n">
        <v>2</v>
      </c>
      <c r="M167" s="0" t="n">
        <v>267</v>
      </c>
      <c r="N167" s="0" t="s">
        <v>31</v>
      </c>
      <c r="O167" s="0" t="s">
        <v>24</v>
      </c>
      <c r="P167" s="0" t="n">
        <v>5</v>
      </c>
      <c r="Q167" s="0" t="n">
        <v>263</v>
      </c>
      <c r="R167" s="2" t="s">
        <v>183</v>
      </c>
      <c r="S167" s="2" t="s">
        <v>184</v>
      </c>
      <c r="T167" s="0" t="n">
        <v>1.35216</v>
      </c>
      <c r="U167" s="1" t="s">
        <v>34</v>
      </c>
      <c r="V167" s="1" t="n">
        <v>6.1</v>
      </c>
      <c r="W167" s="2"/>
      <c r="X167" s="2"/>
      <c r="AH167" s="2"/>
      <c r="AL167" s="2"/>
      <c r="AN167" s="2"/>
      <c r="AP167" s="2"/>
      <c r="AR167" s="2"/>
      <c r="AT167" s="2"/>
      <c r="AV167" s="2"/>
      <c r="AX167" s="2"/>
      <c r="AZ167" s="2"/>
      <c r="BR167" s="2"/>
      <c r="BT167" s="2"/>
      <c r="BV167" s="2"/>
      <c r="BX167" s="2"/>
      <c r="BZ167" s="2"/>
      <c r="CB167" s="2"/>
      <c r="CD167" s="2"/>
      <c r="CF167" s="2"/>
      <c r="CH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ET167" s="1"/>
      <c r="EU167" s="1"/>
      <c r="EV167" s="1"/>
      <c r="EW167" s="1"/>
      <c r="EX167" s="1"/>
      <c r="EY167" s="1"/>
      <c r="EZ167" s="1"/>
      <c r="FA167" s="1"/>
      <c r="FB167" s="1"/>
      <c r="FC167" s="1"/>
      <c r="FD167" s="1"/>
      <c r="FE167" s="1"/>
      <c r="FF167" s="1"/>
      <c r="FG167" s="1"/>
      <c r="FH167" s="1"/>
      <c r="FI167" s="1"/>
      <c r="FJ167" s="1"/>
      <c r="FK167" s="1"/>
      <c r="FL167" s="1"/>
    </row>
    <row r="168" customFormat="false" ht="12.75" hidden="false" customHeight="false" outlineLevel="0" collapsed="false">
      <c r="A168" s="0" t="s">
        <v>182</v>
      </c>
      <c r="B168" s="0" t="n">
        <v>3703</v>
      </c>
      <c r="C168" s="0" t="n">
        <v>504.2588706</v>
      </c>
      <c r="D168" s="0" t="n">
        <v>5</v>
      </c>
      <c r="E168" s="0" t="s">
        <v>164</v>
      </c>
      <c r="F168" s="0" t="n">
        <v>12.37109128</v>
      </c>
      <c r="G168" s="1" t="n">
        <v>1</v>
      </c>
      <c r="H168" s="1" t="n">
        <v>12.37109128</v>
      </c>
      <c r="I168" s="0" t="n">
        <v>-0.702895161</v>
      </c>
      <c r="J168" s="0" t="s">
        <v>23</v>
      </c>
      <c r="K168" s="0" t="s">
        <v>24</v>
      </c>
      <c r="L168" s="0" t="n">
        <v>1</v>
      </c>
      <c r="M168" s="0" t="n">
        <v>36</v>
      </c>
      <c r="N168" s="0" t="s">
        <v>25</v>
      </c>
      <c r="O168" s="0" t="s">
        <v>24</v>
      </c>
      <c r="P168" s="0" t="n">
        <v>3</v>
      </c>
      <c r="Q168" s="0" t="n">
        <v>28</v>
      </c>
      <c r="R168" s="2" t="s">
        <v>185</v>
      </c>
      <c r="S168" s="2" t="s">
        <v>186</v>
      </c>
      <c r="T168" s="0" t="n">
        <v>1.5813</v>
      </c>
      <c r="U168" s="1" t="s">
        <v>28</v>
      </c>
      <c r="V168" s="1" t="s">
        <v>29</v>
      </c>
      <c r="W168" s="2"/>
      <c r="X168" s="2"/>
      <c r="AC168" s="2"/>
      <c r="AG168" s="2"/>
      <c r="AH168" s="2"/>
      <c r="AL168" s="2"/>
      <c r="AN168" s="2"/>
      <c r="AP168" s="2"/>
      <c r="AR168" s="2"/>
      <c r="AT168" s="2"/>
      <c r="AV168" s="2"/>
      <c r="AX168" s="2"/>
      <c r="AZ168" s="2"/>
      <c r="BB168" s="2"/>
      <c r="BD168" s="2"/>
      <c r="BF168" s="2"/>
      <c r="BH168" s="2"/>
      <c r="BJ168" s="2"/>
      <c r="BL168" s="2"/>
      <c r="BN168" s="2"/>
      <c r="BP168" s="2"/>
      <c r="BR168" s="2"/>
      <c r="BT168" s="2"/>
      <c r="BV168" s="2"/>
      <c r="BX168" s="2"/>
      <c r="BZ168" s="2"/>
      <c r="CB168" s="2"/>
      <c r="CD168" s="2"/>
      <c r="CF168" s="2"/>
      <c r="CH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ET168" s="1"/>
      <c r="EU168" s="1"/>
      <c r="EV168" s="1"/>
      <c r="EW168" s="1"/>
      <c r="EX168" s="1"/>
      <c r="EY168" s="1"/>
      <c r="EZ168" s="1"/>
      <c r="FA168" s="1"/>
      <c r="FB168" s="1"/>
      <c r="FC168" s="1"/>
      <c r="FD168" s="1"/>
      <c r="FE168" s="1"/>
      <c r="FF168" s="1"/>
      <c r="FG168" s="1"/>
      <c r="FH168" s="1"/>
      <c r="FI168" s="1"/>
      <c r="FJ168" s="1"/>
      <c r="FK168" s="1"/>
      <c r="FL168" s="1"/>
    </row>
    <row r="169" customFormat="false" ht="12.75" hidden="false" customHeight="false" outlineLevel="0" collapsed="false">
      <c r="A169" s="0" t="s">
        <v>182</v>
      </c>
      <c r="B169" s="0" t="n">
        <v>6954</v>
      </c>
      <c r="C169" s="0" t="n">
        <v>819.7939826</v>
      </c>
      <c r="D169" s="0" t="n">
        <v>3</v>
      </c>
      <c r="E169" s="0" t="s">
        <v>164</v>
      </c>
      <c r="F169" s="0" t="n">
        <v>12.23192402</v>
      </c>
      <c r="G169" s="1" t="n">
        <v>1</v>
      </c>
      <c r="H169" s="1" t="n">
        <v>12.23192402</v>
      </c>
      <c r="I169" s="0" t="n">
        <v>-0.637984567</v>
      </c>
      <c r="J169" s="0" t="s">
        <v>38</v>
      </c>
      <c r="K169" s="0" t="s">
        <v>24</v>
      </c>
      <c r="L169" s="0" t="n">
        <v>2</v>
      </c>
      <c r="M169" s="0" t="n">
        <v>375</v>
      </c>
      <c r="N169" s="0" t="s">
        <v>39</v>
      </c>
      <c r="O169" s="0" t="s">
        <v>24</v>
      </c>
      <c r="P169" s="0" t="n">
        <v>2</v>
      </c>
      <c r="Q169" s="0" t="n">
        <v>236</v>
      </c>
      <c r="R169" s="2" t="s">
        <v>187</v>
      </c>
      <c r="S169" s="2" t="s">
        <v>188</v>
      </c>
      <c r="T169" s="0" t="n">
        <v>2.0343</v>
      </c>
      <c r="U169" s="1" t="s">
        <v>42</v>
      </c>
      <c r="V169" s="1" t="n">
        <v>13.4</v>
      </c>
      <c r="W169" s="2"/>
      <c r="X169" s="2"/>
      <c r="AG169" s="2"/>
      <c r="AH169" s="2"/>
      <c r="AL169" s="2"/>
      <c r="AN169" s="2"/>
      <c r="AP169" s="2"/>
      <c r="AR169" s="2"/>
      <c r="AT169" s="2"/>
      <c r="AV169" s="2"/>
      <c r="AX169" s="2"/>
      <c r="AZ169" s="2"/>
      <c r="BR169" s="2"/>
      <c r="BT169" s="2"/>
      <c r="BV169" s="2"/>
      <c r="BX169" s="2"/>
      <c r="BZ169" s="2"/>
      <c r="CB169" s="2"/>
      <c r="CD169" s="2"/>
      <c r="CF169" s="2"/>
      <c r="CH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ET169" s="1"/>
      <c r="EU169" s="1"/>
      <c r="EV169" s="1"/>
      <c r="EW169" s="1"/>
      <c r="EX169" s="1"/>
      <c r="EY169" s="1"/>
      <c r="EZ169" s="1"/>
      <c r="FA169" s="1"/>
      <c r="FB169" s="1"/>
      <c r="FC169" s="1"/>
      <c r="FD169" s="1"/>
      <c r="FE169" s="1"/>
      <c r="FF169" s="1"/>
      <c r="FG169" s="1"/>
      <c r="FH169" s="1"/>
      <c r="FI169" s="1"/>
      <c r="FJ169" s="1"/>
      <c r="FK169" s="1"/>
      <c r="FL169" s="1"/>
    </row>
    <row r="170" customFormat="false" ht="12.75" hidden="false" customHeight="false" outlineLevel="0" collapsed="false">
      <c r="A170" s="0" t="s">
        <v>181</v>
      </c>
      <c r="B170" s="0" t="n">
        <v>3619</v>
      </c>
      <c r="C170" s="0" t="n">
        <v>504.2591677</v>
      </c>
      <c r="D170" s="0" t="n">
        <v>5</v>
      </c>
      <c r="E170" s="0" t="s">
        <v>164</v>
      </c>
      <c r="F170" s="0" t="n">
        <v>12.22292844</v>
      </c>
      <c r="G170" s="1" t="n">
        <v>1</v>
      </c>
      <c r="H170" s="1" t="n">
        <v>12.22292844</v>
      </c>
      <c r="I170" s="0" t="n">
        <v>-0.112587638</v>
      </c>
      <c r="J170" s="0" t="s">
        <v>23</v>
      </c>
      <c r="K170" s="0" t="s">
        <v>24</v>
      </c>
      <c r="L170" s="0" t="n">
        <v>1</v>
      </c>
      <c r="M170" s="0" t="n">
        <v>36</v>
      </c>
      <c r="N170" s="0" t="s">
        <v>25</v>
      </c>
      <c r="O170" s="0" t="s">
        <v>24</v>
      </c>
      <c r="P170" s="0" t="n">
        <v>3</v>
      </c>
      <c r="Q170" s="0" t="n">
        <v>28</v>
      </c>
      <c r="R170" s="2" t="s">
        <v>189</v>
      </c>
      <c r="S170" s="2" t="s">
        <v>190</v>
      </c>
      <c r="T170" s="0" t="n">
        <v>1.85729</v>
      </c>
      <c r="U170" s="1" t="s">
        <v>28</v>
      </c>
      <c r="V170" s="1" t="s">
        <v>29</v>
      </c>
      <c r="W170" s="2"/>
      <c r="X170" s="2"/>
      <c r="AC170" s="2"/>
      <c r="AG170" s="2"/>
      <c r="AH170" s="2"/>
      <c r="AL170" s="2"/>
      <c r="AN170" s="2"/>
      <c r="AP170" s="2"/>
      <c r="AR170" s="2"/>
      <c r="AT170" s="2"/>
      <c r="AV170" s="2"/>
      <c r="AX170" s="2"/>
      <c r="AZ170" s="2"/>
      <c r="BB170" s="2"/>
      <c r="BD170" s="2"/>
      <c r="BF170" s="2"/>
      <c r="BH170" s="2"/>
      <c r="BJ170" s="2"/>
      <c r="BL170" s="2"/>
      <c r="BN170" s="2"/>
      <c r="BP170" s="2"/>
      <c r="BR170" s="2"/>
      <c r="BT170" s="2"/>
      <c r="BV170" s="2"/>
      <c r="BX170" s="2"/>
      <c r="BZ170" s="2"/>
      <c r="CB170" s="2"/>
      <c r="CD170" s="2"/>
      <c r="CF170" s="2"/>
      <c r="CH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ET170" s="1"/>
      <c r="EU170" s="1"/>
      <c r="EV170" s="1"/>
      <c r="EW170" s="1"/>
      <c r="EX170" s="1"/>
      <c r="EY170" s="1"/>
      <c r="EZ170" s="1"/>
      <c r="FA170" s="1"/>
      <c r="FB170" s="1"/>
      <c r="FC170" s="1"/>
      <c r="FD170" s="1"/>
      <c r="FE170" s="1"/>
      <c r="FF170" s="1"/>
      <c r="FG170" s="1"/>
      <c r="FH170" s="1"/>
      <c r="FI170" s="1"/>
      <c r="FJ170" s="1"/>
      <c r="FK170" s="1"/>
      <c r="FL170" s="1"/>
    </row>
    <row r="171" customFormat="false" ht="12.75" hidden="false" customHeight="false" outlineLevel="0" collapsed="false">
      <c r="A171" s="0" t="s">
        <v>181</v>
      </c>
      <c r="B171" s="0" t="n">
        <v>4921</v>
      </c>
      <c r="C171" s="0" t="n">
        <v>968.837565</v>
      </c>
      <c r="D171" s="0" t="n">
        <v>3</v>
      </c>
      <c r="E171" s="0" t="s">
        <v>164</v>
      </c>
      <c r="F171" s="0" t="n">
        <v>11.71372539</v>
      </c>
      <c r="G171" s="1" t="n">
        <v>1</v>
      </c>
      <c r="H171" s="1" t="n">
        <v>11.71372539</v>
      </c>
      <c r="I171" s="0" t="n">
        <v>-0.454305729</v>
      </c>
      <c r="J171" s="0" t="s">
        <v>56</v>
      </c>
      <c r="K171" s="0" t="s">
        <v>24</v>
      </c>
      <c r="L171" s="0" t="n">
        <v>2</v>
      </c>
      <c r="M171" s="0" t="n">
        <v>499</v>
      </c>
      <c r="N171" s="0" t="s">
        <v>38</v>
      </c>
      <c r="O171" s="0" t="s">
        <v>24</v>
      </c>
      <c r="P171" s="0" t="n">
        <v>2</v>
      </c>
      <c r="Q171" s="0" t="n">
        <v>375</v>
      </c>
      <c r="R171" s="0" t="n">
        <v>694352</v>
      </c>
      <c r="S171" s="2" t="s">
        <v>191</v>
      </c>
      <c r="T171" s="0" t="n">
        <v>1.65135</v>
      </c>
      <c r="U171" s="1" t="s">
        <v>59</v>
      </c>
      <c r="V171" s="1" t="n">
        <v>19.3</v>
      </c>
      <c r="X171" s="2"/>
      <c r="AH171" s="2"/>
      <c r="AL171" s="2"/>
      <c r="AN171" s="2"/>
      <c r="AP171" s="2"/>
      <c r="AR171" s="2"/>
      <c r="AT171" s="2"/>
      <c r="AV171" s="2"/>
      <c r="AX171" s="2"/>
      <c r="AZ171" s="2"/>
      <c r="BB171" s="2"/>
      <c r="BD171" s="2"/>
      <c r="BF171" s="2"/>
      <c r="BH171" s="2"/>
      <c r="BJ171" s="2"/>
      <c r="BL171" s="2"/>
      <c r="BP171" s="2"/>
      <c r="BR171" s="2"/>
      <c r="BT171" s="2"/>
      <c r="BV171" s="2"/>
      <c r="BX171" s="2"/>
      <c r="BZ171" s="2"/>
      <c r="CB171" s="2"/>
      <c r="CD171" s="2"/>
      <c r="CF171" s="2"/>
      <c r="CH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ET171" s="1"/>
      <c r="EU171" s="1"/>
      <c r="EV171" s="1"/>
      <c r="EW171" s="1"/>
      <c r="EX171" s="1"/>
      <c r="EY171" s="1"/>
      <c r="EZ171" s="1"/>
      <c r="FA171" s="1"/>
      <c r="FB171" s="1"/>
      <c r="FC171" s="1"/>
      <c r="FD171" s="1"/>
      <c r="FE171" s="1"/>
      <c r="FF171" s="1"/>
      <c r="FG171" s="1"/>
      <c r="FH171" s="1"/>
      <c r="FI171" s="1"/>
      <c r="FJ171" s="1"/>
      <c r="FK171" s="1"/>
      <c r="FL171" s="1"/>
    </row>
    <row r="172" customFormat="false" ht="12.75" hidden="false" customHeight="false" outlineLevel="0" collapsed="false">
      <c r="A172" s="0" t="s">
        <v>181</v>
      </c>
      <c r="B172" s="0" t="n">
        <v>6952</v>
      </c>
      <c r="C172" s="0" t="n">
        <v>1006.469392</v>
      </c>
      <c r="D172" s="0" t="n">
        <v>3</v>
      </c>
      <c r="E172" s="0" t="s">
        <v>164</v>
      </c>
      <c r="F172" s="0" t="n">
        <v>11.48380945</v>
      </c>
      <c r="G172" s="1" t="n">
        <v>1</v>
      </c>
      <c r="H172" s="1" t="n">
        <v>11.48380945</v>
      </c>
      <c r="I172" s="0" t="n">
        <v>-0.481966838</v>
      </c>
      <c r="J172" s="0" t="s">
        <v>30</v>
      </c>
      <c r="K172" s="0" t="s">
        <v>24</v>
      </c>
      <c r="L172" s="0" t="n">
        <v>2</v>
      </c>
      <c r="M172" s="0" t="n">
        <v>267</v>
      </c>
      <c r="N172" s="0" t="s">
        <v>31</v>
      </c>
      <c r="O172" s="0" t="s">
        <v>24</v>
      </c>
      <c r="P172" s="0" t="n">
        <v>5</v>
      </c>
      <c r="Q172" s="0" t="n">
        <v>263</v>
      </c>
      <c r="R172" s="2" t="s">
        <v>183</v>
      </c>
      <c r="S172" s="2" t="s">
        <v>184</v>
      </c>
      <c r="T172" s="0" t="n">
        <v>1.59862</v>
      </c>
      <c r="U172" s="1" t="s">
        <v>34</v>
      </c>
      <c r="V172" s="1" t="n">
        <v>6.1</v>
      </c>
      <c r="W172" s="2"/>
      <c r="X172" s="2"/>
      <c r="AH172" s="2"/>
      <c r="AL172" s="2"/>
      <c r="AN172" s="2"/>
      <c r="AP172" s="2"/>
      <c r="AR172" s="2"/>
      <c r="AT172" s="2"/>
      <c r="AV172" s="2"/>
      <c r="AX172" s="2"/>
      <c r="AZ172" s="2"/>
      <c r="BR172" s="2"/>
      <c r="BT172" s="2"/>
      <c r="BV172" s="2"/>
      <c r="BX172" s="2"/>
      <c r="BZ172" s="2"/>
      <c r="CB172" s="2"/>
      <c r="CD172" s="2"/>
      <c r="CF172" s="2"/>
      <c r="CH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ET172" s="1"/>
      <c r="EU172" s="1"/>
      <c r="EV172" s="1"/>
      <c r="EW172" s="1"/>
      <c r="EX172" s="1"/>
      <c r="EY172" s="1"/>
      <c r="EZ172" s="1"/>
      <c r="FA172" s="1"/>
      <c r="FB172" s="1"/>
      <c r="FC172" s="1"/>
      <c r="FD172" s="1"/>
      <c r="FE172" s="1"/>
      <c r="FF172" s="1"/>
      <c r="FG172" s="1"/>
      <c r="FH172" s="1"/>
      <c r="FI172" s="1"/>
      <c r="FJ172" s="1"/>
      <c r="FK172" s="1"/>
      <c r="FL172" s="1"/>
    </row>
    <row r="173" customFormat="false" ht="12.75" hidden="false" customHeight="false" outlineLevel="0" collapsed="false">
      <c r="A173" s="0" t="s">
        <v>192</v>
      </c>
      <c r="B173" s="0" t="n">
        <v>4494</v>
      </c>
      <c r="C173" s="0" t="n">
        <v>517.2677011</v>
      </c>
      <c r="D173" s="0" t="n">
        <v>4</v>
      </c>
      <c r="E173" s="0" t="s">
        <v>164</v>
      </c>
      <c r="F173" s="0" t="n">
        <v>11.42139324</v>
      </c>
      <c r="G173" s="1" t="n">
        <v>1</v>
      </c>
      <c r="H173" s="1" t="n">
        <v>11.42139324</v>
      </c>
      <c r="I173" s="0" t="n">
        <v>-0.052732769</v>
      </c>
      <c r="J173" s="0" t="s">
        <v>23</v>
      </c>
      <c r="K173" s="0" t="s">
        <v>24</v>
      </c>
      <c r="L173" s="0" t="n">
        <v>1</v>
      </c>
      <c r="M173" s="0" t="n">
        <v>36</v>
      </c>
      <c r="N173" s="0" t="s">
        <v>36</v>
      </c>
      <c r="O173" s="0" t="s">
        <v>24</v>
      </c>
      <c r="P173" s="0" t="n">
        <v>0</v>
      </c>
      <c r="Q173" s="0" t="n">
        <v>29</v>
      </c>
      <c r="R173" s="0" t="n">
        <v>269345</v>
      </c>
      <c r="S173" s="0" t="n">
        <v>502002</v>
      </c>
      <c r="T173" s="0" t="n">
        <v>1.70808</v>
      </c>
      <c r="U173" s="1" t="s">
        <v>37</v>
      </c>
      <c r="V173" s="1" t="n">
        <v>15.2</v>
      </c>
      <c r="AL173" s="2"/>
      <c r="AN173" s="2"/>
      <c r="AP173" s="2"/>
      <c r="AR173" s="2"/>
      <c r="AT173" s="2"/>
      <c r="AV173" s="2"/>
      <c r="BB173" s="2"/>
      <c r="BD173" s="2"/>
      <c r="BF173" s="2"/>
      <c r="BH173" s="2"/>
      <c r="BJ173" s="2"/>
      <c r="BL173" s="2"/>
      <c r="BR173" s="2"/>
      <c r="BT173" s="2"/>
      <c r="BV173" s="2"/>
      <c r="BX173" s="2"/>
      <c r="BZ173" s="2"/>
      <c r="CB173" s="2"/>
      <c r="CF173" s="2"/>
      <c r="CH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ET173" s="1"/>
      <c r="EU173" s="1"/>
      <c r="EV173" s="1"/>
      <c r="EW173" s="1"/>
      <c r="EX173" s="1"/>
      <c r="EY173" s="1"/>
      <c r="EZ173" s="1"/>
      <c r="FA173" s="1"/>
      <c r="FB173" s="1"/>
      <c r="FC173" s="1"/>
      <c r="FD173" s="1"/>
      <c r="FE173" s="1"/>
      <c r="FF173" s="1"/>
      <c r="FG173" s="1"/>
      <c r="FH173" s="1"/>
      <c r="FI173" s="1"/>
      <c r="FJ173" s="1"/>
      <c r="FK173" s="1"/>
      <c r="FL173" s="1"/>
    </row>
    <row r="174" customFormat="false" ht="12.75" hidden="false" customHeight="false" outlineLevel="0" collapsed="false">
      <c r="A174" s="0" t="s">
        <v>181</v>
      </c>
      <c r="B174" s="0" t="n">
        <v>7111</v>
      </c>
      <c r="C174" s="0" t="n">
        <v>879.6736216</v>
      </c>
      <c r="D174" s="0" t="n">
        <v>4</v>
      </c>
      <c r="E174" s="0" t="s">
        <v>164</v>
      </c>
      <c r="F174" s="0" t="n">
        <v>11.34039427</v>
      </c>
      <c r="G174" s="1" t="n">
        <v>1</v>
      </c>
      <c r="H174" s="1" t="n">
        <v>11.34039427</v>
      </c>
      <c r="I174" s="0" t="n">
        <v>-0.744599972</v>
      </c>
      <c r="J174" s="0" t="s">
        <v>53</v>
      </c>
      <c r="K174" s="0" t="s">
        <v>24</v>
      </c>
      <c r="L174" s="0" t="n">
        <v>2</v>
      </c>
      <c r="M174" s="0" t="n">
        <v>267</v>
      </c>
      <c r="N174" s="0" t="s">
        <v>31</v>
      </c>
      <c r="O174" s="0" t="s">
        <v>24</v>
      </c>
      <c r="P174" s="0" t="n">
        <v>5</v>
      </c>
      <c r="Q174" s="0" t="n">
        <v>263</v>
      </c>
      <c r="R174" s="2" t="s">
        <v>193</v>
      </c>
      <c r="S174" s="2" t="s">
        <v>194</v>
      </c>
      <c r="T174" s="0" t="n">
        <v>2.09614</v>
      </c>
      <c r="U174" s="1" t="s">
        <v>34</v>
      </c>
      <c r="V174" s="1" t="n">
        <v>6.1</v>
      </c>
      <c r="W174" s="2"/>
      <c r="X174" s="2"/>
      <c r="AG174" s="2"/>
      <c r="AH174" s="2"/>
      <c r="AL174" s="2"/>
      <c r="AN174" s="2"/>
      <c r="AP174" s="2"/>
      <c r="AR174" s="2"/>
      <c r="AT174" s="2"/>
      <c r="AV174" s="2"/>
      <c r="AX174" s="2"/>
      <c r="AZ174" s="2"/>
      <c r="BF174" s="2"/>
      <c r="BJ174" s="2"/>
      <c r="BN174" s="2"/>
      <c r="BR174" s="2"/>
      <c r="BT174" s="2"/>
      <c r="BV174" s="2"/>
      <c r="BX174" s="2"/>
      <c r="BZ174" s="2"/>
      <c r="CB174" s="2"/>
      <c r="CD174" s="2"/>
      <c r="CF174" s="2"/>
      <c r="CH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ET174" s="1"/>
      <c r="EU174" s="1"/>
      <c r="EV174" s="1"/>
      <c r="EW174" s="1"/>
      <c r="EX174" s="1"/>
      <c r="EY174" s="1"/>
      <c r="EZ174" s="1"/>
      <c r="FA174" s="1"/>
      <c r="FB174" s="1"/>
      <c r="FC174" s="1"/>
      <c r="FD174" s="1"/>
      <c r="FE174" s="1"/>
      <c r="FF174" s="1"/>
      <c r="FG174" s="1"/>
      <c r="FH174" s="1"/>
      <c r="FI174" s="1"/>
      <c r="FJ174" s="1"/>
      <c r="FK174" s="1"/>
      <c r="FL174" s="1"/>
    </row>
    <row r="175" customFormat="false" ht="12.75" hidden="false" customHeight="false" outlineLevel="0" collapsed="false">
      <c r="A175" s="0" t="s">
        <v>182</v>
      </c>
      <c r="B175" s="0" t="n">
        <v>5888</v>
      </c>
      <c r="C175" s="0" t="n">
        <v>588.9139947</v>
      </c>
      <c r="D175" s="0" t="n">
        <v>5</v>
      </c>
      <c r="E175" s="0" t="s">
        <v>164</v>
      </c>
      <c r="F175" s="0" t="n">
        <v>11.29342384</v>
      </c>
      <c r="G175" s="1" t="n">
        <v>1</v>
      </c>
      <c r="H175" s="1" t="n">
        <v>8.736585123</v>
      </c>
      <c r="I175" s="0" t="n">
        <v>0.338647976</v>
      </c>
      <c r="J175" s="0" t="s">
        <v>60</v>
      </c>
      <c r="K175" s="0" t="s">
        <v>24</v>
      </c>
      <c r="L175" s="0" t="n">
        <v>1</v>
      </c>
      <c r="M175" s="0" t="n">
        <v>300</v>
      </c>
      <c r="N175" s="0" t="s">
        <v>61</v>
      </c>
      <c r="O175" s="0" t="s">
        <v>24</v>
      </c>
      <c r="P175" s="0" t="n">
        <v>2</v>
      </c>
      <c r="Q175" s="0" t="n">
        <v>249</v>
      </c>
      <c r="R175" s="2" t="s">
        <v>195</v>
      </c>
      <c r="S175" s="2" t="s">
        <v>196</v>
      </c>
      <c r="T175" s="0" t="n">
        <v>0.28882</v>
      </c>
      <c r="U175" s="1" t="s">
        <v>62</v>
      </c>
      <c r="V175" s="1" t="n">
        <v>15.2</v>
      </c>
      <c r="W175" s="2"/>
      <c r="X175" s="2"/>
      <c r="AB175" s="2"/>
      <c r="AC175" s="2"/>
      <c r="AG175" s="2"/>
      <c r="AH175" s="2"/>
      <c r="AL175" s="2"/>
      <c r="AN175" s="2"/>
      <c r="AP175" s="2"/>
      <c r="AR175" s="2"/>
      <c r="AT175" s="2"/>
      <c r="AV175" s="2"/>
      <c r="AX175" s="2"/>
      <c r="AZ175" s="2"/>
      <c r="BB175" s="2"/>
      <c r="BD175" s="2"/>
      <c r="BF175" s="2"/>
      <c r="BH175" s="2"/>
      <c r="BJ175" s="2"/>
      <c r="BL175" s="2"/>
      <c r="BN175" s="2"/>
      <c r="BP175" s="2"/>
      <c r="BR175" s="2"/>
      <c r="BT175" s="2"/>
      <c r="BV175" s="2"/>
      <c r="BX175" s="2"/>
      <c r="BZ175" s="2"/>
      <c r="CB175" s="2"/>
      <c r="CD175" s="2"/>
      <c r="CF175" s="2"/>
      <c r="CH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ET175" s="1"/>
      <c r="EU175" s="1"/>
      <c r="EV175" s="1"/>
      <c r="EW175" s="1"/>
      <c r="EX175" s="1"/>
      <c r="EY175" s="1"/>
      <c r="EZ175" s="1"/>
      <c r="FA175" s="1"/>
      <c r="FB175" s="1"/>
      <c r="FC175" s="1"/>
      <c r="FD175" s="1"/>
      <c r="FE175" s="1"/>
      <c r="FF175" s="1"/>
      <c r="FG175" s="1"/>
      <c r="FH175" s="1"/>
      <c r="FI175" s="1"/>
      <c r="FJ175" s="1"/>
      <c r="FK175" s="1"/>
      <c r="FL175" s="1"/>
    </row>
    <row r="176" customFormat="false" ht="12.75" hidden="false" customHeight="false" outlineLevel="0" collapsed="false">
      <c r="A176" s="0" t="s">
        <v>182</v>
      </c>
      <c r="B176" s="0" t="n">
        <v>5896</v>
      </c>
      <c r="C176" s="0" t="n">
        <v>735.8901698</v>
      </c>
      <c r="D176" s="0" t="n">
        <v>4</v>
      </c>
      <c r="E176" s="0" t="s">
        <v>164</v>
      </c>
      <c r="F176" s="0" t="n">
        <v>11.29269871</v>
      </c>
      <c r="G176" s="1" t="n">
        <v>1</v>
      </c>
      <c r="H176" s="1" t="n">
        <v>9.219782678</v>
      </c>
      <c r="I176" s="0" t="n">
        <v>-0.347780929</v>
      </c>
      <c r="J176" s="0" t="s">
        <v>60</v>
      </c>
      <c r="K176" s="0" t="s">
        <v>24</v>
      </c>
      <c r="L176" s="0" t="n">
        <v>1</v>
      </c>
      <c r="M176" s="0" t="n">
        <v>300</v>
      </c>
      <c r="N176" s="0" t="s">
        <v>61</v>
      </c>
      <c r="O176" s="0" t="s">
        <v>24</v>
      </c>
      <c r="P176" s="0" t="n">
        <v>2</v>
      </c>
      <c r="Q176" s="0" t="n">
        <v>249</v>
      </c>
      <c r="R176" s="0" t="n">
        <v>795589</v>
      </c>
      <c r="S176" s="2" t="s">
        <v>197</v>
      </c>
      <c r="T176" s="0" t="n">
        <v>1.76077</v>
      </c>
      <c r="U176" s="1" t="s">
        <v>62</v>
      </c>
      <c r="V176" s="1" t="n">
        <v>15.2</v>
      </c>
      <c r="W176" s="2"/>
      <c r="X176" s="2"/>
      <c r="AH176" s="2"/>
      <c r="AL176" s="2"/>
      <c r="AN176" s="2"/>
      <c r="AP176" s="2"/>
      <c r="AR176" s="2"/>
      <c r="AT176" s="2"/>
      <c r="AV176" s="2"/>
      <c r="AX176" s="2"/>
      <c r="AZ176" s="2"/>
      <c r="BB176" s="2"/>
      <c r="BD176" s="2"/>
      <c r="BF176" s="2"/>
      <c r="BH176" s="2"/>
      <c r="BJ176" s="2"/>
      <c r="BL176" s="2"/>
      <c r="BN176" s="2"/>
      <c r="BP176" s="2"/>
      <c r="BR176" s="2"/>
      <c r="BT176" s="2"/>
      <c r="BV176" s="2"/>
      <c r="BX176" s="2"/>
      <c r="BZ176" s="2"/>
      <c r="CB176" s="2"/>
      <c r="CD176" s="2"/>
      <c r="CF176" s="2"/>
      <c r="CH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  <c r="DF176" s="1"/>
      <c r="DG176" s="1"/>
      <c r="DH176" s="1"/>
      <c r="DI176" s="1"/>
      <c r="DJ176" s="1"/>
      <c r="ET176" s="1"/>
      <c r="EU176" s="1"/>
      <c r="EV176" s="1"/>
      <c r="EW176" s="1"/>
      <c r="EX176" s="1"/>
      <c r="EY176" s="1"/>
      <c r="EZ176" s="1"/>
      <c r="FA176" s="1"/>
      <c r="FB176" s="1"/>
      <c r="FC176" s="1"/>
      <c r="FD176" s="1"/>
      <c r="FE176" s="1"/>
      <c r="FF176" s="1"/>
      <c r="FG176" s="1"/>
      <c r="FH176" s="1"/>
      <c r="FI176" s="1"/>
      <c r="FJ176" s="1"/>
      <c r="FK176" s="1"/>
      <c r="FL176" s="1"/>
    </row>
    <row r="177" customFormat="false" ht="12.75" hidden="false" customHeight="false" outlineLevel="0" collapsed="false">
      <c r="A177" s="0" t="s">
        <v>182</v>
      </c>
      <c r="B177" s="0" t="n">
        <v>10977</v>
      </c>
      <c r="C177" s="0" t="n">
        <v>774.6219876</v>
      </c>
      <c r="D177" s="0" t="n">
        <v>5</v>
      </c>
      <c r="E177" s="0" t="s">
        <v>164</v>
      </c>
      <c r="F177" s="0" t="n">
        <v>11.11907382</v>
      </c>
      <c r="G177" s="1" t="n">
        <v>1</v>
      </c>
      <c r="H177" s="1" t="n">
        <v>11.11907382</v>
      </c>
      <c r="I177" s="0" t="n">
        <v>-0.279890525</v>
      </c>
      <c r="J177" s="0" t="s">
        <v>63</v>
      </c>
      <c r="K177" s="0" t="s">
        <v>24</v>
      </c>
      <c r="L177" s="0" t="n">
        <v>12</v>
      </c>
      <c r="M177" s="0" t="n">
        <v>426</v>
      </c>
      <c r="N177" s="0" t="s">
        <v>64</v>
      </c>
      <c r="O177" s="0" t="s">
        <v>24</v>
      </c>
      <c r="P177" s="0" t="n">
        <v>0</v>
      </c>
      <c r="Q177" s="0" t="n">
        <v>549</v>
      </c>
      <c r="R177" s="0" t="n">
        <v>569429</v>
      </c>
      <c r="S177" s="0" t="n">
        <v>903476</v>
      </c>
      <c r="T177" s="0" t="n">
        <v>1.65605</v>
      </c>
      <c r="U177" s="1" t="s">
        <v>67</v>
      </c>
      <c r="V177" s="1" t="n">
        <v>11.6</v>
      </c>
      <c r="AC177" s="2"/>
      <c r="AL177" s="2"/>
      <c r="AN177" s="2"/>
      <c r="AP177" s="2"/>
      <c r="AR177" s="2"/>
      <c r="AT177" s="2"/>
      <c r="AV177" s="2"/>
      <c r="AZ177" s="2"/>
      <c r="BB177" s="2"/>
      <c r="BF177" s="2"/>
      <c r="BH177" s="2"/>
      <c r="BJ177" s="2"/>
      <c r="BL177" s="2"/>
      <c r="BP177" s="2"/>
      <c r="BR177" s="2"/>
      <c r="BT177" s="2"/>
      <c r="BV177" s="2"/>
      <c r="BX177" s="2"/>
      <c r="BZ177" s="2"/>
      <c r="CB177" s="2"/>
      <c r="CD177" s="2"/>
      <c r="CF177" s="2"/>
      <c r="CH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ET177" s="1"/>
      <c r="EU177" s="1"/>
      <c r="EV177" s="1"/>
      <c r="EW177" s="1"/>
      <c r="EX177" s="1"/>
      <c r="EY177" s="1"/>
      <c r="EZ177" s="1"/>
      <c r="FA177" s="1"/>
      <c r="FB177" s="1"/>
      <c r="FC177" s="1"/>
      <c r="FD177" s="1"/>
      <c r="FE177" s="1"/>
      <c r="FF177" s="1"/>
      <c r="FG177" s="1"/>
      <c r="FH177" s="1"/>
      <c r="FI177" s="1"/>
      <c r="FJ177" s="1"/>
      <c r="FK177" s="1"/>
      <c r="FL177" s="1"/>
    </row>
    <row r="178" customFormat="false" ht="12.75" hidden="false" customHeight="false" outlineLevel="0" collapsed="false">
      <c r="A178" s="0" t="s">
        <v>181</v>
      </c>
      <c r="B178" s="0" t="n">
        <v>8881</v>
      </c>
      <c r="C178" s="0" t="n">
        <v>930.4307673</v>
      </c>
      <c r="D178" s="0" t="n">
        <v>3</v>
      </c>
      <c r="E178" s="0" t="s">
        <v>164</v>
      </c>
      <c r="F178" s="0" t="n">
        <v>10.98233398</v>
      </c>
      <c r="G178" s="1" t="n">
        <v>1</v>
      </c>
      <c r="H178" s="1" t="n">
        <v>10.98233398</v>
      </c>
      <c r="I178" s="0" t="n">
        <v>-0.577092034</v>
      </c>
      <c r="J178" s="0" t="s">
        <v>49</v>
      </c>
      <c r="K178" s="0" t="s">
        <v>24</v>
      </c>
      <c r="L178" s="0" t="n">
        <v>0</v>
      </c>
      <c r="M178" s="0" t="n">
        <v>76</v>
      </c>
      <c r="N178" s="0" t="s">
        <v>167</v>
      </c>
      <c r="O178" s="0" t="s">
        <v>24</v>
      </c>
      <c r="P178" s="0" t="n">
        <v>5</v>
      </c>
      <c r="Q178" s="0" t="n">
        <v>71</v>
      </c>
      <c r="R178" s="2" t="s">
        <v>198</v>
      </c>
      <c r="S178" s="2" t="s">
        <v>199</v>
      </c>
      <c r="T178" s="0" t="n">
        <v>1.93626</v>
      </c>
      <c r="U178" s="1" t="s">
        <v>170</v>
      </c>
      <c r="V178" s="1" t="n">
        <v>8.8</v>
      </c>
      <c r="W178" s="2"/>
      <c r="X178" s="2"/>
      <c r="AB178" s="2"/>
      <c r="AC178" s="2"/>
      <c r="AG178" s="2"/>
      <c r="AH178" s="2"/>
      <c r="AL178" s="2"/>
      <c r="AN178" s="2"/>
      <c r="AP178" s="2"/>
      <c r="AR178" s="2"/>
      <c r="AT178" s="2"/>
      <c r="AV178" s="2"/>
      <c r="AX178" s="2"/>
      <c r="AZ178" s="2"/>
      <c r="BB178" s="2"/>
      <c r="BD178" s="2"/>
      <c r="BF178" s="2"/>
      <c r="BH178" s="2"/>
      <c r="BJ178" s="2"/>
      <c r="BL178" s="2"/>
      <c r="BN178" s="2"/>
      <c r="BP178" s="2"/>
      <c r="BR178" s="2"/>
      <c r="BT178" s="2"/>
      <c r="BV178" s="2"/>
      <c r="BX178" s="2"/>
      <c r="BZ178" s="2"/>
      <c r="CB178" s="2"/>
      <c r="CD178" s="2"/>
      <c r="CF178" s="2"/>
      <c r="CH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/>
      <c r="DH178" s="1"/>
      <c r="DI178" s="1"/>
      <c r="DJ178" s="1"/>
      <c r="ET178" s="1"/>
      <c r="EU178" s="1"/>
      <c r="EV178" s="1"/>
      <c r="EW178" s="1"/>
      <c r="EX178" s="1"/>
      <c r="EY178" s="1"/>
      <c r="EZ178" s="1"/>
      <c r="FA178" s="1"/>
      <c r="FB178" s="1"/>
      <c r="FC178" s="1"/>
      <c r="FD178" s="1"/>
      <c r="FE178" s="1"/>
      <c r="FF178" s="1"/>
      <c r="FG178" s="1"/>
      <c r="FH178" s="1"/>
      <c r="FI178" s="1"/>
      <c r="FJ178" s="1"/>
      <c r="FK178" s="1"/>
      <c r="FL178" s="1"/>
    </row>
    <row r="179" customFormat="false" ht="12.75" hidden="false" customHeight="false" outlineLevel="0" collapsed="false">
      <c r="A179" s="0" t="s">
        <v>181</v>
      </c>
      <c r="B179" s="0" t="n">
        <v>7574</v>
      </c>
      <c r="C179" s="0" t="n">
        <v>615.0975683</v>
      </c>
      <c r="D179" s="0" t="n">
        <v>4</v>
      </c>
      <c r="E179" s="0" t="s">
        <v>164</v>
      </c>
      <c r="F179" s="0" t="n">
        <v>10.97886879</v>
      </c>
      <c r="G179" s="1" t="n">
        <v>1</v>
      </c>
      <c r="H179" s="1" t="n">
        <v>10.97886879</v>
      </c>
      <c r="I179" s="0" t="n">
        <v>-0.210935301</v>
      </c>
      <c r="J179" s="0" t="s">
        <v>38</v>
      </c>
      <c r="K179" s="0" t="s">
        <v>24</v>
      </c>
      <c r="L179" s="0" t="n">
        <v>2</v>
      </c>
      <c r="M179" s="0" t="n">
        <v>375</v>
      </c>
      <c r="N179" s="0" t="s">
        <v>39</v>
      </c>
      <c r="O179" s="0" t="s">
        <v>24</v>
      </c>
      <c r="P179" s="0" t="n">
        <v>2</v>
      </c>
      <c r="Q179" s="0" t="n">
        <v>236</v>
      </c>
      <c r="R179" s="2" t="s">
        <v>200</v>
      </c>
      <c r="S179" s="2" t="s">
        <v>201</v>
      </c>
      <c r="T179" s="0" t="n">
        <v>2.40485</v>
      </c>
      <c r="U179" s="1" t="s">
        <v>42</v>
      </c>
      <c r="V179" s="1" t="n">
        <v>13.4</v>
      </c>
      <c r="W179" s="2"/>
      <c r="X179" s="2"/>
      <c r="AG179" s="2"/>
      <c r="AH179" s="2"/>
      <c r="AL179" s="2"/>
      <c r="AN179" s="2"/>
      <c r="AP179" s="2"/>
      <c r="AR179" s="2"/>
      <c r="AT179" s="2"/>
      <c r="AV179" s="2"/>
      <c r="AX179" s="2"/>
      <c r="AZ179" s="2"/>
      <c r="BR179" s="2"/>
      <c r="BT179" s="2"/>
      <c r="BV179" s="2"/>
      <c r="BX179" s="2"/>
      <c r="BZ179" s="2"/>
      <c r="CB179" s="2"/>
      <c r="CD179" s="2"/>
      <c r="CF179" s="2"/>
      <c r="CH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ET179" s="1"/>
      <c r="EU179" s="1"/>
      <c r="EV179" s="1"/>
      <c r="EW179" s="1"/>
      <c r="EX179" s="1"/>
      <c r="EY179" s="1"/>
      <c r="EZ179" s="1"/>
      <c r="FA179" s="1"/>
      <c r="FB179" s="1"/>
      <c r="FC179" s="1"/>
      <c r="FD179" s="1"/>
      <c r="FE179" s="1"/>
      <c r="FF179" s="1"/>
      <c r="FG179" s="1"/>
      <c r="FH179" s="1"/>
      <c r="FI179" s="1"/>
      <c r="FJ179" s="1"/>
      <c r="FK179" s="1"/>
      <c r="FL179" s="1"/>
    </row>
    <row r="180" customFormat="false" ht="12.75" hidden="false" customHeight="false" outlineLevel="0" collapsed="false">
      <c r="A180" s="0" t="s">
        <v>182</v>
      </c>
      <c r="B180" s="0" t="n">
        <v>4820</v>
      </c>
      <c r="C180" s="0" t="n">
        <v>669.9390554</v>
      </c>
      <c r="D180" s="0" t="n">
        <v>5</v>
      </c>
      <c r="E180" s="0" t="s">
        <v>164</v>
      </c>
      <c r="F180" s="0" t="n">
        <v>10.95153422</v>
      </c>
      <c r="G180" s="1" t="n">
        <v>1</v>
      </c>
      <c r="H180" s="1" t="n">
        <v>10.95153422</v>
      </c>
      <c r="I180" s="0" t="n">
        <v>-0.448101331</v>
      </c>
      <c r="J180" s="0" t="s">
        <v>127</v>
      </c>
      <c r="K180" s="0" t="s">
        <v>24</v>
      </c>
      <c r="L180" s="0" t="n">
        <v>2</v>
      </c>
      <c r="M180" s="0" t="n">
        <v>584</v>
      </c>
      <c r="N180" s="0" t="s">
        <v>64</v>
      </c>
      <c r="O180" s="0" t="s">
        <v>24</v>
      </c>
      <c r="P180" s="0" t="n">
        <v>0</v>
      </c>
      <c r="Q180" s="0" t="n">
        <v>549</v>
      </c>
      <c r="R180" s="2" t="s">
        <v>202</v>
      </c>
      <c r="S180" s="2" t="s">
        <v>203</v>
      </c>
      <c r="T180" s="0" t="n">
        <v>0.235479</v>
      </c>
      <c r="U180" s="1" t="s">
        <v>91</v>
      </c>
      <c r="V180" s="1" t="n">
        <v>17.4</v>
      </c>
      <c r="W180" s="2"/>
      <c r="X180" s="2"/>
      <c r="AB180" s="2"/>
      <c r="AC180" s="2"/>
      <c r="AG180" s="2"/>
      <c r="AH180" s="2"/>
      <c r="AL180" s="2"/>
      <c r="AN180" s="2"/>
      <c r="AP180" s="2"/>
      <c r="AR180" s="2"/>
      <c r="AT180" s="2"/>
      <c r="AV180" s="2"/>
      <c r="AX180" s="2"/>
      <c r="AZ180" s="2"/>
      <c r="BB180" s="2"/>
      <c r="BD180" s="2"/>
      <c r="BF180" s="2"/>
      <c r="BH180" s="2"/>
      <c r="BJ180" s="2"/>
      <c r="BL180" s="2"/>
      <c r="BN180" s="2"/>
      <c r="BP180" s="2"/>
      <c r="BR180" s="2"/>
      <c r="BT180" s="2"/>
      <c r="BV180" s="2"/>
      <c r="BX180" s="2"/>
      <c r="BZ180" s="2"/>
      <c r="CB180" s="2"/>
      <c r="CD180" s="2"/>
      <c r="CF180" s="2"/>
      <c r="CH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ET180" s="1"/>
      <c r="EU180" s="1"/>
      <c r="EV180" s="1"/>
      <c r="EW180" s="1"/>
      <c r="EX180" s="1"/>
      <c r="EY180" s="1"/>
      <c r="EZ180" s="1"/>
      <c r="FA180" s="1"/>
      <c r="FB180" s="1"/>
      <c r="FC180" s="1"/>
      <c r="FD180" s="1"/>
      <c r="FE180" s="1"/>
      <c r="FF180" s="1"/>
      <c r="FG180" s="1"/>
      <c r="FH180" s="1"/>
      <c r="FI180" s="1"/>
      <c r="FJ180" s="1"/>
      <c r="FK180" s="1"/>
      <c r="FL180" s="1"/>
    </row>
    <row r="181" customFormat="false" ht="12.75" hidden="false" customHeight="false" outlineLevel="0" collapsed="false">
      <c r="A181" s="0" t="s">
        <v>192</v>
      </c>
      <c r="B181" s="0" t="n">
        <v>7633</v>
      </c>
      <c r="C181" s="0" t="n">
        <v>819.7942086</v>
      </c>
      <c r="D181" s="0" t="n">
        <v>3</v>
      </c>
      <c r="E181" s="0" t="s">
        <v>164</v>
      </c>
      <c r="F181" s="0" t="n">
        <v>10.90906832</v>
      </c>
      <c r="G181" s="1" t="n">
        <v>1</v>
      </c>
      <c r="H181" s="1" t="n">
        <v>10.90906832</v>
      </c>
      <c r="I181" s="0" t="n">
        <v>-0.362000449</v>
      </c>
      <c r="J181" s="0" t="s">
        <v>38</v>
      </c>
      <c r="K181" s="0" t="s">
        <v>24</v>
      </c>
      <c r="L181" s="0" t="n">
        <v>2</v>
      </c>
      <c r="M181" s="0" t="n">
        <v>375</v>
      </c>
      <c r="N181" s="0" t="s">
        <v>39</v>
      </c>
      <c r="O181" s="0" t="s">
        <v>24</v>
      </c>
      <c r="P181" s="0" t="n">
        <v>2</v>
      </c>
      <c r="Q181" s="0" t="n">
        <v>236</v>
      </c>
      <c r="R181" s="2" t="s">
        <v>204</v>
      </c>
      <c r="S181" s="2" t="s">
        <v>205</v>
      </c>
      <c r="T181" s="0" t="n">
        <v>1.61778</v>
      </c>
      <c r="U181" s="1" t="s">
        <v>42</v>
      </c>
      <c r="V181" s="1" t="n">
        <v>13.4</v>
      </c>
      <c r="AB181" s="2"/>
      <c r="AC181" s="2"/>
      <c r="BB181" s="2"/>
      <c r="BD181" s="2"/>
      <c r="BF181" s="2"/>
      <c r="BH181" s="2"/>
      <c r="BJ181" s="2"/>
      <c r="BL181" s="2"/>
      <c r="BN181" s="2"/>
      <c r="BP181" s="2"/>
      <c r="CH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ET181" s="1"/>
      <c r="EU181" s="1"/>
      <c r="EV181" s="1"/>
      <c r="EW181" s="1"/>
      <c r="EX181" s="1"/>
      <c r="EY181" s="1"/>
      <c r="EZ181" s="1"/>
      <c r="FA181" s="1"/>
      <c r="FB181" s="1"/>
      <c r="FC181" s="1"/>
      <c r="FD181" s="1"/>
      <c r="FE181" s="1"/>
      <c r="FF181" s="1"/>
      <c r="FG181" s="1"/>
      <c r="FH181" s="1"/>
      <c r="FI181" s="1"/>
      <c r="FJ181" s="1"/>
      <c r="FK181" s="1"/>
      <c r="FL181" s="1"/>
    </row>
    <row r="182" customFormat="false" ht="12.75" hidden="false" customHeight="false" outlineLevel="0" collapsed="false">
      <c r="A182" s="0" t="s">
        <v>182</v>
      </c>
      <c r="B182" s="0" t="n">
        <v>10948</v>
      </c>
      <c r="C182" s="0" t="n">
        <v>968.0246884</v>
      </c>
      <c r="D182" s="0" t="n">
        <v>4</v>
      </c>
      <c r="E182" s="0" t="s">
        <v>164</v>
      </c>
      <c r="F182" s="0" t="n">
        <v>10.88978502</v>
      </c>
      <c r="G182" s="1" t="n">
        <v>1</v>
      </c>
      <c r="H182" s="1" t="n">
        <v>10.88978502</v>
      </c>
      <c r="I182" s="0" t="n">
        <v>-1.290253505</v>
      </c>
      <c r="J182" s="0" t="s">
        <v>63</v>
      </c>
      <c r="K182" s="0" t="s">
        <v>24</v>
      </c>
      <c r="L182" s="0" t="n">
        <v>12</v>
      </c>
      <c r="M182" s="0" t="n">
        <v>426</v>
      </c>
      <c r="N182" s="0" t="s">
        <v>64</v>
      </c>
      <c r="O182" s="0" t="s">
        <v>24</v>
      </c>
      <c r="P182" s="0" t="n">
        <v>0</v>
      </c>
      <c r="Q182" s="0" t="n">
        <v>549</v>
      </c>
      <c r="R182" s="2" t="s">
        <v>206</v>
      </c>
      <c r="S182" s="2" t="s">
        <v>207</v>
      </c>
      <c r="T182" s="0" t="n">
        <v>1.94735</v>
      </c>
      <c r="U182" s="1" t="s">
        <v>67</v>
      </c>
      <c r="V182" s="1" t="n">
        <v>11.6</v>
      </c>
      <c r="W182" s="2"/>
      <c r="X182" s="2"/>
      <c r="AB182" s="2"/>
      <c r="AC182" s="2"/>
      <c r="AG182" s="2"/>
      <c r="AH182" s="2"/>
      <c r="AL182" s="2"/>
      <c r="AN182" s="2"/>
      <c r="AP182" s="2"/>
      <c r="AR182" s="2"/>
      <c r="AT182" s="2"/>
      <c r="AV182" s="2"/>
      <c r="AX182" s="2"/>
      <c r="AZ182" s="2"/>
      <c r="BB182" s="2"/>
      <c r="BD182" s="2"/>
      <c r="BF182" s="2"/>
      <c r="BH182" s="2"/>
      <c r="BJ182" s="2"/>
      <c r="BL182" s="2"/>
      <c r="BN182" s="2"/>
      <c r="BP182" s="2"/>
      <c r="BR182" s="2"/>
      <c r="BT182" s="2"/>
      <c r="BV182" s="2"/>
      <c r="BX182" s="2"/>
      <c r="BZ182" s="2"/>
      <c r="CB182" s="2"/>
      <c r="CD182" s="2"/>
      <c r="CF182" s="2"/>
      <c r="CH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ET182" s="1"/>
      <c r="EU182" s="1"/>
      <c r="EV182" s="1"/>
      <c r="EW182" s="1"/>
      <c r="EX182" s="1"/>
      <c r="EY182" s="1"/>
      <c r="EZ182" s="1"/>
      <c r="FA182" s="1"/>
      <c r="FB182" s="1"/>
      <c r="FC182" s="1"/>
      <c r="FD182" s="1"/>
      <c r="FE182" s="1"/>
      <c r="FF182" s="1"/>
      <c r="FG182" s="1"/>
      <c r="FH182" s="1"/>
      <c r="FI182" s="1"/>
      <c r="FJ182" s="1"/>
      <c r="FK182" s="1"/>
      <c r="FL182" s="1"/>
    </row>
    <row r="183" customFormat="false" ht="12.75" hidden="false" customHeight="false" outlineLevel="0" collapsed="false">
      <c r="A183" s="0" t="s">
        <v>192</v>
      </c>
      <c r="B183" s="0" t="n">
        <v>1446</v>
      </c>
      <c r="C183" s="0" t="n">
        <v>658.3468136</v>
      </c>
      <c r="D183" s="0" t="n">
        <v>3</v>
      </c>
      <c r="E183" s="0" t="s">
        <v>164</v>
      </c>
      <c r="F183" s="0" t="n">
        <v>10.86943825</v>
      </c>
      <c r="G183" s="1" t="n">
        <v>1</v>
      </c>
      <c r="H183" s="1" t="n">
        <v>10.86943825</v>
      </c>
      <c r="I183" s="0" t="n">
        <v>0.719</v>
      </c>
      <c r="J183" s="0" t="s">
        <v>92</v>
      </c>
      <c r="K183" s="0" t="s">
        <v>24</v>
      </c>
      <c r="L183" s="0" t="n">
        <v>3</v>
      </c>
      <c r="M183" s="0" t="n">
        <v>456</v>
      </c>
      <c r="N183" s="0" t="s">
        <v>93</v>
      </c>
      <c r="O183" s="0" t="s">
        <v>24</v>
      </c>
      <c r="P183" s="0" t="n">
        <v>2</v>
      </c>
      <c r="Q183" s="0" t="n">
        <v>463</v>
      </c>
      <c r="R183" s="0" t="n">
        <v>287099</v>
      </c>
      <c r="S183" s="0" t="n">
        <v>515761</v>
      </c>
      <c r="T183" s="0" t="n">
        <v>2.03087</v>
      </c>
      <c r="U183" s="1" t="s">
        <v>94</v>
      </c>
      <c r="V183" s="1" t="n">
        <v>11.8</v>
      </c>
      <c r="X183" s="2"/>
      <c r="AL183" s="2"/>
      <c r="AN183" s="2"/>
      <c r="AP183" s="2"/>
      <c r="AR183" s="2"/>
      <c r="AT183" s="2"/>
      <c r="AV183" s="2"/>
      <c r="BB183" s="2"/>
      <c r="BD183" s="2"/>
      <c r="BF183" s="2"/>
      <c r="BH183" s="2"/>
      <c r="BJ183" s="2"/>
      <c r="BL183" s="2"/>
      <c r="BR183" s="2"/>
      <c r="BT183" s="2"/>
      <c r="BV183" s="2"/>
      <c r="BX183" s="2"/>
      <c r="BZ183" s="2"/>
      <c r="CB183" s="2"/>
      <c r="CF183" s="2"/>
      <c r="CH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ET183" s="1"/>
      <c r="EU183" s="1"/>
      <c r="EV183" s="1"/>
      <c r="EW183" s="1"/>
      <c r="EX183" s="1"/>
      <c r="EY183" s="1"/>
      <c r="EZ183" s="1"/>
      <c r="FA183" s="1"/>
      <c r="FB183" s="1"/>
      <c r="FC183" s="1"/>
      <c r="FD183" s="1"/>
      <c r="FE183" s="1"/>
      <c r="FF183" s="1"/>
      <c r="FG183" s="1"/>
      <c r="FH183" s="1"/>
      <c r="FI183" s="1"/>
      <c r="FJ183" s="1"/>
      <c r="FK183" s="1"/>
      <c r="FL183" s="1"/>
    </row>
    <row r="184" customFormat="false" ht="12.75" hidden="false" customHeight="false" outlineLevel="0" collapsed="false">
      <c r="A184" s="0" t="s">
        <v>192</v>
      </c>
      <c r="B184" s="0" t="n">
        <v>5475</v>
      </c>
      <c r="C184" s="0" t="n">
        <v>735.8902237</v>
      </c>
      <c r="D184" s="0" t="n">
        <v>4</v>
      </c>
      <c r="E184" s="0" t="s">
        <v>164</v>
      </c>
      <c r="F184" s="0" t="n">
        <v>10.7365718</v>
      </c>
      <c r="G184" s="1" t="n">
        <v>1</v>
      </c>
      <c r="H184" s="1" t="n">
        <v>7.839625941</v>
      </c>
      <c r="I184" s="0" t="n">
        <v>-0.274437851</v>
      </c>
      <c r="J184" s="0" t="s">
        <v>61</v>
      </c>
      <c r="K184" s="0" t="s">
        <v>24</v>
      </c>
      <c r="L184" s="0" t="n">
        <v>2</v>
      </c>
      <c r="M184" s="0" t="n">
        <v>249</v>
      </c>
      <c r="N184" s="0" t="s">
        <v>60</v>
      </c>
      <c r="O184" s="0" t="s">
        <v>24</v>
      </c>
      <c r="P184" s="0" t="n">
        <v>1</v>
      </c>
      <c r="Q184" s="0" t="n">
        <v>300</v>
      </c>
      <c r="R184" s="0" t="n">
        <v>464729</v>
      </c>
      <c r="S184" s="0" t="n">
        <v>803506</v>
      </c>
      <c r="T184" s="0" t="n">
        <v>1.77515</v>
      </c>
      <c r="U184" s="1" t="s">
        <v>62</v>
      </c>
      <c r="V184" s="1" t="n">
        <v>15.2</v>
      </c>
      <c r="W184" s="2"/>
      <c r="X184" s="2"/>
      <c r="AH184" s="2"/>
      <c r="AL184" s="2"/>
      <c r="AN184" s="2"/>
      <c r="AP184" s="2"/>
      <c r="AR184" s="2"/>
      <c r="AT184" s="2"/>
      <c r="AV184" s="2"/>
      <c r="AX184" s="2"/>
      <c r="AZ184" s="2"/>
      <c r="BB184" s="2"/>
      <c r="BD184" s="2"/>
      <c r="BF184" s="2"/>
      <c r="BH184" s="2"/>
      <c r="BJ184" s="2"/>
      <c r="BL184" s="2"/>
      <c r="BN184" s="2"/>
      <c r="BP184" s="2"/>
      <c r="BR184" s="2"/>
      <c r="BT184" s="2"/>
      <c r="BV184" s="2"/>
      <c r="BX184" s="2"/>
      <c r="BZ184" s="2"/>
      <c r="CB184" s="2"/>
      <c r="CD184" s="2"/>
      <c r="CF184" s="2"/>
      <c r="CH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ET184" s="1"/>
      <c r="EU184" s="1"/>
      <c r="EV184" s="1"/>
      <c r="EW184" s="1"/>
      <c r="EX184" s="1"/>
      <c r="EY184" s="1"/>
      <c r="EZ184" s="1"/>
      <c r="FA184" s="1"/>
      <c r="FB184" s="1"/>
      <c r="FC184" s="1"/>
      <c r="FD184" s="1"/>
      <c r="FE184" s="1"/>
      <c r="FF184" s="1"/>
      <c r="FG184" s="1"/>
      <c r="FH184" s="1"/>
      <c r="FI184" s="1"/>
      <c r="FJ184" s="1"/>
      <c r="FK184" s="1"/>
      <c r="FL184" s="1"/>
    </row>
    <row r="185" customFormat="false" ht="12.75" hidden="false" customHeight="false" outlineLevel="0" collapsed="false">
      <c r="A185" s="0" t="s">
        <v>181</v>
      </c>
      <c r="B185" s="0" t="n">
        <v>9312</v>
      </c>
      <c r="C185" s="0" t="n">
        <v>999.9718658</v>
      </c>
      <c r="D185" s="0" t="n">
        <v>4</v>
      </c>
      <c r="E185" s="0" t="s">
        <v>164</v>
      </c>
      <c r="F185" s="0" t="n">
        <v>10.72228067</v>
      </c>
      <c r="G185" s="1" t="n">
        <v>1</v>
      </c>
      <c r="H185" s="1" t="n">
        <v>9.556931616</v>
      </c>
      <c r="I185" s="0" t="n">
        <v>-0.265790698</v>
      </c>
      <c r="J185" s="0" t="s">
        <v>208</v>
      </c>
      <c r="K185" s="0" t="s">
        <v>24</v>
      </c>
      <c r="L185" s="0" t="n">
        <v>9</v>
      </c>
      <c r="M185" s="0" t="n">
        <v>75</v>
      </c>
      <c r="N185" s="0" t="s">
        <v>23</v>
      </c>
      <c r="O185" s="0" t="s">
        <v>24</v>
      </c>
      <c r="P185" s="0" t="n">
        <v>1</v>
      </c>
      <c r="Q185" s="0" t="n">
        <v>36</v>
      </c>
      <c r="R185" s="0" t="n">
        <v>924201</v>
      </c>
      <c r="S185" s="2" t="s">
        <v>209</v>
      </c>
      <c r="T185" s="0" t="n">
        <v>1.79633</v>
      </c>
      <c r="U185" s="1" t="s">
        <v>210</v>
      </c>
      <c r="V185" s="1" t="n">
        <v>9.4</v>
      </c>
      <c r="X185" s="2"/>
      <c r="AG185" s="2"/>
      <c r="AH185" s="2"/>
      <c r="AL185" s="2"/>
      <c r="AN185" s="2"/>
      <c r="AP185" s="2"/>
      <c r="AR185" s="2"/>
      <c r="AT185" s="2"/>
      <c r="AV185" s="2"/>
      <c r="AX185" s="2"/>
      <c r="AZ185" s="2"/>
      <c r="BB185" s="2"/>
      <c r="BF185" s="2"/>
      <c r="BJ185" s="2"/>
      <c r="BN185" s="2"/>
      <c r="BR185" s="2"/>
      <c r="BT185" s="2"/>
      <c r="BV185" s="2"/>
      <c r="BX185" s="2"/>
      <c r="BZ185" s="2"/>
      <c r="CB185" s="2"/>
      <c r="CD185" s="2"/>
      <c r="CF185" s="2"/>
      <c r="CH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ET185" s="1"/>
      <c r="EU185" s="1"/>
      <c r="EV185" s="1"/>
      <c r="EW185" s="1"/>
      <c r="EX185" s="1"/>
      <c r="EY185" s="1"/>
      <c r="EZ185" s="1"/>
      <c r="FA185" s="1"/>
      <c r="FB185" s="1"/>
      <c r="FC185" s="1"/>
      <c r="FD185" s="1"/>
      <c r="FE185" s="1"/>
      <c r="FF185" s="1"/>
      <c r="FG185" s="1"/>
      <c r="FH185" s="1"/>
      <c r="FI185" s="1"/>
      <c r="FJ185" s="1"/>
      <c r="FK185" s="1"/>
      <c r="FL185" s="1"/>
    </row>
    <row r="186" customFormat="false" ht="12.75" hidden="false" customHeight="false" outlineLevel="0" collapsed="false">
      <c r="A186" s="0" t="s">
        <v>182</v>
      </c>
      <c r="B186" s="0" t="n">
        <v>3708</v>
      </c>
      <c r="C186" s="0" t="n">
        <v>630.0716476</v>
      </c>
      <c r="D186" s="0" t="n">
        <v>4</v>
      </c>
      <c r="E186" s="0" t="s">
        <v>164</v>
      </c>
      <c r="F186" s="0" t="n">
        <v>10.68620166</v>
      </c>
      <c r="G186" s="1" t="n">
        <v>1</v>
      </c>
      <c r="H186" s="1" t="n">
        <v>10.68620166</v>
      </c>
      <c r="I186" s="0" t="n">
        <v>-0.896100589</v>
      </c>
      <c r="J186" s="0" t="s">
        <v>23</v>
      </c>
      <c r="K186" s="0" t="s">
        <v>24</v>
      </c>
      <c r="L186" s="0" t="n">
        <v>1</v>
      </c>
      <c r="M186" s="0" t="n">
        <v>36</v>
      </c>
      <c r="N186" s="0" t="s">
        <v>25</v>
      </c>
      <c r="O186" s="0" t="s">
        <v>24</v>
      </c>
      <c r="P186" s="0" t="n">
        <v>3</v>
      </c>
      <c r="Q186" s="0" t="n">
        <v>28</v>
      </c>
      <c r="R186" s="2" t="s">
        <v>211</v>
      </c>
      <c r="S186" s="2" t="s">
        <v>212</v>
      </c>
      <c r="T186" s="0" t="n">
        <v>1.34998</v>
      </c>
      <c r="U186" s="1" t="s">
        <v>28</v>
      </c>
      <c r="V186" s="1" t="s">
        <v>29</v>
      </c>
      <c r="W186" s="2"/>
      <c r="X186" s="2"/>
      <c r="AC186" s="2"/>
      <c r="AG186" s="2"/>
      <c r="AH186" s="2"/>
      <c r="AL186" s="2"/>
      <c r="AN186" s="2"/>
      <c r="AP186" s="2"/>
      <c r="AR186" s="2"/>
      <c r="AT186" s="2"/>
      <c r="AV186" s="2"/>
      <c r="AX186" s="2"/>
      <c r="AZ186" s="2"/>
      <c r="BB186" s="2"/>
      <c r="BD186" s="2"/>
      <c r="BF186" s="2"/>
      <c r="BH186" s="2"/>
      <c r="BJ186" s="2"/>
      <c r="BL186" s="2"/>
      <c r="BN186" s="2"/>
      <c r="BP186" s="2"/>
      <c r="BR186" s="2"/>
      <c r="BT186" s="2"/>
      <c r="BV186" s="2"/>
      <c r="BX186" s="2"/>
      <c r="BZ186" s="2"/>
      <c r="CB186" s="2"/>
      <c r="CD186" s="2"/>
      <c r="CF186" s="2"/>
      <c r="CH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ET186" s="1"/>
      <c r="EU186" s="1"/>
      <c r="EV186" s="1"/>
      <c r="EW186" s="1"/>
      <c r="EX186" s="1"/>
      <c r="EY186" s="1"/>
      <c r="EZ186" s="1"/>
      <c r="FA186" s="1"/>
      <c r="FB186" s="1"/>
      <c r="FC186" s="1"/>
      <c r="FD186" s="1"/>
      <c r="FE186" s="1"/>
      <c r="FF186" s="1"/>
      <c r="FG186" s="1"/>
      <c r="FH186" s="1"/>
      <c r="FI186" s="1"/>
      <c r="FJ186" s="1"/>
      <c r="FK186" s="1"/>
      <c r="FL186" s="1"/>
    </row>
    <row r="187" customFormat="false" ht="12.75" hidden="false" customHeight="false" outlineLevel="0" collapsed="false">
      <c r="A187" s="0" t="s">
        <v>181</v>
      </c>
      <c r="B187" s="0" t="n">
        <v>3626</v>
      </c>
      <c r="C187" s="0" t="n">
        <v>630.0719776</v>
      </c>
      <c r="D187" s="0" t="n">
        <v>4</v>
      </c>
      <c r="E187" s="0" t="s">
        <v>164</v>
      </c>
      <c r="F187" s="0" t="n">
        <v>10.64466818</v>
      </c>
      <c r="G187" s="1" t="n">
        <v>1</v>
      </c>
      <c r="H187" s="1" t="n">
        <v>10.64466818</v>
      </c>
      <c r="I187" s="0" t="n">
        <v>-0.37163197</v>
      </c>
      <c r="J187" s="0" t="s">
        <v>23</v>
      </c>
      <c r="K187" s="0" t="s">
        <v>24</v>
      </c>
      <c r="L187" s="0" t="n">
        <v>1</v>
      </c>
      <c r="M187" s="0" t="n">
        <v>36</v>
      </c>
      <c r="N187" s="0" t="s">
        <v>25</v>
      </c>
      <c r="O187" s="0" t="s">
        <v>24</v>
      </c>
      <c r="P187" s="0" t="n">
        <v>3</v>
      </c>
      <c r="Q187" s="0" t="n">
        <v>28</v>
      </c>
      <c r="R187" s="2" t="s">
        <v>213</v>
      </c>
      <c r="S187" s="2" t="s">
        <v>214</v>
      </c>
      <c r="T187" s="0" t="n">
        <v>2.0437</v>
      </c>
      <c r="U187" s="1" t="s">
        <v>28</v>
      </c>
      <c r="V187" s="1" t="s">
        <v>29</v>
      </c>
      <c r="W187" s="2"/>
      <c r="X187" s="2"/>
      <c r="AC187" s="2"/>
      <c r="AG187" s="2"/>
      <c r="AH187" s="2"/>
      <c r="AL187" s="2"/>
      <c r="AN187" s="2"/>
      <c r="AP187" s="2"/>
      <c r="AR187" s="2"/>
      <c r="AT187" s="2"/>
      <c r="AV187" s="2"/>
      <c r="AX187" s="2"/>
      <c r="AZ187" s="2"/>
      <c r="BB187" s="2"/>
      <c r="BD187" s="2"/>
      <c r="BF187" s="2"/>
      <c r="BH187" s="2"/>
      <c r="BJ187" s="2"/>
      <c r="BL187" s="2"/>
      <c r="BN187" s="2"/>
      <c r="BP187" s="2"/>
      <c r="BR187" s="2"/>
      <c r="BT187" s="2"/>
      <c r="BV187" s="2"/>
      <c r="BX187" s="2"/>
      <c r="BZ187" s="2"/>
      <c r="CB187" s="2"/>
      <c r="CD187" s="2"/>
      <c r="CF187" s="2"/>
      <c r="CH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ET187" s="1"/>
      <c r="EU187" s="1"/>
      <c r="EV187" s="1"/>
      <c r="EW187" s="1"/>
      <c r="EX187" s="1"/>
      <c r="EY187" s="1"/>
      <c r="EZ187" s="1"/>
      <c r="FA187" s="1"/>
      <c r="FB187" s="1"/>
      <c r="FC187" s="1"/>
      <c r="FD187" s="1"/>
      <c r="FE187" s="1"/>
      <c r="FF187" s="1"/>
      <c r="FG187" s="1"/>
      <c r="FH187" s="1"/>
      <c r="FI187" s="1"/>
      <c r="FJ187" s="1"/>
      <c r="FK187" s="1"/>
      <c r="FL187" s="1"/>
    </row>
    <row r="188" customFormat="false" ht="12.75" hidden="false" customHeight="false" outlineLevel="0" collapsed="false">
      <c r="A188" s="0" t="s">
        <v>182</v>
      </c>
      <c r="B188" s="0" t="n">
        <v>9175</v>
      </c>
      <c r="C188" s="0" t="n">
        <v>930.4307489</v>
      </c>
      <c r="D188" s="0" t="n">
        <v>3</v>
      </c>
      <c r="E188" s="0" t="s">
        <v>164</v>
      </c>
      <c r="F188" s="0" t="n">
        <v>10.62721767</v>
      </c>
      <c r="G188" s="1" t="n">
        <v>1</v>
      </c>
      <c r="H188" s="1" t="n">
        <v>10.62721767</v>
      </c>
      <c r="I188" s="0" t="n">
        <v>-0.596838827</v>
      </c>
      <c r="J188" s="0" t="s">
        <v>49</v>
      </c>
      <c r="K188" s="0" t="s">
        <v>24</v>
      </c>
      <c r="L188" s="0" t="n">
        <v>0</v>
      </c>
      <c r="M188" s="0" t="n">
        <v>76</v>
      </c>
      <c r="N188" s="0" t="s">
        <v>167</v>
      </c>
      <c r="O188" s="0" t="s">
        <v>24</v>
      </c>
      <c r="P188" s="0" t="n">
        <v>5</v>
      </c>
      <c r="Q188" s="0" t="n">
        <v>71</v>
      </c>
      <c r="R188" s="2" t="s">
        <v>215</v>
      </c>
      <c r="S188" s="2" t="s">
        <v>216</v>
      </c>
      <c r="T188" s="0" t="n">
        <v>1.90736</v>
      </c>
      <c r="U188" s="1" t="s">
        <v>170</v>
      </c>
      <c r="V188" s="1" t="n">
        <v>8.8</v>
      </c>
      <c r="W188" s="2"/>
      <c r="X188" s="2"/>
      <c r="AB188" s="2"/>
      <c r="AC188" s="2"/>
      <c r="AG188" s="2"/>
      <c r="AH188" s="2"/>
      <c r="AL188" s="2"/>
      <c r="AN188" s="2"/>
      <c r="AP188" s="2"/>
      <c r="AR188" s="2"/>
      <c r="AT188" s="2"/>
      <c r="AV188" s="2"/>
      <c r="AX188" s="2"/>
      <c r="AZ188" s="2"/>
      <c r="BB188" s="2"/>
      <c r="BD188" s="2"/>
      <c r="BF188" s="2"/>
      <c r="BH188" s="2"/>
      <c r="BJ188" s="2"/>
      <c r="BL188" s="2"/>
      <c r="BN188" s="2"/>
      <c r="BP188" s="2"/>
      <c r="BR188" s="2"/>
      <c r="BT188" s="2"/>
      <c r="BV188" s="2"/>
      <c r="BX188" s="2"/>
      <c r="BZ188" s="2"/>
      <c r="CB188" s="2"/>
      <c r="CD188" s="2"/>
      <c r="CF188" s="2"/>
      <c r="CH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ET188" s="1"/>
      <c r="EU188" s="1"/>
      <c r="EV188" s="1"/>
      <c r="EW188" s="1"/>
      <c r="EX188" s="1"/>
      <c r="EY188" s="1"/>
      <c r="EZ188" s="1"/>
      <c r="FA188" s="1"/>
      <c r="FB188" s="1"/>
      <c r="FC188" s="1"/>
      <c r="FD188" s="1"/>
      <c r="FE188" s="1"/>
      <c r="FF188" s="1"/>
      <c r="FG188" s="1"/>
      <c r="FH188" s="1"/>
      <c r="FI188" s="1"/>
      <c r="FJ188" s="1"/>
      <c r="FK188" s="1"/>
      <c r="FL188" s="1"/>
    </row>
    <row r="189" customFormat="false" ht="12.75" hidden="false" customHeight="false" outlineLevel="0" collapsed="false">
      <c r="A189" s="0" t="s">
        <v>192</v>
      </c>
      <c r="B189" s="0" t="n">
        <v>3466</v>
      </c>
      <c r="C189" s="0" t="n">
        <v>630.072068</v>
      </c>
      <c r="D189" s="0" t="n">
        <v>4</v>
      </c>
      <c r="E189" s="0" t="s">
        <v>164</v>
      </c>
      <c r="F189" s="0" t="n">
        <v>10.61011695</v>
      </c>
      <c r="G189" s="1" t="n">
        <v>1</v>
      </c>
      <c r="H189" s="1" t="n">
        <v>10.61011695</v>
      </c>
      <c r="I189" s="0" t="n">
        <v>-0.227938919</v>
      </c>
      <c r="J189" s="0" t="s">
        <v>23</v>
      </c>
      <c r="K189" s="0" t="s">
        <v>24</v>
      </c>
      <c r="L189" s="0" t="n">
        <v>1</v>
      </c>
      <c r="M189" s="0" t="n">
        <v>36</v>
      </c>
      <c r="N189" s="0" t="s">
        <v>25</v>
      </c>
      <c r="O189" s="0" t="s">
        <v>24</v>
      </c>
      <c r="P189" s="0" t="n">
        <v>3</v>
      </c>
      <c r="Q189" s="0" t="n">
        <v>28</v>
      </c>
      <c r="R189" s="0" t="n">
        <v>582429</v>
      </c>
      <c r="S189" s="2" t="s">
        <v>217</v>
      </c>
      <c r="T189" s="0" t="n">
        <v>1.95223</v>
      </c>
      <c r="U189" s="1" t="s">
        <v>28</v>
      </c>
      <c r="V189" s="1" t="s">
        <v>29</v>
      </c>
      <c r="W189" s="2"/>
      <c r="X189" s="2"/>
      <c r="AC189" s="2"/>
      <c r="AG189" s="2"/>
      <c r="AH189" s="2"/>
      <c r="AL189" s="2"/>
      <c r="AN189" s="2"/>
      <c r="AP189" s="2"/>
      <c r="AR189" s="2"/>
      <c r="AT189" s="2"/>
      <c r="AV189" s="2"/>
      <c r="AX189" s="2"/>
      <c r="AZ189" s="2"/>
      <c r="BB189" s="2"/>
      <c r="BD189" s="2"/>
      <c r="BF189" s="2"/>
      <c r="BH189" s="2"/>
      <c r="BJ189" s="2"/>
      <c r="BL189" s="2"/>
      <c r="BN189" s="2"/>
      <c r="BP189" s="2"/>
      <c r="BR189" s="2"/>
      <c r="BT189" s="2"/>
      <c r="BV189" s="2"/>
      <c r="BX189" s="2"/>
      <c r="BZ189" s="2"/>
      <c r="CB189" s="2"/>
      <c r="CD189" s="2"/>
      <c r="CF189" s="2"/>
      <c r="CH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ET189" s="1"/>
      <c r="EU189" s="1"/>
      <c r="EV189" s="1"/>
      <c r="EW189" s="1"/>
      <c r="EX189" s="1"/>
      <c r="EY189" s="1"/>
      <c r="EZ189" s="1"/>
      <c r="FA189" s="1"/>
      <c r="FB189" s="1"/>
      <c r="FC189" s="1"/>
      <c r="FD189" s="1"/>
      <c r="FE189" s="1"/>
      <c r="FF189" s="1"/>
      <c r="FG189" s="1"/>
      <c r="FH189" s="1"/>
      <c r="FI189" s="1"/>
      <c r="FJ189" s="1"/>
      <c r="FK189" s="1"/>
      <c r="FL189" s="1"/>
    </row>
    <row r="190" customFormat="false" ht="12.75" hidden="false" customHeight="false" outlineLevel="0" collapsed="false">
      <c r="A190" s="0" t="s">
        <v>181</v>
      </c>
      <c r="B190" s="0" t="n">
        <v>6764</v>
      </c>
      <c r="C190" s="0" t="n">
        <v>819.7940358</v>
      </c>
      <c r="D190" s="0" t="n">
        <v>3</v>
      </c>
      <c r="E190" s="0" t="s">
        <v>164</v>
      </c>
      <c r="F190" s="0" t="n">
        <v>10.58950014</v>
      </c>
      <c r="G190" s="1" t="n">
        <v>1</v>
      </c>
      <c r="H190" s="1" t="n">
        <v>10.58950014</v>
      </c>
      <c r="I190" s="0" t="n">
        <v>-0.572961634</v>
      </c>
      <c r="J190" s="0" t="s">
        <v>39</v>
      </c>
      <c r="K190" s="0" t="s">
        <v>24</v>
      </c>
      <c r="L190" s="0" t="n">
        <v>2</v>
      </c>
      <c r="M190" s="0" t="n">
        <v>236</v>
      </c>
      <c r="N190" s="0" t="s">
        <v>38</v>
      </c>
      <c r="O190" s="0" t="s">
        <v>24</v>
      </c>
      <c r="P190" s="0" t="n">
        <v>2</v>
      </c>
      <c r="Q190" s="0" t="n">
        <v>375</v>
      </c>
      <c r="R190" s="2" t="s">
        <v>218</v>
      </c>
      <c r="S190" s="2" t="s">
        <v>219</v>
      </c>
      <c r="T190" s="0" t="n">
        <v>1.35873</v>
      </c>
      <c r="U190" s="1" t="s">
        <v>42</v>
      </c>
      <c r="V190" s="1" t="n">
        <v>13.4</v>
      </c>
      <c r="W190" s="2"/>
      <c r="X190" s="2"/>
      <c r="AG190" s="2"/>
      <c r="AH190" s="2"/>
      <c r="AL190" s="2"/>
      <c r="AN190" s="2"/>
      <c r="AP190" s="2"/>
      <c r="AR190" s="2"/>
      <c r="AT190" s="2"/>
      <c r="AV190" s="2"/>
      <c r="AX190" s="2"/>
      <c r="AZ190" s="2"/>
      <c r="BR190" s="2"/>
      <c r="BT190" s="2"/>
      <c r="BV190" s="2"/>
      <c r="BX190" s="2"/>
      <c r="BZ190" s="2"/>
      <c r="CB190" s="2"/>
      <c r="CD190" s="2"/>
      <c r="CF190" s="2"/>
      <c r="CH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ET190" s="1"/>
      <c r="EU190" s="1"/>
      <c r="EV190" s="1"/>
      <c r="EW190" s="1"/>
      <c r="EX190" s="1"/>
      <c r="EY190" s="1"/>
      <c r="EZ190" s="1"/>
      <c r="FA190" s="1"/>
      <c r="FB190" s="1"/>
      <c r="FC190" s="1"/>
      <c r="FD190" s="1"/>
      <c r="FE190" s="1"/>
      <c r="FF190" s="1"/>
      <c r="FG190" s="1"/>
      <c r="FH190" s="1"/>
      <c r="FI190" s="1"/>
      <c r="FJ190" s="1"/>
      <c r="FK190" s="1"/>
      <c r="FL190" s="1"/>
    </row>
    <row r="191" customFormat="false" ht="12.75" hidden="false" customHeight="false" outlineLevel="0" collapsed="false">
      <c r="A191" s="0" t="s">
        <v>182</v>
      </c>
      <c r="B191" s="0" t="n">
        <v>4841</v>
      </c>
      <c r="C191" s="0" t="n">
        <v>689.3545926</v>
      </c>
      <c r="D191" s="0" t="n">
        <v>3</v>
      </c>
      <c r="E191" s="0" t="s">
        <v>164</v>
      </c>
      <c r="F191" s="0" t="n">
        <v>10.52968084</v>
      </c>
      <c r="G191" s="1" t="n">
        <v>1</v>
      </c>
      <c r="H191" s="1" t="n">
        <v>10.52968084</v>
      </c>
      <c r="I191" s="0" t="n">
        <v>0.068185741</v>
      </c>
      <c r="J191" s="0" t="s">
        <v>23</v>
      </c>
      <c r="K191" s="0" t="s">
        <v>24</v>
      </c>
      <c r="L191" s="0" t="n">
        <v>1</v>
      </c>
      <c r="M191" s="0" t="n">
        <v>36</v>
      </c>
      <c r="N191" s="0" t="s">
        <v>36</v>
      </c>
      <c r="O191" s="0" t="s">
        <v>24</v>
      </c>
      <c r="P191" s="0" t="n">
        <v>0</v>
      </c>
      <c r="Q191" s="0" t="n">
        <v>29</v>
      </c>
      <c r="R191" s="0" t="n">
        <v>153561</v>
      </c>
      <c r="S191" s="0" t="n">
        <v>256421</v>
      </c>
      <c r="T191" s="0" t="n">
        <v>2.13016</v>
      </c>
      <c r="U191" s="1" t="s">
        <v>37</v>
      </c>
      <c r="V191" s="1" t="n">
        <v>15.2</v>
      </c>
      <c r="AN191" s="2"/>
      <c r="AR191" s="2"/>
      <c r="BH191" s="2"/>
      <c r="BR191" s="2"/>
      <c r="BT191" s="2"/>
      <c r="BV191" s="2"/>
      <c r="BX191" s="2"/>
      <c r="CH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ET191" s="1"/>
      <c r="EU191" s="1"/>
      <c r="EV191" s="1"/>
      <c r="EW191" s="1"/>
      <c r="EX191" s="1"/>
      <c r="EY191" s="1"/>
      <c r="EZ191" s="1"/>
      <c r="FA191" s="1"/>
      <c r="FB191" s="1"/>
      <c r="FC191" s="1"/>
      <c r="FD191" s="1"/>
      <c r="FE191" s="1"/>
      <c r="FF191" s="1"/>
      <c r="FG191" s="1"/>
      <c r="FH191" s="1"/>
      <c r="FI191" s="1"/>
      <c r="FJ191" s="1"/>
      <c r="FK191" s="1"/>
      <c r="FL191" s="1"/>
    </row>
    <row r="192" customFormat="false" ht="12.75" hidden="false" customHeight="false" outlineLevel="0" collapsed="false">
      <c r="A192" s="0" t="s">
        <v>181</v>
      </c>
      <c r="B192" s="0" t="n">
        <v>9783</v>
      </c>
      <c r="C192" s="0" t="n">
        <v>893.6805709</v>
      </c>
      <c r="D192" s="0" t="n">
        <v>4</v>
      </c>
      <c r="E192" s="0" t="s">
        <v>164</v>
      </c>
      <c r="F192" s="0" t="n">
        <v>10.51996041</v>
      </c>
      <c r="G192" s="1" t="n">
        <v>1</v>
      </c>
      <c r="H192" s="1" t="n">
        <v>3.612605988</v>
      </c>
      <c r="I192" s="0" t="n">
        <v>-0.289238026</v>
      </c>
      <c r="J192" s="0" t="s">
        <v>48</v>
      </c>
      <c r="K192" s="0" t="s">
        <v>24</v>
      </c>
      <c r="L192" s="0" t="n">
        <v>0</v>
      </c>
      <c r="M192" s="0" t="n">
        <v>89</v>
      </c>
      <c r="N192" s="0" t="s">
        <v>49</v>
      </c>
      <c r="O192" s="0" t="s">
        <v>24</v>
      </c>
      <c r="P192" s="0" t="n">
        <v>6</v>
      </c>
      <c r="Q192" s="0" t="n">
        <v>82</v>
      </c>
      <c r="R192" s="2" t="s">
        <v>220</v>
      </c>
      <c r="S192" s="2" t="s">
        <v>221</v>
      </c>
      <c r="T192" s="0" t="n">
        <v>1.88067</v>
      </c>
      <c r="U192" s="1" t="s">
        <v>52</v>
      </c>
      <c r="V192" s="1" t="n">
        <v>13.9</v>
      </c>
      <c r="W192" s="2"/>
      <c r="X192" s="2"/>
      <c r="AB192" s="2"/>
      <c r="AC192" s="2"/>
      <c r="AG192" s="2"/>
      <c r="AH192" s="2"/>
      <c r="AL192" s="2"/>
      <c r="AN192" s="2"/>
      <c r="AP192" s="2"/>
      <c r="AR192" s="2"/>
      <c r="AT192" s="2"/>
      <c r="AV192" s="2"/>
      <c r="AX192" s="2"/>
      <c r="AZ192" s="2"/>
      <c r="BB192" s="2"/>
      <c r="BD192" s="2"/>
      <c r="BF192" s="2"/>
      <c r="BH192" s="2"/>
      <c r="BJ192" s="2"/>
      <c r="BL192" s="2"/>
      <c r="BN192" s="2"/>
      <c r="BP192" s="2"/>
      <c r="BR192" s="2"/>
      <c r="BT192" s="2"/>
      <c r="BV192" s="2"/>
      <c r="BX192" s="2"/>
      <c r="BZ192" s="2"/>
      <c r="CB192" s="2"/>
      <c r="CD192" s="2"/>
      <c r="CF192" s="2"/>
      <c r="CH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ET192" s="1"/>
      <c r="EU192" s="1"/>
      <c r="EV192" s="1"/>
      <c r="EW192" s="1"/>
      <c r="EX192" s="1"/>
      <c r="EY192" s="1"/>
      <c r="EZ192" s="1"/>
      <c r="FA192" s="1"/>
      <c r="FB192" s="1"/>
      <c r="FC192" s="1"/>
      <c r="FD192" s="1"/>
      <c r="FE192" s="1"/>
      <c r="FF192" s="1"/>
      <c r="FG192" s="1"/>
      <c r="FH192" s="1"/>
      <c r="FI192" s="1"/>
      <c r="FJ192" s="1"/>
      <c r="FK192" s="1"/>
      <c r="FL192" s="1"/>
    </row>
    <row r="193" customFormat="false" ht="12.75" hidden="false" customHeight="false" outlineLevel="0" collapsed="false">
      <c r="A193" s="0" t="s">
        <v>181</v>
      </c>
      <c r="B193" s="0" t="n">
        <v>9268</v>
      </c>
      <c r="C193" s="0" t="n">
        <v>999.9718658</v>
      </c>
      <c r="D193" s="0" t="n">
        <v>4</v>
      </c>
      <c r="E193" s="0" t="s">
        <v>164</v>
      </c>
      <c r="F193" s="0" t="n">
        <v>10.50308247</v>
      </c>
      <c r="G193" s="1" t="n">
        <v>1</v>
      </c>
      <c r="H193" s="1" t="n">
        <v>8.769836606</v>
      </c>
      <c r="I193" s="0" t="n">
        <v>-0.265790698</v>
      </c>
      <c r="J193" s="0" t="s">
        <v>208</v>
      </c>
      <c r="K193" s="0" t="s">
        <v>24</v>
      </c>
      <c r="L193" s="0" t="n">
        <v>9</v>
      </c>
      <c r="M193" s="0" t="n">
        <v>75</v>
      </c>
      <c r="N193" s="0" t="s">
        <v>23</v>
      </c>
      <c r="O193" s="0" t="s">
        <v>24</v>
      </c>
      <c r="P193" s="0" t="n">
        <v>1</v>
      </c>
      <c r="Q193" s="0" t="n">
        <v>36</v>
      </c>
      <c r="R193" s="0" t="n">
        <v>924201</v>
      </c>
      <c r="S193" s="2" t="s">
        <v>209</v>
      </c>
      <c r="T193" s="0" t="n">
        <v>1.79633</v>
      </c>
      <c r="U193" s="1" t="s">
        <v>210</v>
      </c>
      <c r="V193" s="1" t="n">
        <v>9.4</v>
      </c>
      <c r="X193" s="2"/>
      <c r="AG193" s="2"/>
      <c r="AH193" s="2"/>
      <c r="AL193" s="2"/>
      <c r="AN193" s="2"/>
      <c r="AP193" s="2"/>
      <c r="AR193" s="2"/>
      <c r="AT193" s="2"/>
      <c r="AV193" s="2"/>
      <c r="AX193" s="2"/>
      <c r="AZ193" s="2"/>
      <c r="BJ193" s="2"/>
      <c r="BR193" s="2"/>
      <c r="BT193" s="2"/>
      <c r="BV193" s="2"/>
      <c r="BX193" s="2"/>
      <c r="BZ193" s="2"/>
      <c r="CB193" s="2"/>
      <c r="CD193" s="2"/>
      <c r="CF193" s="2"/>
      <c r="CH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ET193" s="1"/>
      <c r="EU193" s="1"/>
      <c r="EV193" s="1"/>
      <c r="EW193" s="1"/>
      <c r="EX193" s="1"/>
      <c r="EY193" s="1"/>
      <c r="EZ193" s="1"/>
      <c r="FA193" s="1"/>
      <c r="FB193" s="1"/>
      <c r="FC193" s="1"/>
      <c r="FD193" s="1"/>
      <c r="FE193" s="1"/>
      <c r="FF193" s="1"/>
      <c r="FG193" s="1"/>
      <c r="FH193" s="1"/>
      <c r="FI193" s="1"/>
      <c r="FJ193" s="1"/>
      <c r="FK193" s="1"/>
      <c r="FL193" s="1"/>
    </row>
    <row r="194" customFormat="false" ht="12.75" hidden="false" customHeight="false" outlineLevel="0" collapsed="false">
      <c r="A194" s="0" t="s">
        <v>181</v>
      </c>
      <c r="B194" s="0" t="n">
        <v>1467</v>
      </c>
      <c r="C194" s="0" t="n">
        <v>658.3468845</v>
      </c>
      <c r="D194" s="0" t="n">
        <v>3</v>
      </c>
      <c r="E194" s="0" t="s">
        <v>164</v>
      </c>
      <c r="F194" s="0" t="n">
        <v>10.45883787</v>
      </c>
      <c r="G194" s="1" t="n">
        <v>1</v>
      </c>
      <c r="H194" s="1" t="n">
        <v>10.45883787</v>
      </c>
      <c r="I194" s="0" t="n">
        <v>0.826866699</v>
      </c>
      <c r="J194" s="0" t="s">
        <v>93</v>
      </c>
      <c r="K194" s="0" t="s">
        <v>24</v>
      </c>
      <c r="L194" s="0" t="n">
        <v>2</v>
      </c>
      <c r="M194" s="0" t="n">
        <v>463</v>
      </c>
      <c r="N194" s="0" t="s">
        <v>92</v>
      </c>
      <c r="O194" s="0" t="s">
        <v>24</v>
      </c>
      <c r="P194" s="0" t="n">
        <v>3</v>
      </c>
      <c r="Q194" s="0" t="n">
        <v>456</v>
      </c>
      <c r="R194" s="0" t="n">
        <v>484191</v>
      </c>
      <c r="S194" s="2" t="s">
        <v>222</v>
      </c>
      <c r="T194" s="0" t="n">
        <v>1.91971</v>
      </c>
      <c r="U194" s="1" t="s">
        <v>94</v>
      </c>
      <c r="V194" s="1" t="n">
        <v>11.8</v>
      </c>
      <c r="X194" s="2"/>
      <c r="AL194" s="2"/>
      <c r="AN194" s="2"/>
      <c r="AP194" s="2"/>
      <c r="AR194" s="2"/>
      <c r="AT194" s="2"/>
      <c r="AV194" s="2"/>
      <c r="BB194" s="2"/>
      <c r="BD194" s="2"/>
      <c r="BF194" s="2"/>
      <c r="BH194" s="2"/>
      <c r="BJ194" s="2"/>
      <c r="BL194" s="2"/>
      <c r="BR194" s="2"/>
      <c r="BT194" s="2"/>
      <c r="BV194" s="2"/>
      <c r="BX194" s="2"/>
      <c r="BZ194" s="2"/>
      <c r="CB194" s="2"/>
      <c r="CF194" s="2"/>
      <c r="CH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ET194" s="1"/>
      <c r="EU194" s="1"/>
      <c r="EV194" s="1"/>
      <c r="EW194" s="1"/>
      <c r="EX194" s="1"/>
      <c r="EY194" s="1"/>
      <c r="EZ194" s="1"/>
      <c r="FA194" s="1"/>
      <c r="FB194" s="1"/>
      <c r="FC194" s="1"/>
      <c r="FD194" s="1"/>
      <c r="FE194" s="1"/>
      <c r="FF194" s="1"/>
      <c r="FG194" s="1"/>
      <c r="FH194" s="1"/>
      <c r="FI194" s="1"/>
      <c r="FJ194" s="1"/>
      <c r="FK194" s="1"/>
      <c r="FL194" s="1"/>
    </row>
    <row r="195" customFormat="false" ht="12.75" hidden="false" customHeight="false" outlineLevel="0" collapsed="false">
      <c r="A195" s="0" t="s">
        <v>181</v>
      </c>
      <c r="B195" s="0" t="n">
        <v>5707</v>
      </c>
      <c r="C195" s="0" t="n">
        <v>735.8901731</v>
      </c>
      <c r="D195" s="0" t="n">
        <v>4</v>
      </c>
      <c r="E195" s="0" t="s">
        <v>164</v>
      </c>
      <c r="F195" s="0" t="n">
        <v>10.39945424</v>
      </c>
      <c r="G195" s="1" t="n">
        <v>1</v>
      </c>
      <c r="H195" s="1" t="n">
        <v>10.39945424</v>
      </c>
      <c r="I195" s="0" t="n">
        <v>-0.343290988</v>
      </c>
      <c r="J195" s="0" t="s">
        <v>61</v>
      </c>
      <c r="K195" s="0" t="s">
        <v>24</v>
      </c>
      <c r="L195" s="0" t="n">
        <v>2</v>
      </c>
      <c r="M195" s="0" t="n">
        <v>249</v>
      </c>
      <c r="N195" s="0" t="s">
        <v>60</v>
      </c>
      <c r="O195" s="0" t="s">
        <v>24</v>
      </c>
      <c r="P195" s="0" t="n">
        <v>1</v>
      </c>
      <c r="Q195" s="0" t="n">
        <v>300</v>
      </c>
      <c r="R195" s="2" t="s">
        <v>223</v>
      </c>
      <c r="S195" s="2" t="s">
        <v>224</v>
      </c>
      <c r="T195" s="0" t="n">
        <v>1.90912</v>
      </c>
      <c r="U195" s="1" t="s">
        <v>62</v>
      </c>
      <c r="V195" s="1" t="n">
        <v>15.2</v>
      </c>
      <c r="W195" s="2"/>
      <c r="X195" s="2"/>
      <c r="AH195" s="2"/>
      <c r="AL195" s="2"/>
      <c r="AN195" s="2"/>
      <c r="AP195" s="2"/>
      <c r="AR195" s="2"/>
      <c r="AT195" s="2"/>
      <c r="AV195" s="2"/>
      <c r="AX195" s="2"/>
      <c r="AZ195" s="2"/>
      <c r="BB195" s="2"/>
      <c r="BD195" s="2"/>
      <c r="BF195" s="2"/>
      <c r="BH195" s="2"/>
      <c r="BJ195" s="2"/>
      <c r="BL195" s="2"/>
      <c r="BN195" s="2"/>
      <c r="BP195" s="2"/>
      <c r="BR195" s="2"/>
      <c r="BT195" s="2"/>
      <c r="BV195" s="2"/>
      <c r="BX195" s="2"/>
      <c r="BZ195" s="2"/>
      <c r="CB195" s="2"/>
      <c r="CD195" s="2"/>
      <c r="CF195" s="2"/>
      <c r="CH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ET195" s="1"/>
      <c r="EU195" s="1"/>
      <c r="EV195" s="1"/>
      <c r="EW195" s="1"/>
      <c r="EX195" s="1"/>
      <c r="EY195" s="1"/>
      <c r="EZ195" s="1"/>
      <c r="FA195" s="1"/>
      <c r="FB195" s="1"/>
      <c r="FC195" s="1"/>
      <c r="FD195" s="1"/>
      <c r="FE195" s="1"/>
      <c r="FF195" s="1"/>
      <c r="FG195" s="1"/>
      <c r="FH195" s="1"/>
      <c r="FI195" s="1"/>
      <c r="FJ195" s="1"/>
      <c r="FK195" s="1"/>
      <c r="FL195" s="1"/>
    </row>
    <row r="196" customFormat="false" ht="12.75" hidden="false" customHeight="false" outlineLevel="0" collapsed="false">
      <c r="A196" s="0" t="s">
        <v>192</v>
      </c>
      <c r="B196" s="0" t="n">
        <v>7709</v>
      </c>
      <c r="C196" s="0" t="n">
        <v>819.7942086</v>
      </c>
      <c r="D196" s="0" t="n">
        <v>3</v>
      </c>
      <c r="E196" s="0" t="s">
        <v>164</v>
      </c>
      <c r="F196" s="0" t="n">
        <v>10.29361898</v>
      </c>
      <c r="G196" s="1" t="n">
        <v>1</v>
      </c>
      <c r="H196" s="1" t="n">
        <v>10.29361898</v>
      </c>
      <c r="I196" s="0" t="n">
        <v>-0.362000449</v>
      </c>
      <c r="J196" s="0" t="s">
        <v>39</v>
      </c>
      <c r="K196" s="0" t="s">
        <v>24</v>
      </c>
      <c r="L196" s="0" t="n">
        <v>2</v>
      </c>
      <c r="M196" s="0" t="n">
        <v>236</v>
      </c>
      <c r="N196" s="0" t="s">
        <v>38</v>
      </c>
      <c r="O196" s="0" t="s">
        <v>24</v>
      </c>
      <c r="P196" s="0" t="n">
        <v>2</v>
      </c>
      <c r="Q196" s="0" t="n">
        <v>375</v>
      </c>
      <c r="R196" s="2" t="s">
        <v>204</v>
      </c>
      <c r="S196" s="2" t="s">
        <v>205</v>
      </c>
      <c r="T196" s="0" t="n">
        <v>1.61778</v>
      </c>
      <c r="U196" s="1" t="s">
        <v>42</v>
      </c>
      <c r="V196" s="1" t="n">
        <v>13.4</v>
      </c>
      <c r="AB196" s="2"/>
      <c r="AC196" s="2"/>
      <c r="BB196" s="2"/>
      <c r="BD196" s="2"/>
      <c r="BF196" s="2"/>
      <c r="BH196" s="2"/>
      <c r="BJ196" s="2"/>
      <c r="BL196" s="2"/>
      <c r="BN196" s="2"/>
      <c r="BP196" s="2"/>
      <c r="CH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ET196" s="1"/>
      <c r="EU196" s="1"/>
      <c r="EV196" s="1"/>
      <c r="EW196" s="1"/>
      <c r="EX196" s="1"/>
      <c r="EY196" s="1"/>
      <c r="EZ196" s="1"/>
      <c r="FA196" s="1"/>
      <c r="FB196" s="1"/>
      <c r="FC196" s="1"/>
      <c r="FD196" s="1"/>
      <c r="FE196" s="1"/>
      <c r="FF196" s="1"/>
      <c r="FG196" s="1"/>
      <c r="FH196" s="1"/>
      <c r="FI196" s="1"/>
      <c r="FJ196" s="1"/>
      <c r="FK196" s="1"/>
      <c r="FL196" s="1"/>
    </row>
    <row r="197" customFormat="false" ht="12.75" hidden="false" customHeight="false" outlineLevel="0" collapsed="false">
      <c r="A197" s="0" t="s">
        <v>182</v>
      </c>
      <c r="B197" s="0" t="n">
        <v>5890</v>
      </c>
      <c r="C197" s="0" t="n">
        <v>735.8901698</v>
      </c>
      <c r="D197" s="0" t="n">
        <v>4</v>
      </c>
      <c r="E197" s="0" t="s">
        <v>164</v>
      </c>
      <c r="F197" s="0" t="n">
        <v>10.28913129</v>
      </c>
      <c r="G197" s="1" t="n">
        <v>1</v>
      </c>
      <c r="H197" s="1" t="n">
        <v>7.705868664</v>
      </c>
      <c r="I197" s="0" t="n">
        <v>-0.347780929</v>
      </c>
      <c r="J197" s="0" t="s">
        <v>61</v>
      </c>
      <c r="K197" s="0" t="s">
        <v>24</v>
      </c>
      <c r="L197" s="0" t="n">
        <v>2</v>
      </c>
      <c r="M197" s="0" t="n">
        <v>249</v>
      </c>
      <c r="N197" s="0" t="s">
        <v>60</v>
      </c>
      <c r="O197" s="0" t="s">
        <v>24</v>
      </c>
      <c r="P197" s="0" t="n">
        <v>1</v>
      </c>
      <c r="Q197" s="0" t="n">
        <v>300</v>
      </c>
      <c r="R197" s="0" t="n">
        <v>795589</v>
      </c>
      <c r="S197" s="2" t="s">
        <v>197</v>
      </c>
      <c r="T197" s="0" t="n">
        <v>1.76077</v>
      </c>
      <c r="U197" s="1" t="s">
        <v>62</v>
      </c>
      <c r="V197" s="1" t="n">
        <v>15.2</v>
      </c>
      <c r="W197" s="2"/>
      <c r="X197" s="2"/>
      <c r="AH197" s="2"/>
      <c r="AL197" s="2"/>
      <c r="AN197" s="2"/>
      <c r="AP197" s="2"/>
      <c r="AR197" s="2"/>
      <c r="AT197" s="2"/>
      <c r="AV197" s="2"/>
      <c r="AX197" s="2"/>
      <c r="AZ197" s="2"/>
      <c r="BB197" s="2"/>
      <c r="BD197" s="2"/>
      <c r="BF197" s="2"/>
      <c r="BH197" s="2"/>
      <c r="BJ197" s="2"/>
      <c r="BL197" s="2"/>
      <c r="BN197" s="2"/>
      <c r="BP197" s="2"/>
      <c r="BR197" s="2"/>
      <c r="BT197" s="2"/>
      <c r="BV197" s="2"/>
      <c r="BX197" s="2"/>
      <c r="BZ197" s="2"/>
      <c r="CB197" s="2"/>
      <c r="CD197" s="2"/>
      <c r="CF197" s="2"/>
      <c r="CH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ET197" s="1"/>
      <c r="EU197" s="1"/>
      <c r="EV197" s="1"/>
      <c r="EW197" s="1"/>
      <c r="EX197" s="1"/>
      <c r="EY197" s="1"/>
      <c r="EZ197" s="1"/>
      <c r="FA197" s="1"/>
      <c r="FB197" s="1"/>
      <c r="FC197" s="1"/>
      <c r="FD197" s="1"/>
      <c r="FE197" s="1"/>
      <c r="FF197" s="1"/>
      <c r="FG197" s="1"/>
      <c r="FH197" s="1"/>
      <c r="FI197" s="1"/>
      <c r="FJ197" s="1"/>
      <c r="FK197" s="1"/>
      <c r="FL197" s="1"/>
    </row>
    <row r="198" customFormat="false" ht="12.75" hidden="false" customHeight="false" outlineLevel="0" collapsed="false">
      <c r="A198" s="0" t="s">
        <v>182</v>
      </c>
      <c r="B198" s="0" t="n">
        <v>7252</v>
      </c>
      <c r="C198" s="0" t="n">
        <v>879.6730738</v>
      </c>
      <c r="D198" s="0" t="n">
        <v>4</v>
      </c>
      <c r="E198" s="0" t="s">
        <v>164</v>
      </c>
      <c r="F198" s="0" t="n">
        <v>10.23401924</v>
      </c>
      <c r="G198" s="1" t="n">
        <v>1</v>
      </c>
      <c r="H198" s="1" t="n">
        <v>10.23401924</v>
      </c>
      <c r="I198" s="0" t="n">
        <v>-1.368039393</v>
      </c>
      <c r="J198" s="0" t="s">
        <v>53</v>
      </c>
      <c r="K198" s="0" t="s">
        <v>24</v>
      </c>
      <c r="L198" s="0" t="n">
        <v>2</v>
      </c>
      <c r="M198" s="0" t="n">
        <v>267</v>
      </c>
      <c r="N198" s="0" t="s">
        <v>31</v>
      </c>
      <c r="O198" s="0" t="s">
        <v>24</v>
      </c>
      <c r="P198" s="0" t="n">
        <v>5</v>
      </c>
      <c r="Q198" s="0" t="n">
        <v>263</v>
      </c>
      <c r="R198" s="2" t="s">
        <v>225</v>
      </c>
      <c r="S198" s="2" t="s">
        <v>226</v>
      </c>
      <c r="T198" s="0" t="n">
        <v>1.6475</v>
      </c>
      <c r="U198" s="1" t="s">
        <v>34</v>
      </c>
      <c r="V198" s="1" t="n">
        <v>6.1</v>
      </c>
      <c r="W198" s="2"/>
      <c r="X198" s="2"/>
      <c r="AG198" s="2"/>
      <c r="AH198" s="2"/>
      <c r="AL198" s="2"/>
      <c r="AN198" s="2"/>
      <c r="AP198" s="2"/>
      <c r="AR198" s="2"/>
      <c r="AT198" s="2"/>
      <c r="AV198" s="2"/>
      <c r="AX198" s="2"/>
      <c r="AZ198" s="2"/>
      <c r="BF198" s="2"/>
      <c r="BJ198" s="2"/>
      <c r="BN198" s="2"/>
      <c r="BR198" s="2"/>
      <c r="BT198" s="2"/>
      <c r="BV198" s="2"/>
      <c r="BX198" s="2"/>
      <c r="BZ198" s="2"/>
      <c r="CB198" s="2"/>
      <c r="CD198" s="2"/>
      <c r="CF198" s="2"/>
      <c r="CH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  <c r="DE198" s="1"/>
      <c r="DF198" s="1"/>
      <c r="DG198" s="1"/>
      <c r="DH198" s="1"/>
      <c r="DI198" s="1"/>
      <c r="DJ198" s="1"/>
      <c r="ET198" s="1"/>
      <c r="EU198" s="1"/>
      <c r="EV198" s="1"/>
      <c r="EW198" s="1"/>
      <c r="EX198" s="1"/>
      <c r="EY198" s="1"/>
      <c r="EZ198" s="1"/>
      <c r="FA198" s="1"/>
      <c r="FB198" s="1"/>
      <c r="FC198" s="1"/>
      <c r="FD198" s="1"/>
      <c r="FE198" s="1"/>
      <c r="FF198" s="1"/>
      <c r="FG198" s="1"/>
      <c r="FH198" s="1"/>
      <c r="FI198" s="1"/>
      <c r="FJ198" s="1"/>
      <c r="FK198" s="1"/>
      <c r="FL198" s="1"/>
    </row>
    <row r="199" customFormat="false" ht="12.75" hidden="false" customHeight="false" outlineLevel="0" collapsed="false">
      <c r="A199" s="0" t="s">
        <v>182</v>
      </c>
      <c r="B199" s="0" t="n">
        <v>1641</v>
      </c>
      <c r="C199" s="0" t="n">
        <v>612.6808796</v>
      </c>
      <c r="D199" s="0" t="n">
        <v>3</v>
      </c>
      <c r="E199" s="0" t="s">
        <v>164</v>
      </c>
      <c r="F199" s="0" t="n">
        <v>10.21134599</v>
      </c>
      <c r="G199" s="1" t="n">
        <v>1</v>
      </c>
      <c r="H199" s="1" t="n">
        <v>1.609320613</v>
      </c>
      <c r="I199" s="0" t="n">
        <v>-1.552049416</v>
      </c>
      <c r="J199" s="0" t="s">
        <v>68</v>
      </c>
      <c r="K199" s="0" t="s">
        <v>24</v>
      </c>
      <c r="L199" s="0" t="n">
        <v>1</v>
      </c>
      <c r="M199" s="0" t="n">
        <v>223</v>
      </c>
      <c r="N199" s="0" t="s">
        <v>69</v>
      </c>
      <c r="O199" s="0" t="s">
        <v>24</v>
      </c>
      <c r="P199" s="0" t="n">
        <v>4</v>
      </c>
      <c r="Q199" s="0" t="n">
        <v>219</v>
      </c>
      <c r="R199" s="2" t="s">
        <v>227</v>
      </c>
      <c r="S199" s="2" t="s">
        <v>228</v>
      </c>
      <c r="T199" s="0" t="n">
        <v>1.65008</v>
      </c>
      <c r="U199" s="1" t="s">
        <v>72</v>
      </c>
      <c r="V199" s="1" t="n">
        <v>6.7</v>
      </c>
      <c r="W199" s="2"/>
      <c r="X199" s="2"/>
      <c r="AB199" s="2"/>
      <c r="AC199" s="2"/>
      <c r="AG199" s="2"/>
      <c r="AH199" s="2"/>
      <c r="AL199" s="2"/>
      <c r="AN199" s="2"/>
      <c r="AP199" s="2"/>
      <c r="AR199" s="2"/>
      <c r="AT199" s="2"/>
      <c r="AV199" s="2"/>
      <c r="AX199" s="2"/>
      <c r="AZ199" s="2"/>
      <c r="BB199" s="2"/>
      <c r="BD199" s="2"/>
      <c r="BF199" s="2"/>
      <c r="BH199" s="2"/>
      <c r="BJ199" s="2"/>
      <c r="BL199" s="2"/>
      <c r="BN199" s="2"/>
      <c r="BP199" s="2"/>
      <c r="BR199" s="2"/>
      <c r="BT199" s="2"/>
      <c r="BV199" s="2"/>
      <c r="BX199" s="2"/>
      <c r="BZ199" s="2"/>
      <c r="CB199" s="2"/>
      <c r="CD199" s="2"/>
      <c r="CF199" s="2"/>
      <c r="CH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ET199" s="1"/>
      <c r="EU199" s="1"/>
      <c r="EV199" s="1"/>
      <c r="EW199" s="1"/>
      <c r="EX199" s="1"/>
      <c r="EY199" s="1"/>
      <c r="EZ199" s="1"/>
      <c r="FA199" s="1"/>
      <c r="FB199" s="1"/>
      <c r="FC199" s="1"/>
      <c r="FD199" s="1"/>
      <c r="FE199" s="1"/>
      <c r="FF199" s="1"/>
      <c r="FG199" s="1"/>
      <c r="FH199" s="1"/>
      <c r="FI199" s="1"/>
      <c r="FJ199" s="1"/>
      <c r="FK199" s="1"/>
      <c r="FL199" s="1"/>
    </row>
    <row r="200" customFormat="false" ht="12.75" hidden="false" customHeight="false" outlineLevel="0" collapsed="false">
      <c r="A200" s="0" t="s">
        <v>192</v>
      </c>
      <c r="B200" s="0" t="n">
        <v>7617</v>
      </c>
      <c r="C200" s="0" t="n">
        <v>615.09715</v>
      </c>
      <c r="D200" s="0" t="n">
        <v>4</v>
      </c>
      <c r="E200" s="0" t="s">
        <v>164</v>
      </c>
      <c r="F200" s="0" t="n">
        <v>10.12772158</v>
      </c>
      <c r="G200" s="1" t="n">
        <v>1</v>
      </c>
      <c r="H200" s="1" t="n">
        <v>10.12772158</v>
      </c>
      <c r="I200" s="0" t="n">
        <v>-0.892142059</v>
      </c>
      <c r="J200" s="0" t="s">
        <v>38</v>
      </c>
      <c r="K200" s="0" t="s">
        <v>24</v>
      </c>
      <c r="L200" s="0" t="n">
        <v>2</v>
      </c>
      <c r="M200" s="0" t="n">
        <v>375</v>
      </c>
      <c r="N200" s="0" t="s">
        <v>39</v>
      </c>
      <c r="O200" s="0" t="s">
        <v>24</v>
      </c>
      <c r="P200" s="0" t="n">
        <v>2</v>
      </c>
      <c r="Q200" s="0" t="n">
        <v>236</v>
      </c>
      <c r="R200" s="2" t="s">
        <v>229</v>
      </c>
      <c r="S200" s="2" t="s">
        <v>230</v>
      </c>
      <c r="T200" s="0" t="n">
        <v>1.6483</v>
      </c>
      <c r="U200" s="1" t="s">
        <v>42</v>
      </c>
      <c r="V200" s="1" t="n">
        <v>13.4</v>
      </c>
      <c r="AB200" s="2"/>
      <c r="AC200" s="2"/>
      <c r="BB200" s="2"/>
      <c r="BD200" s="2"/>
      <c r="BF200" s="2"/>
      <c r="BH200" s="2"/>
      <c r="BJ200" s="2"/>
      <c r="BL200" s="2"/>
      <c r="BN200" s="2"/>
      <c r="BP200" s="2"/>
      <c r="CH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ET200" s="1"/>
      <c r="EU200" s="1"/>
      <c r="EV200" s="1"/>
      <c r="EW200" s="1"/>
      <c r="EX200" s="1"/>
      <c r="EY200" s="1"/>
      <c r="EZ200" s="1"/>
      <c r="FA200" s="1"/>
      <c r="FB200" s="1"/>
      <c r="FC200" s="1"/>
      <c r="FD200" s="1"/>
      <c r="FE200" s="1"/>
      <c r="FF200" s="1"/>
      <c r="FG200" s="1"/>
      <c r="FH200" s="1"/>
      <c r="FI200" s="1"/>
      <c r="FJ200" s="1"/>
      <c r="FK200" s="1"/>
      <c r="FL200" s="1"/>
    </row>
    <row r="201" customFormat="false" ht="12.75" hidden="false" customHeight="false" outlineLevel="0" collapsed="false">
      <c r="A201" s="0" t="s">
        <v>182</v>
      </c>
      <c r="B201" s="0" t="n">
        <v>5085</v>
      </c>
      <c r="C201" s="0" t="n">
        <v>968.8379246</v>
      </c>
      <c r="D201" s="0" t="n">
        <v>3</v>
      </c>
      <c r="E201" s="0" t="s">
        <v>164</v>
      </c>
      <c r="F201" s="0" t="n">
        <v>10.10614317</v>
      </c>
      <c r="G201" s="1" t="n">
        <v>1</v>
      </c>
      <c r="H201" s="1" t="n">
        <v>10.10614317</v>
      </c>
      <c r="I201" s="0" t="n">
        <v>-0.082698369</v>
      </c>
      <c r="J201" s="0" t="s">
        <v>56</v>
      </c>
      <c r="K201" s="0" t="s">
        <v>24</v>
      </c>
      <c r="L201" s="0" t="n">
        <v>2</v>
      </c>
      <c r="M201" s="0" t="n">
        <v>499</v>
      </c>
      <c r="N201" s="0" t="s">
        <v>38</v>
      </c>
      <c r="O201" s="0" t="s">
        <v>24</v>
      </c>
      <c r="P201" s="0" t="n">
        <v>2</v>
      </c>
      <c r="Q201" s="0" t="n">
        <v>375</v>
      </c>
      <c r="R201" s="0" t="n">
        <v>808750</v>
      </c>
      <c r="S201" s="2" t="s">
        <v>231</v>
      </c>
      <c r="T201" s="0" t="n">
        <v>1.65269</v>
      </c>
      <c r="U201" s="1" t="s">
        <v>59</v>
      </c>
      <c r="V201" s="1" t="n">
        <v>19.3</v>
      </c>
      <c r="X201" s="2"/>
      <c r="AH201" s="2"/>
      <c r="AL201" s="2"/>
      <c r="AN201" s="2"/>
      <c r="AP201" s="2"/>
      <c r="AR201" s="2"/>
      <c r="AT201" s="2"/>
      <c r="AV201" s="2"/>
      <c r="AX201" s="2"/>
      <c r="AZ201" s="2"/>
      <c r="BB201" s="2"/>
      <c r="BD201" s="2"/>
      <c r="BF201" s="2"/>
      <c r="BH201" s="2"/>
      <c r="BJ201" s="2"/>
      <c r="BL201" s="2"/>
      <c r="BP201" s="2"/>
      <c r="BR201" s="2"/>
      <c r="BT201" s="2"/>
      <c r="BV201" s="2"/>
      <c r="BX201" s="2"/>
      <c r="BZ201" s="2"/>
      <c r="CB201" s="2"/>
      <c r="CD201" s="2"/>
      <c r="CF201" s="2"/>
      <c r="CH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ET201" s="1"/>
      <c r="EU201" s="1"/>
      <c r="EV201" s="1"/>
      <c r="EW201" s="1"/>
      <c r="EX201" s="1"/>
      <c r="EY201" s="1"/>
      <c r="EZ201" s="1"/>
      <c r="FA201" s="1"/>
      <c r="FB201" s="1"/>
      <c r="FC201" s="1"/>
      <c r="FD201" s="1"/>
      <c r="FE201" s="1"/>
      <c r="FF201" s="1"/>
      <c r="FG201" s="1"/>
      <c r="FH201" s="1"/>
      <c r="FI201" s="1"/>
      <c r="FJ201" s="1"/>
      <c r="FK201" s="1"/>
      <c r="FL201" s="1"/>
    </row>
    <row r="202" customFormat="false" ht="12.75" hidden="false" customHeight="false" outlineLevel="0" collapsed="false">
      <c r="A202" s="0" t="s">
        <v>192</v>
      </c>
      <c r="B202" s="0" t="n">
        <v>5466</v>
      </c>
      <c r="C202" s="0" t="n">
        <v>588.9140359</v>
      </c>
      <c r="D202" s="0" t="n">
        <v>5</v>
      </c>
      <c r="E202" s="0" t="s">
        <v>164</v>
      </c>
      <c r="F202" s="0" t="n">
        <v>10.09251094</v>
      </c>
      <c r="G202" s="1" t="n">
        <v>1</v>
      </c>
      <c r="H202" s="1" t="n">
        <v>7.976883346</v>
      </c>
      <c r="I202" s="0" t="n">
        <v>0.408790922</v>
      </c>
      <c r="J202" s="0" t="s">
        <v>60</v>
      </c>
      <c r="K202" s="0" t="s">
        <v>24</v>
      </c>
      <c r="L202" s="0" t="n">
        <v>1</v>
      </c>
      <c r="M202" s="0" t="n">
        <v>300</v>
      </c>
      <c r="N202" s="0" t="s">
        <v>61</v>
      </c>
      <c r="O202" s="0" t="s">
        <v>24</v>
      </c>
      <c r="P202" s="0" t="n">
        <v>2</v>
      </c>
      <c r="Q202" s="0" t="n">
        <v>249</v>
      </c>
      <c r="R202" s="2" t="s">
        <v>232</v>
      </c>
      <c r="S202" s="2" t="s">
        <v>233</v>
      </c>
      <c r="T202" s="0" t="n">
        <v>0.26004</v>
      </c>
      <c r="U202" s="1" t="s">
        <v>62</v>
      </c>
      <c r="V202" s="1" t="n">
        <v>15.2</v>
      </c>
      <c r="W202" s="2"/>
      <c r="X202" s="2"/>
      <c r="AB202" s="2"/>
      <c r="AC202" s="2"/>
      <c r="AG202" s="2"/>
      <c r="AH202" s="2"/>
      <c r="AL202" s="2"/>
      <c r="AN202" s="2"/>
      <c r="AP202" s="2"/>
      <c r="AR202" s="2"/>
      <c r="AT202" s="2"/>
      <c r="AV202" s="2"/>
      <c r="AX202" s="2"/>
      <c r="AZ202" s="2"/>
      <c r="BB202" s="2"/>
      <c r="BD202" s="2"/>
      <c r="BF202" s="2"/>
      <c r="BH202" s="2"/>
      <c r="BJ202" s="2"/>
      <c r="BL202" s="2"/>
      <c r="BN202" s="2"/>
      <c r="BP202" s="2"/>
      <c r="BR202" s="2"/>
      <c r="BT202" s="2"/>
      <c r="BV202" s="2"/>
      <c r="BX202" s="2"/>
      <c r="BZ202" s="2"/>
      <c r="CB202" s="2"/>
      <c r="CD202" s="2"/>
      <c r="CF202" s="2"/>
      <c r="CH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ET202" s="1"/>
      <c r="EU202" s="1"/>
      <c r="EV202" s="1"/>
      <c r="EW202" s="1"/>
      <c r="EX202" s="1"/>
      <c r="EY202" s="1"/>
      <c r="EZ202" s="1"/>
      <c r="FA202" s="1"/>
      <c r="FB202" s="1"/>
      <c r="FC202" s="1"/>
      <c r="FD202" s="1"/>
      <c r="FE202" s="1"/>
      <c r="FF202" s="1"/>
      <c r="FG202" s="1"/>
      <c r="FH202" s="1"/>
      <c r="FI202" s="1"/>
      <c r="FJ202" s="1"/>
      <c r="FK202" s="1"/>
      <c r="FL202" s="1"/>
    </row>
    <row r="203" customFormat="false" ht="12.75" hidden="false" customHeight="false" outlineLevel="0" collapsed="false">
      <c r="A203" s="0" t="s">
        <v>192</v>
      </c>
      <c r="B203" s="0" t="n">
        <v>4705</v>
      </c>
      <c r="C203" s="0" t="n">
        <v>968.8376524</v>
      </c>
      <c r="D203" s="0" t="n">
        <v>3</v>
      </c>
      <c r="E203" s="0" t="s">
        <v>164</v>
      </c>
      <c r="F203" s="0" t="n">
        <v>10.02286843</v>
      </c>
      <c r="G203" s="1" t="n">
        <v>1</v>
      </c>
      <c r="H203" s="1" t="n">
        <v>10.02286843</v>
      </c>
      <c r="I203" s="0" t="n">
        <v>-0.363953957</v>
      </c>
      <c r="J203" s="0" t="s">
        <v>56</v>
      </c>
      <c r="K203" s="0" t="s">
        <v>24</v>
      </c>
      <c r="L203" s="0" t="n">
        <v>2</v>
      </c>
      <c r="M203" s="0" t="n">
        <v>499</v>
      </c>
      <c r="N203" s="0" t="s">
        <v>38</v>
      </c>
      <c r="O203" s="0" t="s">
        <v>24</v>
      </c>
      <c r="P203" s="0" t="n">
        <v>2</v>
      </c>
      <c r="Q203" s="0" t="n">
        <v>375</v>
      </c>
      <c r="R203" s="0" t="n">
        <v>390450</v>
      </c>
      <c r="S203" s="0" t="n">
        <v>578333</v>
      </c>
      <c r="T203" s="0" t="n">
        <v>1.50311</v>
      </c>
      <c r="U203" s="1" t="s">
        <v>59</v>
      </c>
      <c r="V203" s="1" t="n">
        <v>19.3</v>
      </c>
      <c r="X203" s="2"/>
      <c r="AH203" s="2"/>
      <c r="AL203" s="2"/>
      <c r="AN203" s="2"/>
      <c r="AP203" s="2"/>
      <c r="AR203" s="2"/>
      <c r="AT203" s="2"/>
      <c r="AV203" s="2"/>
      <c r="AX203" s="2"/>
      <c r="AZ203" s="2"/>
      <c r="BB203" s="2"/>
      <c r="BD203" s="2"/>
      <c r="BF203" s="2"/>
      <c r="BH203" s="2"/>
      <c r="BJ203" s="2"/>
      <c r="BL203" s="2"/>
      <c r="BP203" s="2"/>
      <c r="BR203" s="2"/>
      <c r="BT203" s="2"/>
      <c r="BV203" s="2"/>
      <c r="BX203" s="2"/>
      <c r="BZ203" s="2"/>
      <c r="CB203" s="2"/>
      <c r="CD203" s="2"/>
      <c r="CF203" s="2"/>
      <c r="CH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ET203" s="1"/>
      <c r="EU203" s="1"/>
      <c r="EV203" s="1"/>
      <c r="EW203" s="1"/>
      <c r="EX203" s="1"/>
      <c r="EY203" s="1"/>
      <c r="EZ203" s="1"/>
      <c r="FA203" s="1"/>
      <c r="FB203" s="1"/>
      <c r="FC203" s="1"/>
      <c r="FD203" s="1"/>
      <c r="FE203" s="1"/>
      <c r="FF203" s="1"/>
      <c r="FG203" s="1"/>
      <c r="FH203" s="1"/>
      <c r="FI203" s="1"/>
      <c r="FJ203" s="1"/>
      <c r="FK203" s="1"/>
      <c r="FL203" s="1"/>
    </row>
    <row r="204" customFormat="false" ht="12.75" hidden="false" customHeight="false" outlineLevel="0" collapsed="false">
      <c r="A204" s="0" t="s">
        <v>182</v>
      </c>
      <c r="B204" s="0" t="n">
        <v>5427</v>
      </c>
      <c r="C204" s="0" t="n">
        <v>805.1484653</v>
      </c>
      <c r="D204" s="0" t="n">
        <v>4</v>
      </c>
      <c r="E204" s="0" t="s">
        <v>164</v>
      </c>
      <c r="F204" s="0" t="n">
        <v>9.918714929</v>
      </c>
      <c r="G204" s="1" t="n">
        <v>1</v>
      </c>
      <c r="H204" s="1" t="n">
        <v>5.44152285</v>
      </c>
      <c r="I204" s="0" t="n">
        <v>-0.209954099</v>
      </c>
      <c r="J204" s="0" t="s">
        <v>90</v>
      </c>
      <c r="K204" s="0" t="s">
        <v>24</v>
      </c>
      <c r="L204" s="0" t="n">
        <v>2</v>
      </c>
      <c r="M204" s="0" t="n">
        <v>584</v>
      </c>
      <c r="N204" s="0" t="s">
        <v>64</v>
      </c>
      <c r="O204" s="0" t="s">
        <v>24</v>
      </c>
      <c r="P204" s="0" t="n">
        <v>0</v>
      </c>
      <c r="Q204" s="0" t="n">
        <v>549</v>
      </c>
      <c r="R204" s="2" t="s">
        <v>234</v>
      </c>
      <c r="S204" s="0" t="n">
        <v>497052</v>
      </c>
      <c r="T204" s="0" t="n">
        <v>0.298184</v>
      </c>
      <c r="U204" s="1" t="s">
        <v>91</v>
      </c>
      <c r="V204" s="1" t="n">
        <v>17.4</v>
      </c>
      <c r="W204" s="2"/>
      <c r="AG204" s="2"/>
      <c r="AN204" s="2"/>
      <c r="AP204" s="2"/>
      <c r="AR204" s="2"/>
      <c r="AV204" s="2"/>
      <c r="AX204" s="2"/>
      <c r="BF204" s="2"/>
      <c r="BH204" s="2"/>
      <c r="BL204" s="2"/>
      <c r="BN204" s="2"/>
      <c r="BP204" s="2"/>
      <c r="BV204" s="2"/>
      <c r="BX204" s="2"/>
      <c r="BZ204" s="2"/>
      <c r="CB204" s="2"/>
      <c r="CD204" s="2"/>
      <c r="CF204" s="2"/>
      <c r="CH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ET204" s="1"/>
      <c r="EU204" s="1"/>
      <c r="EV204" s="1"/>
      <c r="EW204" s="1"/>
      <c r="EX204" s="1"/>
      <c r="EY204" s="1"/>
      <c r="EZ204" s="1"/>
      <c r="FA204" s="1"/>
      <c r="FB204" s="1"/>
      <c r="FC204" s="1"/>
      <c r="FD204" s="1"/>
      <c r="FE204" s="1"/>
      <c r="FF204" s="1"/>
      <c r="FG204" s="1"/>
      <c r="FH204" s="1"/>
      <c r="FI204" s="1"/>
      <c r="FJ204" s="1"/>
      <c r="FK204" s="1"/>
      <c r="FL204" s="1"/>
    </row>
    <row r="205" customFormat="false" ht="12.75" hidden="false" customHeight="false" outlineLevel="0" collapsed="false">
      <c r="A205" s="0" t="s">
        <v>181</v>
      </c>
      <c r="B205" s="0" t="n">
        <v>5379</v>
      </c>
      <c r="C205" s="0" t="n">
        <v>890.7124064</v>
      </c>
      <c r="D205" s="0" t="n">
        <v>4</v>
      </c>
      <c r="E205" s="0" t="s">
        <v>164</v>
      </c>
      <c r="F205" s="0" t="n">
        <v>9.901547788</v>
      </c>
      <c r="G205" s="1" t="n">
        <v>1</v>
      </c>
      <c r="H205" s="1" t="n">
        <v>9.901547788</v>
      </c>
      <c r="I205" s="0" t="n">
        <v>-0.169412395</v>
      </c>
      <c r="J205" s="0" t="s">
        <v>105</v>
      </c>
      <c r="K205" s="0" t="s">
        <v>24</v>
      </c>
      <c r="L205" s="0" t="n">
        <v>8</v>
      </c>
      <c r="M205" s="0" t="n">
        <v>499</v>
      </c>
      <c r="N205" s="0" t="s">
        <v>38</v>
      </c>
      <c r="O205" s="0" t="s">
        <v>24</v>
      </c>
      <c r="P205" s="0" t="n">
        <v>2</v>
      </c>
      <c r="Q205" s="0" t="n">
        <v>375</v>
      </c>
      <c r="R205" s="2" t="s">
        <v>235</v>
      </c>
      <c r="S205" s="2" t="s">
        <v>236</v>
      </c>
      <c r="T205" s="0" t="n">
        <v>1.2753</v>
      </c>
      <c r="U205" s="1" t="s">
        <v>59</v>
      </c>
      <c r="V205" s="1" t="n">
        <v>19.3</v>
      </c>
      <c r="W205" s="2"/>
      <c r="X205" s="2"/>
      <c r="AG205" s="2"/>
      <c r="AH205" s="2"/>
      <c r="AL205" s="2"/>
      <c r="AN205" s="2"/>
      <c r="AP205" s="2"/>
      <c r="AR205" s="2"/>
      <c r="AT205" s="2"/>
      <c r="AV205" s="2"/>
      <c r="AX205" s="2"/>
      <c r="AZ205" s="2"/>
      <c r="BN205" s="2"/>
      <c r="BR205" s="2"/>
      <c r="BT205" s="2"/>
      <c r="BV205" s="2"/>
      <c r="BX205" s="2"/>
      <c r="BZ205" s="2"/>
      <c r="CB205" s="2"/>
      <c r="CD205" s="2"/>
      <c r="CF205" s="2"/>
      <c r="CH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ET205" s="1"/>
      <c r="EU205" s="1"/>
      <c r="EV205" s="1"/>
      <c r="EW205" s="1"/>
      <c r="EX205" s="1"/>
      <c r="EY205" s="1"/>
      <c r="EZ205" s="1"/>
      <c r="FA205" s="1"/>
      <c r="FB205" s="1"/>
      <c r="FC205" s="1"/>
      <c r="FD205" s="1"/>
      <c r="FE205" s="1"/>
      <c r="FF205" s="1"/>
      <c r="FG205" s="1"/>
      <c r="FH205" s="1"/>
      <c r="FI205" s="1"/>
      <c r="FJ205" s="1"/>
      <c r="FK205" s="1"/>
      <c r="FL205" s="1"/>
    </row>
    <row r="206" customFormat="false" ht="12.75" hidden="false" customHeight="false" outlineLevel="0" collapsed="false">
      <c r="A206" s="0" t="s">
        <v>192</v>
      </c>
      <c r="B206" s="0" t="n">
        <v>9405</v>
      </c>
      <c r="C206" s="0" t="n">
        <v>715.1453427</v>
      </c>
      <c r="D206" s="0" t="n">
        <v>5</v>
      </c>
      <c r="E206" s="0" t="s">
        <v>164</v>
      </c>
      <c r="F206" s="0" t="n">
        <v>9.900636959</v>
      </c>
      <c r="G206" s="1" t="n">
        <v>1</v>
      </c>
      <c r="H206" s="1" t="n">
        <v>2.642498738</v>
      </c>
      <c r="I206" s="0" t="n">
        <v>-1.086465998</v>
      </c>
      <c r="J206" s="0" t="s">
        <v>48</v>
      </c>
      <c r="K206" s="0" t="s">
        <v>24</v>
      </c>
      <c r="L206" s="0" t="n">
        <v>0</v>
      </c>
      <c r="M206" s="0" t="n">
        <v>89</v>
      </c>
      <c r="N206" s="0" t="s">
        <v>49</v>
      </c>
      <c r="O206" s="0" t="s">
        <v>24</v>
      </c>
      <c r="P206" s="0" t="n">
        <v>6</v>
      </c>
      <c r="Q206" s="0" t="n">
        <v>82</v>
      </c>
      <c r="R206" s="2" t="s">
        <v>237</v>
      </c>
      <c r="S206" s="2" t="s">
        <v>238</v>
      </c>
      <c r="T206" s="0" t="n">
        <v>1.97168</v>
      </c>
      <c r="U206" s="1" t="s">
        <v>52</v>
      </c>
      <c r="V206" s="1" t="n">
        <v>13.9</v>
      </c>
      <c r="AB206" s="2"/>
      <c r="AC206" s="2"/>
      <c r="BB206" s="2"/>
      <c r="BD206" s="2"/>
      <c r="BF206" s="2"/>
      <c r="BH206" s="2"/>
      <c r="BJ206" s="2"/>
      <c r="BL206" s="2"/>
      <c r="BN206" s="2"/>
      <c r="BP206" s="2"/>
      <c r="BR206" s="2"/>
      <c r="CH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  <c r="DE206" s="1"/>
      <c r="DF206" s="1"/>
      <c r="DG206" s="1"/>
      <c r="DH206" s="1"/>
      <c r="DI206" s="1"/>
      <c r="DJ206" s="1"/>
      <c r="ET206" s="1"/>
      <c r="EU206" s="1"/>
      <c r="EV206" s="1"/>
      <c r="EW206" s="1"/>
      <c r="EX206" s="1"/>
      <c r="EY206" s="1"/>
      <c r="EZ206" s="1"/>
      <c r="FA206" s="1"/>
      <c r="FB206" s="1"/>
      <c r="FC206" s="1"/>
      <c r="FD206" s="1"/>
      <c r="FE206" s="1"/>
      <c r="FF206" s="1"/>
      <c r="FG206" s="1"/>
      <c r="FH206" s="1"/>
      <c r="FI206" s="1"/>
      <c r="FJ206" s="1"/>
      <c r="FK206" s="1"/>
      <c r="FL206" s="1"/>
    </row>
    <row r="207" customFormat="false" ht="12.75" hidden="false" customHeight="false" outlineLevel="0" collapsed="false">
      <c r="A207" s="0" t="s">
        <v>192</v>
      </c>
      <c r="B207" s="0" t="n">
        <v>4941</v>
      </c>
      <c r="C207" s="0" t="n">
        <v>696.4256117</v>
      </c>
      <c r="D207" s="0" t="n">
        <v>3</v>
      </c>
      <c r="E207" s="0" t="s">
        <v>164</v>
      </c>
      <c r="F207" s="0" t="n">
        <v>9.89794537</v>
      </c>
      <c r="G207" s="1" t="n">
        <v>1</v>
      </c>
      <c r="H207" s="1" t="n">
        <v>9.89794537</v>
      </c>
      <c r="I207" s="0" t="n">
        <v>-0.043004039</v>
      </c>
      <c r="J207" s="0" t="s">
        <v>64</v>
      </c>
      <c r="K207" s="0" t="s">
        <v>24</v>
      </c>
      <c r="L207" s="0" t="n">
        <v>0</v>
      </c>
      <c r="M207" s="0" t="n">
        <v>549</v>
      </c>
      <c r="N207" s="0" t="s">
        <v>87</v>
      </c>
      <c r="O207" s="0" t="s">
        <v>24</v>
      </c>
      <c r="P207" s="0" t="n">
        <v>2</v>
      </c>
      <c r="Q207" s="0" t="n">
        <v>565</v>
      </c>
      <c r="R207" s="0" t="n">
        <v>241828</v>
      </c>
      <c r="S207" s="0" t="n">
        <v>380323</v>
      </c>
      <c r="T207" s="0" t="n">
        <v>1.78469</v>
      </c>
      <c r="U207" s="1" t="s">
        <v>89</v>
      </c>
      <c r="V207" s="1" t="n">
        <v>18.3</v>
      </c>
      <c r="AL207" s="2"/>
      <c r="AN207" s="2"/>
      <c r="AP207" s="2"/>
      <c r="AR207" s="2"/>
      <c r="AV207" s="2"/>
      <c r="AZ207" s="2"/>
      <c r="BB207" s="2"/>
      <c r="BD207" s="2"/>
      <c r="BF207" s="2"/>
      <c r="BH207" s="2"/>
      <c r="BJ207" s="2"/>
      <c r="BL207" s="2"/>
      <c r="BR207" s="2"/>
      <c r="BT207" s="2"/>
      <c r="BV207" s="2"/>
      <c r="BX207" s="2"/>
      <c r="BZ207" s="2"/>
      <c r="CB207" s="2"/>
      <c r="CD207" s="2"/>
      <c r="CF207" s="2"/>
      <c r="CH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  <c r="DE207" s="1"/>
      <c r="DF207" s="1"/>
      <c r="DG207" s="1"/>
      <c r="DH207" s="1"/>
      <c r="DI207" s="1"/>
      <c r="DJ207" s="1"/>
      <c r="ET207" s="1"/>
      <c r="EU207" s="1"/>
      <c r="EV207" s="1"/>
      <c r="EW207" s="1"/>
      <c r="EX207" s="1"/>
      <c r="EY207" s="1"/>
      <c r="EZ207" s="1"/>
      <c r="FA207" s="1"/>
      <c r="FB207" s="1"/>
      <c r="FC207" s="1"/>
      <c r="FD207" s="1"/>
      <c r="FE207" s="1"/>
      <c r="FF207" s="1"/>
      <c r="FG207" s="1"/>
      <c r="FH207" s="1"/>
      <c r="FI207" s="1"/>
      <c r="FJ207" s="1"/>
      <c r="FK207" s="1"/>
      <c r="FL207" s="1"/>
    </row>
    <row r="208" customFormat="false" ht="12.75" hidden="false" customHeight="false" outlineLevel="0" collapsed="false">
      <c r="A208" s="0" t="s">
        <v>192</v>
      </c>
      <c r="B208" s="0" t="n">
        <v>7772</v>
      </c>
      <c r="C208" s="0" t="n">
        <v>615.09715</v>
      </c>
      <c r="D208" s="0" t="n">
        <v>4</v>
      </c>
      <c r="E208" s="0" t="s">
        <v>164</v>
      </c>
      <c r="F208" s="0" t="n">
        <v>9.896803895</v>
      </c>
      <c r="G208" s="1" t="n">
        <v>1</v>
      </c>
      <c r="H208" s="1" t="n">
        <v>9.896803895</v>
      </c>
      <c r="I208" s="0" t="n">
        <v>-0.892142059</v>
      </c>
      <c r="J208" s="0" t="s">
        <v>38</v>
      </c>
      <c r="K208" s="0" t="s">
        <v>24</v>
      </c>
      <c r="L208" s="0" t="n">
        <v>2</v>
      </c>
      <c r="M208" s="0" t="n">
        <v>375</v>
      </c>
      <c r="N208" s="0" t="s">
        <v>39</v>
      </c>
      <c r="O208" s="0" t="s">
        <v>24</v>
      </c>
      <c r="P208" s="0" t="n">
        <v>2</v>
      </c>
      <c r="Q208" s="0" t="n">
        <v>236</v>
      </c>
      <c r="R208" s="2" t="s">
        <v>229</v>
      </c>
      <c r="S208" s="2" t="s">
        <v>230</v>
      </c>
      <c r="T208" s="0" t="n">
        <v>1.6483</v>
      </c>
      <c r="U208" s="1" t="s">
        <v>42</v>
      </c>
      <c r="V208" s="1" t="n">
        <v>13.4</v>
      </c>
      <c r="AB208" s="2"/>
      <c r="AC208" s="2"/>
      <c r="BB208" s="2"/>
      <c r="BD208" s="2"/>
      <c r="BF208" s="2"/>
      <c r="BH208" s="2"/>
      <c r="BJ208" s="2"/>
      <c r="BL208" s="2"/>
      <c r="BN208" s="2"/>
      <c r="BP208" s="2"/>
      <c r="CH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  <c r="DE208" s="1"/>
      <c r="DF208" s="1"/>
      <c r="DG208" s="1"/>
      <c r="DH208" s="1"/>
      <c r="DI208" s="1"/>
      <c r="DJ208" s="1"/>
      <c r="ET208" s="1"/>
      <c r="EU208" s="1"/>
      <c r="EV208" s="1"/>
      <c r="EW208" s="1"/>
      <c r="EX208" s="1"/>
      <c r="EY208" s="1"/>
      <c r="EZ208" s="1"/>
      <c r="FA208" s="1"/>
      <c r="FB208" s="1"/>
      <c r="FC208" s="1"/>
      <c r="FD208" s="1"/>
      <c r="FE208" s="1"/>
      <c r="FF208" s="1"/>
      <c r="FG208" s="1"/>
      <c r="FH208" s="1"/>
      <c r="FI208" s="1"/>
      <c r="FJ208" s="1"/>
      <c r="FK208" s="1"/>
      <c r="FL208" s="1"/>
    </row>
    <row r="209" customFormat="false" ht="12.75" hidden="false" customHeight="false" outlineLevel="0" collapsed="false">
      <c r="A209" s="0" t="s">
        <v>182</v>
      </c>
      <c r="B209" s="0" t="n">
        <v>4398</v>
      </c>
      <c r="C209" s="0" t="n">
        <v>795.7793747</v>
      </c>
      <c r="D209" s="0" t="n">
        <v>3</v>
      </c>
      <c r="E209" s="0" t="s">
        <v>164</v>
      </c>
      <c r="F209" s="0" t="n">
        <v>9.884618908</v>
      </c>
      <c r="G209" s="1" t="n">
        <v>1</v>
      </c>
      <c r="H209" s="1" t="n">
        <v>9.884618908</v>
      </c>
      <c r="I209" s="0" t="n">
        <v>-0.479758744</v>
      </c>
      <c r="J209" s="0" t="s">
        <v>38</v>
      </c>
      <c r="K209" s="0" t="s">
        <v>24</v>
      </c>
      <c r="L209" s="0" t="n">
        <v>2</v>
      </c>
      <c r="M209" s="0" t="n">
        <v>375</v>
      </c>
      <c r="N209" s="0" t="s">
        <v>68</v>
      </c>
      <c r="O209" s="0" t="s">
        <v>24</v>
      </c>
      <c r="P209" s="0" t="n">
        <v>1</v>
      </c>
      <c r="Q209" s="0" t="n">
        <v>223</v>
      </c>
      <c r="R209" s="0" t="n">
        <v>186048</v>
      </c>
      <c r="S209" s="0" t="n">
        <v>214985</v>
      </c>
      <c r="T209" s="0" t="n">
        <v>1.48715</v>
      </c>
      <c r="U209" s="1" t="s">
        <v>78</v>
      </c>
      <c r="V209" s="1" t="n">
        <v>19.1</v>
      </c>
      <c r="AN209" s="2"/>
      <c r="AR209" s="2"/>
      <c r="AV209" s="2"/>
      <c r="BH209" s="2"/>
      <c r="BL209" s="2"/>
      <c r="BT209" s="2"/>
      <c r="BV209" s="2"/>
      <c r="BX209" s="2"/>
      <c r="CB209" s="2"/>
      <c r="CH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ET209" s="1"/>
      <c r="EU209" s="1"/>
      <c r="EV209" s="1"/>
      <c r="EW209" s="1"/>
      <c r="EX209" s="1"/>
      <c r="EY209" s="1"/>
      <c r="EZ209" s="1"/>
      <c r="FA209" s="1"/>
      <c r="FB209" s="1"/>
      <c r="FC209" s="1"/>
      <c r="FD209" s="1"/>
      <c r="FE209" s="1"/>
      <c r="FF209" s="1"/>
      <c r="FG209" s="1"/>
      <c r="FH209" s="1"/>
      <c r="FI209" s="1"/>
      <c r="FJ209" s="1"/>
      <c r="FK209" s="1"/>
      <c r="FL209" s="1"/>
    </row>
    <row r="210" customFormat="false" ht="12.75" hidden="false" customHeight="false" outlineLevel="0" collapsed="false">
      <c r="A210" s="0" t="s">
        <v>192</v>
      </c>
      <c r="B210" s="0" t="n">
        <v>7552</v>
      </c>
      <c r="C210" s="0" t="n">
        <v>1006.469679</v>
      </c>
      <c r="D210" s="0" t="n">
        <v>3</v>
      </c>
      <c r="E210" s="0" t="s">
        <v>164</v>
      </c>
      <c r="F210" s="0" t="n">
        <v>9.820227671</v>
      </c>
      <c r="G210" s="1" t="n">
        <v>1</v>
      </c>
      <c r="H210" s="1" t="n">
        <v>9.820227671</v>
      </c>
      <c r="I210" s="0" t="n">
        <v>-0.195852685</v>
      </c>
      <c r="J210" s="0" t="s">
        <v>30</v>
      </c>
      <c r="K210" s="0" t="s">
        <v>24</v>
      </c>
      <c r="L210" s="0" t="n">
        <v>2</v>
      </c>
      <c r="M210" s="0" t="n">
        <v>267</v>
      </c>
      <c r="N210" s="0" t="s">
        <v>31</v>
      </c>
      <c r="O210" s="0" t="s">
        <v>24</v>
      </c>
      <c r="P210" s="0" t="n">
        <v>5</v>
      </c>
      <c r="Q210" s="0" t="n">
        <v>263</v>
      </c>
      <c r="R210" s="0" t="n">
        <v>304487</v>
      </c>
      <c r="S210" s="0" t="n">
        <v>271443</v>
      </c>
      <c r="T210" s="0" t="n">
        <v>2.43345</v>
      </c>
      <c r="U210" s="1" t="s">
        <v>34</v>
      </c>
      <c r="V210" s="1" t="n">
        <v>6.1</v>
      </c>
      <c r="BB210" s="2"/>
      <c r="BD210" s="2"/>
      <c r="BF210" s="2"/>
      <c r="BH210" s="2"/>
      <c r="BJ210" s="2"/>
      <c r="BL210" s="2"/>
      <c r="BN210" s="2"/>
      <c r="BP210" s="2"/>
      <c r="CH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ET210" s="1"/>
      <c r="EU210" s="1"/>
      <c r="EV210" s="1"/>
      <c r="EW210" s="1"/>
      <c r="EX210" s="1"/>
      <c r="EY210" s="1"/>
      <c r="EZ210" s="1"/>
      <c r="FA210" s="1"/>
      <c r="FB210" s="1"/>
      <c r="FC210" s="1"/>
      <c r="FD210" s="1"/>
      <c r="FE210" s="1"/>
      <c r="FF210" s="1"/>
      <c r="FG210" s="1"/>
      <c r="FH210" s="1"/>
      <c r="FI210" s="1"/>
      <c r="FJ210" s="1"/>
      <c r="FK210" s="1"/>
      <c r="FL210" s="1"/>
    </row>
    <row r="211" customFormat="false" ht="12.75" hidden="false" customHeight="false" outlineLevel="0" collapsed="false">
      <c r="A211" s="0" t="s">
        <v>182</v>
      </c>
      <c r="B211" s="0" t="n">
        <v>5428</v>
      </c>
      <c r="C211" s="0" t="n">
        <v>644.3198858</v>
      </c>
      <c r="D211" s="0" t="n">
        <v>5</v>
      </c>
      <c r="E211" s="0" t="s">
        <v>164</v>
      </c>
      <c r="F211" s="0" t="n">
        <v>9.816833897</v>
      </c>
      <c r="G211" s="1" t="n">
        <v>1</v>
      </c>
      <c r="H211" s="1" t="n">
        <v>5.298496777</v>
      </c>
      <c r="I211" s="0" t="n">
        <v>-0.741111983</v>
      </c>
      <c r="J211" s="0" t="s">
        <v>90</v>
      </c>
      <c r="K211" s="0" t="s">
        <v>24</v>
      </c>
      <c r="L211" s="0" t="n">
        <v>2</v>
      </c>
      <c r="M211" s="0" t="n">
        <v>584</v>
      </c>
      <c r="N211" s="0" t="s">
        <v>64</v>
      </c>
      <c r="O211" s="0" t="s">
        <v>24</v>
      </c>
      <c r="P211" s="0" t="n">
        <v>0</v>
      </c>
      <c r="Q211" s="0" t="n">
        <v>549</v>
      </c>
      <c r="R211" s="0" t="n">
        <v>225598</v>
      </c>
      <c r="S211" s="0" t="n">
        <v>443340</v>
      </c>
      <c r="T211" s="0" t="n">
        <v>1.79077</v>
      </c>
      <c r="U211" s="1" t="s">
        <v>91</v>
      </c>
      <c r="V211" s="1" t="n">
        <v>17.4</v>
      </c>
      <c r="AN211" s="2"/>
      <c r="AP211" s="2"/>
      <c r="AR211" s="2"/>
      <c r="AV211" s="2"/>
      <c r="BD211" s="2"/>
      <c r="BH211" s="2"/>
      <c r="BL211" s="2"/>
      <c r="BT211" s="2"/>
      <c r="BV211" s="2"/>
      <c r="BX211" s="2"/>
      <c r="BZ211" s="2"/>
      <c r="CB211" s="2"/>
      <c r="CF211" s="2"/>
      <c r="CH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ET211" s="1"/>
      <c r="EU211" s="1"/>
      <c r="EV211" s="1"/>
      <c r="EW211" s="1"/>
      <c r="EX211" s="1"/>
      <c r="EY211" s="1"/>
      <c r="EZ211" s="1"/>
      <c r="FA211" s="1"/>
      <c r="FB211" s="1"/>
      <c r="FC211" s="1"/>
      <c r="FD211" s="1"/>
      <c r="FE211" s="1"/>
      <c r="FF211" s="1"/>
      <c r="FG211" s="1"/>
      <c r="FH211" s="1"/>
      <c r="FI211" s="1"/>
      <c r="FJ211" s="1"/>
      <c r="FK211" s="1"/>
      <c r="FL211" s="1"/>
    </row>
    <row r="212" customFormat="false" ht="12.75" hidden="false" customHeight="false" outlineLevel="0" collapsed="false">
      <c r="A212" s="0" t="s">
        <v>182</v>
      </c>
      <c r="B212" s="0" t="n">
        <v>5507</v>
      </c>
      <c r="C212" s="0" t="n">
        <v>890.7121905</v>
      </c>
      <c r="D212" s="0" t="n">
        <v>4</v>
      </c>
      <c r="E212" s="0" t="s">
        <v>164</v>
      </c>
      <c r="F212" s="0" t="n">
        <v>9.80296788</v>
      </c>
      <c r="G212" s="1" t="n">
        <v>1</v>
      </c>
      <c r="H212" s="1" t="n">
        <v>9.80296788</v>
      </c>
      <c r="I212" s="0" t="n">
        <v>-0.411989137</v>
      </c>
      <c r="J212" s="0" t="s">
        <v>105</v>
      </c>
      <c r="K212" s="0" t="s">
        <v>24</v>
      </c>
      <c r="L212" s="0" t="n">
        <v>8</v>
      </c>
      <c r="M212" s="0" t="n">
        <v>499</v>
      </c>
      <c r="N212" s="0" t="s">
        <v>38</v>
      </c>
      <c r="O212" s="0" t="s">
        <v>24</v>
      </c>
      <c r="P212" s="0" t="n">
        <v>2</v>
      </c>
      <c r="Q212" s="0" t="n">
        <v>375</v>
      </c>
      <c r="R212" s="2" t="s">
        <v>239</v>
      </c>
      <c r="S212" s="2" t="s">
        <v>240</v>
      </c>
      <c r="T212" s="0" t="n">
        <v>1.1446</v>
      </c>
      <c r="U212" s="1" t="s">
        <v>59</v>
      </c>
      <c r="V212" s="1" t="n">
        <v>19.3</v>
      </c>
      <c r="W212" s="2"/>
      <c r="X212" s="2"/>
      <c r="AG212" s="2"/>
      <c r="AH212" s="2"/>
      <c r="AL212" s="2"/>
      <c r="AN212" s="2"/>
      <c r="AP212" s="2"/>
      <c r="AR212" s="2"/>
      <c r="AT212" s="2"/>
      <c r="AV212" s="2"/>
      <c r="AX212" s="2"/>
      <c r="AZ212" s="2"/>
      <c r="BN212" s="2"/>
      <c r="BP212" s="2"/>
      <c r="BR212" s="2"/>
      <c r="BT212" s="2"/>
      <c r="BV212" s="2"/>
      <c r="BX212" s="2"/>
      <c r="BZ212" s="2"/>
      <c r="CB212" s="2"/>
      <c r="CD212" s="2"/>
      <c r="CF212" s="2"/>
      <c r="CH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ET212" s="1"/>
      <c r="EU212" s="1"/>
      <c r="EV212" s="1"/>
      <c r="EW212" s="1"/>
      <c r="EX212" s="1"/>
      <c r="EY212" s="1"/>
      <c r="EZ212" s="1"/>
      <c r="FA212" s="1"/>
      <c r="FB212" s="1"/>
      <c r="FC212" s="1"/>
      <c r="FD212" s="1"/>
      <c r="FE212" s="1"/>
      <c r="FF212" s="1"/>
      <c r="FG212" s="1"/>
      <c r="FH212" s="1"/>
      <c r="FI212" s="1"/>
      <c r="FJ212" s="1"/>
      <c r="FK212" s="1"/>
      <c r="FL212" s="1"/>
    </row>
    <row r="213" customFormat="false" ht="12.75" hidden="false" customHeight="false" outlineLevel="0" collapsed="false">
      <c r="A213" s="0" t="s">
        <v>182</v>
      </c>
      <c r="B213" s="0" t="n">
        <v>7792</v>
      </c>
      <c r="C213" s="0" t="n">
        <v>886.4046285</v>
      </c>
      <c r="D213" s="0" t="n">
        <v>3</v>
      </c>
      <c r="E213" s="0" t="s">
        <v>164</v>
      </c>
      <c r="F213" s="0" t="n">
        <v>9.730213804</v>
      </c>
      <c r="G213" s="1" t="n">
        <v>1</v>
      </c>
      <c r="H213" s="1" t="n">
        <v>9.730213804</v>
      </c>
      <c r="I213" s="0" t="n">
        <v>-0.520040072</v>
      </c>
      <c r="J213" s="0" t="s">
        <v>49</v>
      </c>
      <c r="K213" s="0" t="s">
        <v>24</v>
      </c>
      <c r="L213" s="0" t="n">
        <v>6</v>
      </c>
      <c r="M213" s="0" t="n">
        <v>82</v>
      </c>
      <c r="N213" s="0" t="s">
        <v>98</v>
      </c>
      <c r="O213" s="0" t="s">
        <v>24</v>
      </c>
      <c r="P213" s="0" t="n">
        <v>0</v>
      </c>
      <c r="Q213" s="0" t="n">
        <v>89</v>
      </c>
      <c r="R213" s="2" t="s">
        <v>241</v>
      </c>
      <c r="S213" s="2" t="s">
        <v>242</v>
      </c>
      <c r="T213" s="0" t="n">
        <v>1.7634</v>
      </c>
      <c r="U213" s="1" t="s">
        <v>52</v>
      </c>
      <c r="V213" s="1" t="n">
        <v>13.9</v>
      </c>
      <c r="W213" s="2"/>
      <c r="X213" s="2"/>
      <c r="AG213" s="2"/>
      <c r="AH213" s="2"/>
      <c r="AL213" s="2"/>
      <c r="AN213" s="2"/>
      <c r="AP213" s="2"/>
      <c r="AR213" s="2"/>
      <c r="AT213" s="2"/>
      <c r="AV213" s="2"/>
      <c r="AX213" s="2"/>
      <c r="AZ213" s="2"/>
      <c r="BB213" s="2"/>
      <c r="BD213" s="2"/>
      <c r="BF213" s="2"/>
      <c r="BH213" s="2"/>
      <c r="BJ213" s="2"/>
      <c r="BL213" s="2"/>
      <c r="BP213" s="2"/>
      <c r="BR213" s="2"/>
      <c r="BT213" s="2"/>
      <c r="BV213" s="2"/>
      <c r="BX213" s="2"/>
      <c r="BZ213" s="2"/>
      <c r="CB213" s="2"/>
      <c r="CD213" s="2"/>
      <c r="CF213" s="2"/>
      <c r="CH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ET213" s="1"/>
      <c r="EU213" s="1"/>
      <c r="EV213" s="1"/>
      <c r="EW213" s="1"/>
      <c r="EX213" s="1"/>
      <c r="EY213" s="1"/>
      <c r="EZ213" s="1"/>
      <c r="FA213" s="1"/>
      <c r="FB213" s="1"/>
      <c r="FC213" s="1"/>
      <c r="FD213" s="1"/>
      <c r="FE213" s="1"/>
      <c r="FF213" s="1"/>
      <c r="FG213" s="1"/>
      <c r="FH213" s="1"/>
      <c r="FI213" s="1"/>
      <c r="FJ213" s="1"/>
      <c r="FK213" s="1"/>
      <c r="FL213" s="1"/>
    </row>
    <row r="214" customFormat="false" ht="12.75" hidden="false" customHeight="false" outlineLevel="0" collapsed="false">
      <c r="A214" s="0" t="s">
        <v>182</v>
      </c>
      <c r="B214" s="0" t="n">
        <v>7658</v>
      </c>
      <c r="C214" s="0" t="n">
        <v>615.0974824</v>
      </c>
      <c r="D214" s="0" t="n">
        <v>4</v>
      </c>
      <c r="E214" s="0" t="s">
        <v>164</v>
      </c>
      <c r="F214" s="0" t="n">
        <v>9.684984099</v>
      </c>
      <c r="G214" s="1" t="n">
        <v>1</v>
      </c>
      <c r="H214" s="1" t="n">
        <v>9.684984099</v>
      </c>
      <c r="I214" s="0" t="n">
        <v>-0.350894799</v>
      </c>
      <c r="J214" s="0" t="s">
        <v>39</v>
      </c>
      <c r="K214" s="0" t="s">
        <v>24</v>
      </c>
      <c r="L214" s="0" t="n">
        <v>2</v>
      </c>
      <c r="M214" s="0" t="n">
        <v>236</v>
      </c>
      <c r="N214" s="0" t="s">
        <v>38</v>
      </c>
      <c r="O214" s="0" t="s">
        <v>24</v>
      </c>
      <c r="P214" s="0" t="n">
        <v>2</v>
      </c>
      <c r="Q214" s="0" t="n">
        <v>375</v>
      </c>
      <c r="R214" s="2" t="s">
        <v>243</v>
      </c>
      <c r="S214" s="2" t="s">
        <v>244</v>
      </c>
      <c r="T214" s="0" t="n">
        <v>2.05531</v>
      </c>
      <c r="U214" s="1" t="s">
        <v>42</v>
      </c>
      <c r="V214" s="1" t="n">
        <v>13.4</v>
      </c>
      <c r="W214" s="2"/>
      <c r="X214" s="2"/>
      <c r="AG214" s="2"/>
      <c r="AH214" s="2"/>
      <c r="AL214" s="2"/>
      <c r="AN214" s="2"/>
      <c r="AP214" s="2"/>
      <c r="AR214" s="2"/>
      <c r="AT214" s="2"/>
      <c r="AV214" s="2"/>
      <c r="AX214" s="2"/>
      <c r="AZ214" s="2"/>
      <c r="BR214" s="2"/>
      <c r="BT214" s="2"/>
      <c r="BV214" s="2"/>
      <c r="BX214" s="2"/>
      <c r="BZ214" s="2"/>
      <c r="CB214" s="2"/>
      <c r="CD214" s="2"/>
      <c r="CF214" s="2"/>
      <c r="CH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  <c r="DE214" s="1"/>
      <c r="DF214" s="1"/>
      <c r="DG214" s="1"/>
      <c r="DH214" s="1"/>
      <c r="DI214" s="1"/>
      <c r="DJ214" s="1"/>
      <c r="ET214" s="1"/>
      <c r="EU214" s="1"/>
      <c r="EV214" s="1"/>
      <c r="EW214" s="1"/>
      <c r="EX214" s="1"/>
      <c r="EY214" s="1"/>
      <c r="EZ214" s="1"/>
      <c r="FA214" s="1"/>
      <c r="FB214" s="1"/>
      <c r="FC214" s="1"/>
      <c r="FD214" s="1"/>
      <c r="FE214" s="1"/>
      <c r="FF214" s="1"/>
      <c r="FG214" s="1"/>
      <c r="FH214" s="1"/>
      <c r="FI214" s="1"/>
      <c r="FJ214" s="1"/>
      <c r="FK214" s="1"/>
      <c r="FL214" s="1"/>
    </row>
    <row r="215" customFormat="false" ht="12.75" hidden="false" customHeight="false" outlineLevel="0" collapsed="false">
      <c r="A215" s="0" t="s">
        <v>192</v>
      </c>
      <c r="B215" s="0" t="n">
        <v>9205</v>
      </c>
      <c r="C215" s="0" t="n">
        <v>893.6806575</v>
      </c>
      <c r="D215" s="0" t="n">
        <v>4</v>
      </c>
      <c r="E215" s="0" t="s">
        <v>164</v>
      </c>
      <c r="F215" s="0" t="n">
        <v>9.663184449</v>
      </c>
      <c r="G215" s="1" t="n">
        <v>1</v>
      </c>
      <c r="H215" s="1" t="n">
        <v>1.378833459</v>
      </c>
      <c r="I215" s="0" t="n">
        <v>-0.192246259</v>
      </c>
      <c r="J215" s="0" t="s">
        <v>48</v>
      </c>
      <c r="K215" s="0" t="s">
        <v>24</v>
      </c>
      <c r="L215" s="0" t="n">
        <v>0</v>
      </c>
      <c r="M215" s="0" t="n">
        <v>89</v>
      </c>
      <c r="N215" s="0" t="s">
        <v>49</v>
      </c>
      <c r="O215" s="0" t="s">
        <v>24</v>
      </c>
      <c r="P215" s="0" t="n">
        <v>6</v>
      </c>
      <c r="Q215" s="0" t="n">
        <v>82</v>
      </c>
      <c r="R215" s="2" t="s">
        <v>245</v>
      </c>
      <c r="S215" s="2" t="s">
        <v>246</v>
      </c>
      <c r="T215" s="0" t="n">
        <v>2.08353</v>
      </c>
      <c r="U215" s="1" t="s">
        <v>52</v>
      </c>
      <c r="V215" s="1" t="n">
        <v>13.9</v>
      </c>
      <c r="W215" s="2"/>
      <c r="X215" s="2"/>
      <c r="AB215" s="2"/>
      <c r="AC215" s="2"/>
      <c r="AG215" s="2"/>
      <c r="AH215" s="2"/>
      <c r="AL215" s="2"/>
      <c r="AN215" s="2"/>
      <c r="AP215" s="2"/>
      <c r="AR215" s="2"/>
      <c r="AT215" s="2"/>
      <c r="AV215" s="2"/>
      <c r="AX215" s="2"/>
      <c r="AZ215" s="2"/>
      <c r="BB215" s="2"/>
      <c r="BD215" s="2"/>
      <c r="BF215" s="2"/>
      <c r="BH215" s="2"/>
      <c r="BJ215" s="2"/>
      <c r="BL215" s="2"/>
      <c r="BN215" s="2"/>
      <c r="BP215" s="2"/>
      <c r="BR215" s="2"/>
      <c r="BT215" s="2"/>
      <c r="BV215" s="2"/>
      <c r="BX215" s="2"/>
      <c r="BZ215" s="2"/>
      <c r="CB215" s="2"/>
      <c r="CD215" s="2"/>
      <c r="CF215" s="2"/>
      <c r="CH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  <c r="DE215" s="1"/>
      <c r="DF215" s="1"/>
      <c r="DG215" s="1"/>
      <c r="DH215" s="1"/>
      <c r="DI215" s="1"/>
      <c r="DJ215" s="1"/>
      <c r="ET215" s="1"/>
      <c r="EU215" s="1"/>
      <c r="EV215" s="1"/>
      <c r="EW215" s="1"/>
      <c r="EX215" s="1"/>
      <c r="EY215" s="1"/>
      <c r="EZ215" s="1"/>
      <c r="FA215" s="1"/>
      <c r="FB215" s="1"/>
      <c r="FC215" s="1"/>
      <c r="FD215" s="1"/>
      <c r="FE215" s="1"/>
      <c r="FF215" s="1"/>
      <c r="FG215" s="1"/>
      <c r="FH215" s="1"/>
      <c r="FI215" s="1"/>
      <c r="FJ215" s="1"/>
      <c r="FK215" s="1"/>
      <c r="FL215" s="1"/>
    </row>
    <row r="216" customFormat="false" ht="12.75" hidden="false" customHeight="false" outlineLevel="0" collapsed="false">
      <c r="A216" s="0" t="s">
        <v>181</v>
      </c>
      <c r="B216" s="0" t="n">
        <v>9550</v>
      </c>
      <c r="C216" s="0" t="n">
        <v>893.680639</v>
      </c>
      <c r="D216" s="0" t="n">
        <v>4</v>
      </c>
      <c r="E216" s="0" t="s">
        <v>164</v>
      </c>
      <c r="F216" s="0" t="n">
        <v>9.657963979</v>
      </c>
      <c r="G216" s="1" t="n">
        <v>1</v>
      </c>
      <c r="H216" s="1" t="n">
        <v>2.477007447</v>
      </c>
      <c r="I216" s="0" t="n">
        <v>-0.212923852</v>
      </c>
      <c r="J216" s="0" t="s">
        <v>48</v>
      </c>
      <c r="K216" s="0" t="s">
        <v>24</v>
      </c>
      <c r="L216" s="0" t="n">
        <v>0</v>
      </c>
      <c r="M216" s="0" t="n">
        <v>89</v>
      </c>
      <c r="N216" s="0" t="s">
        <v>49</v>
      </c>
      <c r="O216" s="0" t="s">
        <v>24</v>
      </c>
      <c r="P216" s="0" t="n">
        <v>6</v>
      </c>
      <c r="Q216" s="0" t="n">
        <v>82</v>
      </c>
      <c r="R216" s="2" t="s">
        <v>220</v>
      </c>
      <c r="S216" s="2" t="s">
        <v>247</v>
      </c>
      <c r="T216" s="0" t="n">
        <v>4.36114</v>
      </c>
      <c r="U216" s="1" t="s">
        <v>52</v>
      </c>
      <c r="V216" s="1" t="n">
        <v>13.9</v>
      </c>
      <c r="W216" s="2"/>
      <c r="X216" s="2"/>
      <c r="AG216" s="2"/>
      <c r="AH216" s="2"/>
      <c r="AL216" s="2"/>
      <c r="AN216" s="2"/>
      <c r="AP216" s="2"/>
      <c r="AR216" s="2"/>
      <c r="AT216" s="2"/>
      <c r="AV216" s="2"/>
      <c r="AX216" s="2"/>
      <c r="AZ216" s="2"/>
      <c r="BB216" s="2"/>
      <c r="BF216" s="2"/>
      <c r="BJ216" s="2"/>
      <c r="BN216" s="2"/>
      <c r="BR216" s="2"/>
      <c r="BT216" s="2"/>
      <c r="BV216" s="2"/>
      <c r="BX216" s="2"/>
      <c r="BZ216" s="2"/>
      <c r="CB216" s="2"/>
      <c r="CD216" s="2"/>
      <c r="CF216" s="2"/>
      <c r="CH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ET216" s="1"/>
      <c r="EU216" s="1"/>
      <c r="EV216" s="1"/>
      <c r="EW216" s="1"/>
      <c r="EX216" s="1"/>
      <c r="EY216" s="1"/>
      <c r="EZ216" s="1"/>
      <c r="FA216" s="1"/>
      <c r="FB216" s="1"/>
      <c r="FC216" s="1"/>
      <c r="FD216" s="1"/>
      <c r="FE216" s="1"/>
      <c r="FF216" s="1"/>
      <c r="FG216" s="1"/>
      <c r="FH216" s="1"/>
      <c r="FI216" s="1"/>
      <c r="FJ216" s="1"/>
      <c r="FK216" s="1"/>
      <c r="FL216" s="1"/>
    </row>
    <row r="217" customFormat="false" ht="12.75" hidden="false" customHeight="false" outlineLevel="0" collapsed="false">
      <c r="A217" s="0" t="s">
        <v>181</v>
      </c>
      <c r="B217" s="0" t="n">
        <v>4269</v>
      </c>
      <c r="C217" s="0" t="n">
        <v>597.0864493</v>
      </c>
      <c r="D217" s="0" t="n">
        <v>4</v>
      </c>
      <c r="E217" s="0" t="s">
        <v>164</v>
      </c>
      <c r="F217" s="0" t="n">
        <v>9.650727258</v>
      </c>
      <c r="G217" s="1" t="n">
        <v>1</v>
      </c>
      <c r="H217" s="1" t="n">
        <v>9.650727258</v>
      </c>
      <c r="I217" s="0" t="n">
        <v>-0.31331714</v>
      </c>
      <c r="J217" s="0" t="s">
        <v>38</v>
      </c>
      <c r="K217" s="0" t="s">
        <v>24</v>
      </c>
      <c r="L217" s="0" t="n">
        <v>2</v>
      </c>
      <c r="M217" s="0" t="n">
        <v>375</v>
      </c>
      <c r="N217" s="0" t="s">
        <v>68</v>
      </c>
      <c r="O217" s="0" t="s">
        <v>24</v>
      </c>
      <c r="P217" s="0" t="n">
        <v>1</v>
      </c>
      <c r="Q217" s="0" t="n">
        <v>223</v>
      </c>
      <c r="R217" s="0" t="n">
        <v>488127</v>
      </c>
      <c r="S217" s="0" t="n">
        <v>865246</v>
      </c>
      <c r="T217" s="0" t="n">
        <v>1.77242</v>
      </c>
      <c r="U217" s="1" t="s">
        <v>78</v>
      </c>
      <c r="V217" s="1" t="n">
        <v>19.1</v>
      </c>
      <c r="AL217" s="2"/>
      <c r="AN217" s="2"/>
      <c r="AP217" s="2"/>
      <c r="AR217" s="2"/>
      <c r="AT217" s="2"/>
      <c r="AV217" s="2"/>
      <c r="AX217" s="2"/>
      <c r="AZ217" s="2"/>
      <c r="BB217" s="2"/>
      <c r="BD217" s="2"/>
      <c r="BF217" s="2"/>
      <c r="BH217" s="2"/>
      <c r="BJ217" s="2"/>
      <c r="BL217" s="2"/>
      <c r="BP217" s="2"/>
      <c r="BR217" s="2"/>
      <c r="BT217" s="2"/>
      <c r="BV217" s="2"/>
      <c r="BX217" s="2"/>
      <c r="BZ217" s="2"/>
      <c r="CB217" s="2"/>
      <c r="CD217" s="2"/>
      <c r="CF217" s="2"/>
      <c r="CH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  <c r="DE217" s="1"/>
      <c r="DF217" s="1"/>
      <c r="DG217" s="1"/>
      <c r="DH217" s="1"/>
      <c r="DI217" s="1"/>
      <c r="DJ217" s="1"/>
      <c r="ET217" s="1"/>
      <c r="EU217" s="1"/>
      <c r="EV217" s="1"/>
      <c r="EW217" s="1"/>
      <c r="EX217" s="1"/>
      <c r="EY217" s="1"/>
      <c r="EZ217" s="1"/>
      <c r="FA217" s="1"/>
      <c r="FB217" s="1"/>
      <c r="FC217" s="1"/>
      <c r="FD217" s="1"/>
      <c r="FE217" s="1"/>
      <c r="FF217" s="1"/>
      <c r="FG217" s="1"/>
      <c r="FH217" s="1"/>
      <c r="FI217" s="1"/>
      <c r="FJ217" s="1"/>
      <c r="FK217" s="1"/>
      <c r="FL217" s="1"/>
    </row>
    <row r="218" customFormat="false" ht="12.75" hidden="false" customHeight="false" outlineLevel="0" collapsed="false">
      <c r="A218" s="0" t="s">
        <v>182</v>
      </c>
      <c r="B218" s="0" t="n">
        <v>4388</v>
      </c>
      <c r="C218" s="0" t="n">
        <v>597.0862899</v>
      </c>
      <c r="D218" s="0" t="n">
        <v>4</v>
      </c>
      <c r="E218" s="0" t="s">
        <v>164</v>
      </c>
      <c r="F218" s="0" t="n">
        <v>9.619978358</v>
      </c>
      <c r="G218" s="1" t="n">
        <v>1</v>
      </c>
      <c r="H218" s="1" t="n">
        <v>9.619978358</v>
      </c>
      <c r="I218" s="0" t="n">
        <v>-0.580830189</v>
      </c>
      <c r="J218" s="0" t="s">
        <v>38</v>
      </c>
      <c r="K218" s="0" t="s">
        <v>24</v>
      </c>
      <c r="L218" s="0" t="n">
        <v>2</v>
      </c>
      <c r="M218" s="0" t="n">
        <v>375</v>
      </c>
      <c r="N218" s="0" t="s">
        <v>68</v>
      </c>
      <c r="O218" s="0" t="s">
        <v>24</v>
      </c>
      <c r="P218" s="0" t="n">
        <v>1</v>
      </c>
      <c r="Q218" s="0" t="n">
        <v>223</v>
      </c>
      <c r="R218" s="0" t="n">
        <v>657292</v>
      </c>
      <c r="S218" s="0" t="n">
        <v>885450</v>
      </c>
      <c r="T218" s="0" t="n">
        <v>1.67551</v>
      </c>
      <c r="U218" s="1" t="s">
        <v>78</v>
      </c>
      <c r="V218" s="1" t="n">
        <v>19.1</v>
      </c>
      <c r="AL218" s="2"/>
      <c r="AN218" s="2"/>
      <c r="AP218" s="2"/>
      <c r="AR218" s="2"/>
      <c r="AT218" s="2"/>
      <c r="AV218" s="2"/>
      <c r="AX218" s="2"/>
      <c r="AZ218" s="2"/>
      <c r="BB218" s="2"/>
      <c r="BD218" s="2"/>
      <c r="BF218" s="2"/>
      <c r="BH218" s="2"/>
      <c r="BJ218" s="2"/>
      <c r="BL218" s="2"/>
      <c r="BP218" s="2"/>
      <c r="BR218" s="2"/>
      <c r="BT218" s="2"/>
      <c r="BV218" s="2"/>
      <c r="BX218" s="2"/>
      <c r="BZ218" s="2"/>
      <c r="CB218" s="2"/>
      <c r="CD218" s="2"/>
      <c r="CF218" s="2"/>
      <c r="CH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ET218" s="1"/>
      <c r="EU218" s="1"/>
      <c r="EV218" s="1"/>
      <c r="EW218" s="1"/>
      <c r="EX218" s="1"/>
      <c r="EY218" s="1"/>
      <c r="EZ218" s="1"/>
      <c r="FA218" s="1"/>
      <c r="FB218" s="1"/>
      <c r="FC218" s="1"/>
      <c r="FD218" s="1"/>
      <c r="FE218" s="1"/>
      <c r="FF218" s="1"/>
      <c r="FG218" s="1"/>
      <c r="FH218" s="1"/>
      <c r="FI218" s="1"/>
      <c r="FJ218" s="1"/>
      <c r="FK218" s="1"/>
      <c r="FL218" s="1"/>
    </row>
    <row r="219" customFormat="false" ht="12.75" hidden="false" customHeight="false" outlineLevel="0" collapsed="false">
      <c r="A219" s="0" t="s">
        <v>181</v>
      </c>
      <c r="B219" s="0" t="n">
        <v>5195</v>
      </c>
      <c r="C219" s="0" t="n">
        <v>761.3845613</v>
      </c>
      <c r="D219" s="0" t="n">
        <v>3</v>
      </c>
      <c r="E219" s="0" t="s">
        <v>164</v>
      </c>
      <c r="F219" s="0" t="n">
        <v>9.60548348</v>
      </c>
      <c r="G219" s="1" t="n">
        <v>1</v>
      </c>
      <c r="H219" s="1" t="n">
        <v>0</v>
      </c>
      <c r="I219" s="0" t="n">
        <v>-1.1183765</v>
      </c>
      <c r="J219" s="0" t="s">
        <v>118</v>
      </c>
      <c r="K219" s="0" t="s">
        <v>24</v>
      </c>
      <c r="L219" s="0" t="n">
        <v>2</v>
      </c>
      <c r="M219" s="0" t="n">
        <v>502</v>
      </c>
      <c r="N219" s="0" t="s">
        <v>119</v>
      </c>
      <c r="O219" s="0" t="s">
        <v>24</v>
      </c>
      <c r="P219" s="0" t="n">
        <v>7</v>
      </c>
      <c r="Q219" s="0" t="n">
        <v>498</v>
      </c>
      <c r="R219" s="2" t="s">
        <v>248</v>
      </c>
      <c r="S219" s="2" t="s">
        <v>249</v>
      </c>
      <c r="T219" s="0" t="n">
        <v>2.07636</v>
      </c>
      <c r="U219" s="1" t="s">
        <v>120</v>
      </c>
      <c r="V219" s="1" t="n">
        <v>5.6</v>
      </c>
      <c r="W219" s="2"/>
      <c r="X219" s="2"/>
      <c r="AB219" s="2"/>
      <c r="AC219" s="2"/>
      <c r="AG219" s="2"/>
      <c r="AH219" s="2"/>
      <c r="AL219" s="2"/>
      <c r="AN219" s="2"/>
      <c r="AP219" s="2"/>
      <c r="AR219" s="2"/>
      <c r="AT219" s="2"/>
      <c r="AV219" s="2"/>
      <c r="AX219" s="2"/>
      <c r="AZ219" s="2"/>
      <c r="BB219" s="2"/>
      <c r="BD219" s="2"/>
      <c r="BF219" s="2"/>
      <c r="BH219" s="2"/>
      <c r="BJ219" s="2"/>
      <c r="BL219" s="2"/>
      <c r="BN219" s="2"/>
      <c r="BP219" s="2"/>
      <c r="BR219" s="2"/>
      <c r="BT219" s="2"/>
      <c r="BV219" s="2"/>
      <c r="BX219" s="2"/>
      <c r="BZ219" s="2"/>
      <c r="CB219" s="2"/>
      <c r="CD219" s="2"/>
      <c r="CF219" s="2"/>
      <c r="CH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ET219" s="1"/>
      <c r="EU219" s="1"/>
      <c r="EV219" s="1"/>
      <c r="EW219" s="1"/>
      <c r="EX219" s="1"/>
      <c r="EY219" s="1"/>
      <c r="EZ219" s="1"/>
      <c r="FA219" s="1"/>
      <c r="FB219" s="1"/>
      <c r="FC219" s="1"/>
      <c r="FD219" s="1"/>
      <c r="FE219" s="1"/>
      <c r="FF219" s="1"/>
      <c r="FG219" s="1"/>
      <c r="FH219" s="1"/>
      <c r="FI219" s="1"/>
      <c r="FJ219" s="1"/>
      <c r="FK219" s="1"/>
      <c r="FL219" s="1"/>
    </row>
    <row r="220" customFormat="false" ht="12.75" hidden="false" customHeight="false" outlineLevel="0" collapsed="false">
      <c r="A220" s="0" t="s">
        <v>182</v>
      </c>
      <c r="B220" s="0" t="n">
        <v>8251</v>
      </c>
      <c r="C220" s="0" t="n">
        <v>886.4047474</v>
      </c>
      <c r="D220" s="0" t="n">
        <v>3</v>
      </c>
      <c r="E220" s="0" t="s">
        <v>164</v>
      </c>
      <c r="F220" s="0" t="n">
        <v>9.604316419</v>
      </c>
      <c r="G220" s="1" t="n">
        <v>1</v>
      </c>
      <c r="H220" s="1" t="n">
        <v>9.604316419</v>
      </c>
      <c r="I220" s="0" t="n">
        <v>-0.385825098</v>
      </c>
      <c r="J220" s="0" t="s">
        <v>49</v>
      </c>
      <c r="K220" s="0" t="s">
        <v>24</v>
      </c>
      <c r="L220" s="0" t="n">
        <v>6</v>
      </c>
      <c r="M220" s="0" t="n">
        <v>82</v>
      </c>
      <c r="N220" s="0" t="s">
        <v>98</v>
      </c>
      <c r="O220" s="0" t="s">
        <v>24</v>
      </c>
      <c r="P220" s="0" t="n">
        <v>0</v>
      </c>
      <c r="Q220" s="0" t="n">
        <v>89</v>
      </c>
      <c r="R220" s="0" t="n">
        <v>795560</v>
      </c>
      <c r="S220" s="2" t="s">
        <v>250</v>
      </c>
      <c r="T220" s="0" t="n">
        <v>1.95867</v>
      </c>
      <c r="U220" s="1" t="s">
        <v>52</v>
      </c>
      <c r="V220" s="1" t="n">
        <v>13.9</v>
      </c>
      <c r="X220" s="2"/>
      <c r="AH220" s="2"/>
      <c r="AL220" s="2"/>
      <c r="AN220" s="2"/>
      <c r="AP220" s="2"/>
      <c r="AR220" s="2"/>
      <c r="AT220" s="2"/>
      <c r="AV220" s="2"/>
      <c r="AX220" s="2"/>
      <c r="AZ220" s="2"/>
      <c r="BB220" s="2"/>
      <c r="BD220" s="2"/>
      <c r="BF220" s="2"/>
      <c r="BH220" s="2"/>
      <c r="BJ220" s="2"/>
      <c r="BL220" s="2"/>
      <c r="BN220" s="2"/>
      <c r="BP220" s="2"/>
      <c r="BR220" s="2"/>
      <c r="BT220" s="2"/>
      <c r="BV220" s="2"/>
      <c r="BX220" s="2"/>
      <c r="BZ220" s="2"/>
      <c r="CB220" s="2"/>
      <c r="CD220" s="2"/>
      <c r="CF220" s="2"/>
      <c r="CH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ET220" s="1"/>
      <c r="EU220" s="1"/>
      <c r="EV220" s="1"/>
      <c r="EW220" s="1"/>
      <c r="EX220" s="1"/>
      <c r="EY220" s="1"/>
      <c r="EZ220" s="1"/>
      <c r="FA220" s="1"/>
      <c r="FB220" s="1"/>
      <c r="FC220" s="1"/>
      <c r="FD220" s="1"/>
      <c r="FE220" s="1"/>
      <c r="FF220" s="1"/>
      <c r="FG220" s="1"/>
      <c r="FH220" s="1"/>
      <c r="FI220" s="1"/>
      <c r="FJ220" s="1"/>
      <c r="FK220" s="1"/>
      <c r="FL220" s="1"/>
    </row>
    <row r="221" customFormat="false" ht="12.75" hidden="false" customHeight="false" outlineLevel="0" collapsed="false">
      <c r="A221" s="0" t="s">
        <v>182</v>
      </c>
      <c r="B221" s="0" t="n">
        <v>7116</v>
      </c>
      <c r="C221" s="0" t="n">
        <v>1006.469329</v>
      </c>
      <c r="D221" s="0" t="n">
        <v>3</v>
      </c>
      <c r="E221" s="0" t="s">
        <v>164</v>
      </c>
      <c r="F221" s="0" t="n">
        <v>9.578952792</v>
      </c>
      <c r="G221" s="1" t="n">
        <v>1</v>
      </c>
      <c r="H221" s="1" t="n">
        <v>9.578952792</v>
      </c>
      <c r="I221" s="0" t="n">
        <v>-0.544157097</v>
      </c>
      <c r="J221" s="0" t="s">
        <v>30</v>
      </c>
      <c r="K221" s="0" t="s">
        <v>24</v>
      </c>
      <c r="L221" s="0" t="n">
        <v>2</v>
      </c>
      <c r="M221" s="0" t="n">
        <v>267</v>
      </c>
      <c r="N221" s="0" t="s">
        <v>31</v>
      </c>
      <c r="O221" s="0" t="s">
        <v>24</v>
      </c>
      <c r="P221" s="0" t="n">
        <v>5</v>
      </c>
      <c r="Q221" s="0" t="n">
        <v>263</v>
      </c>
      <c r="R221" s="2" t="s">
        <v>251</v>
      </c>
      <c r="S221" s="2" t="s">
        <v>252</v>
      </c>
      <c r="T221" s="0" t="n">
        <v>1.67858</v>
      </c>
      <c r="U221" s="1" t="s">
        <v>34</v>
      </c>
      <c r="V221" s="1" t="n">
        <v>6.1</v>
      </c>
      <c r="W221" s="2"/>
      <c r="X221" s="2"/>
      <c r="AG221" s="2"/>
      <c r="AH221" s="2"/>
      <c r="AL221" s="2"/>
      <c r="AN221" s="2"/>
      <c r="AP221" s="2"/>
      <c r="AR221" s="2"/>
      <c r="AT221" s="2"/>
      <c r="AV221" s="2"/>
      <c r="AX221" s="2"/>
      <c r="AZ221" s="2"/>
      <c r="BR221" s="2"/>
      <c r="BT221" s="2"/>
      <c r="BV221" s="2"/>
      <c r="BX221" s="2"/>
      <c r="BZ221" s="2"/>
      <c r="CB221" s="2"/>
      <c r="CD221" s="2"/>
      <c r="CF221" s="2"/>
      <c r="CH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ET221" s="1"/>
      <c r="EU221" s="1"/>
      <c r="EV221" s="1"/>
      <c r="EW221" s="1"/>
      <c r="EX221" s="1"/>
      <c r="EY221" s="1"/>
      <c r="EZ221" s="1"/>
      <c r="FA221" s="1"/>
      <c r="FB221" s="1"/>
      <c r="FC221" s="1"/>
      <c r="FD221" s="1"/>
      <c r="FE221" s="1"/>
      <c r="FF221" s="1"/>
      <c r="FG221" s="1"/>
      <c r="FH221" s="1"/>
      <c r="FI221" s="1"/>
      <c r="FJ221" s="1"/>
      <c r="FK221" s="1"/>
      <c r="FL221" s="1"/>
    </row>
    <row r="222" customFormat="false" ht="12.75" hidden="false" customHeight="false" outlineLevel="0" collapsed="false">
      <c r="A222" s="0" t="s">
        <v>192</v>
      </c>
      <c r="B222" s="0" t="n">
        <v>4957</v>
      </c>
      <c r="C222" s="0" t="n">
        <v>761.384536</v>
      </c>
      <c r="D222" s="0" t="n">
        <v>3</v>
      </c>
      <c r="E222" s="0" t="s">
        <v>164</v>
      </c>
      <c r="F222" s="0" t="n">
        <v>9.511615156</v>
      </c>
      <c r="G222" s="1" t="n">
        <v>1</v>
      </c>
      <c r="H222" s="1" t="n">
        <v>0</v>
      </c>
      <c r="I222" s="0" t="n">
        <v>-1.151650761</v>
      </c>
      <c r="J222" s="0" t="s">
        <v>118</v>
      </c>
      <c r="K222" s="0" t="s">
        <v>24</v>
      </c>
      <c r="L222" s="0" t="n">
        <v>2</v>
      </c>
      <c r="M222" s="0" t="n">
        <v>502</v>
      </c>
      <c r="N222" s="0" t="s">
        <v>119</v>
      </c>
      <c r="O222" s="0" t="s">
        <v>24</v>
      </c>
      <c r="P222" s="0" t="n">
        <v>7</v>
      </c>
      <c r="Q222" s="0" t="n">
        <v>498</v>
      </c>
      <c r="R222" s="2" t="s">
        <v>253</v>
      </c>
      <c r="S222" s="2" t="s">
        <v>254</v>
      </c>
      <c r="T222" s="0" t="n">
        <v>1.77873</v>
      </c>
      <c r="U222" s="1" t="s">
        <v>120</v>
      </c>
      <c r="V222" s="1" t="n">
        <v>5.6</v>
      </c>
      <c r="W222" s="2"/>
      <c r="X222" s="2"/>
      <c r="AB222" s="2"/>
      <c r="AC222" s="2"/>
      <c r="AG222" s="2"/>
      <c r="AH222" s="2"/>
      <c r="AL222" s="2"/>
      <c r="AN222" s="2"/>
      <c r="AP222" s="2"/>
      <c r="AR222" s="2"/>
      <c r="AT222" s="2"/>
      <c r="AV222" s="2"/>
      <c r="AX222" s="2"/>
      <c r="AZ222" s="2"/>
      <c r="BB222" s="2"/>
      <c r="BD222" s="2"/>
      <c r="BF222" s="2"/>
      <c r="BH222" s="2"/>
      <c r="BJ222" s="2"/>
      <c r="BL222" s="2"/>
      <c r="BN222" s="2"/>
      <c r="BP222" s="2"/>
      <c r="BR222" s="2"/>
      <c r="BT222" s="2"/>
      <c r="BV222" s="2"/>
      <c r="BX222" s="2"/>
      <c r="BZ222" s="2"/>
      <c r="CB222" s="2"/>
      <c r="CD222" s="2"/>
      <c r="CF222" s="2"/>
      <c r="CH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  <c r="DE222" s="1"/>
      <c r="DF222" s="1"/>
      <c r="DG222" s="1"/>
      <c r="DH222" s="1"/>
      <c r="DI222" s="1"/>
      <c r="DJ222" s="1"/>
      <c r="ET222" s="1"/>
      <c r="EU222" s="1"/>
      <c r="EV222" s="1"/>
      <c r="EW222" s="1"/>
      <c r="EX222" s="1"/>
      <c r="EY222" s="1"/>
      <c r="EZ222" s="1"/>
      <c r="FA222" s="1"/>
      <c r="FB222" s="1"/>
      <c r="FC222" s="1"/>
      <c r="FD222" s="1"/>
      <c r="FE222" s="1"/>
      <c r="FF222" s="1"/>
      <c r="FG222" s="1"/>
      <c r="FH222" s="1"/>
      <c r="FI222" s="1"/>
      <c r="FJ222" s="1"/>
      <c r="FK222" s="1"/>
      <c r="FL222" s="1"/>
    </row>
    <row r="223" customFormat="false" ht="12.75" hidden="false" customHeight="false" outlineLevel="0" collapsed="false">
      <c r="A223" s="0" t="s">
        <v>182</v>
      </c>
      <c r="B223" s="0" t="n">
        <v>1847</v>
      </c>
      <c r="C223" s="0" t="n">
        <v>643.0084924</v>
      </c>
      <c r="D223" s="0" t="n">
        <v>3</v>
      </c>
      <c r="E223" s="0" t="s">
        <v>164</v>
      </c>
      <c r="F223" s="0" t="n">
        <v>9.494944571</v>
      </c>
      <c r="G223" s="1" t="n">
        <v>1</v>
      </c>
      <c r="H223" s="1" t="n">
        <v>9.494944571</v>
      </c>
      <c r="I223" s="0" t="n">
        <v>-0.106786515</v>
      </c>
      <c r="J223" s="0" t="s">
        <v>255</v>
      </c>
      <c r="K223" s="0" t="s">
        <v>24</v>
      </c>
      <c r="L223" s="0" t="n">
        <v>3</v>
      </c>
      <c r="M223" s="0" t="n">
        <v>460</v>
      </c>
      <c r="N223" s="0" t="s">
        <v>68</v>
      </c>
      <c r="O223" s="0" t="s">
        <v>24</v>
      </c>
      <c r="P223" s="0" t="n">
        <v>1</v>
      </c>
      <c r="Q223" s="0" t="n">
        <v>223</v>
      </c>
      <c r="R223" s="0" t="n">
        <v>59212.8</v>
      </c>
      <c r="S223" s="0" t="n">
        <v>108013</v>
      </c>
      <c r="T223" s="0" t="n">
        <v>1.84431</v>
      </c>
      <c r="U223" s="1" t="s">
        <v>256</v>
      </c>
      <c r="V223" s="1" t="n">
        <v>21</v>
      </c>
      <c r="CH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  <c r="DE223" s="1"/>
      <c r="DF223" s="1"/>
      <c r="DG223" s="1"/>
      <c r="DH223" s="1"/>
      <c r="DI223" s="1"/>
      <c r="DJ223" s="1"/>
      <c r="ET223" s="1"/>
      <c r="EU223" s="1"/>
      <c r="EV223" s="1"/>
      <c r="EW223" s="1"/>
      <c r="EX223" s="1"/>
      <c r="EY223" s="1"/>
      <c r="EZ223" s="1"/>
      <c r="FA223" s="1"/>
      <c r="FB223" s="1"/>
      <c r="FC223" s="1"/>
      <c r="FD223" s="1"/>
      <c r="FE223" s="1"/>
      <c r="FF223" s="1"/>
      <c r="FG223" s="1"/>
      <c r="FH223" s="1"/>
      <c r="FI223" s="1"/>
      <c r="FJ223" s="1"/>
      <c r="FK223" s="1"/>
      <c r="FL223" s="1"/>
    </row>
    <row r="224" customFormat="false" ht="12.75" hidden="false" customHeight="false" outlineLevel="0" collapsed="false">
      <c r="A224" s="0" t="s">
        <v>181</v>
      </c>
      <c r="B224" s="0" t="n">
        <v>7588</v>
      </c>
      <c r="C224" s="0" t="n">
        <v>886.4046324</v>
      </c>
      <c r="D224" s="0" t="n">
        <v>3</v>
      </c>
      <c r="E224" s="0" t="s">
        <v>164</v>
      </c>
      <c r="F224" s="0" t="n">
        <v>9.4739871</v>
      </c>
      <c r="G224" s="1" t="n">
        <v>1</v>
      </c>
      <c r="H224" s="1" t="n">
        <v>9.4739871</v>
      </c>
      <c r="I224" s="0" t="n">
        <v>-0.515694801</v>
      </c>
      <c r="J224" s="0" t="s">
        <v>49</v>
      </c>
      <c r="K224" s="0" t="s">
        <v>24</v>
      </c>
      <c r="L224" s="0" t="n">
        <v>6</v>
      </c>
      <c r="M224" s="0" t="n">
        <v>82</v>
      </c>
      <c r="N224" s="0" t="s">
        <v>98</v>
      </c>
      <c r="O224" s="0" t="s">
        <v>24</v>
      </c>
      <c r="P224" s="0" t="n">
        <v>0</v>
      </c>
      <c r="Q224" s="0" t="n">
        <v>89</v>
      </c>
      <c r="R224" s="2" t="s">
        <v>257</v>
      </c>
      <c r="S224" s="2" t="s">
        <v>258</v>
      </c>
      <c r="T224" s="0" t="n">
        <v>2.1873</v>
      </c>
      <c r="U224" s="1" t="s">
        <v>52</v>
      </c>
      <c r="V224" s="1" t="n">
        <v>13.9</v>
      </c>
      <c r="W224" s="2"/>
      <c r="X224" s="2"/>
      <c r="AG224" s="2"/>
      <c r="AH224" s="2"/>
      <c r="AL224" s="2"/>
      <c r="AN224" s="2"/>
      <c r="AP224" s="2"/>
      <c r="AR224" s="2"/>
      <c r="AT224" s="2"/>
      <c r="AV224" s="2"/>
      <c r="AX224" s="2"/>
      <c r="AZ224" s="2"/>
      <c r="BD224" s="2"/>
      <c r="BH224" s="2"/>
      <c r="BL224" s="2"/>
      <c r="BP224" s="2"/>
      <c r="BR224" s="2"/>
      <c r="BT224" s="2"/>
      <c r="BV224" s="2"/>
      <c r="BX224" s="2"/>
      <c r="BZ224" s="2"/>
      <c r="CB224" s="2"/>
      <c r="CD224" s="2"/>
      <c r="CF224" s="2"/>
      <c r="CH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  <c r="DE224" s="1"/>
      <c r="DF224" s="1"/>
      <c r="DG224" s="1"/>
      <c r="DH224" s="1"/>
      <c r="DI224" s="1"/>
      <c r="DJ224" s="1"/>
      <c r="ET224" s="1"/>
      <c r="EU224" s="1"/>
      <c r="EV224" s="1"/>
      <c r="EW224" s="1"/>
      <c r="EX224" s="1"/>
      <c r="EY224" s="1"/>
      <c r="EZ224" s="1"/>
      <c r="FA224" s="1"/>
      <c r="FB224" s="1"/>
      <c r="FC224" s="1"/>
      <c r="FD224" s="1"/>
      <c r="FE224" s="1"/>
      <c r="FF224" s="1"/>
      <c r="FG224" s="1"/>
      <c r="FH224" s="1"/>
      <c r="FI224" s="1"/>
      <c r="FJ224" s="1"/>
      <c r="FK224" s="1"/>
      <c r="FL224" s="1"/>
    </row>
    <row r="225" customFormat="false" ht="12.75" hidden="false" customHeight="false" outlineLevel="0" collapsed="false">
      <c r="A225" s="0" t="s">
        <v>192</v>
      </c>
      <c r="B225" s="0" t="n">
        <v>4456</v>
      </c>
      <c r="C225" s="0" t="n">
        <v>669.9388714</v>
      </c>
      <c r="D225" s="0" t="n">
        <v>5</v>
      </c>
      <c r="E225" s="0" t="s">
        <v>164</v>
      </c>
      <c r="F225" s="0" t="n">
        <v>9.472098769</v>
      </c>
      <c r="G225" s="1" t="n">
        <v>1</v>
      </c>
      <c r="H225" s="1" t="n">
        <v>9.472098769</v>
      </c>
      <c r="I225" s="0" t="n">
        <v>-0.723274028</v>
      </c>
      <c r="J225" s="0" t="s">
        <v>127</v>
      </c>
      <c r="K225" s="0" t="s">
        <v>24</v>
      </c>
      <c r="L225" s="0" t="n">
        <v>2</v>
      </c>
      <c r="M225" s="0" t="n">
        <v>584</v>
      </c>
      <c r="N225" s="0" t="s">
        <v>64</v>
      </c>
      <c r="O225" s="0" t="s">
        <v>24</v>
      </c>
      <c r="P225" s="0" t="n">
        <v>0</v>
      </c>
      <c r="Q225" s="0" t="n">
        <v>549</v>
      </c>
      <c r="R225" s="2" t="s">
        <v>259</v>
      </c>
      <c r="S225" s="0" t="n">
        <v>969109</v>
      </c>
      <c r="T225" s="0" t="n">
        <v>0.189439</v>
      </c>
      <c r="U225" s="1" t="s">
        <v>91</v>
      </c>
      <c r="V225" s="1" t="n">
        <v>17.4</v>
      </c>
      <c r="W225" s="2"/>
      <c r="X225" s="2"/>
      <c r="AB225" s="2"/>
      <c r="AG225" s="2"/>
      <c r="AH225" s="2"/>
      <c r="AL225" s="2"/>
      <c r="AN225" s="2"/>
      <c r="AP225" s="2"/>
      <c r="AR225" s="2"/>
      <c r="AT225" s="2"/>
      <c r="AV225" s="2"/>
      <c r="AX225" s="2"/>
      <c r="AZ225" s="2"/>
      <c r="BB225" s="2"/>
      <c r="BD225" s="2"/>
      <c r="BF225" s="2"/>
      <c r="BH225" s="2"/>
      <c r="BJ225" s="2"/>
      <c r="BL225" s="2"/>
      <c r="BN225" s="2"/>
      <c r="BP225" s="2"/>
      <c r="BR225" s="2"/>
      <c r="BT225" s="2"/>
      <c r="BV225" s="2"/>
      <c r="BX225" s="2"/>
      <c r="BZ225" s="2"/>
      <c r="CB225" s="2"/>
      <c r="CD225" s="2"/>
      <c r="CF225" s="2"/>
      <c r="CH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  <c r="DE225" s="1"/>
      <c r="DF225" s="1"/>
      <c r="DG225" s="1"/>
      <c r="DH225" s="1"/>
      <c r="DI225" s="1"/>
      <c r="DJ225" s="1"/>
      <c r="ET225" s="1"/>
      <c r="EU225" s="1"/>
      <c r="EV225" s="1"/>
      <c r="EW225" s="1"/>
      <c r="EX225" s="1"/>
      <c r="EY225" s="1"/>
      <c r="EZ225" s="1"/>
      <c r="FA225" s="1"/>
      <c r="FB225" s="1"/>
      <c r="FC225" s="1"/>
      <c r="FD225" s="1"/>
      <c r="FE225" s="1"/>
      <c r="FF225" s="1"/>
      <c r="FG225" s="1"/>
      <c r="FH225" s="1"/>
      <c r="FI225" s="1"/>
      <c r="FJ225" s="1"/>
      <c r="FK225" s="1"/>
      <c r="FL225" s="1"/>
    </row>
    <row r="226" customFormat="false" ht="12.75" hidden="false" customHeight="false" outlineLevel="0" collapsed="false">
      <c r="A226" s="0" t="s">
        <v>182</v>
      </c>
      <c r="B226" s="0" t="n">
        <v>9744</v>
      </c>
      <c r="C226" s="0" t="n">
        <v>893.680989</v>
      </c>
      <c r="D226" s="0" t="n">
        <v>4</v>
      </c>
      <c r="E226" s="0" t="s">
        <v>164</v>
      </c>
      <c r="F226" s="0" t="n">
        <v>9.408865869</v>
      </c>
      <c r="G226" s="1" t="n">
        <v>1</v>
      </c>
      <c r="H226" s="1" t="n">
        <v>1.890055861</v>
      </c>
      <c r="I226" s="0" t="n">
        <v>0.179157696</v>
      </c>
      <c r="J226" s="0" t="s">
        <v>48</v>
      </c>
      <c r="K226" s="0" t="s">
        <v>24</v>
      </c>
      <c r="L226" s="0" t="n">
        <v>0</v>
      </c>
      <c r="M226" s="0" t="n">
        <v>89</v>
      </c>
      <c r="N226" s="0" t="s">
        <v>49</v>
      </c>
      <c r="O226" s="0" t="s">
        <v>24</v>
      </c>
      <c r="P226" s="0" t="n">
        <v>6</v>
      </c>
      <c r="Q226" s="0" t="n">
        <v>82</v>
      </c>
      <c r="R226" s="2" t="s">
        <v>260</v>
      </c>
      <c r="S226" s="2" t="s">
        <v>261</v>
      </c>
      <c r="T226" s="0" t="n">
        <v>2.26562</v>
      </c>
      <c r="U226" s="1" t="s">
        <v>52</v>
      </c>
      <c r="V226" s="1" t="n">
        <v>13.9</v>
      </c>
      <c r="W226" s="2"/>
      <c r="X226" s="2"/>
      <c r="AG226" s="2"/>
      <c r="AH226" s="2"/>
      <c r="AL226" s="2"/>
      <c r="AN226" s="2"/>
      <c r="AP226" s="2"/>
      <c r="AR226" s="2"/>
      <c r="AT226" s="2"/>
      <c r="AV226" s="2"/>
      <c r="AX226" s="2"/>
      <c r="AZ226" s="2"/>
      <c r="BN226" s="2"/>
      <c r="BR226" s="2"/>
      <c r="BT226" s="2"/>
      <c r="BV226" s="2"/>
      <c r="BX226" s="2"/>
      <c r="BZ226" s="2"/>
      <c r="CB226" s="2"/>
      <c r="CD226" s="2"/>
      <c r="CF226" s="2"/>
      <c r="CH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  <c r="DE226" s="1"/>
      <c r="DF226" s="1"/>
      <c r="DG226" s="1"/>
      <c r="DH226" s="1"/>
      <c r="DI226" s="1"/>
      <c r="DJ226" s="1"/>
      <c r="ET226" s="1"/>
      <c r="EU226" s="1"/>
      <c r="EV226" s="1"/>
      <c r="EW226" s="1"/>
      <c r="EX226" s="1"/>
      <c r="EY226" s="1"/>
      <c r="EZ226" s="1"/>
      <c r="FA226" s="1"/>
      <c r="FB226" s="1"/>
      <c r="FC226" s="1"/>
      <c r="FD226" s="1"/>
      <c r="FE226" s="1"/>
      <c r="FF226" s="1"/>
      <c r="FG226" s="1"/>
      <c r="FH226" s="1"/>
      <c r="FI226" s="1"/>
      <c r="FJ226" s="1"/>
      <c r="FK226" s="1"/>
      <c r="FL226" s="1"/>
    </row>
    <row r="227" customFormat="false" ht="12.75" hidden="false" customHeight="false" outlineLevel="0" collapsed="false">
      <c r="A227" s="0" t="s">
        <v>181</v>
      </c>
      <c r="B227" s="0" t="n">
        <v>7668</v>
      </c>
      <c r="C227" s="0" t="n">
        <v>615.0975683</v>
      </c>
      <c r="D227" s="0" t="n">
        <v>4</v>
      </c>
      <c r="E227" s="0" t="s">
        <v>164</v>
      </c>
      <c r="F227" s="0" t="n">
        <v>9.288760632</v>
      </c>
      <c r="G227" s="1" t="n">
        <v>1</v>
      </c>
      <c r="H227" s="1" t="n">
        <v>9.288760632</v>
      </c>
      <c r="I227" s="0" t="n">
        <v>-0.210935301</v>
      </c>
      <c r="J227" s="0" t="s">
        <v>39</v>
      </c>
      <c r="K227" s="0" t="s">
        <v>24</v>
      </c>
      <c r="L227" s="0" t="n">
        <v>2</v>
      </c>
      <c r="M227" s="0" t="n">
        <v>236</v>
      </c>
      <c r="N227" s="0" t="s">
        <v>38</v>
      </c>
      <c r="O227" s="0" t="s">
        <v>24</v>
      </c>
      <c r="P227" s="0" t="n">
        <v>2</v>
      </c>
      <c r="Q227" s="0" t="n">
        <v>375</v>
      </c>
      <c r="R227" s="2" t="s">
        <v>200</v>
      </c>
      <c r="S227" s="2" t="s">
        <v>201</v>
      </c>
      <c r="T227" s="0" t="n">
        <v>2.40485</v>
      </c>
      <c r="U227" s="1" t="s">
        <v>42</v>
      </c>
      <c r="V227" s="1" t="n">
        <v>13.4</v>
      </c>
      <c r="W227" s="2"/>
      <c r="X227" s="2"/>
      <c r="AG227" s="2"/>
      <c r="AH227" s="2"/>
      <c r="AL227" s="2"/>
      <c r="AN227" s="2"/>
      <c r="AP227" s="2"/>
      <c r="AR227" s="2"/>
      <c r="AT227" s="2"/>
      <c r="AV227" s="2"/>
      <c r="AX227" s="2"/>
      <c r="AZ227" s="2"/>
      <c r="BR227" s="2"/>
      <c r="BT227" s="2"/>
      <c r="BV227" s="2"/>
      <c r="BX227" s="2"/>
      <c r="BZ227" s="2"/>
      <c r="CB227" s="2"/>
      <c r="CD227" s="2"/>
      <c r="CF227" s="2"/>
      <c r="CH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ET227" s="1"/>
      <c r="EU227" s="1"/>
      <c r="EV227" s="1"/>
      <c r="EW227" s="1"/>
      <c r="EX227" s="1"/>
      <c r="EY227" s="1"/>
      <c r="EZ227" s="1"/>
      <c r="FA227" s="1"/>
      <c r="FB227" s="1"/>
      <c r="FC227" s="1"/>
      <c r="FD227" s="1"/>
      <c r="FE227" s="1"/>
      <c r="FF227" s="1"/>
      <c r="FG227" s="1"/>
      <c r="FH227" s="1"/>
      <c r="FI227" s="1"/>
      <c r="FJ227" s="1"/>
      <c r="FK227" s="1"/>
      <c r="FL227" s="1"/>
    </row>
    <row r="228" customFormat="false" ht="12.75" hidden="false" customHeight="false" outlineLevel="0" collapsed="false">
      <c r="A228" s="0" t="s">
        <v>181</v>
      </c>
      <c r="B228" s="0" t="n">
        <v>1836</v>
      </c>
      <c r="C228" s="0" t="n">
        <v>643.0083529</v>
      </c>
      <c r="D228" s="0" t="n">
        <v>3</v>
      </c>
      <c r="E228" s="0" t="s">
        <v>164</v>
      </c>
      <c r="F228" s="0" t="n">
        <v>9.276481882</v>
      </c>
      <c r="G228" s="1" t="n">
        <v>1</v>
      </c>
      <c r="H228" s="1" t="n">
        <v>9.276481882</v>
      </c>
      <c r="I228" s="0" t="n">
        <v>-0.32417839</v>
      </c>
      <c r="J228" s="0" t="s">
        <v>68</v>
      </c>
      <c r="K228" s="0" t="s">
        <v>24</v>
      </c>
      <c r="L228" s="0" t="n">
        <v>1</v>
      </c>
      <c r="M228" s="0" t="n">
        <v>223</v>
      </c>
      <c r="N228" s="0" t="s">
        <v>255</v>
      </c>
      <c r="O228" s="0" t="s">
        <v>24</v>
      </c>
      <c r="P228" s="0" t="n">
        <v>3</v>
      </c>
      <c r="Q228" s="0" t="n">
        <v>460</v>
      </c>
      <c r="R228" s="0" t="n">
        <v>58942.8</v>
      </c>
      <c r="S228" s="0" t="n">
        <v>77708.7</v>
      </c>
      <c r="T228" s="0" t="n">
        <v>1.48499</v>
      </c>
      <c r="U228" s="1" t="s">
        <v>256</v>
      </c>
      <c r="V228" s="1" t="n">
        <v>21</v>
      </c>
      <c r="CH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ET228" s="1"/>
      <c r="EU228" s="1"/>
      <c r="EV228" s="1"/>
      <c r="EW228" s="1"/>
      <c r="EX228" s="1"/>
      <c r="EY228" s="1"/>
      <c r="EZ228" s="1"/>
      <c r="FA228" s="1"/>
      <c r="FB228" s="1"/>
      <c r="FC228" s="1"/>
      <c r="FD228" s="1"/>
      <c r="FE228" s="1"/>
      <c r="FF228" s="1"/>
      <c r="FG228" s="1"/>
      <c r="FH228" s="1"/>
      <c r="FI228" s="1"/>
      <c r="FJ228" s="1"/>
      <c r="FK228" s="1"/>
      <c r="FL228" s="1"/>
    </row>
    <row r="229" customFormat="false" ht="12.75" hidden="false" customHeight="false" outlineLevel="0" collapsed="false">
      <c r="A229" s="0" t="s">
        <v>192</v>
      </c>
      <c r="B229" s="0" t="n">
        <v>9408</v>
      </c>
      <c r="C229" s="0" t="n">
        <v>893.6801232</v>
      </c>
      <c r="D229" s="0" t="n">
        <v>4</v>
      </c>
      <c r="E229" s="0" t="s">
        <v>164</v>
      </c>
      <c r="F229" s="0" t="n">
        <v>9.125723802</v>
      </c>
      <c r="G229" s="1" t="n">
        <v>1</v>
      </c>
      <c r="H229" s="1" t="n">
        <v>3.259130867</v>
      </c>
      <c r="I229" s="0" t="n">
        <v>-0.790734433</v>
      </c>
      <c r="J229" s="0" t="s">
        <v>48</v>
      </c>
      <c r="K229" s="0" t="s">
        <v>24</v>
      </c>
      <c r="L229" s="0" t="n">
        <v>0</v>
      </c>
      <c r="M229" s="0" t="n">
        <v>89</v>
      </c>
      <c r="N229" s="0" t="s">
        <v>49</v>
      </c>
      <c r="O229" s="0" t="s">
        <v>24</v>
      </c>
      <c r="P229" s="0" t="n">
        <v>6</v>
      </c>
      <c r="Q229" s="0" t="n">
        <v>82</v>
      </c>
      <c r="R229" s="2" t="s">
        <v>262</v>
      </c>
      <c r="S229" s="2" t="s">
        <v>263</v>
      </c>
      <c r="T229" s="0" t="n">
        <v>1.91775</v>
      </c>
      <c r="U229" s="1" t="s">
        <v>52</v>
      </c>
      <c r="V229" s="1" t="n">
        <v>13.9</v>
      </c>
      <c r="AB229" s="2"/>
      <c r="AC229" s="2"/>
      <c r="AN229" s="2"/>
      <c r="AP229" s="2"/>
      <c r="AR229" s="2"/>
      <c r="AT229" s="2"/>
      <c r="AV229" s="2"/>
      <c r="AZ229" s="2"/>
      <c r="BB229" s="2"/>
      <c r="BD229" s="2"/>
      <c r="BF229" s="2"/>
      <c r="BH229" s="2"/>
      <c r="BJ229" s="2"/>
      <c r="BL229" s="2"/>
      <c r="BN229" s="2"/>
      <c r="BP229" s="2"/>
      <c r="BR229" s="2"/>
      <c r="BT229" s="2"/>
      <c r="BV229" s="2"/>
      <c r="BX229" s="2"/>
      <c r="BZ229" s="2"/>
      <c r="CB229" s="2"/>
      <c r="CD229" s="2"/>
      <c r="CF229" s="2"/>
      <c r="CH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ET229" s="1"/>
      <c r="EU229" s="1"/>
      <c r="EV229" s="1"/>
      <c r="EW229" s="1"/>
      <c r="EX229" s="1"/>
      <c r="EY229" s="1"/>
      <c r="EZ229" s="1"/>
      <c r="FA229" s="1"/>
      <c r="FB229" s="1"/>
      <c r="FC229" s="1"/>
      <c r="FD229" s="1"/>
      <c r="FE229" s="1"/>
      <c r="FF229" s="1"/>
      <c r="FG229" s="1"/>
      <c r="FH229" s="1"/>
      <c r="FI229" s="1"/>
      <c r="FJ229" s="1"/>
      <c r="FK229" s="1"/>
      <c r="FL229" s="1"/>
    </row>
    <row r="230" customFormat="false" ht="12.75" hidden="false" customHeight="false" outlineLevel="0" collapsed="false">
      <c r="A230" s="0" t="s">
        <v>192</v>
      </c>
      <c r="B230" s="0" t="n">
        <v>6044</v>
      </c>
      <c r="C230" s="0" t="n">
        <v>726.8801502</v>
      </c>
      <c r="D230" s="0" t="n">
        <v>4</v>
      </c>
      <c r="E230" s="0" t="s">
        <v>164</v>
      </c>
      <c r="F230" s="0" t="n">
        <v>9.050433325</v>
      </c>
      <c r="G230" s="1" t="n">
        <v>1</v>
      </c>
      <c r="H230" s="1" t="n">
        <v>9.050433325</v>
      </c>
      <c r="I230" s="0" t="n">
        <v>-0.237448469</v>
      </c>
      <c r="J230" s="0" t="s">
        <v>56</v>
      </c>
      <c r="K230" s="0" t="s">
        <v>24</v>
      </c>
      <c r="L230" s="0" t="n">
        <v>2</v>
      </c>
      <c r="M230" s="0" t="n">
        <v>499</v>
      </c>
      <c r="N230" s="0" t="s">
        <v>38</v>
      </c>
      <c r="O230" s="0" t="s">
        <v>24</v>
      </c>
      <c r="P230" s="0" t="n">
        <v>2</v>
      </c>
      <c r="Q230" s="0" t="n">
        <v>375</v>
      </c>
      <c r="R230" s="0" t="n">
        <v>533335</v>
      </c>
      <c r="S230" s="2" t="s">
        <v>264</v>
      </c>
      <c r="T230" s="0" t="n">
        <v>1.68686</v>
      </c>
      <c r="U230" s="1" t="s">
        <v>59</v>
      </c>
      <c r="V230" s="1" t="n">
        <v>19.3</v>
      </c>
      <c r="AC230" s="2"/>
      <c r="BB230" s="2"/>
      <c r="BD230" s="2"/>
      <c r="BF230" s="2"/>
      <c r="BH230" s="2"/>
      <c r="BJ230" s="2"/>
      <c r="BL230" s="2"/>
      <c r="BN230" s="2"/>
      <c r="BP230" s="2"/>
      <c r="CH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ET230" s="1"/>
      <c r="EU230" s="1"/>
      <c r="EV230" s="1"/>
      <c r="EW230" s="1"/>
      <c r="EX230" s="1"/>
      <c r="EY230" s="1"/>
      <c r="EZ230" s="1"/>
      <c r="FA230" s="1"/>
      <c r="FB230" s="1"/>
      <c r="FC230" s="1"/>
      <c r="FD230" s="1"/>
      <c r="FE230" s="1"/>
      <c r="FF230" s="1"/>
      <c r="FG230" s="1"/>
      <c r="FH230" s="1"/>
      <c r="FI230" s="1"/>
      <c r="FJ230" s="1"/>
      <c r="FK230" s="1"/>
      <c r="FL230" s="1"/>
    </row>
    <row r="231" customFormat="false" ht="12.75" hidden="false" customHeight="false" outlineLevel="0" collapsed="false">
      <c r="A231" s="0" t="s">
        <v>182</v>
      </c>
      <c r="B231" s="0" t="n">
        <v>4824</v>
      </c>
      <c r="C231" s="0" t="n">
        <v>837.1720426</v>
      </c>
      <c r="D231" s="0" t="n">
        <v>4</v>
      </c>
      <c r="E231" s="0" t="s">
        <v>164</v>
      </c>
      <c r="F231" s="0" t="n">
        <v>9.049431293</v>
      </c>
      <c r="G231" s="1" t="n">
        <v>1</v>
      </c>
      <c r="H231" s="1" t="n">
        <v>9.049431293</v>
      </c>
      <c r="I231" s="0" t="n">
        <v>-0.39729039</v>
      </c>
      <c r="J231" s="0" t="s">
        <v>127</v>
      </c>
      <c r="K231" s="0" t="s">
        <v>24</v>
      </c>
      <c r="L231" s="0" t="n">
        <v>2</v>
      </c>
      <c r="M231" s="0" t="n">
        <v>584</v>
      </c>
      <c r="N231" s="0" t="s">
        <v>64</v>
      </c>
      <c r="O231" s="0" t="s">
        <v>24</v>
      </c>
      <c r="P231" s="0" t="n">
        <v>0</v>
      </c>
      <c r="Q231" s="0" t="n">
        <v>549</v>
      </c>
      <c r="R231" s="0" t="n">
        <v>265230</v>
      </c>
      <c r="S231" s="0" t="n">
        <v>470906</v>
      </c>
      <c r="T231" s="0" t="n">
        <v>1.28319</v>
      </c>
      <c r="U231" s="1" t="s">
        <v>91</v>
      </c>
      <c r="V231" s="1" t="n">
        <v>17.4</v>
      </c>
      <c r="AN231" s="2"/>
      <c r="AP231" s="2"/>
      <c r="AR231" s="2"/>
      <c r="AT231" s="2"/>
      <c r="AV231" s="2"/>
      <c r="AZ231" s="2"/>
      <c r="BH231" s="2"/>
      <c r="BL231" s="2"/>
      <c r="BT231" s="2"/>
      <c r="BV231" s="2"/>
      <c r="BX231" s="2"/>
      <c r="BZ231" s="2"/>
      <c r="CB231" s="2"/>
      <c r="CD231" s="2"/>
      <c r="CF231" s="2"/>
      <c r="CH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  <c r="DE231" s="1"/>
      <c r="DF231" s="1"/>
      <c r="DG231" s="1"/>
      <c r="DH231" s="1"/>
      <c r="DI231" s="1"/>
      <c r="DJ231" s="1"/>
      <c r="ET231" s="1"/>
      <c r="EU231" s="1"/>
      <c r="EV231" s="1"/>
      <c r="EW231" s="1"/>
      <c r="EX231" s="1"/>
      <c r="EY231" s="1"/>
      <c r="EZ231" s="1"/>
      <c r="FA231" s="1"/>
      <c r="FB231" s="1"/>
      <c r="FC231" s="1"/>
      <c r="FD231" s="1"/>
      <c r="FE231" s="1"/>
      <c r="FF231" s="1"/>
      <c r="FG231" s="1"/>
      <c r="FH231" s="1"/>
      <c r="FI231" s="1"/>
      <c r="FJ231" s="1"/>
      <c r="FK231" s="1"/>
      <c r="FL231" s="1"/>
    </row>
    <row r="232" customFormat="false" ht="12.75" hidden="false" customHeight="false" outlineLevel="0" collapsed="false">
      <c r="A232" s="0" t="s">
        <v>182</v>
      </c>
      <c r="B232" s="0" t="n">
        <v>5336</v>
      </c>
      <c r="C232" s="0" t="n">
        <v>696.4256327</v>
      </c>
      <c r="D232" s="0" t="n">
        <v>3</v>
      </c>
      <c r="E232" s="0" t="s">
        <v>164</v>
      </c>
      <c r="F232" s="0" t="n">
        <v>9.019361506</v>
      </c>
      <c r="G232" s="1" t="n">
        <v>1</v>
      </c>
      <c r="H232" s="1" t="n">
        <v>9.019361506</v>
      </c>
      <c r="I232" s="0" t="n">
        <v>-0.012918546</v>
      </c>
      <c r="J232" s="0" t="s">
        <v>64</v>
      </c>
      <c r="K232" s="0" t="s">
        <v>24</v>
      </c>
      <c r="L232" s="0" t="n">
        <v>0</v>
      </c>
      <c r="M232" s="0" t="n">
        <v>549</v>
      </c>
      <c r="N232" s="0" t="s">
        <v>87</v>
      </c>
      <c r="O232" s="0" t="s">
        <v>24</v>
      </c>
      <c r="P232" s="0" t="n">
        <v>2</v>
      </c>
      <c r="Q232" s="0" t="n">
        <v>565</v>
      </c>
      <c r="R232" s="0" t="n">
        <v>396126</v>
      </c>
      <c r="S232" s="0" t="n">
        <v>424525</v>
      </c>
      <c r="T232" s="0" t="n">
        <v>1.39233</v>
      </c>
      <c r="U232" s="1" t="s">
        <v>89</v>
      </c>
      <c r="V232" s="1" t="n">
        <v>18.3</v>
      </c>
      <c r="AL232" s="2"/>
      <c r="AN232" s="2"/>
      <c r="AP232" s="2"/>
      <c r="AR232" s="2"/>
      <c r="AV232" s="2"/>
      <c r="AZ232" s="2"/>
      <c r="BB232" s="2"/>
      <c r="BD232" s="2"/>
      <c r="BF232" s="2"/>
      <c r="BH232" s="2"/>
      <c r="BJ232" s="2"/>
      <c r="BL232" s="2"/>
      <c r="BR232" s="2"/>
      <c r="BT232" s="2"/>
      <c r="BV232" s="2"/>
      <c r="BX232" s="2"/>
      <c r="BZ232" s="2"/>
      <c r="CB232" s="2"/>
      <c r="CD232" s="2"/>
      <c r="CF232" s="2"/>
      <c r="CH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ET232" s="1"/>
      <c r="EU232" s="1"/>
      <c r="EV232" s="1"/>
      <c r="EW232" s="1"/>
      <c r="EX232" s="1"/>
      <c r="EY232" s="1"/>
      <c r="EZ232" s="1"/>
      <c r="FA232" s="1"/>
      <c r="FB232" s="1"/>
      <c r="FC232" s="1"/>
      <c r="FD232" s="1"/>
      <c r="FE232" s="1"/>
      <c r="FF232" s="1"/>
      <c r="FG232" s="1"/>
      <c r="FH232" s="1"/>
      <c r="FI232" s="1"/>
      <c r="FJ232" s="1"/>
      <c r="FK232" s="1"/>
      <c r="FL232" s="1"/>
    </row>
    <row r="233" customFormat="false" ht="12.75" hidden="false" customHeight="false" outlineLevel="0" collapsed="false">
      <c r="A233" s="0" t="s">
        <v>181</v>
      </c>
      <c r="B233" s="0" t="n">
        <v>5737</v>
      </c>
      <c r="C233" s="0" t="n">
        <v>588.9140083</v>
      </c>
      <c r="D233" s="0" t="n">
        <v>5</v>
      </c>
      <c r="E233" s="0" t="s">
        <v>164</v>
      </c>
      <c r="F233" s="0" t="n">
        <v>9.006298633</v>
      </c>
      <c r="G233" s="1" t="n">
        <v>1</v>
      </c>
      <c r="H233" s="1" t="n">
        <v>6.837859216</v>
      </c>
      <c r="I233" s="0" t="n">
        <v>0.361869671</v>
      </c>
      <c r="J233" s="0" t="s">
        <v>60</v>
      </c>
      <c r="K233" s="0" t="s">
        <v>24</v>
      </c>
      <c r="L233" s="0" t="n">
        <v>1</v>
      </c>
      <c r="M233" s="0" t="n">
        <v>300</v>
      </c>
      <c r="N233" s="0" t="s">
        <v>61</v>
      </c>
      <c r="O233" s="0" t="s">
        <v>24</v>
      </c>
      <c r="P233" s="0" t="n">
        <v>2</v>
      </c>
      <c r="Q233" s="0" t="n">
        <v>249</v>
      </c>
      <c r="R233" s="2" t="s">
        <v>265</v>
      </c>
      <c r="S233" s="2" t="s">
        <v>266</v>
      </c>
      <c r="T233" s="0" t="n">
        <v>0.310909</v>
      </c>
      <c r="U233" s="1" t="s">
        <v>62</v>
      </c>
      <c r="V233" s="1" t="n">
        <v>15.2</v>
      </c>
      <c r="W233" s="2"/>
      <c r="X233" s="2"/>
      <c r="AB233" s="2"/>
      <c r="AC233" s="2"/>
      <c r="AG233" s="2"/>
      <c r="AH233" s="2"/>
      <c r="AL233" s="2"/>
      <c r="AN233" s="2"/>
      <c r="AP233" s="2"/>
      <c r="AR233" s="2"/>
      <c r="AT233" s="2"/>
      <c r="AV233" s="2"/>
      <c r="AX233" s="2"/>
      <c r="AZ233" s="2"/>
      <c r="BB233" s="2"/>
      <c r="BD233" s="2"/>
      <c r="BF233" s="2"/>
      <c r="BH233" s="2"/>
      <c r="BJ233" s="2"/>
      <c r="BL233" s="2"/>
      <c r="BN233" s="2"/>
      <c r="BP233" s="2"/>
      <c r="BR233" s="2"/>
      <c r="BT233" s="2"/>
      <c r="BV233" s="2"/>
      <c r="BX233" s="2"/>
      <c r="BZ233" s="2"/>
      <c r="CB233" s="2"/>
      <c r="CD233" s="2"/>
      <c r="CF233" s="2"/>
      <c r="CH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  <c r="DE233" s="1"/>
      <c r="DF233" s="1"/>
      <c r="DG233" s="1"/>
      <c r="DH233" s="1"/>
      <c r="DI233" s="1"/>
      <c r="DJ233" s="1"/>
      <c r="ET233" s="1"/>
      <c r="EU233" s="1"/>
      <c r="EV233" s="1"/>
      <c r="EW233" s="1"/>
      <c r="EX233" s="1"/>
      <c r="EY233" s="1"/>
      <c r="EZ233" s="1"/>
      <c r="FA233" s="1"/>
      <c r="FB233" s="1"/>
      <c r="FC233" s="1"/>
      <c r="FD233" s="1"/>
      <c r="FE233" s="1"/>
      <c r="FF233" s="1"/>
      <c r="FG233" s="1"/>
      <c r="FH233" s="1"/>
      <c r="FI233" s="1"/>
      <c r="FJ233" s="1"/>
      <c r="FK233" s="1"/>
      <c r="FL233" s="1"/>
    </row>
    <row r="234" customFormat="false" ht="12.75" hidden="false" customHeight="false" outlineLevel="0" collapsed="false">
      <c r="A234" s="0" t="s">
        <v>192</v>
      </c>
      <c r="B234" s="0" t="n">
        <v>1435</v>
      </c>
      <c r="C234" s="0" t="n">
        <v>658.3468136</v>
      </c>
      <c r="D234" s="0" t="n">
        <v>3</v>
      </c>
      <c r="E234" s="0" t="s">
        <v>164</v>
      </c>
      <c r="F234" s="0" t="n">
        <v>8.981129183</v>
      </c>
      <c r="G234" s="1" t="n">
        <v>1</v>
      </c>
      <c r="H234" s="1" t="n">
        <v>8.981129183</v>
      </c>
      <c r="I234" s="0" t="n">
        <v>0.719</v>
      </c>
      <c r="J234" s="0" t="s">
        <v>93</v>
      </c>
      <c r="K234" s="0" t="s">
        <v>24</v>
      </c>
      <c r="L234" s="0" t="n">
        <v>2</v>
      </c>
      <c r="M234" s="0" t="n">
        <v>463</v>
      </c>
      <c r="N234" s="0" t="s">
        <v>92</v>
      </c>
      <c r="O234" s="0" t="s">
        <v>24</v>
      </c>
      <c r="P234" s="0" t="n">
        <v>3</v>
      </c>
      <c r="Q234" s="0" t="n">
        <v>456</v>
      </c>
      <c r="R234" s="0" t="n">
        <v>287099</v>
      </c>
      <c r="S234" s="0" t="n">
        <v>515761</v>
      </c>
      <c r="T234" s="0" t="n">
        <v>2.03087</v>
      </c>
      <c r="U234" s="1" t="s">
        <v>94</v>
      </c>
      <c r="V234" s="1" t="n">
        <v>11.8</v>
      </c>
      <c r="X234" s="2"/>
      <c r="AL234" s="2"/>
      <c r="AN234" s="2"/>
      <c r="AP234" s="2"/>
      <c r="AR234" s="2"/>
      <c r="AT234" s="2"/>
      <c r="AV234" s="2"/>
      <c r="BB234" s="2"/>
      <c r="BD234" s="2"/>
      <c r="BF234" s="2"/>
      <c r="BH234" s="2"/>
      <c r="BJ234" s="2"/>
      <c r="BL234" s="2"/>
      <c r="BR234" s="2"/>
      <c r="BT234" s="2"/>
      <c r="BV234" s="2"/>
      <c r="BX234" s="2"/>
      <c r="BZ234" s="2"/>
      <c r="CB234" s="2"/>
      <c r="CF234" s="2"/>
      <c r="CH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ET234" s="1"/>
      <c r="EU234" s="1"/>
      <c r="EV234" s="1"/>
      <c r="EW234" s="1"/>
      <c r="EX234" s="1"/>
      <c r="EY234" s="1"/>
      <c r="EZ234" s="1"/>
      <c r="FA234" s="1"/>
      <c r="FB234" s="1"/>
      <c r="FC234" s="1"/>
      <c r="FD234" s="1"/>
      <c r="FE234" s="1"/>
      <c r="FF234" s="1"/>
      <c r="FG234" s="1"/>
      <c r="FH234" s="1"/>
      <c r="FI234" s="1"/>
      <c r="FJ234" s="1"/>
      <c r="FK234" s="1"/>
      <c r="FL234" s="1"/>
    </row>
    <row r="235" customFormat="false" ht="12.75" hidden="false" customHeight="false" outlineLevel="0" collapsed="false">
      <c r="A235" s="0" t="s">
        <v>181</v>
      </c>
      <c r="B235" s="0" t="n">
        <v>7575</v>
      </c>
      <c r="C235" s="0" t="n">
        <v>819.7945288</v>
      </c>
      <c r="D235" s="0" t="n">
        <v>3</v>
      </c>
      <c r="E235" s="0" t="s">
        <v>164</v>
      </c>
      <c r="F235" s="0" t="n">
        <v>8.965529076</v>
      </c>
      <c r="G235" s="1" t="n">
        <v>1</v>
      </c>
      <c r="H235" s="1" t="n">
        <v>8.965529076</v>
      </c>
      <c r="I235" s="0" t="n">
        <v>0.029119322</v>
      </c>
      <c r="J235" s="0" t="s">
        <v>38</v>
      </c>
      <c r="K235" s="0" t="s">
        <v>24</v>
      </c>
      <c r="L235" s="0" t="n">
        <v>2</v>
      </c>
      <c r="M235" s="0" t="n">
        <v>375</v>
      </c>
      <c r="N235" s="0" t="s">
        <v>39</v>
      </c>
      <c r="O235" s="0" t="s">
        <v>24</v>
      </c>
      <c r="P235" s="0" t="n">
        <v>2</v>
      </c>
      <c r="Q235" s="0" t="n">
        <v>236</v>
      </c>
      <c r="R235" s="0" t="n">
        <v>390682</v>
      </c>
      <c r="S235" s="0" t="n">
        <v>302909</v>
      </c>
      <c r="T235" s="0" t="n">
        <v>10.9528</v>
      </c>
      <c r="U235" s="1" t="s">
        <v>42</v>
      </c>
      <c r="V235" s="1" t="n">
        <v>13.4</v>
      </c>
      <c r="AL235" s="2"/>
      <c r="AN235" s="2"/>
      <c r="AR235" s="2"/>
      <c r="AV235" s="2"/>
      <c r="AZ235" s="2"/>
      <c r="BR235" s="2"/>
      <c r="BT235" s="2"/>
      <c r="BV235" s="2"/>
      <c r="BX235" s="2"/>
      <c r="BZ235" s="2"/>
      <c r="CB235" s="2"/>
      <c r="CD235" s="2"/>
      <c r="CF235" s="2"/>
      <c r="CH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ET235" s="1"/>
      <c r="EU235" s="1"/>
      <c r="EV235" s="1"/>
      <c r="EW235" s="1"/>
      <c r="EX235" s="1"/>
      <c r="EY235" s="1"/>
      <c r="EZ235" s="1"/>
      <c r="FA235" s="1"/>
      <c r="FB235" s="1"/>
      <c r="FC235" s="1"/>
      <c r="FD235" s="1"/>
      <c r="FE235" s="1"/>
      <c r="FF235" s="1"/>
      <c r="FG235" s="1"/>
      <c r="FH235" s="1"/>
      <c r="FI235" s="1"/>
      <c r="FJ235" s="1"/>
      <c r="FK235" s="1"/>
      <c r="FL235" s="1"/>
    </row>
    <row r="236" customFormat="false" ht="12.75" hidden="false" customHeight="false" outlineLevel="0" collapsed="false">
      <c r="A236" s="0" t="s">
        <v>181</v>
      </c>
      <c r="B236" s="0" t="n">
        <v>10341</v>
      </c>
      <c r="C236" s="0" t="n">
        <v>837.1799739</v>
      </c>
      <c r="D236" s="0" t="n">
        <v>4</v>
      </c>
      <c r="E236" s="0" t="s">
        <v>164</v>
      </c>
      <c r="F236" s="0" t="n">
        <v>8.955143172</v>
      </c>
      <c r="G236" s="1" t="n">
        <v>1</v>
      </c>
      <c r="H236" s="1" t="n">
        <v>4.701044389</v>
      </c>
      <c r="I236" s="0" t="n">
        <v>-0.229497744</v>
      </c>
      <c r="J236" s="0" t="s">
        <v>154</v>
      </c>
      <c r="K236" s="0" t="s">
        <v>24</v>
      </c>
      <c r="L236" s="0" t="n">
        <v>13</v>
      </c>
      <c r="M236" s="0" t="n">
        <v>183</v>
      </c>
      <c r="N236" s="0" t="s">
        <v>155</v>
      </c>
      <c r="O236" s="0" t="s">
        <v>24</v>
      </c>
      <c r="P236" s="0" t="n">
        <v>4</v>
      </c>
      <c r="Q236" s="0" t="n">
        <v>305</v>
      </c>
      <c r="R236" s="0" t="n">
        <v>787727</v>
      </c>
      <c r="S236" s="0" t="n">
        <v>454382</v>
      </c>
      <c r="T236" s="0" t="n">
        <v>0.51268</v>
      </c>
      <c r="U236" s="1" t="s">
        <v>157</v>
      </c>
      <c r="V236" s="1" t="n">
        <v>13.6</v>
      </c>
      <c r="AP236" s="2"/>
      <c r="AR236" s="2"/>
      <c r="AT236" s="2"/>
      <c r="AV236" s="2"/>
      <c r="AZ236" s="2"/>
      <c r="BH236" s="2"/>
      <c r="BV236" s="2"/>
      <c r="BX236" s="2"/>
      <c r="CB236" s="2"/>
      <c r="CF236" s="2"/>
      <c r="CH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  <c r="DE236" s="1"/>
      <c r="DF236" s="1"/>
      <c r="DG236" s="1"/>
      <c r="DH236" s="1"/>
      <c r="DI236" s="1"/>
      <c r="DJ236" s="1"/>
      <c r="ET236" s="1"/>
      <c r="EU236" s="1"/>
      <c r="EV236" s="1"/>
      <c r="EW236" s="1"/>
      <c r="EX236" s="1"/>
      <c r="EY236" s="1"/>
      <c r="EZ236" s="1"/>
      <c r="FA236" s="1"/>
      <c r="FB236" s="1"/>
      <c r="FC236" s="1"/>
      <c r="FD236" s="1"/>
      <c r="FE236" s="1"/>
      <c r="FF236" s="1"/>
      <c r="FG236" s="1"/>
      <c r="FH236" s="1"/>
      <c r="FI236" s="1"/>
      <c r="FJ236" s="1"/>
      <c r="FK236" s="1"/>
      <c r="FL236" s="1"/>
    </row>
    <row r="237" customFormat="false" ht="12.75" hidden="false" customHeight="false" outlineLevel="0" collapsed="false">
      <c r="A237" s="0" t="s">
        <v>181</v>
      </c>
      <c r="B237" s="0" t="n">
        <v>4279</v>
      </c>
      <c r="C237" s="0" t="n">
        <v>795.7794513</v>
      </c>
      <c r="D237" s="0" t="n">
        <v>3</v>
      </c>
      <c r="E237" s="0" t="s">
        <v>164</v>
      </c>
      <c r="F237" s="0" t="n">
        <v>8.816871453</v>
      </c>
      <c r="G237" s="1" t="n">
        <v>1</v>
      </c>
      <c r="H237" s="1" t="n">
        <v>8.816871453</v>
      </c>
      <c r="I237" s="0" t="n">
        <v>-0.383349188</v>
      </c>
      <c r="J237" s="0" t="s">
        <v>38</v>
      </c>
      <c r="K237" s="0" t="s">
        <v>24</v>
      </c>
      <c r="L237" s="0" t="n">
        <v>2</v>
      </c>
      <c r="M237" s="0" t="n">
        <v>375</v>
      </c>
      <c r="N237" s="0" t="s">
        <v>68</v>
      </c>
      <c r="O237" s="0" t="s">
        <v>24</v>
      </c>
      <c r="P237" s="0" t="n">
        <v>1</v>
      </c>
      <c r="Q237" s="0" t="n">
        <v>223</v>
      </c>
      <c r="R237" s="0" t="n">
        <v>155023</v>
      </c>
      <c r="S237" s="0" t="n">
        <v>224639</v>
      </c>
      <c r="T237" s="0" t="n">
        <v>2.15792</v>
      </c>
      <c r="U237" s="1" t="s">
        <v>78</v>
      </c>
      <c r="V237" s="1" t="n">
        <v>19.1</v>
      </c>
      <c r="AN237" s="2"/>
      <c r="AR237" s="2"/>
      <c r="AV237" s="2"/>
      <c r="BH237" s="2"/>
      <c r="BL237" s="2"/>
      <c r="BT237" s="2"/>
      <c r="BV237" s="2"/>
      <c r="BX237" s="2"/>
      <c r="CB237" s="2"/>
      <c r="CH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  <c r="DE237" s="1"/>
      <c r="DF237" s="1"/>
      <c r="DG237" s="1"/>
      <c r="DH237" s="1"/>
      <c r="DI237" s="1"/>
      <c r="DJ237" s="1"/>
      <c r="ET237" s="1"/>
      <c r="EU237" s="1"/>
      <c r="EV237" s="1"/>
      <c r="EW237" s="1"/>
      <c r="EX237" s="1"/>
      <c r="EY237" s="1"/>
      <c r="EZ237" s="1"/>
      <c r="FA237" s="1"/>
      <c r="FB237" s="1"/>
      <c r="FC237" s="1"/>
      <c r="FD237" s="1"/>
      <c r="FE237" s="1"/>
      <c r="FF237" s="1"/>
      <c r="FG237" s="1"/>
      <c r="FH237" s="1"/>
      <c r="FI237" s="1"/>
      <c r="FJ237" s="1"/>
      <c r="FK237" s="1"/>
      <c r="FL237" s="1"/>
    </row>
    <row r="238" customFormat="false" ht="12.75" hidden="false" customHeight="false" outlineLevel="0" collapsed="false">
      <c r="A238" s="0" t="s">
        <v>181</v>
      </c>
      <c r="B238" s="0" t="n">
        <v>10293</v>
      </c>
      <c r="C238" s="0" t="n">
        <v>1025.194782</v>
      </c>
      <c r="D238" s="0" t="n">
        <v>3</v>
      </c>
      <c r="E238" s="0" t="s">
        <v>164</v>
      </c>
      <c r="F238" s="0" t="n">
        <v>8.766263247</v>
      </c>
      <c r="G238" s="1" t="n">
        <v>1</v>
      </c>
      <c r="H238" s="1" t="n">
        <v>4.739829335</v>
      </c>
      <c r="I238" s="0" t="n">
        <v>-0.346356833</v>
      </c>
      <c r="J238" s="0" t="s">
        <v>143</v>
      </c>
      <c r="K238" s="0" t="s">
        <v>24</v>
      </c>
      <c r="L238" s="0" t="n">
        <v>11</v>
      </c>
      <c r="M238" s="0" t="n">
        <v>581</v>
      </c>
      <c r="N238" s="0" t="s">
        <v>144</v>
      </c>
      <c r="O238" s="0" t="s">
        <v>24</v>
      </c>
      <c r="P238" s="0" t="n">
        <v>0</v>
      </c>
      <c r="Q238" s="0" t="n">
        <v>598</v>
      </c>
      <c r="R238" s="0" t="n">
        <v>305483</v>
      </c>
      <c r="S238" s="0" t="n">
        <v>550896</v>
      </c>
      <c r="T238" s="0" t="n">
        <v>1.76136</v>
      </c>
      <c r="U238" s="1" t="s">
        <v>145</v>
      </c>
      <c r="V238" s="1" t="n">
        <v>14.4</v>
      </c>
      <c r="AL238" s="2"/>
      <c r="AN238" s="2"/>
      <c r="AP238" s="2"/>
      <c r="AR238" s="2"/>
      <c r="AT238" s="2"/>
      <c r="AV238" s="2"/>
      <c r="AX238" s="2"/>
      <c r="AZ238" s="2"/>
      <c r="BB238" s="2"/>
      <c r="BD238" s="2"/>
      <c r="BF238" s="2"/>
      <c r="BH238" s="2"/>
      <c r="BJ238" s="2"/>
      <c r="BL238" s="2"/>
      <c r="BN238" s="2"/>
      <c r="BP238" s="2"/>
      <c r="BR238" s="2"/>
      <c r="BT238" s="2"/>
      <c r="BV238" s="2"/>
      <c r="BX238" s="2"/>
      <c r="BZ238" s="2"/>
      <c r="CB238" s="2"/>
      <c r="CD238" s="2"/>
      <c r="CF238" s="2"/>
      <c r="CH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  <c r="DE238" s="1"/>
      <c r="DF238" s="1"/>
      <c r="DG238" s="1"/>
      <c r="DH238" s="1"/>
      <c r="DI238" s="1"/>
      <c r="DJ238" s="1"/>
      <c r="ET238" s="1"/>
      <c r="EU238" s="1"/>
      <c r="EV238" s="1"/>
      <c r="EW238" s="1"/>
      <c r="EX238" s="1"/>
      <c r="EY238" s="1"/>
      <c r="EZ238" s="1"/>
      <c r="FA238" s="1"/>
      <c r="FB238" s="1"/>
      <c r="FC238" s="1"/>
      <c r="FD238" s="1"/>
      <c r="FE238" s="1"/>
      <c r="FF238" s="1"/>
      <c r="FG238" s="1"/>
      <c r="FH238" s="1"/>
      <c r="FI238" s="1"/>
      <c r="FJ238" s="1"/>
      <c r="FK238" s="1"/>
      <c r="FL238" s="1"/>
    </row>
    <row r="239" customFormat="false" ht="12.75" hidden="false" customHeight="false" outlineLevel="0" collapsed="false">
      <c r="A239" s="0" t="s">
        <v>192</v>
      </c>
      <c r="B239" s="0" t="n">
        <v>7696</v>
      </c>
      <c r="C239" s="0" t="n">
        <v>615.09715</v>
      </c>
      <c r="D239" s="0" t="n">
        <v>4</v>
      </c>
      <c r="E239" s="0" t="s">
        <v>164</v>
      </c>
      <c r="F239" s="0" t="n">
        <v>8.748116866</v>
      </c>
      <c r="G239" s="1" t="n">
        <v>1</v>
      </c>
      <c r="H239" s="1" t="n">
        <v>8.748116866</v>
      </c>
      <c r="I239" s="0" t="n">
        <v>-0.892142059</v>
      </c>
      <c r="J239" s="0" t="s">
        <v>39</v>
      </c>
      <c r="K239" s="0" t="s">
        <v>24</v>
      </c>
      <c r="L239" s="0" t="n">
        <v>2</v>
      </c>
      <c r="M239" s="0" t="n">
        <v>236</v>
      </c>
      <c r="N239" s="0" t="s">
        <v>38</v>
      </c>
      <c r="O239" s="0" t="s">
        <v>24</v>
      </c>
      <c r="P239" s="0" t="n">
        <v>2</v>
      </c>
      <c r="Q239" s="0" t="n">
        <v>375</v>
      </c>
      <c r="R239" s="2" t="s">
        <v>229</v>
      </c>
      <c r="S239" s="2" t="s">
        <v>230</v>
      </c>
      <c r="T239" s="0" t="n">
        <v>1.6483</v>
      </c>
      <c r="U239" s="1" t="s">
        <v>42</v>
      </c>
      <c r="V239" s="1" t="n">
        <v>13.4</v>
      </c>
      <c r="AB239" s="2"/>
      <c r="AC239" s="2"/>
      <c r="BB239" s="2"/>
      <c r="BD239" s="2"/>
      <c r="BF239" s="2"/>
      <c r="BH239" s="2"/>
      <c r="BJ239" s="2"/>
      <c r="BL239" s="2"/>
      <c r="BN239" s="2"/>
      <c r="BP239" s="2"/>
      <c r="CH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ET239" s="1"/>
      <c r="EU239" s="1"/>
      <c r="EV239" s="1"/>
      <c r="EW239" s="1"/>
      <c r="EX239" s="1"/>
      <c r="EY239" s="1"/>
      <c r="EZ239" s="1"/>
      <c r="FA239" s="1"/>
      <c r="FB239" s="1"/>
      <c r="FC239" s="1"/>
      <c r="FD239" s="1"/>
      <c r="FE239" s="1"/>
      <c r="FF239" s="1"/>
      <c r="FG239" s="1"/>
      <c r="FH239" s="1"/>
      <c r="FI239" s="1"/>
      <c r="FJ239" s="1"/>
      <c r="FK239" s="1"/>
      <c r="FL239" s="1"/>
    </row>
    <row r="240" customFormat="false" ht="12.75" hidden="false" customHeight="false" outlineLevel="0" collapsed="false">
      <c r="A240" s="0" t="s">
        <v>192</v>
      </c>
      <c r="B240" s="0" t="n">
        <v>1440</v>
      </c>
      <c r="C240" s="0" t="n">
        <v>564.3300137</v>
      </c>
      <c r="D240" s="0" t="n">
        <v>3</v>
      </c>
      <c r="E240" s="0" t="s">
        <v>164</v>
      </c>
      <c r="F240" s="0" t="n">
        <v>8.740302118</v>
      </c>
      <c r="G240" s="1" t="n">
        <v>1</v>
      </c>
      <c r="H240" s="1" t="n">
        <v>8.740302118</v>
      </c>
      <c r="I240" s="0" t="n">
        <v>0.408990989</v>
      </c>
      <c r="J240" s="0" t="s">
        <v>92</v>
      </c>
      <c r="K240" s="0" t="s">
        <v>24</v>
      </c>
      <c r="L240" s="0" t="n">
        <v>3</v>
      </c>
      <c r="M240" s="0" t="n">
        <v>456</v>
      </c>
      <c r="N240" s="0" t="s">
        <v>69</v>
      </c>
      <c r="O240" s="0" t="s">
        <v>24</v>
      </c>
      <c r="P240" s="0" t="n">
        <v>4</v>
      </c>
      <c r="Q240" s="0" t="n">
        <v>219</v>
      </c>
      <c r="R240" s="0" t="n">
        <v>57407</v>
      </c>
      <c r="S240" s="0" t="n">
        <v>66693.1</v>
      </c>
      <c r="T240" s="0" t="n">
        <v>2.05205</v>
      </c>
      <c r="U240" s="1" t="s">
        <v>267</v>
      </c>
      <c r="V240" s="1" t="n">
        <v>14.9</v>
      </c>
      <c r="AN240" s="2"/>
      <c r="BT240" s="2"/>
      <c r="CH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  <c r="DE240" s="1"/>
      <c r="DF240" s="1"/>
      <c r="DG240" s="1"/>
      <c r="DH240" s="1"/>
      <c r="DI240" s="1"/>
      <c r="DJ240" s="1"/>
      <c r="ET240" s="1"/>
      <c r="EU240" s="1"/>
      <c r="EV240" s="1"/>
      <c r="EW240" s="1"/>
      <c r="EX240" s="1"/>
      <c r="EY240" s="1"/>
      <c r="EZ240" s="1"/>
      <c r="FA240" s="1"/>
      <c r="FB240" s="1"/>
      <c r="FC240" s="1"/>
      <c r="FD240" s="1"/>
      <c r="FE240" s="1"/>
      <c r="FF240" s="1"/>
      <c r="FG240" s="1"/>
      <c r="FH240" s="1"/>
      <c r="FI240" s="1"/>
      <c r="FJ240" s="1"/>
      <c r="FK240" s="1"/>
      <c r="FL240" s="1"/>
    </row>
    <row r="241" customFormat="false" ht="12.75" hidden="false" customHeight="false" outlineLevel="0" collapsed="false">
      <c r="A241" s="0" t="s">
        <v>182</v>
      </c>
      <c r="B241" s="0" t="n">
        <v>3205</v>
      </c>
      <c r="C241" s="0" t="n">
        <v>630.0718743</v>
      </c>
      <c r="D241" s="0" t="n">
        <v>4</v>
      </c>
      <c r="E241" s="0" t="s">
        <v>164</v>
      </c>
      <c r="F241" s="0" t="n">
        <v>8.708826211</v>
      </c>
      <c r="G241" s="1" t="n">
        <v>1</v>
      </c>
      <c r="H241" s="1" t="n">
        <v>8.708826211</v>
      </c>
      <c r="I241" s="0" t="n">
        <v>-0.535743095</v>
      </c>
      <c r="J241" s="0" t="s">
        <v>23</v>
      </c>
      <c r="K241" s="0" t="s">
        <v>24</v>
      </c>
      <c r="L241" s="0" t="n">
        <v>1</v>
      </c>
      <c r="M241" s="0" t="n">
        <v>36</v>
      </c>
      <c r="N241" s="0" t="s">
        <v>25</v>
      </c>
      <c r="O241" s="0" t="s">
        <v>24</v>
      </c>
      <c r="P241" s="0" t="n">
        <v>3</v>
      </c>
      <c r="Q241" s="0" t="n">
        <v>28</v>
      </c>
      <c r="R241" s="0" t="n">
        <v>311702</v>
      </c>
      <c r="S241" s="0" t="n">
        <v>417550</v>
      </c>
      <c r="T241" s="0" t="n">
        <v>1.92709</v>
      </c>
      <c r="U241" s="1" t="s">
        <v>28</v>
      </c>
      <c r="V241" s="1" t="s">
        <v>29</v>
      </c>
      <c r="W241" s="2"/>
      <c r="AL241" s="2"/>
      <c r="AN241" s="2"/>
      <c r="AP241" s="2"/>
      <c r="AR241" s="2"/>
      <c r="AT241" s="2"/>
      <c r="AV241" s="2"/>
      <c r="AX241" s="2"/>
      <c r="BB241" s="2"/>
      <c r="BD241" s="2"/>
      <c r="BF241" s="2"/>
      <c r="BH241" s="2"/>
      <c r="BJ241" s="2"/>
      <c r="BN241" s="2"/>
      <c r="BR241" s="2"/>
      <c r="BT241" s="2"/>
      <c r="BV241" s="2"/>
      <c r="BX241" s="2"/>
      <c r="BZ241" s="2"/>
      <c r="CB241" s="2"/>
      <c r="CF241" s="2"/>
      <c r="CH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ET241" s="1"/>
      <c r="EU241" s="1"/>
      <c r="EV241" s="1"/>
      <c r="EW241" s="1"/>
      <c r="EX241" s="1"/>
      <c r="EY241" s="1"/>
      <c r="EZ241" s="1"/>
      <c r="FA241" s="1"/>
      <c r="FB241" s="1"/>
      <c r="FC241" s="1"/>
      <c r="FD241" s="1"/>
      <c r="FE241" s="1"/>
      <c r="FF241" s="1"/>
      <c r="FG241" s="1"/>
      <c r="FH241" s="1"/>
      <c r="FI241" s="1"/>
      <c r="FJ241" s="1"/>
      <c r="FK241" s="1"/>
      <c r="FL241" s="1"/>
    </row>
    <row r="242" customFormat="false" ht="12.75" hidden="false" customHeight="false" outlineLevel="0" collapsed="false">
      <c r="A242" s="0" t="s">
        <v>182</v>
      </c>
      <c r="B242" s="0" t="n">
        <v>3201</v>
      </c>
      <c r="C242" s="0" t="n">
        <v>504.2592007</v>
      </c>
      <c r="D242" s="0" t="n">
        <v>5</v>
      </c>
      <c r="E242" s="0" t="s">
        <v>164</v>
      </c>
      <c r="F242" s="0" t="n">
        <v>8.640730496</v>
      </c>
      <c r="G242" s="1" t="n">
        <v>1</v>
      </c>
      <c r="H242" s="1" t="n">
        <v>8.640730496</v>
      </c>
      <c r="I242" s="0" t="n">
        <v>-0.04698041</v>
      </c>
      <c r="J242" s="0" t="s">
        <v>25</v>
      </c>
      <c r="K242" s="0" t="s">
        <v>24</v>
      </c>
      <c r="L242" s="0" t="n">
        <v>3</v>
      </c>
      <c r="M242" s="0" t="n">
        <v>28</v>
      </c>
      <c r="N242" s="0" t="s">
        <v>23</v>
      </c>
      <c r="O242" s="0" t="s">
        <v>24</v>
      </c>
      <c r="P242" s="0" t="n">
        <v>1</v>
      </c>
      <c r="Q242" s="0" t="n">
        <v>36</v>
      </c>
      <c r="R242" s="0" t="n">
        <v>426584</v>
      </c>
      <c r="S242" s="0" t="n">
        <v>644919</v>
      </c>
      <c r="T242" s="0" t="n">
        <v>1.56041</v>
      </c>
      <c r="U242" s="1" t="s">
        <v>28</v>
      </c>
      <c r="V242" s="1" t="s">
        <v>29</v>
      </c>
      <c r="W242" s="2"/>
      <c r="AL242" s="2"/>
      <c r="AN242" s="2"/>
      <c r="AP242" s="2"/>
      <c r="AR242" s="2"/>
      <c r="AT242" s="2"/>
      <c r="AV242" s="2"/>
      <c r="AX242" s="2"/>
      <c r="BB242" s="2"/>
      <c r="BD242" s="2"/>
      <c r="BF242" s="2"/>
      <c r="BH242" s="2"/>
      <c r="BJ242" s="2"/>
      <c r="BL242" s="2"/>
      <c r="BN242" s="2"/>
      <c r="BR242" s="2"/>
      <c r="BT242" s="2"/>
      <c r="BV242" s="2"/>
      <c r="BX242" s="2"/>
      <c r="BZ242" s="2"/>
      <c r="CB242" s="2"/>
      <c r="CF242" s="2"/>
      <c r="CH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ET242" s="1"/>
      <c r="EU242" s="1"/>
      <c r="EV242" s="1"/>
      <c r="EW242" s="1"/>
      <c r="EX242" s="1"/>
      <c r="EY242" s="1"/>
      <c r="EZ242" s="1"/>
      <c r="FA242" s="1"/>
      <c r="FB242" s="1"/>
      <c r="FC242" s="1"/>
      <c r="FD242" s="1"/>
      <c r="FE242" s="1"/>
      <c r="FF242" s="1"/>
      <c r="FG242" s="1"/>
      <c r="FH242" s="1"/>
      <c r="FI242" s="1"/>
      <c r="FJ242" s="1"/>
      <c r="FK242" s="1"/>
      <c r="FL242" s="1"/>
    </row>
    <row r="243" customFormat="false" ht="12.75" hidden="false" customHeight="false" outlineLevel="0" collapsed="false">
      <c r="A243" s="0" t="s">
        <v>182</v>
      </c>
      <c r="B243" s="0" t="n">
        <v>10048</v>
      </c>
      <c r="C243" s="0" t="n">
        <v>715.1452876</v>
      </c>
      <c r="D243" s="0" t="n">
        <v>5</v>
      </c>
      <c r="E243" s="0" t="s">
        <v>164</v>
      </c>
      <c r="F243" s="0" t="n">
        <v>8.630028155</v>
      </c>
      <c r="G243" s="1" t="n">
        <v>1</v>
      </c>
      <c r="H243" s="1" t="n">
        <v>2.065230587</v>
      </c>
      <c r="I243" s="0" t="n">
        <v>-1.163651793</v>
      </c>
      <c r="J243" s="0" t="s">
        <v>48</v>
      </c>
      <c r="K243" s="0" t="s">
        <v>24</v>
      </c>
      <c r="L243" s="0" t="n">
        <v>0</v>
      </c>
      <c r="M243" s="0" t="n">
        <v>89</v>
      </c>
      <c r="N243" s="0" t="s">
        <v>49</v>
      </c>
      <c r="O243" s="0" t="s">
        <v>24</v>
      </c>
      <c r="P243" s="0" t="n">
        <v>6</v>
      </c>
      <c r="Q243" s="0" t="n">
        <v>82</v>
      </c>
      <c r="R243" s="2" t="s">
        <v>268</v>
      </c>
      <c r="S243" s="2" t="s">
        <v>269</v>
      </c>
      <c r="T243" s="0" t="n">
        <v>1.91599</v>
      </c>
      <c r="U243" s="1" t="s">
        <v>52</v>
      </c>
      <c r="V243" s="1" t="n">
        <v>13.9</v>
      </c>
      <c r="W243" s="2"/>
      <c r="X243" s="2"/>
      <c r="AG243" s="2"/>
      <c r="AH243" s="2"/>
      <c r="AL243" s="2"/>
      <c r="AN243" s="2"/>
      <c r="AP243" s="2"/>
      <c r="AR243" s="2"/>
      <c r="AT243" s="2"/>
      <c r="AV243" s="2"/>
      <c r="AX243" s="2"/>
      <c r="AZ243" s="2"/>
      <c r="BB243" s="2"/>
      <c r="BF243" s="2"/>
      <c r="BJ243" s="2"/>
      <c r="BN243" s="2"/>
      <c r="BR243" s="2"/>
      <c r="BT243" s="2"/>
      <c r="BV243" s="2"/>
      <c r="BX243" s="2"/>
      <c r="BZ243" s="2"/>
      <c r="CB243" s="2"/>
      <c r="CD243" s="2"/>
      <c r="CF243" s="2"/>
      <c r="CH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  <c r="DE243" s="1"/>
      <c r="DF243" s="1"/>
      <c r="DG243" s="1"/>
      <c r="DH243" s="1"/>
      <c r="DI243" s="1"/>
      <c r="DJ243" s="1"/>
      <c r="ET243" s="1"/>
      <c r="EU243" s="1"/>
      <c r="EV243" s="1"/>
      <c r="EW243" s="1"/>
      <c r="EX243" s="1"/>
      <c r="EY243" s="1"/>
      <c r="EZ243" s="1"/>
      <c r="FA243" s="1"/>
      <c r="FB243" s="1"/>
      <c r="FC243" s="1"/>
      <c r="FD243" s="1"/>
      <c r="FE243" s="1"/>
      <c r="FF243" s="1"/>
      <c r="FG243" s="1"/>
      <c r="FH243" s="1"/>
      <c r="FI243" s="1"/>
      <c r="FJ243" s="1"/>
      <c r="FK243" s="1"/>
      <c r="FL243" s="1"/>
    </row>
    <row r="244" customFormat="false" ht="12.75" hidden="false" customHeight="false" outlineLevel="0" collapsed="false">
      <c r="A244" s="0" t="s">
        <v>182</v>
      </c>
      <c r="B244" s="0" t="n">
        <v>8248</v>
      </c>
      <c r="C244" s="0" t="n">
        <v>665.055111</v>
      </c>
      <c r="D244" s="0" t="n">
        <v>4</v>
      </c>
      <c r="E244" s="0" t="s">
        <v>164</v>
      </c>
      <c r="F244" s="0" t="n">
        <v>8.608420934</v>
      </c>
      <c r="G244" s="1" t="n">
        <v>1</v>
      </c>
      <c r="H244" s="1" t="n">
        <v>8.608420934</v>
      </c>
      <c r="I244" s="0" t="n">
        <v>-0.790350794</v>
      </c>
      <c r="J244" s="0" t="s">
        <v>49</v>
      </c>
      <c r="K244" s="0" t="s">
        <v>24</v>
      </c>
      <c r="L244" s="0" t="n">
        <v>6</v>
      </c>
      <c r="M244" s="0" t="n">
        <v>82</v>
      </c>
      <c r="N244" s="0" t="s">
        <v>98</v>
      </c>
      <c r="O244" s="0" t="s">
        <v>24</v>
      </c>
      <c r="P244" s="0" t="n">
        <v>0</v>
      </c>
      <c r="Q244" s="0" t="n">
        <v>89</v>
      </c>
      <c r="R244" s="2" t="s">
        <v>270</v>
      </c>
      <c r="S244" s="2" t="s">
        <v>271</v>
      </c>
      <c r="T244" s="0" t="n">
        <v>1.8305</v>
      </c>
      <c r="U244" s="1" t="s">
        <v>52</v>
      </c>
      <c r="V244" s="1" t="n">
        <v>13.9</v>
      </c>
      <c r="W244" s="2"/>
      <c r="X244" s="2"/>
      <c r="AG244" s="2"/>
      <c r="AH244" s="2"/>
      <c r="AL244" s="2"/>
      <c r="AN244" s="2"/>
      <c r="AP244" s="2"/>
      <c r="AR244" s="2"/>
      <c r="AT244" s="2"/>
      <c r="AV244" s="2"/>
      <c r="AX244" s="2"/>
      <c r="AZ244" s="2"/>
      <c r="BR244" s="2"/>
      <c r="BT244" s="2"/>
      <c r="BV244" s="2"/>
      <c r="BX244" s="2"/>
      <c r="BZ244" s="2"/>
      <c r="CB244" s="2"/>
      <c r="CD244" s="2"/>
      <c r="CF244" s="2"/>
      <c r="CH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1"/>
      <c r="DH244" s="1"/>
      <c r="DI244" s="1"/>
      <c r="DJ244" s="1"/>
      <c r="ET244" s="1"/>
      <c r="EU244" s="1"/>
      <c r="EV244" s="1"/>
      <c r="EW244" s="1"/>
      <c r="EX244" s="1"/>
      <c r="EY244" s="1"/>
      <c r="EZ244" s="1"/>
      <c r="FA244" s="1"/>
      <c r="FB244" s="1"/>
      <c r="FC244" s="1"/>
      <c r="FD244" s="1"/>
      <c r="FE244" s="1"/>
      <c r="FF244" s="1"/>
      <c r="FG244" s="1"/>
      <c r="FH244" s="1"/>
      <c r="FI244" s="1"/>
      <c r="FJ244" s="1"/>
      <c r="FK244" s="1"/>
      <c r="FL244" s="1"/>
    </row>
    <row r="245" customFormat="false" ht="12.75" hidden="false" customHeight="false" outlineLevel="0" collapsed="false">
      <c r="A245" s="0" t="s">
        <v>181</v>
      </c>
      <c r="B245" s="0" t="n">
        <v>7989</v>
      </c>
      <c r="C245" s="0" t="n">
        <v>665.0551128</v>
      </c>
      <c r="D245" s="0" t="n">
        <v>4</v>
      </c>
      <c r="E245" s="0" t="s">
        <v>164</v>
      </c>
      <c r="F245" s="0" t="n">
        <v>8.570475015</v>
      </c>
      <c r="G245" s="1" t="n">
        <v>1</v>
      </c>
      <c r="H245" s="1" t="n">
        <v>8.570475015</v>
      </c>
      <c r="I245" s="0" t="n">
        <v>-0.787597159</v>
      </c>
      <c r="J245" s="0" t="s">
        <v>49</v>
      </c>
      <c r="K245" s="0" t="s">
        <v>24</v>
      </c>
      <c r="L245" s="0" t="n">
        <v>6</v>
      </c>
      <c r="M245" s="0" t="n">
        <v>82</v>
      </c>
      <c r="N245" s="0" t="s">
        <v>98</v>
      </c>
      <c r="O245" s="0" t="s">
        <v>24</v>
      </c>
      <c r="P245" s="0" t="n">
        <v>0</v>
      </c>
      <c r="Q245" s="0" t="n">
        <v>89</v>
      </c>
      <c r="R245" s="2" t="s">
        <v>272</v>
      </c>
      <c r="S245" s="2" t="s">
        <v>273</v>
      </c>
      <c r="T245" s="0" t="n">
        <v>1.82263</v>
      </c>
      <c r="U245" s="1" t="s">
        <v>52</v>
      </c>
      <c r="V245" s="1" t="n">
        <v>13.9</v>
      </c>
      <c r="W245" s="2"/>
      <c r="X245" s="2"/>
      <c r="AG245" s="2"/>
      <c r="AH245" s="2"/>
      <c r="AL245" s="2"/>
      <c r="AN245" s="2"/>
      <c r="AP245" s="2"/>
      <c r="AR245" s="2"/>
      <c r="AT245" s="2"/>
      <c r="AV245" s="2"/>
      <c r="AX245" s="2"/>
      <c r="AZ245" s="2"/>
      <c r="BR245" s="2"/>
      <c r="BT245" s="2"/>
      <c r="BV245" s="2"/>
      <c r="BX245" s="2"/>
      <c r="BZ245" s="2"/>
      <c r="CB245" s="2"/>
      <c r="CD245" s="2"/>
      <c r="CF245" s="2"/>
      <c r="CH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1"/>
      <c r="DH245" s="1"/>
      <c r="DI245" s="1"/>
      <c r="DJ245" s="1"/>
      <c r="ET245" s="1"/>
      <c r="EU245" s="1"/>
      <c r="EV245" s="1"/>
      <c r="EW245" s="1"/>
      <c r="EX245" s="1"/>
      <c r="EY245" s="1"/>
      <c r="EZ245" s="1"/>
      <c r="FA245" s="1"/>
      <c r="FB245" s="1"/>
      <c r="FC245" s="1"/>
      <c r="FD245" s="1"/>
      <c r="FE245" s="1"/>
      <c r="FF245" s="1"/>
      <c r="FG245" s="1"/>
      <c r="FH245" s="1"/>
      <c r="FI245" s="1"/>
      <c r="FJ245" s="1"/>
      <c r="FK245" s="1"/>
      <c r="FL245" s="1"/>
    </row>
    <row r="246" customFormat="false" ht="12.75" hidden="false" customHeight="false" outlineLevel="0" collapsed="false">
      <c r="A246" s="0" t="s">
        <v>192</v>
      </c>
      <c r="B246" s="0" t="n">
        <v>7135</v>
      </c>
      <c r="C246" s="0" t="n">
        <v>890.7121695</v>
      </c>
      <c r="D246" s="0" t="n">
        <v>4</v>
      </c>
      <c r="E246" s="0" t="s">
        <v>164</v>
      </c>
      <c r="F246" s="0" t="n">
        <v>8.561758654</v>
      </c>
      <c r="G246" s="1" t="n">
        <v>1</v>
      </c>
      <c r="H246" s="1" t="n">
        <v>8.561758654</v>
      </c>
      <c r="I246" s="0" t="n">
        <v>-0.435692959</v>
      </c>
      <c r="J246" s="0" t="s">
        <v>105</v>
      </c>
      <c r="K246" s="0" t="s">
        <v>24</v>
      </c>
      <c r="L246" s="0" t="n">
        <v>8</v>
      </c>
      <c r="M246" s="0" t="n">
        <v>499</v>
      </c>
      <c r="N246" s="0" t="s">
        <v>38</v>
      </c>
      <c r="O246" s="0" t="s">
        <v>24</v>
      </c>
      <c r="P246" s="0" t="n">
        <v>2</v>
      </c>
      <c r="Q246" s="0" t="n">
        <v>375</v>
      </c>
      <c r="R246" s="0" t="n">
        <v>282077</v>
      </c>
      <c r="S246" s="0" t="n">
        <v>366570</v>
      </c>
      <c r="T246" s="0" t="n">
        <v>2.02942</v>
      </c>
      <c r="U246" s="1" t="s">
        <v>59</v>
      </c>
      <c r="V246" s="1" t="n">
        <v>19.3</v>
      </c>
      <c r="AZ246" s="2"/>
      <c r="BB246" s="2"/>
      <c r="BD246" s="2"/>
      <c r="BF246" s="2"/>
      <c r="BH246" s="2"/>
      <c r="BJ246" s="2"/>
      <c r="BL246" s="2"/>
      <c r="BN246" s="2"/>
      <c r="BP246" s="2"/>
      <c r="CF246" s="2"/>
      <c r="CH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1"/>
      <c r="DH246" s="1"/>
      <c r="DI246" s="1"/>
      <c r="DJ246" s="1"/>
      <c r="ET246" s="1"/>
      <c r="EU246" s="1"/>
      <c r="EV246" s="1"/>
      <c r="EW246" s="1"/>
      <c r="EX246" s="1"/>
      <c r="EY246" s="1"/>
      <c r="EZ246" s="1"/>
      <c r="FA246" s="1"/>
      <c r="FB246" s="1"/>
      <c r="FC246" s="1"/>
      <c r="FD246" s="1"/>
      <c r="FE246" s="1"/>
      <c r="FF246" s="1"/>
      <c r="FG246" s="1"/>
      <c r="FH246" s="1"/>
      <c r="FI246" s="1"/>
      <c r="FJ246" s="1"/>
      <c r="FK246" s="1"/>
      <c r="FL246" s="1"/>
    </row>
    <row r="247" customFormat="false" ht="12.75" hidden="false" customHeight="false" outlineLevel="0" collapsed="false">
      <c r="A247" s="0" t="s">
        <v>192</v>
      </c>
      <c r="B247" s="0" t="n">
        <v>5295</v>
      </c>
      <c r="C247" s="0" t="n">
        <v>761.385093</v>
      </c>
      <c r="D247" s="0" t="n">
        <v>3</v>
      </c>
      <c r="E247" s="0" t="s">
        <v>164</v>
      </c>
      <c r="F247" s="0" t="n">
        <v>8.550406658</v>
      </c>
      <c r="G247" s="1" t="n">
        <v>1</v>
      </c>
      <c r="H247" s="1" t="n">
        <v>0</v>
      </c>
      <c r="I247" s="0" t="n">
        <v>-0.419075715</v>
      </c>
      <c r="J247" s="0" t="s">
        <v>118</v>
      </c>
      <c r="K247" s="0" t="s">
        <v>24</v>
      </c>
      <c r="L247" s="0" t="n">
        <v>2</v>
      </c>
      <c r="M247" s="0" t="n">
        <v>502</v>
      </c>
      <c r="N247" s="0" t="s">
        <v>119</v>
      </c>
      <c r="O247" s="0" t="s">
        <v>24</v>
      </c>
      <c r="P247" s="0" t="n">
        <v>7</v>
      </c>
      <c r="Q247" s="0" t="n">
        <v>498</v>
      </c>
      <c r="R247" s="0" t="n">
        <v>145518</v>
      </c>
      <c r="S247" s="0" t="n">
        <v>185057</v>
      </c>
      <c r="T247" s="0" t="n">
        <v>1.69412</v>
      </c>
      <c r="U247" s="1" t="s">
        <v>120</v>
      </c>
      <c r="V247" s="1" t="n">
        <v>5.6</v>
      </c>
      <c r="BB247" s="2"/>
      <c r="BD247" s="2"/>
      <c r="BF247" s="2"/>
      <c r="BH247" s="2"/>
      <c r="BJ247" s="2"/>
      <c r="BL247" s="2"/>
      <c r="CH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ET247" s="1"/>
      <c r="EU247" s="1"/>
      <c r="EV247" s="1"/>
      <c r="EW247" s="1"/>
      <c r="EX247" s="1"/>
      <c r="EY247" s="1"/>
      <c r="EZ247" s="1"/>
      <c r="FA247" s="1"/>
      <c r="FB247" s="1"/>
      <c r="FC247" s="1"/>
      <c r="FD247" s="1"/>
      <c r="FE247" s="1"/>
      <c r="FF247" s="1"/>
      <c r="FG247" s="1"/>
      <c r="FH247" s="1"/>
      <c r="FI247" s="1"/>
      <c r="FJ247" s="1"/>
      <c r="FK247" s="1"/>
      <c r="FL247" s="1"/>
    </row>
    <row r="248" customFormat="false" ht="12.75" hidden="false" customHeight="false" outlineLevel="0" collapsed="false">
      <c r="A248" s="0" t="s">
        <v>182</v>
      </c>
      <c r="B248" s="0" t="n">
        <v>3200</v>
      </c>
      <c r="C248" s="0" t="n">
        <v>630.0718743</v>
      </c>
      <c r="D248" s="0" t="n">
        <v>4</v>
      </c>
      <c r="E248" s="0" t="s">
        <v>164</v>
      </c>
      <c r="F248" s="0" t="n">
        <v>8.46133898</v>
      </c>
      <c r="G248" s="1" t="n">
        <v>1</v>
      </c>
      <c r="H248" s="1" t="n">
        <v>8.46133898</v>
      </c>
      <c r="I248" s="0" t="n">
        <v>-0.535743095</v>
      </c>
      <c r="J248" s="0" t="s">
        <v>25</v>
      </c>
      <c r="K248" s="0" t="s">
        <v>24</v>
      </c>
      <c r="L248" s="0" t="n">
        <v>3</v>
      </c>
      <c r="M248" s="0" t="n">
        <v>28</v>
      </c>
      <c r="N248" s="0" t="s">
        <v>23</v>
      </c>
      <c r="O248" s="0" t="s">
        <v>24</v>
      </c>
      <c r="P248" s="0" t="n">
        <v>1</v>
      </c>
      <c r="Q248" s="0" t="n">
        <v>36</v>
      </c>
      <c r="R248" s="0" t="n">
        <v>311702</v>
      </c>
      <c r="S248" s="0" t="n">
        <v>417550</v>
      </c>
      <c r="T248" s="0" t="n">
        <v>1.92709</v>
      </c>
      <c r="U248" s="1" t="s">
        <v>28</v>
      </c>
      <c r="V248" s="1" t="s">
        <v>29</v>
      </c>
      <c r="W248" s="2"/>
      <c r="AL248" s="2"/>
      <c r="AN248" s="2"/>
      <c r="AP248" s="2"/>
      <c r="AR248" s="2"/>
      <c r="AT248" s="2"/>
      <c r="AV248" s="2"/>
      <c r="AX248" s="2"/>
      <c r="BB248" s="2"/>
      <c r="BD248" s="2"/>
      <c r="BF248" s="2"/>
      <c r="BH248" s="2"/>
      <c r="BJ248" s="2"/>
      <c r="BN248" s="2"/>
      <c r="BR248" s="2"/>
      <c r="BT248" s="2"/>
      <c r="BV248" s="2"/>
      <c r="BX248" s="2"/>
      <c r="BZ248" s="2"/>
      <c r="CB248" s="2"/>
      <c r="CF248" s="2"/>
      <c r="CH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1"/>
      <c r="DH248" s="1"/>
      <c r="DI248" s="1"/>
      <c r="DJ248" s="1"/>
      <c r="ET248" s="1"/>
      <c r="EU248" s="1"/>
      <c r="EV248" s="1"/>
      <c r="EW248" s="1"/>
      <c r="EX248" s="1"/>
      <c r="EY248" s="1"/>
      <c r="EZ248" s="1"/>
      <c r="FA248" s="1"/>
      <c r="FB248" s="1"/>
      <c r="FC248" s="1"/>
      <c r="FD248" s="1"/>
      <c r="FE248" s="1"/>
      <c r="FF248" s="1"/>
      <c r="FG248" s="1"/>
      <c r="FH248" s="1"/>
      <c r="FI248" s="1"/>
      <c r="FJ248" s="1"/>
      <c r="FK248" s="1"/>
      <c r="FL248" s="1"/>
    </row>
    <row r="249" customFormat="false" ht="12.75" hidden="false" customHeight="false" outlineLevel="0" collapsed="false">
      <c r="A249" s="0" t="s">
        <v>181</v>
      </c>
      <c r="B249" s="0" t="n">
        <v>7641</v>
      </c>
      <c r="C249" s="0" t="n">
        <v>819.7945288</v>
      </c>
      <c r="D249" s="0" t="n">
        <v>3</v>
      </c>
      <c r="E249" s="0" t="s">
        <v>164</v>
      </c>
      <c r="F249" s="0" t="n">
        <v>8.413427747</v>
      </c>
      <c r="G249" s="1" t="n">
        <v>1</v>
      </c>
      <c r="H249" s="1" t="n">
        <v>8.413427747</v>
      </c>
      <c r="I249" s="0" t="n">
        <v>0.029119322</v>
      </c>
      <c r="J249" s="0" t="s">
        <v>38</v>
      </c>
      <c r="K249" s="0" t="s">
        <v>24</v>
      </c>
      <c r="L249" s="0" t="n">
        <v>2</v>
      </c>
      <c r="M249" s="0" t="n">
        <v>375</v>
      </c>
      <c r="N249" s="0" t="s">
        <v>39</v>
      </c>
      <c r="O249" s="0" t="s">
        <v>24</v>
      </c>
      <c r="P249" s="0" t="n">
        <v>2</v>
      </c>
      <c r="Q249" s="0" t="n">
        <v>236</v>
      </c>
      <c r="R249" s="0" t="n">
        <v>229523</v>
      </c>
      <c r="S249" s="0" t="n">
        <v>302909</v>
      </c>
      <c r="T249" s="0" t="n">
        <v>1.57785</v>
      </c>
      <c r="U249" s="1" t="s">
        <v>42</v>
      </c>
      <c r="V249" s="1" t="n">
        <v>13.4</v>
      </c>
      <c r="AL249" s="2"/>
      <c r="AN249" s="2"/>
      <c r="AP249" s="2"/>
      <c r="AR249" s="2"/>
      <c r="AT249" s="2"/>
      <c r="AV249" s="2"/>
      <c r="AX249" s="2"/>
      <c r="AZ249" s="2"/>
      <c r="BJ249" s="2"/>
      <c r="BR249" s="2"/>
      <c r="BT249" s="2"/>
      <c r="BV249" s="2"/>
      <c r="BX249" s="2"/>
      <c r="BZ249" s="2"/>
      <c r="CB249" s="2"/>
      <c r="CD249" s="2"/>
      <c r="CF249" s="2"/>
      <c r="CH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  <c r="DE249" s="1"/>
      <c r="DF249" s="1"/>
      <c r="DG249" s="1"/>
      <c r="DH249" s="1"/>
      <c r="DI249" s="1"/>
      <c r="DJ249" s="1"/>
      <c r="ET249" s="1"/>
      <c r="EU249" s="1"/>
      <c r="EV249" s="1"/>
      <c r="EW249" s="1"/>
      <c r="EX249" s="1"/>
      <c r="EY249" s="1"/>
      <c r="EZ249" s="1"/>
      <c r="FA249" s="1"/>
      <c r="FB249" s="1"/>
      <c r="FC249" s="1"/>
      <c r="FD249" s="1"/>
      <c r="FE249" s="1"/>
      <c r="FF249" s="1"/>
      <c r="FG249" s="1"/>
      <c r="FH249" s="1"/>
      <c r="FI249" s="1"/>
      <c r="FJ249" s="1"/>
      <c r="FK249" s="1"/>
      <c r="FL249" s="1"/>
    </row>
    <row r="250" customFormat="false" ht="12.75" hidden="false" customHeight="false" outlineLevel="0" collapsed="false">
      <c r="A250" s="0" t="s">
        <v>192</v>
      </c>
      <c r="B250" s="0" t="n">
        <v>8097</v>
      </c>
      <c r="C250" s="0" t="n">
        <v>879.6736021</v>
      </c>
      <c r="D250" s="0" t="n">
        <v>4</v>
      </c>
      <c r="E250" s="0" t="s">
        <v>164</v>
      </c>
      <c r="F250" s="0" t="n">
        <v>8.383563859</v>
      </c>
      <c r="G250" s="1" t="n">
        <v>1</v>
      </c>
      <c r="H250" s="1" t="n">
        <v>8.383563859</v>
      </c>
      <c r="I250" s="0" t="n">
        <v>-0.766830538</v>
      </c>
      <c r="J250" s="0" t="s">
        <v>53</v>
      </c>
      <c r="K250" s="0" t="s">
        <v>24</v>
      </c>
      <c r="L250" s="0" t="n">
        <v>2</v>
      </c>
      <c r="M250" s="0" t="n">
        <v>267</v>
      </c>
      <c r="N250" s="0" t="s">
        <v>31</v>
      </c>
      <c r="O250" s="0" t="s">
        <v>24</v>
      </c>
      <c r="P250" s="0" t="n">
        <v>5</v>
      </c>
      <c r="Q250" s="0" t="n">
        <v>263</v>
      </c>
      <c r="R250" s="2" t="s">
        <v>274</v>
      </c>
      <c r="S250" s="2" t="s">
        <v>275</v>
      </c>
      <c r="T250" s="0" t="n">
        <v>1.85161</v>
      </c>
      <c r="U250" s="1" t="s">
        <v>34</v>
      </c>
      <c r="V250" s="1" t="n">
        <v>6.1</v>
      </c>
      <c r="AB250" s="2"/>
      <c r="AC250" s="2"/>
      <c r="BB250" s="2"/>
      <c r="BD250" s="2"/>
      <c r="BF250" s="2"/>
      <c r="BH250" s="2"/>
      <c r="BJ250" s="2"/>
      <c r="BL250" s="2"/>
      <c r="BN250" s="2"/>
      <c r="BP250" s="2"/>
      <c r="CH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  <c r="DE250" s="1"/>
      <c r="DF250" s="1"/>
      <c r="DG250" s="1"/>
      <c r="DH250" s="1"/>
      <c r="DI250" s="1"/>
      <c r="DJ250" s="1"/>
      <c r="ET250" s="1"/>
      <c r="EU250" s="1"/>
      <c r="EV250" s="1"/>
      <c r="EW250" s="1"/>
      <c r="EX250" s="1"/>
      <c r="EY250" s="1"/>
      <c r="EZ250" s="1"/>
      <c r="FA250" s="1"/>
      <c r="FB250" s="1"/>
      <c r="FC250" s="1"/>
      <c r="FD250" s="1"/>
      <c r="FE250" s="1"/>
      <c r="FF250" s="1"/>
      <c r="FG250" s="1"/>
      <c r="FH250" s="1"/>
      <c r="FI250" s="1"/>
      <c r="FJ250" s="1"/>
      <c r="FK250" s="1"/>
      <c r="FL250" s="1"/>
    </row>
    <row r="251" customFormat="false" ht="12.75" hidden="false" customHeight="false" outlineLevel="0" collapsed="false">
      <c r="A251" s="0" t="s">
        <v>181</v>
      </c>
      <c r="B251" s="0" t="n">
        <v>10791</v>
      </c>
      <c r="C251" s="0" t="n">
        <v>968.0217422</v>
      </c>
      <c r="D251" s="0" t="n">
        <v>4</v>
      </c>
      <c r="E251" s="0" t="s">
        <v>164</v>
      </c>
      <c r="F251" s="0" t="n">
        <v>8.329463961</v>
      </c>
      <c r="G251" s="1" t="n">
        <v>1</v>
      </c>
      <c r="H251" s="1" t="n">
        <v>8.329463961</v>
      </c>
      <c r="I251" s="0" t="n">
        <v>-4.336962231</v>
      </c>
      <c r="J251" s="0" t="s">
        <v>63</v>
      </c>
      <c r="K251" s="0" t="s">
        <v>24</v>
      </c>
      <c r="L251" s="0" t="n">
        <v>12</v>
      </c>
      <c r="M251" s="0" t="n">
        <v>426</v>
      </c>
      <c r="N251" s="0" t="s">
        <v>64</v>
      </c>
      <c r="O251" s="0" t="s">
        <v>24</v>
      </c>
      <c r="P251" s="0" t="n">
        <v>0</v>
      </c>
      <c r="Q251" s="0" t="n">
        <v>549</v>
      </c>
      <c r="R251" s="2" t="s">
        <v>276</v>
      </c>
      <c r="S251" s="2" t="s">
        <v>277</v>
      </c>
      <c r="T251" s="0" t="n">
        <v>2.1409</v>
      </c>
      <c r="U251" s="1" t="s">
        <v>67</v>
      </c>
      <c r="V251" s="1" t="n">
        <v>11.6</v>
      </c>
      <c r="W251" s="2"/>
      <c r="X251" s="2"/>
      <c r="AB251" s="2"/>
      <c r="AC251" s="2"/>
      <c r="AG251" s="2"/>
      <c r="AH251" s="2"/>
      <c r="AL251" s="2"/>
      <c r="AN251" s="2"/>
      <c r="AP251" s="2"/>
      <c r="AR251" s="2"/>
      <c r="AT251" s="2"/>
      <c r="AV251" s="2"/>
      <c r="AX251" s="2"/>
      <c r="AZ251" s="2"/>
      <c r="BB251" s="2"/>
      <c r="BD251" s="2"/>
      <c r="BF251" s="2"/>
      <c r="BH251" s="2"/>
      <c r="BJ251" s="2"/>
      <c r="BL251" s="2"/>
      <c r="BN251" s="2"/>
      <c r="BP251" s="2"/>
      <c r="BR251" s="2"/>
      <c r="BT251" s="2"/>
      <c r="BV251" s="2"/>
      <c r="BX251" s="2"/>
      <c r="BZ251" s="2"/>
      <c r="CB251" s="2"/>
      <c r="CD251" s="2"/>
      <c r="CF251" s="2"/>
      <c r="CH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  <c r="DE251" s="1"/>
      <c r="DF251" s="1"/>
      <c r="DG251" s="1"/>
      <c r="DH251" s="1"/>
      <c r="DI251" s="1"/>
      <c r="DJ251" s="1"/>
      <c r="ET251" s="1"/>
      <c r="EU251" s="1"/>
      <c r="EV251" s="1"/>
      <c r="EW251" s="1"/>
      <c r="EX251" s="1"/>
      <c r="EY251" s="1"/>
      <c r="EZ251" s="1"/>
      <c r="FA251" s="1"/>
      <c r="FB251" s="1"/>
      <c r="FC251" s="1"/>
      <c r="FD251" s="1"/>
      <c r="FE251" s="1"/>
      <c r="FF251" s="1"/>
      <c r="FG251" s="1"/>
      <c r="FH251" s="1"/>
      <c r="FI251" s="1"/>
      <c r="FJ251" s="1"/>
      <c r="FK251" s="1"/>
      <c r="FL251" s="1"/>
    </row>
    <row r="252" customFormat="false" ht="12.75" hidden="false" customHeight="false" outlineLevel="0" collapsed="false">
      <c r="A252" s="0" t="s">
        <v>181</v>
      </c>
      <c r="B252" s="0" t="n">
        <v>7112</v>
      </c>
      <c r="C252" s="0" t="n">
        <v>703.9402304</v>
      </c>
      <c r="D252" s="0" t="n">
        <v>5</v>
      </c>
      <c r="E252" s="0" t="s">
        <v>164</v>
      </c>
      <c r="F252" s="0" t="n">
        <v>8.281580783</v>
      </c>
      <c r="G252" s="1" t="n">
        <v>1</v>
      </c>
      <c r="H252" s="1" t="n">
        <v>8.281580783</v>
      </c>
      <c r="I252" s="0" t="n">
        <v>-0.918423993</v>
      </c>
      <c r="J252" s="0" t="s">
        <v>31</v>
      </c>
      <c r="K252" s="0" t="s">
        <v>24</v>
      </c>
      <c r="L252" s="0" t="n">
        <v>5</v>
      </c>
      <c r="M252" s="0" t="n">
        <v>263</v>
      </c>
      <c r="N252" s="0" t="s">
        <v>53</v>
      </c>
      <c r="O252" s="0" t="s">
        <v>24</v>
      </c>
      <c r="P252" s="0" t="n">
        <v>2</v>
      </c>
      <c r="Q252" s="0" t="n">
        <v>267</v>
      </c>
      <c r="R252" s="2" t="s">
        <v>278</v>
      </c>
      <c r="S252" s="2" t="s">
        <v>279</v>
      </c>
      <c r="T252" s="0" t="n">
        <v>2.00929</v>
      </c>
      <c r="U252" s="1" t="s">
        <v>34</v>
      </c>
      <c r="V252" s="1" t="n">
        <v>6.1</v>
      </c>
      <c r="W252" s="2"/>
      <c r="X252" s="2"/>
      <c r="AG252" s="2"/>
      <c r="AH252" s="2"/>
      <c r="AL252" s="2"/>
      <c r="AN252" s="2"/>
      <c r="AP252" s="2"/>
      <c r="AR252" s="2"/>
      <c r="AT252" s="2"/>
      <c r="AV252" s="2"/>
      <c r="AX252" s="2"/>
      <c r="AZ252" s="2"/>
      <c r="BR252" s="2"/>
      <c r="BT252" s="2"/>
      <c r="BV252" s="2"/>
      <c r="BX252" s="2"/>
      <c r="BZ252" s="2"/>
      <c r="CB252" s="2"/>
      <c r="CD252" s="2"/>
      <c r="CF252" s="2"/>
      <c r="CH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  <c r="DD252" s="1"/>
      <c r="DE252" s="1"/>
      <c r="DF252" s="1"/>
      <c r="DG252" s="1"/>
      <c r="DH252" s="1"/>
      <c r="DI252" s="1"/>
      <c r="DJ252" s="1"/>
      <c r="ET252" s="1"/>
      <c r="EU252" s="1"/>
      <c r="EV252" s="1"/>
      <c r="EW252" s="1"/>
      <c r="EX252" s="1"/>
      <c r="EY252" s="1"/>
      <c r="EZ252" s="1"/>
      <c r="FA252" s="1"/>
      <c r="FB252" s="1"/>
      <c r="FC252" s="1"/>
      <c r="FD252" s="1"/>
      <c r="FE252" s="1"/>
      <c r="FF252" s="1"/>
      <c r="FG252" s="1"/>
      <c r="FH252" s="1"/>
      <c r="FI252" s="1"/>
      <c r="FJ252" s="1"/>
      <c r="FK252" s="1"/>
      <c r="FL252" s="1"/>
    </row>
    <row r="253" customFormat="false" ht="12.75" hidden="false" customHeight="false" outlineLevel="0" collapsed="false">
      <c r="A253" s="0" t="s">
        <v>192</v>
      </c>
      <c r="B253" s="0" t="n">
        <v>5032</v>
      </c>
      <c r="C253" s="0" t="n">
        <v>644.3202225</v>
      </c>
      <c r="D253" s="0" t="n">
        <v>5</v>
      </c>
      <c r="E253" s="0" t="s">
        <v>164</v>
      </c>
      <c r="F253" s="0" t="n">
        <v>8.268976723</v>
      </c>
      <c r="G253" s="1" t="n">
        <v>1</v>
      </c>
      <c r="H253" s="1" t="n">
        <v>4.39563248</v>
      </c>
      <c r="I253" s="0" t="n">
        <v>-0.217692168</v>
      </c>
      <c r="J253" s="0" t="s">
        <v>90</v>
      </c>
      <c r="K253" s="0" t="s">
        <v>24</v>
      </c>
      <c r="L253" s="0" t="n">
        <v>2</v>
      </c>
      <c r="M253" s="0" t="n">
        <v>584</v>
      </c>
      <c r="N253" s="0" t="s">
        <v>64</v>
      </c>
      <c r="O253" s="0" t="s">
        <v>24</v>
      </c>
      <c r="P253" s="0" t="n">
        <v>0</v>
      </c>
      <c r="Q253" s="0" t="n">
        <v>549</v>
      </c>
      <c r="R253" s="0" t="n">
        <v>150545</v>
      </c>
      <c r="S253" s="0" t="n">
        <v>239466</v>
      </c>
      <c r="T253" s="0" t="n">
        <v>1.69014</v>
      </c>
      <c r="U253" s="1" t="s">
        <v>91</v>
      </c>
      <c r="V253" s="1" t="n">
        <v>17.4</v>
      </c>
      <c r="AN253" s="2"/>
      <c r="AP253" s="2"/>
      <c r="AR253" s="2"/>
      <c r="AV253" s="2"/>
      <c r="BH253" s="2"/>
      <c r="BL253" s="2"/>
      <c r="BT253" s="2"/>
      <c r="BV253" s="2"/>
      <c r="BX253" s="2"/>
      <c r="BZ253" s="2"/>
      <c r="CB253" s="2"/>
      <c r="CF253" s="2"/>
      <c r="CH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  <c r="DD253" s="1"/>
      <c r="DE253" s="1"/>
      <c r="DF253" s="1"/>
      <c r="DG253" s="1"/>
      <c r="DH253" s="1"/>
      <c r="DI253" s="1"/>
      <c r="DJ253" s="1"/>
      <c r="ET253" s="1"/>
      <c r="EU253" s="1"/>
      <c r="EV253" s="1"/>
      <c r="EW253" s="1"/>
      <c r="EX253" s="1"/>
      <c r="EY253" s="1"/>
      <c r="EZ253" s="1"/>
      <c r="FA253" s="1"/>
      <c r="FB253" s="1"/>
      <c r="FC253" s="1"/>
      <c r="FD253" s="1"/>
      <c r="FE253" s="1"/>
      <c r="FF253" s="1"/>
      <c r="FG253" s="1"/>
      <c r="FH253" s="1"/>
      <c r="FI253" s="1"/>
      <c r="FJ253" s="1"/>
      <c r="FK253" s="1"/>
      <c r="FL253" s="1"/>
    </row>
    <row r="254" customFormat="false" ht="12.75" hidden="false" customHeight="false" outlineLevel="0" collapsed="false">
      <c r="A254" s="0" t="s">
        <v>181</v>
      </c>
      <c r="B254" s="0" t="n">
        <v>10338</v>
      </c>
      <c r="C254" s="0" t="n">
        <v>837.1799739</v>
      </c>
      <c r="D254" s="0" t="n">
        <v>4</v>
      </c>
      <c r="E254" s="0" t="s">
        <v>164</v>
      </c>
      <c r="F254" s="0" t="n">
        <v>8.249588183</v>
      </c>
      <c r="G254" s="1" t="n">
        <v>1</v>
      </c>
      <c r="H254" s="1" t="n">
        <v>4.903904411</v>
      </c>
      <c r="I254" s="0" t="n">
        <v>-0.229497744</v>
      </c>
      <c r="J254" s="0" t="s">
        <v>154</v>
      </c>
      <c r="K254" s="0" t="s">
        <v>24</v>
      </c>
      <c r="L254" s="0" t="n">
        <v>13</v>
      </c>
      <c r="M254" s="0" t="n">
        <v>183</v>
      </c>
      <c r="N254" s="0" t="s">
        <v>155</v>
      </c>
      <c r="O254" s="0" t="s">
        <v>24</v>
      </c>
      <c r="P254" s="0" t="n">
        <v>4</v>
      </c>
      <c r="Q254" s="0" t="n">
        <v>305</v>
      </c>
      <c r="R254" s="0" t="n">
        <v>787727</v>
      </c>
      <c r="S254" s="0" t="n">
        <v>454382</v>
      </c>
      <c r="T254" s="0" t="n">
        <v>0.51268</v>
      </c>
      <c r="U254" s="1" t="s">
        <v>157</v>
      </c>
      <c r="V254" s="1" t="n">
        <v>13.6</v>
      </c>
      <c r="AP254" s="2"/>
      <c r="AR254" s="2"/>
      <c r="AT254" s="2"/>
      <c r="AV254" s="2"/>
      <c r="AZ254" s="2"/>
      <c r="BH254" s="2"/>
      <c r="BV254" s="2"/>
      <c r="BX254" s="2"/>
      <c r="CB254" s="2"/>
      <c r="CF254" s="2"/>
      <c r="CH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  <c r="DE254" s="1"/>
      <c r="DF254" s="1"/>
      <c r="DG254" s="1"/>
      <c r="DH254" s="1"/>
      <c r="DI254" s="1"/>
      <c r="DJ254" s="1"/>
      <c r="ET254" s="1"/>
      <c r="EU254" s="1"/>
      <c r="EV254" s="1"/>
      <c r="EW254" s="1"/>
      <c r="EX254" s="1"/>
      <c r="EY254" s="1"/>
      <c r="EZ254" s="1"/>
      <c r="FA254" s="1"/>
      <c r="FB254" s="1"/>
      <c r="FC254" s="1"/>
      <c r="FD254" s="1"/>
      <c r="FE254" s="1"/>
      <c r="FF254" s="1"/>
      <c r="FG254" s="1"/>
      <c r="FH254" s="1"/>
      <c r="FI254" s="1"/>
      <c r="FJ254" s="1"/>
      <c r="FK254" s="1"/>
      <c r="FL254" s="1"/>
    </row>
    <row r="255" customFormat="false" ht="12.75" hidden="false" customHeight="false" outlineLevel="0" collapsed="false">
      <c r="A255" s="0" t="s">
        <v>181</v>
      </c>
      <c r="B255" s="0" t="n">
        <v>1462</v>
      </c>
      <c r="C255" s="0" t="n">
        <v>658.3468845</v>
      </c>
      <c r="D255" s="0" t="n">
        <v>3</v>
      </c>
      <c r="E255" s="0" t="s">
        <v>164</v>
      </c>
      <c r="F255" s="0" t="n">
        <v>8.229126456</v>
      </c>
      <c r="G255" s="1" t="n">
        <v>1</v>
      </c>
      <c r="H255" s="1" t="n">
        <v>8.229126456</v>
      </c>
      <c r="I255" s="0" t="n">
        <v>0.826866699</v>
      </c>
      <c r="J255" s="0" t="s">
        <v>93</v>
      </c>
      <c r="K255" s="0" t="s">
        <v>24</v>
      </c>
      <c r="L255" s="0" t="n">
        <v>2</v>
      </c>
      <c r="M255" s="0" t="n">
        <v>463</v>
      </c>
      <c r="N255" s="0" t="s">
        <v>92</v>
      </c>
      <c r="O255" s="0" t="s">
        <v>24</v>
      </c>
      <c r="P255" s="0" t="n">
        <v>3</v>
      </c>
      <c r="Q255" s="0" t="n">
        <v>456</v>
      </c>
      <c r="R255" s="0" t="n">
        <v>484191</v>
      </c>
      <c r="S255" s="2" t="s">
        <v>222</v>
      </c>
      <c r="T255" s="0" t="n">
        <v>1.91971</v>
      </c>
      <c r="U255" s="1" t="s">
        <v>94</v>
      </c>
      <c r="V255" s="1" t="n">
        <v>11.8</v>
      </c>
      <c r="X255" s="2"/>
      <c r="AL255" s="2"/>
      <c r="AN255" s="2"/>
      <c r="AP255" s="2"/>
      <c r="AR255" s="2"/>
      <c r="AT255" s="2"/>
      <c r="AV255" s="2"/>
      <c r="BB255" s="2"/>
      <c r="BD255" s="2"/>
      <c r="BF255" s="2"/>
      <c r="BH255" s="2"/>
      <c r="BJ255" s="2"/>
      <c r="BL255" s="2"/>
      <c r="BR255" s="2"/>
      <c r="BT255" s="2"/>
      <c r="BV255" s="2"/>
      <c r="BX255" s="2"/>
      <c r="BZ255" s="2"/>
      <c r="CB255" s="2"/>
      <c r="CF255" s="2"/>
      <c r="CH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  <c r="DG255" s="1"/>
      <c r="DH255" s="1"/>
      <c r="DI255" s="1"/>
      <c r="DJ255" s="1"/>
      <c r="ET255" s="1"/>
      <c r="EU255" s="1"/>
      <c r="EV255" s="1"/>
      <c r="EW255" s="1"/>
      <c r="EX255" s="1"/>
      <c r="EY255" s="1"/>
      <c r="EZ255" s="1"/>
      <c r="FA255" s="1"/>
      <c r="FB255" s="1"/>
      <c r="FC255" s="1"/>
      <c r="FD255" s="1"/>
      <c r="FE255" s="1"/>
      <c r="FF255" s="1"/>
      <c r="FG255" s="1"/>
      <c r="FH255" s="1"/>
      <c r="FI255" s="1"/>
      <c r="FJ255" s="1"/>
      <c r="FK255" s="1"/>
      <c r="FL255" s="1"/>
    </row>
    <row r="256" customFormat="false" ht="12.75" hidden="false" customHeight="false" outlineLevel="0" collapsed="false">
      <c r="A256" s="0" t="s">
        <v>182</v>
      </c>
      <c r="B256" s="0" t="n">
        <v>1473</v>
      </c>
      <c r="C256" s="0" t="n">
        <v>658.3464497</v>
      </c>
      <c r="D256" s="0" t="n">
        <v>3</v>
      </c>
      <c r="E256" s="0" t="s">
        <v>164</v>
      </c>
      <c r="F256" s="0" t="n">
        <v>8.116978072</v>
      </c>
      <c r="G256" s="1" t="n">
        <v>1</v>
      </c>
      <c r="H256" s="1" t="n">
        <v>8.116978072</v>
      </c>
      <c r="I256" s="0" t="n">
        <v>0.165456053</v>
      </c>
      <c r="J256" s="0" t="s">
        <v>93</v>
      </c>
      <c r="K256" s="0" t="s">
        <v>24</v>
      </c>
      <c r="L256" s="0" t="n">
        <v>2</v>
      </c>
      <c r="M256" s="0" t="n">
        <v>463</v>
      </c>
      <c r="N256" s="0" t="s">
        <v>92</v>
      </c>
      <c r="O256" s="0" t="s">
        <v>24</v>
      </c>
      <c r="P256" s="0" t="n">
        <v>3</v>
      </c>
      <c r="Q256" s="0" t="n">
        <v>456</v>
      </c>
      <c r="R256" s="0" t="n">
        <v>500476</v>
      </c>
      <c r="S256" s="0" t="n">
        <v>867104</v>
      </c>
      <c r="T256" s="0" t="n">
        <v>2.20225</v>
      </c>
      <c r="U256" s="1" t="s">
        <v>94</v>
      </c>
      <c r="V256" s="1" t="n">
        <v>11.8</v>
      </c>
      <c r="X256" s="2"/>
      <c r="AL256" s="2"/>
      <c r="AN256" s="2"/>
      <c r="AP256" s="2"/>
      <c r="AR256" s="2"/>
      <c r="AT256" s="2"/>
      <c r="AV256" s="2"/>
      <c r="BB256" s="2"/>
      <c r="BD256" s="2"/>
      <c r="BF256" s="2"/>
      <c r="BH256" s="2"/>
      <c r="BJ256" s="2"/>
      <c r="BL256" s="2"/>
      <c r="BR256" s="2"/>
      <c r="BT256" s="2"/>
      <c r="BV256" s="2"/>
      <c r="BX256" s="2"/>
      <c r="BZ256" s="2"/>
      <c r="CB256" s="2"/>
      <c r="CF256" s="2"/>
      <c r="CH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  <c r="DG256" s="1"/>
      <c r="DH256" s="1"/>
      <c r="DI256" s="1"/>
      <c r="DJ256" s="1"/>
      <c r="ET256" s="1"/>
      <c r="EU256" s="1"/>
      <c r="EV256" s="1"/>
      <c r="EW256" s="1"/>
      <c r="EX256" s="1"/>
      <c r="EY256" s="1"/>
      <c r="EZ256" s="1"/>
      <c r="FA256" s="1"/>
      <c r="FB256" s="1"/>
      <c r="FC256" s="1"/>
      <c r="FD256" s="1"/>
      <c r="FE256" s="1"/>
      <c r="FF256" s="1"/>
      <c r="FG256" s="1"/>
      <c r="FH256" s="1"/>
      <c r="FI256" s="1"/>
      <c r="FJ256" s="1"/>
      <c r="FK256" s="1"/>
      <c r="FL256" s="1"/>
    </row>
    <row r="257" customFormat="false" ht="12.75" hidden="false" customHeight="false" outlineLevel="0" collapsed="false">
      <c r="A257" s="0" t="s">
        <v>192</v>
      </c>
      <c r="B257" s="0" t="n">
        <v>7559</v>
      </c>
      <c r="C257" s="0" t="n">
        <v>755.1038018</v>
      </c>
      <c r="D257" s="0" t="n">
        <v>4</v>
      </c>
      <c r="E257" s="0" t="s">
        <v>164</v>
      </c>
      <c r="F257" s="0" t="n">
        <v>8.094409587</v>
      </c>
      <c r="G257" s="1" t="n">
        <v>1</v>
      </c>
      <c r="H257" s="1" t="n">
        <v>8.094409587</v>
      </c>
      <c r="I257" s="0" t="n">
        <v>-0.563010169</v>
      </c>
      <c r="J257" s="0" t="s">
        <v>30</v>
      </c>
      <c r="K257" s="0" t="s">
        <v>24</v>
      </c>
      <c r="L257" s="0" t="n">
        <v>2</v>
      </c>
      <c r="M257" s="0" t="n">
        <v>267</v>
      </c>
      <c r="N257" s="0" t="s">
        <v>31</v>
      </c>
      <c r="O257" s="0" t="s">
        <v>24</v>
      </c>
      <c r="P257" s="0" t="n">
        <v>5</v>
      </c>
      <c r="Q257" s="0" t="n">
        <v>263</v>
      </c>
      <c r="R257" s="2" t="s">
        <v>280</v>
      </c>
      <c r="S257" s="2" t="s">
        <v>281</v>
      </c>
      <c r="T257" s="0" t="n">
        <v>2.17166</v>
      </c>
      <c r="U257" s="1" t="s">
        <v>34</v>
      </c>
      <c r="V257" s="1" t="n">
        <v>6.1</v>
      </c>
      <c r="AB257" s="2"/>
      <c r="AC257" s="2"/>
      <c r="AP257" s="2"/>
      <c r="AR257" s="2"/>
      <c r="BB257" s="2"/>
      <c r="BD257" s="2"/>
      <c r="BF257" s="2"/>
      <c r="BH257" s="2"/>
      <c r="BJ257" s="2"/>
      <c r="BL257" s="2"/>
      <c r="BN257" s="2"/>
      <c r="BP257" s="2"/>
      <c r="BV257" s="2"/>
      <c r="CH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  <c r="DE257" s="1"/>
      <c r="DF257" s="1"/>
      <c r="DG257" s="1"/>
      <c r="DH257" s="1"/>
      <c r="DI257" s="1"/>
      <c r="DJ257" s="1"/>
      <c r="ET257" s="1"/>
      <c r="EU257" s="1"/>
      <c r="EV257" s="1"/>
      <c r="EW257" s="1"/>
      <c r="EX257" s="1"/>
      <c r="EY257" s="1"/>
      <c r="EZ257" s="1"/>
      <c r="FA257" s="1"/>
      <c r="FB257" s="1"/>
      <c r="FC257" s="1"/>
      <c r="FD257" s="1"/>
      <c r="FE257" s="1"/>
      <c r="FF257" s="1"/>
      <c r="FG257" s="1"/>
      <c r="FH257" s="1"/>
      <c r="FI257" s="1"/>
      <c r="FJ257" s="1"/>
      <c r="FK257" s="1"/>
      <c r="FL257" s="1"/>
    </row>
    <row r="258" customFormat="false" ht="12.75" hidden="false" customHeight="false" outlineLevel="0" collapsed="false">
      <c r="A258" s="0" t="s">
        <v>181</v>
      </c>
      <c r="B258" s="0" t="n">
        <v>7993</v>
      </c>
      <c r="C258" s="0" t="n">
        <v>886.4047105</v>
      </c>
      <c r="D258" s="0" t="n">
        <v>3</v>
      </c>
      <c r="E258" s="0" t="s">
        <v>164</v>
      </c>
      <c r="F258" s="0" t="n">
        <v>8.007438703</v>
      </c>
      <c r="G258" s="1" t="n">
        <v>1</v>
      </c>
      <c r="H258" s="1" t="n">
        <v>8.007438703</v>
      </c>
      <c r="I258" s="0" t="n">
        <v>-0.42750393</v>
      </c>
      <c r="J258" s="0" t="s">
        <v>49</v>
      </c>
      <c r="K258" s="0" t="s">
        <v>24</v>
      </c>
      <c r="L258" s="0" t="n">
        <v>6</v>
      </c>
      <c r="M258" s="0" t="n">
        <v>82</v>
      </c>
      <c r="N258" s="0" t="s">
        <v>98</v>
      </c>
      <c r="O258" s="0" t="s">
        <v>24</v>
      </c>
      <c r="P258" s="0" t="n">
        <v>0</v>
      </c>
      <c r="Q258" s="0" t="n">
        <v>89</v>
      </c>
      <c r="R258" s="0" t="n">
        <v>940872</v>
      </c>
      <c r="S258" s="2" t="s">
        <v>282</v>
      </c>
      <c r="T258" s="0" t="n">
        <v>1.56618</v>
      </c>
      <c r="U258" s="1" t="s">
        <v>52</v>
      </c>
      <c r="V258" s="1" t="n">
        <v>13.9</v>
      </c>
      <c r="X258" s="2"/>
      <c r="AH258" s="2"/>
      <c r="AL258" s="2"/>
      <c r="AN258" s="2"/>
      <c r="AP258" s="2"/>
      <c r="AR258" s="2"/>
      <c r="AT258" s="2"/>
      <c r="AV258" s="2"/>
      <c r="AX258" s="2"/>
      <c r="AZ258" s="2"/>
      <c r="BB258" s="2"/>
      <c r="BD258" s="2"/>
      <c r="BF258" s="2"/>
      <c r="BH258" s="2"/>
      <c r="BJ258" s="2"/>
      <c r="BL258" s="2"/>
      <c r="BN258" s="2"/>
      <c r="BP258" s="2"/>
      <c r="BR258" s="2"/>
      <c r="BT258" s="2"/>
      <c r="BV258" s="2"/>
      <c r="BX258" s="2"/>
      <c r="BZ258" s="2"/>
      <c r="CB258" s="2"/>
      <c r="CD258" s="2"/>
      <c r="CF258" s="2"/>
      <c r="CH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  <c r="DE258" s="1"/>
      <c r="DF258" s="1"/>
      <c r="DG258" s="1"/>
      <c r="DH258" s="1"/>
      <c r="DI258" s="1"/>
      <c r="DJ258" s="1"/>
      <c r="ET258" s="1"/>
      <c r="EU258" s="1"/>
      <c r="EV258" s="1"/>
      <c r="EW258" s="1"/>
      <c r="EX258" s="1"/>
      <c r="EY258" s="1"/>
      <c r="EZ258" s="1"/>
      <c r="FA258" s="1"/>
      <c r="FB258" s="1"/>
      <c r="FC258" s="1"/>
      <c r="FD258" s="1"/>
      <c r="FE258" s="1"/>
      <c r="FF258" s="1"/>
      <c r="FG258" s="1"/>
      <c r="FH258" s="1"/>
      <c r="FI258" s="1"/>
      <c r="FJ258" s="1"/>
      <c r="FK258" s="1"/>
      <c r="FL258" s="1"/>
    </row>
    <row r="259" customFormat="false" ht="12.75" hidden="false" customHeight="false" outlineLevel="0" collapsed="false">
      <c r="A259" s="0" t="s">
        <v>182</v>
      </c>
      <c r="B259" s="0" t="n">
        <v>7251</v>
      </c>
      <c r="C259" s="0" t="n">
        <v>703.9398432</v>
      </c>
      <c r="D259" s="0" t="n">
        <v>5</v>
      </c>
      <c r="E259" s="0" t="s">
        <v>164</v>
      </c>
      <c r="F259" s="0" t="n">
        <v>7.989731207</v>
      </c>
      <c r="G259" s="1" t="n">
        <v>1</v>
      </c>
      <c r="H259" s="1" t="n">
        <v>7.989731207</v>
      </c>
      <c r="I259" s="0" t="n">
        <v>-1.46918071</v>
      </c>
      <c r="J259" s="0" t="s">
        <v>53</v>
      </c>
      <c r="K259" s="0" t="s">
        <v>24</v>
      </c>
      <c r="L259" s="0" t="n">
        <v>2</v>
      </c>
      <c r="M259" s="0" t="n">
        <v>267</v>
      </c>
      <c r="N259" s="0" t="s">
        <v>31</v>
      </c>
      <c r="O259" s="0" t="s">
        <v>24</v>
      </c>
      <c r="P259" s="0" t="n">
        <v>5</v>
      </c>
      <c r="Q259" s="0" t="n">
        <v>263</v>
      </c>
      <c r="R259" s="2" t="s">
        <v>283</v>
      </c>
      <c r="S259" s="2" t="s">
        <v>284</v>
      </c>
      <c r="T259" s="0" t="n">
        <v>1.75064</v>
      </c>
      <c r="U259" s="1" t="s">
        <v>34</v>
      </c>
      <c r="V259" s="1" t="n">
        <v>6.1</v>
      </c>
      <c r="W259" s="2"/>
      <c r="X259" s="2"/>
      <c r="AG259" s="2"/>
      <c r="AH259" s="2"/>
      <c r="AL259" s="2"/>
      <c r="AN259" s="2"/>
      <c r="AP259" s="2"/>
      <c r="AR259" s="2"/>
      <c r="AT259" s="2"/>
      <c r="AV259" s="2"/>
      <c r="AX259" s="2"/>
      <c r="AZ259" s="2"/>
      <c r="BR259" s="2"/>
      <c r="BT259" s="2"/>
      <c r="BV259" s="2"/>
      <c r="BX259" s="2"/>
      <c r="BZ259" s="2"/>
      <c r="CB259" s="2"/>
      <c r="CD259" s="2"/>
      <c r="CF259" s="2"/>
      <c r="CH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  <c r="DE259" s="1"/>
      <c r="DF259" s="1"/>
      <c r="DG259" s="1"/>
      <c r="DH259" s="1"/>
      <c r="DI259" s="1"/>
      <c r="DJ259" s="1"/>
      <c r="ET259" s="1"/>
      <c r="EU259" s="1"/>
      <c r="EV259" s="1"/>
      <c r="EW259" s="1"/>
      <c r="EX259" s="1"/>
      <c r="EY259" s="1"/>
      <c r="EZ259" s="1"/>
      <c r="FA259" s="1"/>
      <c r="FB259" s="1"/>
      <c r="FC259" s="1"/>
      <c r="FD259" s="1"/>
      <c r="FE259" s="1"/>
      <c r="FF259" s="1"/>
      <c r="FG259" s="1"/>
      <c r="FH259" s="1"/>
      <c r="FI259" s="1"/>
      <c r="FJ259" s="1"/>
      <c r="FK259" s="1"/>
      <c r="FL259" s="1"/>
    </row>
    <row r="260" customFormat="false" ht="12.75" hidden="false" customHeight="false" outlineLevel="0" collapsed="false">
      <c r="A260" s="0" t="s">
        <v>182</v>
      </c>
      <c r="B260" s="0" t="n">
        <v>7747</v>
      </c>
      <c r="C260" s="0" t="n">
        <v>615.0974824</v>
      </c>
      <c r="D260" s="0" t="n">
        <v>4</v>
      </c>
      <c r="E260" s="0" t="s">
        <v>164</v>
      </c>
      <c r="F260" s="0" t="n">
        <v>7.950410593</v>
      </c>
      <c r="G260" s="1" t="n">
        <v>1</v>
      </c>
      <c r="H260" s="1" t="n">
        <v>7.950410593</v>
      </c>
      <c r="I260" s="0" t="n">
        <v>-0.350894799</v>
      </c>
      <c r="J260" s="0" t="s">
        <v>39</v>
      </c>
      <c r="K260" s="0" t="s">
        <v>24</v>
      </c>
      <c r="L260" s="0" t="n">
        <v>2</v>
      </c>
      <c r="M260" s="0" t="n">
        <v>236</v>
      </c>
      <c r="N260" s="0" t="s">
        <v>38</v>
      </c>
      <c r="O260" s="0" t="s">
        <v>24</v>
      </c>
      <c r="P260" s="0" t="n">
        <v>2</v>
      </c>
      <c r="Q260" s="0" t="n">
        <v>375</v>
      </c>
      <c r="R260" s="2" t="s">
        <v>243</v>
      </c>
      <c r="S260" s="2" t="s">
        <v>244</v>
      </c>
      <c r="T260" s="0" t="n">
        <v>2.05531</v>
      </c>
      <c r="U260" s="1" t="s">
        <v>42</v>
      </c>
      <c r="V260" s="1" t="n">
        <v>13.4</v>
      </c>
      <c r="W260" s="2"/>
      <c r="X260" s="2"/>
      <c r="AG260" s="2"/>
      <c r="AH260" s="2"/>
      <c r="AL260" s="2"/>
      <c r="AN260" s="2"/>
      <c r="AP260" s="2"/>
      <c r="AR260" s="2"/>
      <c r="AT260" s="2"/>
      <c r="AV260" s="2"/>
      <c r="AX260" s="2"/>
      <c r="AZ260" s="2"/>
      <c r="BR260" s="2"/>
      <c r="BT260" s="2"/>
      <c r="BV260" s="2"/>
      <c r="BX260" s="2"/>
      <c r="BZ260" s="2"/>
      <c r="CB260" s="2"/>
      <c r="CD260" s="2"/>
      <c r="CF260" s="2"/>
      <c r="CH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  <c r="DB260" s="1"/>
      <c r="DC260" s="1"/>
      <c r="DD260" s="1"/>
      <c r="DE260" s="1"/>
      <c r="DF260" s="1"/>
      <c r="DG260" s="1"/>
      <c r="DH260" s="1"/>
      <c r="DI260" s="1"/>
      <c r="DJ260" s="1"/>
      <c r="ET260" s="1"/>
      <c r="EU260" s="1"/>
      <c r="EV260" s="1"/>
      <c r="EW260" s="1"/>
      <c r="EX260" s="1"/>
      <c r="EY260" s="1"/>
      <c r="EZ260" s="1"/>
      <c r="FA260" s="1"/>
      <c r="FB260" s="1"/>
      <c r="FC260" s="1"/>
      <c r="FD260" s="1"/>
      <c r="FE260" s="1"/>
      <c r="FF260" s="1"/>
      <c r="FG260" s="1"/>
      <c r="FH260" s="1"/>
      <c r="FI260" s="1"/>
      <c r="FJ260" s="1"/>
      <c r="FK260" s="1"/>
      <c r="FL260" s="1"/>
    </row>
    <row r="261" customFormat="false" ht="12.75" hidden="false" customHeight="false" outlineLevel="0" collapsed="false">
      <c r="A261" s="0" t="s">
        <v>182</v>
      </c>
      <c r="B261" s="0" t="n">
        <v>1475</v>
      </c>
      <c r="C261" s="0" t="n">
        <v>564.3299347</v>
      </c>
      <c r="D261" s="0" t="n">
        <v>3</v>
      </c>
      <c r="E261" s="0" t="s">
        <v>164</v>
      </c>
      <c r="F261" s="0" t="n">
        <v>7.921776524</v>
      </c>
      <c r="G261" s="1" t="n">
        <v>1</v>
      </c>
      <c r="H261" s="1" t="n">
        <v>7.921776524</v>
      </c>
      <c r="I261" s="0" t="n">
        <v>0.268725428</v>
      </c>
      <c r="J261" s="0" t="s">
        <v>92</v>
      </c>
      <c r="K261" s="0" t="s">
        <v>24</v>
      </c>
      <c r="L261" s="0" t="n">
        <v>3</v>
      </c>
      <c r="M261" s="0" t="n">
        <v>456</v>
      </c>
      <c r="N261" s="0" t="s">
        <v>69</v>
      </c>
      <c r="O261" s="0" t="s">
        <v>24</v>
      </c>
      <c r="P261" s="0" t="n">
        <v>4</v>
      </c>
      <c r="Q261" s="0" t="n">
        <v>219</v>
      </c>
      <c r="R261" s="0" t="n">
        <v>44303.6</v>
      </c>
      <c r="S261" s="0" t="n">
        <v>100644</v>
      </c>
      <c r="T261" s="0" t="n">
        <v>2.07199</v>
      </c>
      <c r="U261" s="1" t="s">
        <v>267</v>
      </c>
      <c r="V261" s="1" t="n">
        <v>14.9</v>
      </c>
      <c r="AN261" s="2"/>
      <c r="BT261" s="2"/>
      <c r="CH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  <c r="DE261" s="1"/>
      <c r="DF261" s="1"/>
      <c r="DG261" s="1"/>
      <c r="DH261" s="1"/>
      <c r="DI261" s="1"/>
      <c r="DJ261" s="1"/>
      <c r="ET261" s="1"/>
      <c r="EU261" s="1"/>
      <c r="EV261" s="1"/>
      <c r="EW261" s="1"/>
      <c r="EX261" s="1"/>
      <c r="EY261" s="1"/>
      <c r="EZ261" s="1"/>
      <c r="FA261" s="1"/>
      <c r="FB261" s="1"/>
      <c r="FC261" s="1"/>
      <c r="FD261" s="1"/>
      <c r="FE261" s="1"/>
      <c r="FF261" s="1"/>
      <c r="FG261" s="1"/>
      <c r="FH261" s="1"/>
      <c r="FI261" s="1"/>
      <c r="FJ261" s="1"/>
      <c r="FK261" s="1"/>
      <c r="FL261" s="1"/>
    </row>
    <row r="262" customFormat="false" ht="12.75" hidden="false" customHeight="false" outlineLevel="0" collapsed="false">
      <c r="A262" s="0" t="s">
        <v>192</v>
      </c>
      <c r="B262" s="0" t="n">
        <v>7561</v>
      </c>
      <c r="C262" s="0" t="n">
        <v>1006.469679</v>
      </c>
      <c r="D262" s="0" t="n">
        <v>3</v>
      </c>
      <c r="E262" s="0" t="s">
        <v>164</v>
      </c>
      <c r="F262" s="0" t="n">
        <v>7.867194658</v>
      </c>
      <c r="G262" s="1" t="n">
        <v>1</v>
      </c>
      <c r="H262" s="1" t="n">
        <v>7.867194658</v>
      </c>
      <c r="I262" s="0" t="n">
        <v>-0.195852685</v>
      </c>
      <c r="J262" s="0" t="s">
        <v>30</v>
      </c>
      <c r="K262" s="0" t="s">
        <v>24</v>
      </c>
      <c r="L262" s="0" t="n">
        <v>2</v>
      </c>
      <c r="M262" s="0" t="n">
        <v>267</v>
      </c>
      <c r="N262" s="0" t="s">
        <v>31</v>
      </c>
      <c r="O262" s="0" t="s">
        <v>24</v>
      </c>
      <c r="P262" s="0" t="n">
        <v>5</v>
      </c>
      <c r="Q262" s="0" t="n">
        <v>263</v>
      </c>
      <c r="R262" s="0" t="n">
        <v>304487</v>
      </c>
      <c r="S262" s="0" t="n">
        <v>271443</v>
      </c>
      <c r="T262" s="0" t="n">
        <v>2.43345</v>
      </c>
      <c r="U262" s="1" t="s">
        <v>34</v>
      </c>
      <c r="V262" s="1" t="n">
        <v>6.1</v>
      </c>
      <c r="BB262" s="2"/>
      <c r="BD262" s="2"/>
      <c r="BF262" s="2"/>
      <c r="BH262" s="2"/>
      <c r="BJ262" s="2"/>
      <c r="BL262" s="2"/>
      <c r="BN262" s="2"/>
      <c r="BP262" s="2"/>
      <c r="CH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ET262" s="1"/>
      <c r="EU262" s="1"/>
      <c r="EV262" s="1"/>
      <c r="EW262" s="1"/>
      <c r="EX262" s="1"/>
      <c r="EY262" s="1"/>
      <c r="EZ262" s="1"/>
      <c r="FA262" s="1"/>
      <c r="FB262" s="1"/>
      <c r="FC262" s="1"/>
      <c r="FD262" s="1"/>
      <c r="FE262" s="1"/>
      <c r="FF262" s="1"/>
      <c r="FG262" s="1"/>
      <c r="FH262" s="1"/>
      <c r="FI262" s="1"/>
      <c r="FJ262" s="1"/>
      <c r="FK262" s="1"/>
      <c r="FL262" s="1"/>
    </row>
    <row r="263" customFormat="false" ht="12.75" hidden="false" customHeight="false" outlineLevel="0" collapsed="false">
      <c r="A263" s="0" t="s">
        <v>181</v>
      </c>
      <c r="B263" s="0" t="n">
        <v>8038</v>
      </c>
      <c r="C263" s="0" t="n">
        <v>703.9403084</v>
      </c>
      <c r="D263" s="0" t="n">
        <v>5</v>
      </c>
      <c r="E263" s="0" t="s">
        <v>164</v>
      </c>
      <c r="F263" s="0" t="n">
        <v>7.851556507</v>
      </c>
      <c r="G263" s="1" t="n">
        <v>1</v>
      </c>
      <c r="H263" s="1" t="n">
        <v>7.851556507</v>
      </c>
      <c r="I263" s="0" t="n">
        <v>-0.807405966</v>
      </c>
      <c r="J263" s="0" t="s">
        <v>31</v>
      </c>
      <c r="K263" s="0" t="s">
        <v>24</v>
      </c>
      <c r="L263" s="0" t="n">
        <v>5</v>
      </c>
      <c r="M263" s="0" t="n">
        <v>263</v>
      </c>
      <c r="N263" s="0" t="s">
        <v>53</v>
      </c>
      <c r="O263" s="0" t="s">
        <v>24</v>
      </c>
      <c r="P263" s="0" t="n">
        <v>2</v>
      </c>
      <c r="Q263" s="0" t="n">
        <v>267</v>
      </c>
      <c r="R263" s="2" t="s">
        <v>285</v>
      </c>
      <c r="S263" s="2" t="s">
        <v>286</v>
      </c>
      <c r="T263" s="0" t="n">
        <v>2.34091</v>
      </c>
      <c r="U263" s="1" t="s">
        <v>34</v>
      </c>
      <c r="V263" s="1" t="n">
        <v>6.1</v>
      </c>
      <c r="W263" s="2"/>
      <c r="X263" s="2"/>
      <c r="AL263" s="2"/>
      <c r="AN263" s="2"/>
      <c r="AP263" s="2"/>
      <c r="AR263" s="2"/>
      <c r="AT263" s="2"/>
      <c r="AV263" s="2"/>
      <c r="AX263" s="2"/>
      <c r="AZ263" s="2"/>
      <c r="BB263" s="2"/>
      <c r="BR263" s="2"/>
      <c r="BT263" s="2"/>
      <c r="BV263" s="2"/>
      <c r="BX263" s="2"/>
      <c r="BZ263" s="2"/>
      <c r="CB263" s="2"/>
      <c r="CD263" s="2"/>
      <c r="CF263" s="2"/>
      <c r="CH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  <c r="DE263" s="1"/>
      <c r="DF263" s="1"/>
      <c r="DG263" s="1"/>
      <c r="DH263" s="1"/>
      <c r="DI263" s="1"/>
      <c r="DJ263" s="1"/>
      <c r="ET263" s="1"/>
      <c r="EU263" s="1"/>
      <c r="EV263" s="1"/>
      <c r="EW263" s="1"/>
      <c r="EX263" s="1"/>
      <c r="EY263" s="1"/>
      <c r="EZ263" s="1"/>
      <c r="FA263" s="1"/>
      <c r="FB263" s="1"/>
      <c r="FC263" s="1"/>
      <c r="FD263" s="1"/>
      <c r="FE263" s="1"/>
      <c r="FF263" s="1"/>
      <c r="FG263" s="1"/>
      <c r="FH263" s="1"/>
      <c r="FI263" s="1"/>
      <c r="FJ263" s="1"/>
      <c r="FK263" s="1"/>
      <c r="FL263" s="1"/>
    </row>
    <row r="264" customFormat="false" ht="12.75" hidden="false" customHeight="false" outlineLevel="0" collapsed="false">
      <c r="A264" s="0" t="s">
        <v>182</v>
      </c>
      <c r="B264" s="0" t="n">
        <v>10638</v>
      </c>
      <c r="C264" s="0" t="n">
        <v>1025.194784</v>
      </c>
      <c r="D264" s="0" t="n">
        <v>3</v>
      </c>
      <c r="E264" s="0" t="s">
        <v>164</v>
      </c>
      <c r="F264" s="0" t="n">
        <v>7.848056766</v>
      </c>
      <c r="G264" s="1" t="n">
        <v>1</v>
      </c>
      <c r="H264" s="1" t="n">
        <v>4.091802275</v>
      </c>
      <c r="I264" s="0" t="n">
        <v>-0.344334137</v>
      </c>
      <c r="J264" s="0" t="s">
        <v>143</v>
      </c>
      <c r="K264" s="0" t="s">
        <v>24</v>
      </c>
      <c r="L264" s="0" t="n">
        <v>11</v>
      </c>
      <c r="M264" s="0" t="n">
        <v>581</v>
      </c>
      <c r="N264" s="0" t="s">
        <v>144</v>
      </c>
      <c r="O264" s="0" t="s">
        <v>24</v>
      </c>
      <c r="P264" s="0" t="n">
        <v>0</v>
      </c>
      <c r="Q264" s="0" t="n">
        <v>598</v>
      </c>
      <c r="R264" s="0" t="n">
        <v>492470</v>
      </c>
      <c r="S264" s="0" t="n">
        <v>826132</v>
      </c>
      <c r="T264" s="0" t="n">
        <v>1.63583</v>
      </c>
      <c r="U264" s="1" t="s">
        <v>145</v>
      </c>
      <c r="V264" s="1" t="n">
        <v>14.4</v>
      </c>
      <c r="AL264" s="2"/>
      <c r="AN264" s="2"/>
      <c r="AP264" s="2"/>
      <c r="AR264" s="2"/>
      <c r="AT264" s="2"/>
      <c r="AV264" s="2"/>
      <c r="AX264" s="2"/>
      <c r="AZ264" s="2"/>
      <c r="BB264" s="2"/>
      <c r="BD264" s="2"/>
      <c r="BF264" s="2"/>
      <c r="BH264" s="2"/>
      <c r="BJ264" s="2"/>
      <c r="BL264" s="2"/>
      <c r="BN264" s="2"/>
      <c r="BP264" s="2"/>
      <c r="BR264" s="2"/>
      <c r="BT264" s="2"/>
      <c r="BV264" s="2"/>
      <c r="BX264" s="2"/>
      <c r="BZ264" s="2"/>
      <c r="CB264" s="2"/>
      <c r="CD264" s="2"/>
      <c r="CF264" s="2"/>
      <c r="CH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ET264" s="1"/>
      <c r="EU264" s="1"/>
      <c r="EV264" s="1"/>
      <c r="EW264" s="1"/>
      <c r="EX264" s="1"/>
      <c r="EY264" s="1"/>
      <c r="EZ264" s="1"/>
      <c r="FA264" s="1"/>
      <c r="FB264" s="1"/>
      <c r="FC264" s="1"/>
      <c r="FD264" s="1"/>
      <c r="FE264" s="1"/>
      <c r="FF264" s="1"/>
      <c r="FG264" s="1"/>
      <c r="FH264" s="1"/>
      <c r="FI264" s="1"/>
      <c r="FJ264" s="1"/>
      <c r="FK264" s="1"/>
      <c r="FL264" s="1"/>
    </row>
    <row r="265" customFormat="false" ht="12.75" hidden="false" customHeight="false" outlineLevel="0" collapsed="false">
      <c r="A265" s="0" t="s">
        <v>192</v>
      </c>
      <c r="B265" s="0" t="n">
        <v>8124</v>
      </c>
      <c r="C265" s="0" t="n">
        <v>703.9402004</v>
      </c>
      <c r="D265" s="0" t="n">
        <v>5</v>
      </c>
      <c r="E265" s="0" t="s">
        <v>164</v>
      </c>
      <c r="F265" s="0" t="n">
        <v>7.787848196</v>
      </c>
      <c r="G265" s="1" t="n">
        <v>1</v>
      </c>
      <c r="H265" s="1" t="n">
        <v>7.787848196</v>
      </c>
      <c r="I265" s="0" t="n">
        <v>-0.961020319</v>
      </c>
      <c r="J265" s="0" t="s">
        <v>53</v>
      </c>
      <c r="K265" s="0" t="s">
        <v>24</v>
      </c>
      <c r="L265" s="0" t="n">
        <v>2</v>
      </c>
      <c r="M265" s="0" t="n">
        <v>267</v>
      </c>
      <c r="N265" s="0" t="s">
        <v>31</v>
      </c>
      <c r="O265" s="0" t="s">
        <v>24</v>
      </c>
      <c r="P265" s="0" t="n">
        <v>5</v>
      </c>
      <c r="Q265" s="0" t="n">
        <v>263</v>
      </c>
      <c r="R265" s="2" t="s">
        <v>287</v>
      </c>
      <c r="S265" s="2" t="s">
        <v>288</v>
      </c>
      <c r="T265" s="0" t="n">
        <v>1.84868</v>
      </c>
      <c r="U265" s="1" t="s">
        <v>34</v>
      </c>
      <c r="V265" s="1" t="n">
        <v>6.1</v>
      </c>
      <c r="AB265" s="2"/>
      <c r="AC265" s="2"/>
      <c r="AP265" s="2"/>
      <c r="BB265" s="2"/>
      <c r="BD265" s="2"/>
      <c r="BF265" s="2"/>
      <c r="BH265" s="2"/>
      <c r="BJ265" s="2"/>
      <c r="BL265" s="2"/>
      <c r="BN265" s="2"/>
      <c r="BP265" s="2"/>
      <c r="CH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ET265" s="1"/>
      <c r="EU265" s="1"/>
      <c r="EV265" s="1"/>
      <c r="EW265" s="1"/>
      <c r="EX265" s="1"/>
      <c r="EY265" s="1"/>
      <c r="EZ265" s="1"/>
      <c r="FA265" s="1"/>
      <c r="FB265" s="1"/>
      <c r="FC265" s="1"/>
      <c r="FD265" s="1"/>
      <c r="FE265" s="1"/>
      <c r="FF265" s="1"/>
      <c r="FG265" s="1"/>
      <c r="FH265" s="1"/>
      <c r="FI265" s="1"/>
      <c r="FJ265" s="1"/>
      <c r="FK265" s="1"/>
      <c r="FL265" s="1"/>
    </row>
    <row r="266" customFormat="false" ht="12.75" hidden="false" customHeight="false" outlineLevel="0" collapsed="false">
      <c r="A266" s="0" t="s">
        <v>181</v>
      </c>
      <c r="B266" s="0" t="n">
        <v>3630</v>
      </c>
      <c r="C266" s="0" t="n">
        <v>420.3836482</v>
      </c>
      <c r="D266" s="0" t="n">
        <v>6</v>
      </c>
      <c r="E266" s="0" t="s">
        <v>164</v>
      </c>
      <c r="F266" s="0" t="n">
        <v>7.783390918</v>
      </c>
      <c r="G266" s="1" t="n">
        <v>1</v>
      </c>
      <c r="H266" s="1" t="n">
        <v>7.783390918</v>
      </c>
      <c r="I266" s="0" t="n">
        <v>-0.599645837</v>
      </c>
      <c r="J266" s="0" t="s">
        <v>23</v>
      </c>
      <c r="K266" s="0" t="s">
        <v>24</v>
      </c>
      <c r="L266" s="0" t="n">
        <v>1</v>
      </c>
      <c r="M266" s="0" t="n">
        <v>36</v>
      </c>
      <c r="N266" s="0" t="s">
        <v>25</v>
      </c>
      <c r="O266" s="0" t="s">
        <v>24</v>
      </c>
      <c r="P266" s="0" t="n">
        <v>3</v>
      </c>
      <c r="Q266" s="0" t="n">
        <v>28</v>
      </c>
      <c r="R266" s="0" t="n">
        <v>99671.5</v>
      </c>
      <c r="S266" s="0" t="n">
        <v>192171</v>
      </c>
      <c r="T266" s="0" t="n">
        <v>1.93619</v>
      </c>
      <c r="U266" s="1" t="s">
        <v>28</v>
      </c>
      <c r="V266" s="1" t="s">
        <v>29</v>
      </c>
      <c r="AR266" s="2"/>
      <c r="BH266" s="2"/>
      <c r="BX266" s="2"/>
      <c r="CH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  <c r="DB266" s="1"/>
      <c r="DC266" s="1"/>
      <c r="DD266" s="1"/>
      <c r="DE266" s="1"/>
      <c r="DF266" s="1"/>
      <c r="DG266" s="1"/>
      <c r="DH266" s="1"/>
      <c r="DI266" s="1"/>
      <c r="DJ266" s="1"/>
      <c r="ET266" s="1"/>
      <c r="EU266" s="1"/>
      <c r="EV266" s="1"/>
      <c r="EW266" s="1"/>
      <c r="EX266" s="1"/>
      <c r="EY266" s="1"/>
      <c r="EZ266" s="1"/>
      <c r="FA266" s="1"/>
      <c r="FB266" s="1"/>
      <c r="FC266" s="1"/>
      <c r="FD266" s="1"/>
      <c r="FE266" s="1"/>
      <c r="FF266" s="1"/>
      <c r="FG266" s="1"/>
      <c r="FH266" s="1"/>
      <c r="FI266" s="1"/>
      <c r="FJ266" s="1"/>
      <c r="FK266" s="1"/>
      <c r="FL266" s="1"/>
    </row>
    <row r="267" customFormat="false" ht="12.75" hidden="false" customHeight="false" outlineLevel="0" collapsed="false">
      <c r="A267" s="0" t="s">
        <v>192</v>
      </c>
      <c r="B267" s="0" t="n">
        <v>3029</v>
      </c>
      <c r="C267" s="0" t="n">
        <v>630.0721482</v>
      </c>
      <c r="D267" s="0" t="n">
        <v>4</v>
      </c>
      <c r="E267" s="0" t="s">
        <v>164</v>
      </c>
      <c r="F267" s="0" t="n">
        <v>7.771063805</v>
      </c>
      <c r="G267" s="1" t="n">
        <v>1</v>
      </c>
      <c r="H267" s="1" t="n">
        <v>7.771063805</v>
      </c>
      <c r="I267" s="0" t="n">
        <v>-0.100442556</v>
      </c>
      <c r="J267" s="0" t="s">
        <v>25</v>
      </c>
      <c r="K267" s="0" t="s">
        <v>24</v>
      </c>
      <c r="L267" s="0" t="n">
        <v>3</v>
      </c>
      <c r="M267" s="0" t="n">
        <v>28</v>
      </c>
      <c r="N267" s="0" t="s">
        <v>23</v>
      </c>
      <c r="O267" s="0" t="s">
        <v>24</v>
      </c>
      <c r="P267" s="0" t="n">
        <v>1</v>
      </c>
      <c r="Q267" s="0" t="n">
        <v>36</v>
      </c>
      <c r="R267" s="0" t="n">
        <v>144339</v>
      </c>
      <c r="S267" s="0" t="n">
        <v>163520</v>
      </c>
      <c r="T267" s="0" t="n">
        <v>1.18456</v>
      </c>
      <c r="U267" s="1" t="s">
        <v>28</v>
      </c>
      <c r="V267" s="1" t="s">
        <v>29</v>
      </c>
      <c r="AL267" s="2"/>
      <c r="AN267" s="2"/>
      <c r="AR267" s="2"/>
      <c r="AV267" s="2"/>
      <c r="BD267" s="2"/>
      <c r="BH267" s="2"/>
      <c r="BJ267" s="2"/>
      <c r="BR267" s="2"/>
      <c r="BT267" s="2"/>
      <c r="BV267" s="2"/>
      <c r="BX267" s="2"/>
      <c r="BZ267" s="2"/>
      <c r="CB267" s="2"/>
      <c r="CF267" s="2"/>
      <c r="CH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  <c r="DB267" s="1"/>
      <c r="DC267" s="1"/>
      <c r="DD267" s="1"/>
      <c r="DE267" s="1"/>
      <c r="DF267" s="1"/>
      <c r="DG267" s="1"/>
      <c r="DH267" s="1"/>
      <c r="DI267" s="1"/>
      <c r="DJ267" s="1"/>
      <c r="ET267" s="1"/>
      <c r="EU267" s="1"/>
      <c r="EV267" s="1"/>
      <c r="EW267" s="1"/>
      <c r="EX267" s="1"/>
      <c r="EY267" s="1"/>
      <c r="EZ267" s="1"/>
      <c r="FA267" s="1"/>
      <c r="FB267" s="1"/>
      <c r="FC267" s="1"/>
      <c r="FD267" s="1"/>
      <c r="FE267" s="1"/>
      <c r="FF267" s="1"/>
      <c r="FG267" s="1"/>
      <c r="FH267" s="1"/>
      <c r="FI267" s="1"/>
      <c r="FJ267" s="1"/>
      <c r="FK267" s="1"/>
      <c r="FL267" s="1"/>
    </row>
    <row r="268" customFormat="false" ht="12.75" hidden="false" customHeight="false" outlineLevel="0" collapsed="false">
      <c r="A268" s="0" t="s">
        <v>192</v>
      </c>
      <c r="B268" s="0" t="n">
        <v>9122</v>
      </c>
      <c r="C268" s="0" t="n">
        <v>804.3962576</v>
      </c>
      <c r="D268" s="0" t="n">
        <v>5</v>
      </c>
      <c r="E268" s="0" t="s">
        <v>164</v>
      </c>
      <c r="F268" s="0" t="n">
        <v>7.745836461</v>
      </c>
      <c r="G268" s="1" t="n">
        <v>1</v>
      </c>
      <c r="H268" s="1" t="n">
        <v>7.745836461</v>
      </c>
      <c r="I268" s="0" t="n">
        <v>-0.887420629</v>
      </c>
      <c r="J268" s="0" t="s">
        <v>141</v>
      </c>
      <c r="K268" s="0" t="s">
        <v>24</v>
      </c>
      <c r="L268" s="0" t="n">
        <v>6</v>
      </c>
      <c r="M268" s="0" t="n">
        <v>264</v>
      </c>
      <c r="N268" s="0" t="s">
        <v>39</v>
      </c>
      <c r="O268" s="0" t="s">
        <v>24</v>
      </c>
      <c r="P268" s="0" t="n">
        <v>2</v>
      </c>
      <c r="Q268" s="0" t="n">
        <v>236</v>
      </c>
      <c r="R268" s="2" t="s">
        <v>289</v>
      </c>
      <c r="S268" s="2" t="s">
        <v>290</v>
      </c>
      <c r="T268" s="0" t="n">
        <v>1.83385</v>
      </c>
      <c r="U268" s="1" t="s">
        <v>142</v>
      </c>
      <c r="V268" s="1" t="n">
        <v>10.2</v>
      </c>
      <c r="AB268" s="2"/>
      <c r="AC268" s="2"/>
      <c r="BB268" s="2"/>
      <c r="BD268" s="2"/>
      <c r="BF268" s="2"/>
      <c r="BH268" s="2"/>
      <c r="BJ268" s="2"/>
      <c r="BL268" s="2"/>
      <c r="BN268" s="2"/>
      <c r="BP268" s="2"/>
      <c r="CH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  <c r="DB268" s="1"/>
      <c r="DC268" s="1"/>
      <c r="DD268" s="1"/>
      <c r="DE268" s="1"/>
      <c r="DF268" s="1"/>
      <c r="DG268" s="1"/>
      <c r="DH268" s="1"/>
      <c r="DI268" s="1"/>
      <c r="DJ268" s="1"/>
      <c r="ET268" s="1"/>
      <c r="EU268" s="1"/>
      <c r="EV268" s="1"/>
      <c r="EW268" s="1"/>
      <c r="EX268" s="1"/>
      <c r="EY268" s="1"/>
      <c r="EZ268" s="1"/>
      <c r="FA268" s="1"/>
      <c r="FB268" s="1"/>
      <c r="FC268" s="1"/>
      <c r="FD268" s="1"/>
      <c r="FE268" s="1"/>
      <c r="FF268" s="1"/>
      <c r="FG268" s="1"/>
      <c r="FH268" s="1"/>
      <c r="FI268" s="1"/>
      <c r="FJ268" s="1"/>
      <c r="FK268" s="1"/>
      <c r="FL268" s="1"/>
    </row>
    <row r="269" customFormat="false" ht="12.75" hidden="false" customHeight="false" outlineLevel="0" collapsed="false">
      <c r="A269" s="0" t="s">
        <v>182</v>
      </c>
      <c r="B269" s="0" t="n">
        <v>7656</v>
      </c>
      <c r="C269" s="0" t="n">
        <v>770.3961884</v>
      </c>
      <c r="D269" s="0" t="n">
        <v>4</v>
      </c>
      <c r="E269" s="0" t="s">
        <v>164</v>
      </c>
      <c r="F269" s="0" t="n">
        <v>7.737214076</v>
      </c>
      <c r="G269" s="1" t="n">
        <v>1</v>
      </c>
      <c r="H269" s="1" t="n">
        <v>7.737214076</v>
      </c>
      <c r="I269" s="0" t="n">
        <v>-0.404759462</v>
      </c>
      <c r="J269" s="0" t="s">
        <v>135</v>
      </c>
      <c r="K269" s="0" t="s">
        <v>24</v>
      </c>
      <c r="L269" s="0" t="n">
        <v>11</v>
      </c>
      <c r="M269" s="0" t="n">
        <v>298</v>
      </c>
      <c r="N269" s="0" t="s">
        <v>61</v>
      </c>
      <c r="O269" s="0" t="s">
        <v>24</v>
      </c>
      <c r="P269" s="0" t="n">
        <v>2</v>
      </c>
      <c r="Q269" s="0" t="n">
        <v>249</v>
      </c>
      <c r="R269" s="0" t="n">
        <v>276443</v>
      </c>
      <c r="S269" s="0" t="n">
        <v>531054</v>
      </c>
      <c r="T269" s="0" t="n">
        <v>1.92749</v>
      </c>
      <c r="U269" s="1" t="s">
        <v>136</v>
      </c>
      <c r="V269" s="1" t="n">
        <v>11.3</v>
      </c>
      <c r="AL269" s="2"/>
      <c r="AP269" s="2"/>
      <c r="AR269" s="2"/>
      <c r="BB269" s="2"/>
      <c r="BR269" s="2"/>
      <c r="BT269" s="2"/>
      <c r="BV269" s="2"/>
      <c r="BX269" s="2"/>
      <c r="BZ269" s="2"/>
      <c r="CB269" s="2"/>
      <c r="CD269" s="2"/>
      <c r="CF269" s="2"/>
      <c r="CH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ET269" s="1"/>
      <c r="EU269" s="1"/>
      <c r="EV269" s="1"/>
      <c r="EW269" s="1"/>
      <c r="EX269" s="1"/>
      <c r="EY269" s="1"/>
      <c r="EZ269" s="1"/>
      <c r="FA269" s="1"/>
      <c r="FB269" s="1"/>
      <c r="FC269" s="1"/>
      <c r="FD269" s="1"/>
      <c r="FE269" s="1"/>
      <c r="FF269" s="1"/>
      <c r="FG269" s="1"/>
      <c r="FH269" s="1"/>
      <c r="FI269" s="1"/>
      <c r="FJ269" s="1"/>
      <c r="FK269" s="1"/>
      <c r="FL269" s="1"/>
    </row>
    <row r="270" customFormat="false" ht="12.75" hidden="false" customHeight="false" outlineLevel="0" collapsed="false">
      <c r="A270" s="0" t="s">
        <v>192</v>
      </c>
      <c r="B270" s="0" t="n">
        <v>7508</v>
      </c>
      <c r="C270" s="0" t="n">
        <v>755.1037049</v>
      </c>
      <c r="D270" s="0" t="n">
        <v>4</v>
      </c>
      <c r="E270" s="0" t="s">
        <v>164</v>
      </c>
      <c r="F270" s="0" t="n">
        <v>7.712236978</v>
      </c>
      <c r="G270" s="1" t="n">
        <v>1</v>
      </c>
      <c r="H270" s="1" t="n">
        <v>7.712236978</v>
      </c>
      <c r="I270" s="0" t="n">
        <v>-0.691429324</v>
      </c>
      <c r="J270" s="0" t="s">
        <v>30</v>
      </c>
      <c r="K270" s="0" t="s">
        <v>24</v>
      </c>
      <c r="L270" s="0" t="n">
        <v>2</v>
      </c>
      <c r="M270" s="0" t="n">
        <v>267</v>
      </c>
      <c r="N270" s="0" t="s">
        <v>31</v>
      </c>
      <c r="O270" s="0" t="s">
        <v>24</v>
      </c>
      <c r="P270" s="0" t="n">
        <v>5</v>
      </c>
      <c r="Q270" s="0" t="n">
        <v>263</v>
      </c>
      <c r="R270" s="2" t="s">
        <v>280</v>
      </c>
      <c r="S270" s="2" t="s">
        <v>281</v>
      </c>
      <c r="T270" s="0" t="n">
        <v>2.17166</v>
      </c>
      <c r="U270" s="1" t="s">
        <v>34</v>
      </c>
      <c r="V270" s="1" t="n">
        <v>6.1</v>
      </c>
      <c r="AB270" s="2"/>
      <c r="AC270" s="2"/>
      <c r="AP270" s="2"/>
      <c r="AR270" s="2"/>
      <c r="BB270" s="2"/>
      <c r="BD270" s="2"/>
      <c r="BF270" s="2"/>
      <c r="BH270" s="2"/>
      <c r="BJ270" s="2"/>
      <c r="BL270" s="2"/>
      <c r="BN270" s="2"/>
      <c r="BP270" s="2"/>
      <c r="BV270" s="2"/>
      <c r="CH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ET270" s="1"/>
      <c r="EU270" s="1"/>
      <c r="EV270" s="1"/>
      <c r="EW270" s="1"/>
      <c r="EX270" s="1"/>
      <c r="EY270" s="1"/>
      <c r="EZ270" s="1"/>
      <c r="FA270" s="1"/>
      <c r="FB270" s="1"/>
      <c r="FC270" s="1"/>
      <c r="FD270" s="1"/>
      <c r="FE270" s="1"/>
      <c r="FF270" s="1"/>
      <c r="FG270" s="1"/>
      <c r="FH270" s="1"/>
      <c r="FI270" s="1"/>
      <c r="FJ270" s="1"/>
      <c r="FK270" s="1"/>
      <c r="FL270" s="1"/>
    </row>
    <row r="271" customFormat="false" ht="12.75" hidden="false" customHeight="false" outlineLevel="0" collapsed="false">
      <c r="A271" s="0" t="s">
        <v>181</v>
      </c>
      <c r="B271" s="0" t="n">
        <v>7488</v>
      </c>
      <c r="C271" s="0" t="n">
        <v>615.0975683</v>
      </c>
      <c r="D271" s="0" t="n">
        <v>4</v>
      </c>
      <c r="E271" s="0" t="s">
        <v>164</v>
      </c>
      <c r="F271" s="0" t="n">
        <v>7.662482924</v>
      </c>
      <c r="G271" s="1" t="n">
        <v>1</v>
      </c>
      <c r="H271" s="1" t="n">
        <v>7.662482924</v>
      </c>
      <c r="I271" s="0" t="n">
        <v>-0.210935301</v>
      </c>
      <c r="J271" s="0" t="s">
        <v>39</v>
      </c>
      <c r="K271" s="0" t="s">
        <v>24</v>
      </c>
      <c r="L271" s="0" t="n">
        <v>2</v>
      </c>
      <c r="M271" s="0" t="n">
        <v>236</v>
      </c>
      <c r="N271" s="0" t="s">
        <v>38</v>
      </c>
      <c r="O271" s="0" t="s">
        <v>24</v>
      </c>
      <c r="P271" s="0" t="n">
        <v>2</v>
      </c>
      <c r="Q271" s="0" t="n">
        <v>375</v>
      </c>
      <c r="R271" s="2" t="s">
        <v>200</v>
      </c>
      <c r="S271" s="2" t="s">
        <v>201</v>
      </c>
      <c r="T271" s="0" t="n">
        <v>2.35744</v>
      </c>
      <c r="U271" s="1" t="s">
        <v>42</v>
      </c>
      <c r="V271" s="1" t="n">
        <v>13.4</v>
      </c>
      <c r="W271" s="2"/>
      <c r="X271" s="2"/>
      <c r="AG271" s="2"/>
      <c r="AH271" s="2"/>
      <c r="AL271" s="2"/>
      <c r="AN271" s="2"/>
      <c r="AP271" s="2"/>
      <c r="AR271" s="2"/>
      <c r="AT271" s="2"/>
      <c r="AV271" s="2"/>
      <c r="AX271" s="2"/>
      <c r="AZ271" s="2"/>
      <c r="BR271" s="2"/>
      <c r="BT271" s="2"/>
      <c r="BV271" s="2"/>
      <c r="BX271" s="2"/>
      <c r="BZ271" s="2"/>
      <c r="CB271" s="2"/>
      <c r="CD271" s="2"/>
      <c r="CF271" s="2"/>
      <c r="CH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  <c r="DE271" s="1"/>
      <c r="DF271" s="1"/>
      <c r="DG271" s="1"/>
      <c r="DH271" s="1"/>
      <c r="DI271" s="1"/>
      <c r="DJ271" s="1"/>
      <c r="ET271" s="1"/>
      <c r="EU271" s="1"/>
      <c r="EV271" s="1"/>
      <c r="EW271" s="1"/>
      <c r="EX271" s="1"/>
      <c r="EY271" s="1"/>
      <c r="EZ271" s="1"/>
      <c r="FA271" s="1"/>
      <c r="FB271" s="1"/>
      <c r="FC271" s="1"/>
      <c r="FD271" s="1"/>
      <c r="FE271" s="1"/>
      <c r="FF271" s="1"/>
      <c r="FG271" s="1"/>
      <c r="FH271" s="1"/>
      <c r="FI271" s="1"/>
      <c r="FJ271" s="1"/>
      <c r="FK271" s="1"/>
      <c r="FL271" s="1"/>
    </row>
    <row r="272" customFormat="false" ht="12.75" hidden="false" customHeight="false" outlineLevel="0" collapsed="false">
      <c r="A272" s="0" t="s">
        <v>192</v>
      </c>
      <c r="B272" s="0" t="n">
        <v>10649</v>
      </c>
      <c r="C272" s="0" t="n">
        <v>969.2982119</v>
      </c>
      <c r="D272" s="0" t="n">
        <v>5</v>
      </c>
      <c r="E272" s="0" t="s">
        <v>164</v>
      </c>
      <c r="F272" s="0" t="n">
        <v>7.657656416</v>
      </c>
      <c r="G272" s="1" t="n">
        <v>1</v>
      </c>
      <c r="H272" s="1" t="n">
        <v>6.344061169</v>
      </c>
      <c r="I272" s="0" t="n">
        <v>-0.916573177</v>
      </c>
      <c r="J272" s="0" t="s">
        <v>291</v>
      </c>
      <c r="K272" s="0" t="s">
        <v>24</v>
      </c>
      <c r="L272" s="0" t="n">
        <v>4</v>
      </c>
      <c r="M272" s="0" t="n">
        <v>443</v>
      </c>
      <c r="N272" s="0" t="s">
        <v>292</v>
      </c>
      <c r="O272" s="0" t="s">
        <v>24</v>
      </c>
      <c r="P272" s="0" t="n">
        <v>20</v>
      </c>
      <c r="Q272" s="0" t="n">
        <v>490</v>
      </c>
      <c r="R272" s="0" t="n">
        <v>222837</v>
      </c>
      <c r="S272" s="0" t="n">
        <v>320749</v>
      </c>
      <c r="T272" s="0" t="n">
        <v>2.64175</v>
      </c>
      <c r="U272" s="1" t="s">
        <v>293</v>
      </c>
      <c r="V272" s="1" t="n">
        <v>11.3</v>
      </c>
      <c r="AN272" s="2"/>
      <c r="AP272" s="2"/>
      <c r="AR272" s="2"/>
      <c r="AT272" s="2"/>
      <c r="AV272" s="2"/>
      <c r="AX272" s="2"/>
      <c r="AZ272" s="2"/>
      <c r="BF272" s="2"/>
      <c r="BH272" s="2"/>
      <c r="BL272" s="2"/>
      <c r="BP272" s="2"/>
      <c r="BR272" s="2"/>
      <c r="BT272" s="2"/>
      <c r="BV272" s="2"/>
      <c r="BX272" s="2"/>
      <c r="BZ272" s="2"/>
      <c r="CB272" s="2"/>
      <c r="CD272" s="2"/>
      <c r="CF272" s="2"/>
      <c r="CH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  <c r="DE272" s="1"/>
      <c r="DF272" s="1"/>
      <c r="DG272" s="1"/>
      <c r="DH272" s="1"/>
      <c r="DI272" s="1"/>
      <c r="DJ272" s="1"/>
      <c r="ET272" s="1"/>
      <c r="EU272" s="1"/>
      <c r="EV272" s="1"/>
      <c r="EW272" s="1"/>
      <c r="EX272" s="1"/>
      <c r="EY272" s="1"/>
      <c r="EZ272" s="1"/>
      <c r="FA272" s="1"/>
      <c r="FB272" s="1"/>
      <c r="FC272" s="1"/>
      <c r="FD272" s="1"/>
      <c r="FE272" s="1"/>
      <c r="FF272" s="1"/>
      <c r="FG272" s="1"/>
      <c r="FH272" s="1"/>
      <c r="FI272" s="1"/>
      <c r="FJ272" s="1"/>
      <c r="FK272" s="1"/>
      <c r="FL272" s="1"/>
    </row>
    <row r="273" customFormat="false" ht="12.75" hidden="false" customHeight="false" outlineLevel="0" collapsed="false">
      <c r="A273" s="0" t="s">
        <v>182</v>
      </c>
      <c r="B273" s="0" t="n">
        <v>9600</v>
      </c>
      <c r="C273" s="0" t="n">
        <v>804.3963784</v>
      </c>
      <c r="D273" s="0" t="n">
        <v>5</v>
      </c>
      <c r="E273" s="0" t="s">
        <v>164</v>
      </c>
      <c r="F273" s="0" t="n">
        <v>7.547514244</v>
      </c>
      <c r="G273" s="1" t="n">
        <v>1</v>
      </c>
      <c r="H273" s="1" t="n">
        <v>7.547514244</v>
      </c>
      <c r="I273" s="0" t="n">
        <v>-0.737133726</v>
      </c>
      <c r="J273" s="0" t="s">
        <v>39</v>
      </c>
      <c r="K273" s="0" t="s">
        <v>24</v>
      </c>
      <c r="L273" s="0" t="n">
        <v>2</v>
      </c>
      <c r="M273" s="0" t="n">
        <v>236</v>
      </c>
      <c r="N273" s="0" t="s">
        <v>141</v>
      </c>
      <c r="O273" s="0" t="s">
        <v>24</v>
      </c>
      <c r="P273" s="0" t="n">
        <v>6</v>
      </c>
      <c r="Q273" s="0" t="n">
        <v>264</v>
      </c>
      <c r="R273" s="0" t="n">
        <v>756799</v>
      </c>
      <c r="S273" s="2" t="s">
        <v>294</v>
      </c>
      <c r="T273" s="0" t="n">
        <v>1.80682</v>
      </c>
      <c r="U273" s="1" t="s">
        <v>142</v>
      </c>
      <c r="V273" s="1" t="n">
        <v>10.2</v>
      </c>
      <c r="X273" s="2"/>
      <c r="AH273" s="2"/>
      <c r="AL273" s="2"/>
      <c r="AN273" s="2"/>
      <c r="AP273" s="2"/>
      <c r="AR273" s="2"/>
      <c r="AT273" s="2"/>
      <c r="AV273" s="2"/>
      <c r="AX273" s="2"/>
      <c r="AZ273" s="2"/>
      <c r="BR273" s="2"/>
      <c r="BT273" s="2"/>
      <c r="BV273" s="2"/>
      <c r="BX273" s="2"/>
      <c r="BZ273" s="2"/>
      <c r="CB273" s="2"/>
      <c r="CD273" s="2"/>
      <c r="CF273" s="2"/>
      <c r="CH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ET273" s="1"/>
      <c r="EU273" s="1"/>
      <c r="EV273" s="1"/>
      <c r="EW273" s="1"/>
      <c r="EX273" s="1"/>
      <c r="EY273" s="1"/>
      <c r="EZ273" s="1"/>
      <c r="FA273" s="1"/>
      <c r="FB273" s="1"/>
      <c r="FC273" s="1"/>
      <c r="FD273" s="1"/>
      <c r="FE273" s="1"/>
      <c r="FF273" s="1"/>
      <c r="FG273" s="1"/>
      <c r="FH273" s="1"/>
      <c r="FI273" s="1"/>
      <c r="FJ273" s="1"/>
      <c r="FK273" s="1"/>
      <c r="FL273" s="1"/>
    </row>
    <row r="274" customFormat="false" ht="12.75" hidden="false" customHeight="false" outlineLevel="0" collapsed="false">
      <c r="A274" s="0" t="s">
        <v>182</v>
      </c>
      <c r="B274" s="0" t="n">
        <v>7642</v>
      </c>
      <c r="C274" s="0" t="n">
        <v>770.3961884</v>
      </c>
      <c r="D274" s="0" t="n">
        <v>4</v>
      </c>
      <c r="E274" s="0" t="s">
        <v>164</v>
      </c>
      <c r="F274" s="0" t="n">
        <v>7.530043854</v>
      </c>
      <c r="G274" s="1" t="n">
        <v>1</v>
      </c>
      <c r="H274" s="1" t="n">
        <v>7.530043854</v>
      </c>
      <c r="I274" s="0" t="n">
        <v>-0.404759462</v>
      </c>
      <c r="J274" s="0" t="s">
        <v>135</v>
      </c>
      <c r="K274" s="0" t="s">
        <v>24</v>
      </c>
      <c r="L274" s="0" t="n">
        <v>11</v>
      </c>
      <c r="M274" s="0" t="n">
        <v>298</v>
      </c>
      <c r="N274" s="0" t="s">
        <v>61</v>
      </c>
      <c r="O274" s="0" t="s">
        <v>24</v>
      </c>
      <c r="P274" s="0" t="n">
        <v>2</v>
      </c>
      <c r="Q274" s="0" t="n">
        <v>249</v>
      </c>
      <c r="R274" s="0" t="n">
        <v>276443</v>
      </c>
      <c r="S274" s="0" t="n">
        <v>531054</v>
      </c>
      <c r="T274" s="0" t="n">
        <v>1.92749</v>
      </c>
      <c r="U274" s="1" t="s">
        <v>136</v>
      </c>
      <c r="V274" s="1" t="n">
        <v>11.3</v>
      </c>
      <c r="AL274" s="2"/>
      <c r="AP274" s="2"/>
      <c r="AR274" s="2"/>
      <c r="BB274" s="2"/>
      <c r="BR274" s="2"/>
      <c r="BT274" s="2"/>
      <c r="BV274" s="2"/>
      <c r="BX274" s="2"/>
      <c r="BZ274" s="2"/>
      <c r="CB274" s="2"/>
      <c r="CD274" s="2"/>
      <c r="CF274" s="2"/>
      <c r="CH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ET274" s="1"/>
      <c r="EU274" s="1"/>
      <c r="EV274" s="1"/>
      <c r="EW274" s="1"/>
      <c r="EX274" s="1"/>
      <c r="EY274" s="1"/>
      <c r="EZ274" s="1"/>
      <c r="FA274" s="1"/>
      <c r="FB274" s="1"/>
      <c r="FC274" s="1"/>
      <c r="FD274" s="1"/>
      <c r="FE274" s="1"/>
      <c r="FF274" s="1"/>
      <c r="FG274" s="1"/>
      <c r="FH274" s="1"/>
      <c r="FI274" s="1"/>
      <c r="FJ274" s="1"/>
      <c r="FK274" s="1"/>
      <c r="FL274" s="1"/>
    </row>
    <row r="275" customFormat="false" ht="12.75" hidden="false" customHeight="false" outlineLevel="0" collapsed="false">
      <c r="A275" s="0" t="s">
        <v>181</v>
      </c>
      <c r="B275" s="0" t="n">
        <v>9364</v>
      </c>
      <c r="C275" s="0" t="n">
        <v>804.3965087</v>
      </c>
      <c r="D275" s="0" t="n">
        <v>5</v>
      </c>
      <c r="E275" s="0" t="s">
        <v>164</v>
      </c>
      <c r="F275" s="0" t="n">
        <v>7.525210354</v>
      </c>
      <c r="G275" s="1" t="n">
        <v>1</v>
      </c>
      <c r="H275" s="1" t="n">
        <v>6.20937932</v>
      </c>
      <c r="I275" s="0" t="n">
        <v>-0.574947813</v>
      </c>
      <c r="J275" s="0" t="s">
        <v>141</v>
      </c>
      <c r="K275" s="0" t="s">
        <v>24</v>
      </c>
      <c r="L275" s="0" t="n">
        <v>6</v>
      </c>
      <c r="M275" s="0" t="n">
        <v>264</v>
      </c>
      <c r="N275" s="0" t="s">
        <v>39</v>
      </c>
      <c r="O275" s="0" t="s">
        <v>24</v>
      </c>
      <c r="P275" s="0" t="n">
        <v>2</v>
      </c>
      <c r="Q275" s="0" t="n">
        <v>236</v>
      </c>
      <c r="R275" s="0" t="n">
        <v>642847</v>
      </c>
      <c r="S275" s="2" t="s">
        <v>295</v>
      </c>
      <c r="T275" s="0" t="n">
        <v>1.88897</v>
      </c>
      <c r="U275" s="1" t="s">
        <v>142</v>
      </c>
      <c r="V275" s="1" t="n">
        <v>10.2</v>
      </c>
      <c r="X275" s="2"/>
      <c r="AH275" s="2"/>
      <c r="AL275" s="2"/>
      <c r="AN275" s="2"/>
      <c r="AP275" s="2"/>
      <c r="AR275" s="2"/>
      <c r="AT275" s="2"/>
      <c r="AV275" s="2"/>
      <c r="AX275" s="2"/>
      <c r="AZ275" s="2"/>
      <c r="BR275" s="2"/>
      <c r="BT275" s="2"/>
      <c r="BV275" s="2"/>
      <c r="BX275" s="2"/>
      <c r="BZ275" s="2"/>
      <c r="CB275" s="2"/>
      <c r="CD275" s="2"/>
      <c r="CF275" s="2"/>
      <c r="CH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ET275" s="1"/>
      <c r="EU275" s="1"/>
      <c r="EV275" s="1"/>
      <c r="EW275" s="1"/>
      <c r="EX275" s="1"/>
      <c r="EY275" s="1"/>
      <c r="EZ275" s="1"/>
      <c r="FA275" s="1"/>
      <c r="FB275" s="1"/>
      <c r="FC275" s="1"/>
      <c r="FD275" s="1"/>
      <c r="FE275" s="1"/>
      <c r="FF275" s="1"/>
      <c r="FG275" s="1"/>
      <c r="FH275" s="1"/>
      <c r="FI275" s="1"/>
      <c r="FJ275" s="1"/>
      <c r="FK275" s="1"/>
      <c r="FL275" s="1"/>
    </row>
    <row r="276" customFormat="false" ht="12.75" hidden="false" customHeight="false" outlineLevel="0" collapsed="false">
      <c r="A276" s="0" t="s">
        <v>192</v>
      </c>
      <c r="B276" s="0" t="n">
        <v>7073</v>
      </c>
      <c r="C276" s="0" t="n">
        <v>890.7119002</v>
      </c>
      <c r="D276" s="0" t="n">
        <v>4</v>
      </c>
      <c r="E276" s="0" t="s">
        <v>164</v>
      </c>
      <c r="F276" s="0" t="n">
        <v>7.508641148</v>
      </c>
      <c r="G276" s="1" t="n">
        <v>1</v>
      </c>
      <c r="H276" s="1" t="n">
        <v>7.508641148</v>
      </c>
      <c r="I276" s="0" t="n">
        <v>-0.738340574</v>
      </c>
      <c r="J276" s="0" t="s">
        <v>105</v>
      </c>
      <c r="K276" s="0" t="s">
        <v>24</v>
      </c>
      <c r="L276" s="0" t="n">
        <v>8</v>
      </c>
      <c r="M276" s="0" t="n">
        <v>499</v>
      </c>
      <c r="N276" s="0" t="s">
        <v>38</v>
      </c>
      <c r="O276" s="0" t="s">
        <v>24</v>
      </c>
      <c r="P276" s="0" t="n">
        <v>2</v>
      </c>
      <c r="Q276" s="0" t="n">
        <v>375</v>
      </c>
      <c r="R276" s="0" t="n">
        <v>282077</v>
      </c>
      <c r="S276" s="0" t="n">
        <v>366570</v>
      </c>
      <c r="T276" s="0" t="n">
        <v>2.02942</v>
      </c>
      <c r="U276" s="1" t="s">
        <v>59</v>
      </c>
      <c r="V276" s="1" t="n">
        <v>19.3</v>
      </c>
      <c r="AZ276" s="2"/>
      <c r="BB276" s="2"/>
      <c r="BD276" s="2"/>
      <c r="BF276" s="2"/>
      <c r="BH276" s="2"/>
      <c r="BJ276" s="2"/>
      <c r="BL276" s="2"/>
      <c r="BN276" s="2"/>
      <c r="BP276" s="2"/>
      <c r="CF276" s="2"/>
      <c r="CH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  <c r="DE276" s="1"/>
      <c r="DF276" s="1"/>
      <c r="DG276" s="1"/>
      <c r="DH276" s="1"/>
      <c r="DI276" s="1"/>
      <c r="DJ276" s="1"/>
      <c r="ET276" s="1"/>
      <c r="EU276" s="1"/>
      <c r="EV276" s="1"/>
      <c r="EW276" s="1"/>
      <c r="EX276" s="1"/>
      <c r="EY276" s="1"/>
      <c r="EZ276" s="1"/>
      <c r="FA276" s="1"/>
      <c r="FB276" s="1"/>
      <c r="FC276" s="1"/>
      <c r="FD276" s="1"/>
      <c r="FE276" s="1"/>
      <c r="FF276" s="1"/>
      <c r="FG276" s="1"/>
      <c r="FH276" s="1"/>
      <c r="FI276" s="1"/>
      <c r="FJ276" s="1"/>
      <c r="FK276" s="1"/>
      <c r="FL276" s="1"/>
    </row>
    <row r="277" customFormat="false" ht="12.75" hidden="false" customHeight="false" outlineLevel="0" collapsed="false">
      <c r="A277" s="0" t="s">
        <v>182</v>
      </c>
      <c r="B277" s="0" t="n">
        <v>5068</v>
      </c>
      <c r="C277" s="0" t="n">
        <v>726.8806672</v>
      </c>
      <c r="D277" s="0" t="n">
        <v>4</v>
      </c>
      <c r="E277" s="0" t="s">
        <v>164</v>
      </c>
      <c r="F277" s="0" t="n">
        <v>7.470453649</v>
      </c>
      <c r="G277" s="1" t="n">
        <v>1</v>
      </c>
      <c r="H277" s="1" t="n">
        <v>7.470453649</v>
      </c>
      <c r="I277" s="0" t="n">
        <v>0.474744942</v>
      </c>
      <c r="J277" s="0" t="s">
        <v>56</v>
      </c>
      <c r="K277" s="0" t="s">
        <v>24</v>
      </c>
      <c r="L277" s="0" t="n">
        <v>2</v>
      </c>
      <c r="M277" s="0" t="n">
        <v>499</v>
      </c>
      <c r="N277" s="0" t="s">
        <v>38</v>
      </c>
      <c r="O277" s="0" t="s">
        <v>24</v>
      </c>
      <c r="P277" s="0" t="n">
        <v>2</v>
      </c>
      <c r="Q277" s="0" t="n">
        <v>375</v>
      </c>
      <c r="R277" s="2" t="s">
        <v>296</v>
      </c>
      <c r="S277" s="2" t="s">
        <v>297</v>
      </c>
      <c r="T277" s="0" t="n">
        <v>1.78704</v>
      </c>
      <c r="U277" s="1" t="s">
        <v>59</v>
      </c>
      <c r="V277" s="1" t="n">
        <v>19.3</v>
      </c>
      <c r="W277" s="2"/>
      <c r="X277" s="2"/>
      <c r="AB277" s="2"/>
      <c r="AC277" s="2"/>
      <c r="AG277" s="2"/>
      <c r="AH277" s="2"/>
      <c r="AL277" s="2"/>
      <c r="AN277" s="2"/>
      <c r="AP277" s="2"/>
      <c r="AR277" s="2"/>
      <c r="AT277" s="2"/>
      <c r="AV277" s="2"/>
      <c r="AX277" s="2"/>
      <c r="AZ277" s="2"/>
      <c r="BB277" s="2"/>
      <c r="BD277" s="2"/>
      <c r="BF277" s="2"/>
      <c r="BH277" s="2"/>
      <c r="BJ277" s="2"/>
      <c r="BL277" s="2"/>
      <c r="BN277" s="2"/>
      <c r="BP277" s="2"/>
      <c r="BR277" s="2"/>
      <c r="BT277" s="2"/>
      <c r="BV277" s="2"/>
      <c r="BX277" s="2"/>
      <c r="BZ277" s="2"/>
      <c r="CB277" s="2"/>
      <c r="CD277" s="2"/>
      <c r="CF277" s="2"/>
      <c r="CH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  <c r="DB277" s="1"/>
      <c r="DC277" s="1"/>
      <c r="DD277" s="1"/>
      <c r="DE277" s="1"/>
      <c r="DF277" s="1"/>
      <c r="DG277" s="1"/>
      <c r="DH277" s="1"/>
      <c r="DI277" s="1"/>
      <c r="DJ277" s="1"/>
      <c r="ET277" s="1"/>
      <c r="EU277" s="1"/>
      <c r="EV277" s="1"/>
      <c r="EW277" s="1"/>
      <c r="EX277" s="1"/>
      <c r="EY277" s="1"/>
      <c r="EZ277" s="1"/>
      <c r="FA277" s="1"/>
      <c r="FB277" s="1"/>
      <c r="FC277" s="1"/>
      <c r="FD277" s="1"/>
      <c r="FE277" s="1"/>
      <c r="FF277" s="1"/>
      <c r="FG277" s="1"/>
      <c r="FH277" s="1"/>
      <c r="FI277" s="1"/>
      <c r="FJ277" s="1"/>
      <c r="FK277" s="1"/>
      <c r="FL277" s="1"/>
    </row>
    <row r="278" customFormat="false" ht="12.75" hidden="false" customHeight="false" outlineLevel="0" collapsed="false">
      <c r="A278" s="0" t="s">
        <v>181</v>
      </c>
      <c r="B278" s="0" t="n">
        <v>7187</v>
      </c>
      <c r="C278" s="0" t="n">
        <v>755.1039664</v>
      </c>
      <c r="D278" s="0" t="n">
        <v>4</v>
      </c>
      <c r="E278" s="0" t="s">
        <v>164</v>
      </c>
      <c r="F278" s="0" t="n">
        <v>7.450439967</v>
      </c>
      <c r="G278" s="1" t="n">
        <v>1</v>
      </c>
      <c r="H278" s="1" t="n">
        <v>7.450439967</v>
      </c>
      <c r="I278" s="0" t="n">
        <v>-0.34477089</v>
      </c>
      <c r="J278" s="0" t="s">
        <v>31</v>
      </c>
      <c r="K278" s="0" t="s">
        <v>24</v>
      </c>
      <c r="L278" s="0" t="n">
        <v>5</v>
      </c>
      <c r="M278" s="0" t="n">
        <v>263</v>
      </c>
      <c r="N278" s="0" t="s">
        <v>30</v>
      </c>
      <c r="O278" s="0" t="s">
        <v>24</v>
      </c>
      <c r="P278" s="0" t="n">
        <v>2</v>
      </c>
      <c r="Q278" s="0" t="n">
        <v>267</v>
      </c>
      <c r="R278" s="2" t="s">
        <v>298</v>
      </c>
      <c r="S278" s="2" t="s">
        <v>299</v>
      </c>
      <c r="T278" s="0" t="n">
        <v>0.756193</v>
      </c>
      <c r="U278" s="1" t="s">
        <v>34</v>
      </c>
      <c r="V278" s="1" t="n">
        <v>6.1</v>
      </c>
      <c r="W278" s="2"/>
      <c r="X278" s="2"/>
      <c r="AG278" s="2"/>
      <c r="AH278" s="2"/>
      <c r="AL278" s="2"/>
      <c r="AN278" s="2"/>
      <c r="AP278" s="2"/>
      <c r="AR278" s="2"/>
      <c r="AT278" s="2"/>
      <c r="AV278" s="2"/>
      <c r="AX278" s="2"/>
      <c r="AZ278" s="2"/>
      <c r="BB278" s="2"/>
      <c r="BR278" s="2"/>
      <c r="BT278" s="2"/>
      <c r="BV278" s="2"/>
      <c r="BX278" s="2"/>
      <c r="BZ278" s="2"/>
      <c r="CB278" s="2"/>
      <c r="CD278" s="2"/>
      <c r="CF278" s="2"/>
      <c r="CH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  <c r="DB278" s="1"/>
      <c r="DC278" s="1"/>
      <c r="DD278" s="1"/>
      <c r="DE278" s="1"/>
      <c r="DF278" s="1"/>
      <c r="DG278" s="1"/>
      <c r="DH278" s="1"/>
      <c r="DI278" s="1"/>
      <c r="DJ278" s="1"/>
      <c r="ET278" s="1"/>
      <c r="EU278" s="1"/>
      <c r="EV278" s="1"/>
      <c r="EW278" s="1"/>
      <c r="EX278" s="1"/>
      <c r="EY278" s="1"/>
      <c r="EZ278" s="1"/>
      <c r="FA278" s="1"/>
      <c r="FB278" s="1"/>
      <c r="FC278" s="1"/>
      <c r="FD278" s="1"/>
      <c r="FE278" s="1"/>
      <c r="FF278" s="1"/>
      <c r="FG278" s="1"/>
      <c r="FH278" s="1"/>
      <c r="FI278" s="1"/>
      <c r="FJ278" s="1"/>
      <c r="FK278" s="1"/>
      <c r="FL278" s="1"/>
    </row>
    <row r="279" customFormat="false" ht="12.75" hidden="false" customHeight="false" outlineLevel="0" collapsed="false">
      <c r="A279" s="0" t="s">
        <v>192</v>
      </c>
      <c r="B279" s="0" t="n">
        <v>1798</v>
      </c>
      <c r="C279" s="0" t="n">
        <v>482.5079032</v>
      </c>
      <c r="D279" s="0" t="n">
        <v>4</v>
      </c>
      <c r="E279" s="0" t="s">
        <v>164</v>
      </c>
      <c r="F279" s="0" t="n">
        <v>7.44269791</v>
      </c>
      <c r="G279" s="1" t="n">
        <v>1</v>
      </c>
      <c r="H279" s="1" t="n">
        <v>7.44269791</v>
      </c>
      <c r="I279" s="0" t="n">
        <v>-0.699112441</v>
      </c>
      <c r="J279" s="0" t="s">
        <v>68</v>
      </c>
      <c r="K279" s="0" t="s">
        <v>24</v>
      </c>
      <c r="L279" s="0" t="n">
        <v>1</v>
      </c>
      <c r="M279" s="0" t="n">
        <v>223</v>
      </c>
      <c r="N279" s="0" t="s">
        <v>255</v>
      </c>
      <c r="O279" s="0" t="s">
        <v>24</v>
      </c>
      <c r="P279" s="0" t="n">
        <v>3</v>
      </c>
      <c r="Q279" s="0" t="n">
        <v>460</v>
      </c>
      <c r="R279" s="0" t="n">
        <v>154007</v>
      </c>
      <c r="S279" s="0" t="n">
        <v>203920</v>
      </c>
      <c r="T279" s="0" t="n">
        <v>1.01631</v>
      </c>
      <c r="U279" s="1" t="s">
        <v>256</v>
      </c>
      <c r="V279" s="1" t="n">
        <v>21</v>
      </c>
      <c r="AL279" s="2"/>
      <c r="AN279" s="2"/>
      <c r="AR279" s="2"/>
      <c r="AX279" s="2"/>
      <c r="AZ279" s="2"/>
      <c r="BD279" s="2"/>
      <c r="BH279" s="2"/>
      <c r="BN279" s="2"/>
      <c r="BR279" s="2"/>
      <c r="BT279" s="2"/>
      <c r="BX279" s="2"/>
      <c r="CD279" s="2"/>
      <c r="CH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  <c r="DB279" s="1"/>
      <c r="DC279" s="1"/>
      <c r="DD279" s="1"/>
      <c r="DE279" s="1"/>
      <c r="DF279" s="1"/>
      <c r="DG279" s="1"/>
      <c r="DH279" s="1"/>
      <c r="DI279" s="1"/>
      <c r="DJ279" s="1"/>
      <c r="ET279" s="1"/>
      <c r="EU279" s="1"/>
      <c r="EV279" s="1"/>
      <c r="EW279" s="1"/>
      <c r="EX279" s="1"/>
      <c r="EY279" s="1"/>
      <c r="EZ279" s="1"/>
      <c r="FA279" s="1"/>
      <c r="FB279" s="1"/>
      <c r="FC279" s="1"/>
      <c r="FD279" s="1"/>
      <c r="FE279" s="1"/>
      <c r="FF279" s="1"/>
      <c r="FG279" s="1"/>
      <c r="FH279" s="1"/>
      <c r="FI279" s="1"/>
      <c r="FJ279" s="1"/>
      <c r="FK279" s="1"/>
      <c r="FL279" s="1"/>
    </row>
    <row r="280" customFormat="false" ht="12.75" hidden="false" customHeight="false" outlineLevel="0" collapsed="false">
      <c r="A280" s="0" t="s">
        <v>182</v>
      </c>
      <c r="B280" s="0" t="n">
        <v>5505</v>
      </c>
      <c r="C280" s="0" t="n">
        <v>712.7710136</v>
      </c>
      <c r="D280" s="0" t="n">
        <v>5</v>
      </c>
      <c r="E280" s="0" t="s">
        <v>164</v>
      </c>
      <c r="F280" s="0" t="n">
        <v>7.435268164</v>
      </c>
      <c r="G280" s="1" t="n">
        <v>1</v>
      </c>
      <c r="H280" s="1" t="n">
        <v>7.435268164</v>
      </c>
      <c r="I280" s="0" t="n">
        <v>-0.684686277</v>
      </c>
      <c r="J280" s="0" t="s">
        <v>105</v>
      </c>
      <c r="K280" s="0" t="s">
        <v>24</v>
      </c>
      <c r="L280" s="0" t="n">
        <v>8</v>
      </c>
      <c r="M280" s="0" t="n">
        <v>499</v>
      </c>
      <c r="N280" s="0" t="s">
        <v>38</v>
      </c>
      <c r="O280" s="0" t="s">
        <v>24</v>
      </c>
      <c r="P280" s="0" t="n">
        <v>2</v>
      </c>
      <c r="Q280" s="0" t="n">
        <v>375</v>
      </c>
      <c r="R280" s="2" t="s">
        <v>300</v>
      </c>
      <c r="S280" s="2" t="s">
        <v>301</v>
      </c>
      <c r="T280" s="0" t="n">
        <v>1.63756</v>
      </c>
      <c r="U280" s="1" t="s">
        <v>59</v>
      </c>
      <c r="V280" s="1" t="n">
        <v>19.3</v>
      </c>
      <c r="W280" s="2"/>
      <c r="X280" s="2"/>
      <c r="AG280" s="2"/>
      <c r="AH280" s="2"/>
      <c r="AL280" s="2"/>
      <c r="AN280" s="2"/>
      <c r="AP280" s="2"/>
      <c r="AR280" s="2"/>
      <c r="AT280" s="2"/>
      <c r="AV280" s="2"/>
      <c r="AX280" s="2"/>
      <c r="AZ280" s="2"/>
      <c r="BP280" s="2"/>
      <c r="BR280" s="2"/>
      <c r="BT280" s="2"/>
      <c r="BV280" s="2"/>
      <c r="BX280" s="2"/>
      <c r="BZ280" s="2"/>
      <c r="CB280" s="2"/>
      <c r="CD280" s="2"/>
      <c r="CF280" s="2"/>
      <c r="CH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  <c r="DB280" s="1"/>
      <c r="DC280" s="1"/>
      <c r="DD280" s="1"/>
      <c r="DE280" s="1"/>
      <c r="DF280" s="1"/>
      <c r="DG280" s="1"/>
      <c r="DH280" s="1"/>
      <c r="DI280" s="1"/>
      <c r="DJ280" s="1"/>
      <c r="ET280" s="1"/>
      <c r="EU280" s="1"/>
      <c r="EV280" s="1"/>
      <c r="EW280" s="1"/>
      <c r="EX280" s="1"/>
      <c r="EY280" s="1"/>
      <c r="EZ280" s="1"/>
      <c r="FA280" s="1"/>
      <c r="FB280" s="1"/>
      <c r="FC280" s="1"/>
      <c r="FD280" s="1"/>
      <c r="FE280" s="1"/>
      <c r="FF280" s="1"/>
      <c r="FG280" s="1"/>
      <c r="FH280" s="1"/>
      <c r="FI280" s="1"/>
      <c r="FJ280" s="1"/>
      <c r="FK280" s="1"/>
      <c r="FL280" s="1"/>
    </row>
    <row r="281" customFormat="false" ht="12.75" hidden="false" customHeight="false" outlineLevel="0" collapsed="false">
      <c r="A281" s="0" t="s">
        <v>182</v>
      </c>
      <c r="B281" s="0" t="n">
        <v>3015</v>
      </c>
      <c r="C281" s="0" t="n">
        <v>616.3402924</v>
      </c>
      <c r="D281" s="0" t="n">
        <v>4</v>
      </c>
      <c r="E281" s="0" t="s">
        <v>164</v>
      </c>
      <c r="F281" s="0" t="n">
        <v>7.270215436</v>
      </c>
      <c r="G281" s="1" t="n">
        <v>1</v>
      </c>
      <c r="H281" s="1" t="n">
        <v>7.270215436</v>
      </c>
      <c r="I281" s="0" t="n">
        <v>-0.205479647</v>
      </c>
      <c r="J281" s="0" t="s">
        <v>92</v>
      </c>
      <c r="K281" s="0" t="s">
        <v>24</v>
      </c>
      <c r="L281" s="0" t="n">
        <v>3</v>
      </c>
      <c r="M281" s="0" t="n">
        <v>456</v>
      </c>
      <c r="N281" s="0" t="s">
        <v>162</v>
      </c>
      <c r="O281" s="0" t="s">
        <v>24</v>
      </c>
      <c r="P281" s="0" t="n">
        <v>8</v>
      </c>
      <c r="Q281" s="0" t="n">
        <v>214</v>
      </c>
      <c r="R281" s="0" t="n">
        <v>307196</v>
      </c>
      <c r="S281" s="0" t="n">
        <v>629125</v>
      </c>
      <c r="T281" s="0" t="n">
        <v>1.49015</v>
      </c>
      <c r="U281" s="1" t="s">
        <v>163</v>
      </c>
      <c r="V281" s="1" t="n">
        <v>13</v>
      </c>
      <c r="AL281" s="2"/>
      <c r="AN281" s="2"/>
      <c r="AP281" s="2"/>
      <c r="AR281" s="2"/>
      <c r="AV281" s="2"/>
      <c r="BD281" s="2"/>
      <c r="BF281" s="2"/>
      <c r="BH281" s="2"/>
      <c r="BR281" s="2"/>
      <c r="BT281" s="2"/>
      <c r="BV281" s="2"/>
      <c r="BX281" s="2"/>
      <c r="BZ281" s="2"/>
      <c r="CB281" s="2"/>
      <c r="CH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  <c r="DB281" s="1"/>
      <c r="DC281" s="1"/>
      <c r="DD281" s="1"/>
      <c r="DE281" s="1"/>
      <c r="DF281" s="1"/>
      <c r="DG281" s="1"/>
      <c r="DH281" s="1"/>
      <c r="DI281" s="1"/>
      <c r="DJ281" s="1"/>
      <c r="ET281" s="1"/>
      <c r="EU281" s="1"/>
      <c r="EV281" s="1"/>
      <c r="EW281" s="1"/>
      <c r="EX281" s="1"/>
      <c r="EY281" s="1"/>
      <c r="EZ281" s="1"/>
      <c r="FA281" s="1"/>
      <c r="FB281" s="1"/>
      <c r="FC281" s="1"/>
      <c r="FD281" s="1"/>
      <c r="FE281" s="1"/>
      <c r="FF281" s="1"/>
      <c r="FG281" s="1"/>
      <c r="FH281" s="1"/>
      <c r="FI281" s="1"/>
      <c r="FJ281" s="1"/>
      <c r="FK281" s="1"/>
      <c r="FL281" s="1"/>
    </row>
    <row r="282" customFormat="false" ht="12.75" hidden="false" customHeight="false" outlineLevel="0" collapsed="false">
      <c r="A282" s="0" t="s">
        <v>181</v>
      </c>
      <c r="B282" s="0" t="n">
        <v>1839</v>
      </c>
      <c r="C282" s="0" t="n">
        <v>482.5078072</v>
      </c>
      <c r="D282" s="0" t="n">
        <v>4</v>
      </c>
      <c r="E282" s="0" t="s">
        <v>164</v>
      </c>
      <c r="F282" s="0" t="n">
        <v>7.146906182</v>
      </c>
      <c r="G282" s="1" t="n">
        <v>1</v>
      </c>
      <c r="H282" s="1" t="n">
        <v>7.146906182</v>
      </c>
      <c r="I282" s="0" t="n">
        <v>-0.898483461</v>
      </c>
      <c r="J282" s="0" t="s">
        <v>68</v>
      </c>
      <c r="K282" s="0" t="s">
        <v>24</v>
      </c>
      <c r="L282" s="0" t="n">
        <v>1</v>
      </c>
      <c r="M282" s="0" t="n">
        <v>223</v>
      </c>
      <c r="N282" s="0" t="s">
        <v>255</v>
      </c>
      <c r="O282" s="0" t="s">
        <v>24</v>
      </c>
      <c r="P282" s="0" t="n">
        <v>3</v>
      </c>
      <c r="Q282" s="0" t="n">
        <v>460</v>
      </c>
      <c r="R282" s="0" t="n">
        <v>143838</v>
      </c>
      <c r="S282" s="0" t="n">
        <v>232947</v>
      </c>
      <c r="T282" s="0" t="n">
        <v>1.62276</v>
      </c>
      <c r="U282" s="1" t="s">
        <v>256</v>
      </c>
      <c r="V282" s="1" t="n">
        <v>21</v>
      </c>
      <c r="AL282" s="2"/>
      <c r="AN282" s="2"/>
      <c r="AR282" s="2"/>
      <c r="AX282" s="2"/>
      <c r="AZ282" s="2"/>
      <c r="BD282" s="2"/>
      <c r="BH282" s="2"/>
      <c r="BN282" s="2"/>
      <c r="BR282" s="2"/>
      <c r="BT282" s="2"/>
      <c r="BX282" s="2"/>
      <c r="CD282" s="2"/>
      <c r="CH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  <c r="DB282" s="1"/>
      <c r="DC282" s="1"/>
      <c r="DD282" s="1"/>
      <c r="DE282" s="1"/>
      <c r="DF282" s="1"/>
      <c r="DG282" s="1"/>
      <c r="DH282" s="1"/>
      <c r="DI282" s="1"/>
      <c r="DJ282" s="1"/>
      <c r="ET282" s="1"/>
      <c r="EU282" s="1"/>
      <c r="EV282" s="1"/>
      <c r="EW282" s="1"/>
      <c r="EX282" s="1"/>
      <c r="EY282" s="1"/>
      <c r="EZ282" s="1"/>
      <c r="FA282" s="1"/>
      <c r="FB282" s="1"/>
      <c r="FC282" s="1"/>
      <c r="FD282" s="1"/>
      <c r="FE282" s="1"/>
      <c r="FF282" s="1"/>
      <c r="FG282" s="1"/>
      <c r="FH282" s="1"/>
      <c r="FI282" s="1"/>
      <c r="FJ282" s="1"/>
      <c r="FK282" s="1"/>
      <c r="FL282" s="1"/>
    </row>
    <row r="283" customFormat="false" ht="12.75" hidden="false" customHeight="false" outlineLevel="0" collapsed="false">
      <c r="A283" s="0" t="s">
        <v>192</v>
      </c>
      <c r="B283" s="0" t="n">
        <v>7137</v>
      </c>
      <c r="C283" s="0" t="n">
        <v>890.7121695</v>
      </c>
      <c r="D283" s="0" t="n">
        <v>4</v>
      </c>
      <c r="E283" s="0" t="s">
        <v>164</v>
      </c>
      <c r="F283" s="0" t="n">
        <v>7.045495106</v>
      </c>
      <c r="G283" s="1" t="n">
        <v>1</v>
      </c>
      <c r="H283" s="1" t="n">
        <v>7.045495106</v>
      </c>
      <c r="I283" s="0" t="n">
        <v>-0.435692959</v>
      </c>
      <c r="J283" s="0" t="s">
        <v>105</v>
      </c>
      <c r="K283" s="0" t="s">
        <v>24</v>
      </c>
      <c r="L283" s="0" t="n">
        <v>8</v>
      </c>
      <c r="M283" s="0" t="n">
        <v>499</v>
      </c>
      <c r="N283" s="0" t="s">
        <v>38</v>
      </c>
      <c r="O283" s="0" t="s">
        <v>24</v>
      </c>
      <c r="P283" s="0" t="n">
        <v>2</v>
      </c>
      <c r="Q283" s="0" t="n">
        <v>375</v>
      </c>
      <c r="R283" s="0" t="n">
        <v>282077</v>
      </c>
      <c r="S283" s="0" t="n">
        <v>366570</v>
      </c>
      <c r="T283" s="0" t="n">
        <v>2.02942</v>
      </c>
      <c r="U283" s="1" t="s">
        <v>59</v>
      </c>
      <c r="V283" s="1" t="n">
        <v>19.3</v>
      </c>
      <c r="BB283" s="2"/>
      <c r="BD283" s="2"/>
      <c r="BF283" s="2"/>
      <c r="BH283" s="2"/>
      <c r="BJ283" s="2"/>
      <c r="BL283" s="2"/>
      <c r="BN283" s="2"/>
      <c r="BP283" s="2"/>
      <c r="CF283" s="2"/>
      <c r="CH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  <c r="DB283" s="1"/>
      <c r="DC283" s="1"/>
      <c r="DD283" s="1"/>
      <c r="DE283" s="1"/>
      <c r="DF283" s="1"/>
      <c r="DG283" s="1"/>
      <c r="DH283" s="1"/>
      <c r="DI283" s="1"/>
      <c r="DJ283" s="1"/>
      <c r="ET283" s="1"/>
      <c r="EU283" s="1"/>
      <c r="EV283" s="1"/>
      <c r="EW283" s="1"/>
      <c r="EX283" s="1"/>
      <c r="EY283" s="1"/>
      <c r="EZ283" s="1"/>
      <c r="FA283" s="1"/>
      <c r="FB283" s="1"/>
      <c r="FC283" s="1"/>
      <c r="FD283" s="1"/>
      <c r="FE283" s="1"/>
      <c r="FF283" s="1"/>
      <c r="FG283" s="1"/>
      <c r="FH283" s="1"/>
      <c r="FI283" s="1"/>
      <c r="FJ283" s="1"/>
      <c r="FK283" s="1"/>
      <c r="FL283" s="1"/>
    </row>
    <row r="284" customFormat="false" ht="12.75" hidden="false" customHeight="false" outlineLevel="0" collapsed="false">
      <c r="A284" s="0" t="s">
        <v>182</v>
      </c>
      <c r="B284" s="0" t="n">
        <v>9541</v>
      </c>
      <c r="C284" s="0" t="n">
        <v>804.3963784</v>
      </c>
      <c r="D284" s="0" t="n">
        <v>5</v>
      </c>
      <c r="E284" s="0" t="s">
        <v>164</v>
      </c>
      <c r="F284" s="0" t="n">
        <v>6.987059349</v>
      </c>
      <c r="G284" s="1" t="n">
        <v>1</v>
      </c>
      <c r="H284" s="1" t="n">
        <v>6.987059349</v>
      </c>
      <c r="I284" s="0" t="n">
        <v>-0.737133726</v>
      </c>
      <c r="J284" s="0" t="s">
        <v>141</v>
      </c>
      <c r="K284" s="0" t="s">
        <v>24</v>
      </c>
      <c r="L284" s="0" t="n">
        <v>6</v>
      </c>
      <c r="M284" s="0" t="n">
        <v>264</v>
      </c>
      <c r="N284" s="0" t="s">
        <v>39</v>
      </c>
      <c r="O284" s="0" t="s">
        <v>24</v>
      </c>
      <c r="P284" s="0" t="n">
        <v>2</v>
      </c>
      <c r="Q284" s="0" t="n">
        <v>236</v>
      </c>
      <c r="R284" s="0" t="n">
        <v>756799</v>
      </c>
      <c r="S284" s="2" t="s">
        <v>294</v>
      </c>
      <c r="T284" s="0" t="n">
        <v>1.80682</v>
      </c>
      <c r="U284" s="1" t="s">
        <v>142</v>
      </c>
      <c r="V284" s="1" t="n">
        <v>10.2</v>
      </c>
      <c r="X284" s="2"/>
      <c r="AH284" s="2"/>
      <c r="AL284" s="2"/>
      <c r="AN284" s="2"/>
      <c r="AP284" s="2"/>
      <c r="AR284" s="2"/>
      <c r="AT284" s="2"/>
      <c r="AV284" s="2"/>
      <c r="AX284" s="2"/>
      <c r="AZ284" s="2"/>
      <c r="BR284" s="2"/>
      <c r="BT284" s="2"/>
      <c r="BV284" s="2"/>
      <c r="BX284" s="2"/>
      <c r="BZ284" s="2"/>
      <c r="CB284" s="2"/>
      <c r="CD284" s="2"/>
      <c r="CF284" s="2"/>
      <c r="CH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  <c r="DB284" s="1"/>
      <c r="DC284" s="1"/>
      <c r="DD284" s="1"/>
      <c r="DE284" s="1"/>
      <c r="DF284" s="1"/>
      <c r="DG284" s="1"/>
      <c r="DH284" s="1"/>
      <c r="DI284" s="1"/>
      <c r="DJ284" s="1"/>
      <c r="ET284" s="1"/>
      <c r="EU284" s="1"/>
      <c r="EV284" s="1"/>
      <c r="EW284" s="1"/>
      <c r="EX284" s="1"/>
      <c r="EY284" s="1"/>
      <c r="EZ284" s="1"/>
      <c r="FA284" s="1"/>
      <c r="FB284" s="1"/>
      <c r="FC284" s="1"/>
      <c r="FD284" s="1"/>
      <c r="FE284" s="1"/>
      <c r="FF284" s="1"/>
      <c r="FG284" s="1"/>
      <c r="FH284" s="1"/>
      <c r="FI284" s="1"/>
      <c r="FJ284" s="1"/>
      <c r="FK284" s="1"/>
      <c r="FL284" s="1"/>
    </row>
    <row r="285" customFormat="false" ht="12.75" hidden="false" customHeight="false" outlineLevel="0" collapsed="false">
      <c r="A285" s="0" t="s">
        <v>182</v>
      </c>
      <c r="B285" s="0" t="n">
        <v>5927</v>
      </c>
      <c r="C285" s="0" t="n">
        <v>980.8505175</v>
      </c>
      <c r="D285" s="0" t="n">
        <v>3</v>
      </c>
      <c r="E285" s="0" t="s">
        <v>164</v>
      </c>
      <c r="F285" s="0" t="n">
        <v>6.798203879</v>
      </c>
      <c r="G285" s="1" t="n">
        <v>1</v>
      </c>
      <c r="H285" s="1" t="n">
        <v>6.010532925</v>
      </c>
      <c r="I285" s="0" t="n">
        <v>-0.977212491</v>
      </c>
      <c r="J285" s="0" t="s">
        <v>60</v>
      </c>
      <c r="K285" s="0" t="s">
        <v>24</v>
      </c>
      <c r="L285" s="0" t="n">
        <v>1</v>
      </c>
      <c r="M285" s="0" t="n">
        <v>300</v>
      </c>
      <c r="N285" s="0" t="s">
        <v>61</v>
      </c>
      <c r="O285" s="0" t="s">
        <v>24</v>
      </c>
      <c r="P285" s="0" t="n">
        <v>2</v>
      </c>
      <c r="Q285" s="0" t="n">
        <v>249</v>
      </c>
      <c r="R285" s="0" t="n">
        <v>145226</v>
      </c>
      <c r="S285" s="0" t="n">
        <v>188506</v>
      </c>
      <c r="T285" s="0" t="n">
        <v>2.04922</v>
      </c>
      <c r="U285" s="1" t="s">
        <v>62</v>
      </c>
      <c r="V285" s="1" t="n">
        <v>15.2</v>
      </c>
      <c r="AP285" s="2"/>
      <c r="AR285" s="2"/>
      <c r="AV285" s="2"/>
      <c r="CH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  <c r="DB285" s="1"/>
      <c r="DC285" s="1"/>
      <c r="DD285" s="1"/>
      <c r="DE285" s="1"/>
      <c r="DF285" s="1"/>
      <c r="DG285" s="1"/>
      <c r="DH285" s="1"/>
      <c r="DI285" s="1"/>
      <c r="DJ285" s="1"/>
      <c r="ET285" s="1"/>
      <c r="EU285" s="1"/>
      <c r="EV285" s="1"/>
      <c r="EW285" s="1"/>
      <c r="EX285" s="1"/>
      <c r="EY285" s="1"/>
      <c r="EZ285" s="1"/>
      <c r="FA285" s="1"/>
      <c r="FB285" s="1"/>
      <c r="FC285" s="1"/>
      <c r="FD285" s="1"/>
      <c r="FE285" s="1"/>
      <c r="FF285" s="1"/>
      <c r="FG285" s="1"/>
      <c r="FH285" s="1"/>
      <c r="FI285" s="1"/>
      <c r="FJ285" s="1"/>
      <c r="FK285" s="1"/>
      <c r="FL285" s="1"/>
    </row>
    <row r="286" customFormat="false" ht="12.75" hidden="false" customHeight="false" outlineLevel="0" collapsed="false">
      <c r="A286" s="0" t="s">
        <v>182</v>
      </c>
      <c r="B286" s="0" t="n">
        <v>5915</v>
      </c>
      <c r="C286" s="0" t="n">
        <v>980.8505175</v>
      </c>
      <c r="D286" s="0" t="n">
        <v>3</v>
      </c>
      <c r="E286" s="0" t="s">
        <v>164</v>
      </c>
      <c r="F286" s="0" t="n">
        <v>6.714141702</v>
      </c>
      <c r="G286" s="1" t="n">
        <v>1</v>
      </c>
      <c r="H286" s="1" t="n">
        <v>5.600434284</v>
      </c>
      <c r="I286" s="0" t="n">
        <v>-0.977212491</v>
      </c>
      <c r="J286" s="0" t="s">
        <v>60</v>
      </c>
      <c r="K286" s="0" t="s">
        <v>24</v>
      </c>
      <c r="L286" s="0" t="n">
        <v>1</v>
      </c>
      <c r="M286" s="0" t="n">
        <v>300</v>
      </c>
      <c r="N286" s="0" t="s">
        <v>61</v>
      </c>
      <c r="O286" s="0" t="s">
        <v>24</v>
      </c>
      <c r="P286" s="0" t="n">
        <v>2</v>
      </c>
      <c r="Q286" s="0" t="n">
        <v>249</v>
      </c>
      <c r="R286" s="0" t="n">
        <v>145226</v>
      </c>
      <c r="S286" s="0" t="n">
        <v>188506</v>
      </c>
      <c r="T286" s="0" t="n">
        <v>2.04922</v>
      </c>
      <c r="U286" s="1" t="s">
        <v>62</v>
      </c>
      <c r="V286" s="1" t="n">
        <v>15.2</v>
      </c>
      <c r="AP286" s="2"/>
      <c r="AR286" s="2"/>
      <c r="AV286" s="2"/>
      <c r="CH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  <c r="DE286" s="1"/>
      <c r="DF286" s="1"/>
      <c r="DG286" s="1"/>
      <c r="DH286" s="1"/>
      <c r="DI286" s="1"/>
      <c r="DJ286" s="1"/>
      <c r="ET286" s="1"/>
      <c r="EU286" s="1"/>
      <c r="EV286" s="1"/>
      <c r="EW286" s="1"/>
      <c r="EX286" s="1"/>
      <c r="EY286" s="1"/>
      <c r="EZ286" s="1"/>
      <c r="FA286" s="1"/>
      <c r="FB286" s="1"/>
      <c r="FC286" s="1"/>
      <c r="FD286" s="1"/>
      <c r="FE286" s="1"/>
      <c r="FF286" s="1"/>
      <c r="FG286" s="1"/>
      <c r="FH286" s="1"/>
      <c r="FI286" s="1"/>
      <c r="FJ286" s="1"/>
      <c r="FK286" s="1"/>
      <c r="FL286" s="1"/>
    </row>
    <row r="287" customFormat="false" ht="12.75" hidden="false" customHeight="false" outlineLevel="0" collapsed="false">
      <c r="A287" s="0" t="s">
        <v>182</v>
      </c>
      <c r="B287" s="0" t="n">
        <v>9552</v>
      </c>
      <c r="C287" s="0" t="n">
        <v>670.4982817</v>
      </c>
      <c r="D287" s="0" t="n">
        <v>6</v>
      </c>
      <c r="E287" s="0" t="s">
        <v>164</v>
      </c>
      <c r="F287" s="0" t="n">
        <v>6.611860069</v>
      </c>
      <c r="G287" s="1" t="n">
        <v>1</v>
      </c>
      <c r="H287" s="1" t="n">
        <v>5.163450364</v>
      </c>
      <c r="I287" s="0" t="n">
        <v>-0.607137384</v>
      </c>
      <c r="J287" s="0" t="s">
        <v>141</v>
      </c>
      <c r="K287" s="0" t="s">
        <v>24</v>
      </c>
      <c r="L287" s="0" t="n">
        <v>6</v>
      </c>
      <c r="M287" s="0" t="n">
        <v>264</v>
      </c>
      <c r="N287" s="0" t="s">
        <v>39</v>
      </c>
      <c r="O287" s="0" t="s">
        <v>24</v>
      </c>
      <c r="P287" s="0" t="n">
        <v>2</v>
      </c>
      <c r="Q287" s="0" t="n">
        <v>236</v>
      </c>
      <c r="R287" s="0" t="n">
        <v>530706</v>
      </c>
      <c r="S287" s="0" t="n">
        <v>649064</v>
      </c>
      <c r="T287" s="0" t="n">
        <v>1.19253</v>
      </c>
      <c r="U287" s="1" t="s">
        <v>142</v>
      </c>
      <c r="V287" s="1" t="n">
        <v>10.2</v>
      </c>
      <c r="AL287" s="2"/>
      <c r="AN287" s="2"/>
      <c r="AP287" s="2"/>
      <c r="AR287" s="2"/>
      <c r="AT287" s="2"/>
      <c r="AV287" s="2"/>
      <c r="AX287" s="2"/>
      <c r="AZ287" s="2"/>
      <c r="BR287" s="2"/>
      <c r="BT287" s="2"/>
      <c r="BV287" s="2"/>
      <c r="BX287" s="2"/>
      <c r="BZ287" s="2"/>
      <c r="CB287" s="2"/>
      <c r="CD287" s="2"/>
      <c r="CF287" s="2"/>
      <c r="CH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  <c r="DB287" s="1"/>
      <c r="DC287" s="1"/>
      <c r="DD287" s="1"/>
      <c r="DE287" s="1"/>
      <c r="DF287" s="1"/>
      <c r="DG287" s="1"/>
      <c r="DH287" s="1"/>
      <c r="DI287" s="1"/>
      <c r="DJ287" s="1"/>
      <c r="ET287" s="1"/>
      <c r="EU287" s="1"/>
      <c r="EV287" s="1"/>
      <c r="EW287" s="1"/>
      <c r="EX287" s="1"/>
      <c r="EY287" s="1"/>
      <c r="EZ287" s="1"/>
      <c r="FA287" s="1"/>
      <c r="FB287" s="1"/>
      <c r="FC287" s="1"/>
      <c r="FD287" s="1"/>
      <c r="FE287" s="1"/>
      <c r="FF287" s="1"/>
      <c r="FG287" s="1"/>
      <c r="FH287" s="1"/>
      <c r="FI287" s="1"/>
      <c r="FJ287" s="1"/>
      <c r="FK287" s="1"/>
      <c r="FL287" s="1"/>
    </row>
    <row r="288" customFormat="false" ht="12.75" hidden="false" customHeight="false" outlineLevel="0" collapsed="false">
      <c r="A288" s="0" t="s">
        <v>192</v>
      </c>
      <c r="B288" s="0" t="n">
        <v>9720</v>
      </c>
      <c r="C288" s="0" t="n">
        <v>1025.194869</v>
      </c>
      <c r="D288" s="0" t="n">
        <v>3</v>
      </c>
      <c r="E288" s="0" t="s">
        <v>164</v>
      </c>
      <c r="F288" s="0" t="n">
        <v>6.082445275</v>
      </c>
      <c r="G288" s="1" t="n">
        <v>1</v>
      </c>
      <c r="H288" s="1" t="n">
        <v>2.797016592</v>
      </c>
      <c r="I288" s="0" t="n">
        <v>-0.261525862</v>
      </c>
      <c r="J288" s="0" t="s">
        <v>143</v>
      </c>
      <c r="K288" s="0" t="s">
        <v>24</v>
      </c>
      <c r="L288" s="0" t="n">
        <v>11</v>
      </c>
      <c r="M288" s="0" t="n">
        <v>581</v>
      </c>
      <c r="N288" s="0" t="s">
        <v>144</v>
      </c>
      <c r="O288" s="0" t="s">
        <v>24</v>
      </c>
      <c r="P288" s="0" t="n">
        <v>0</v>
      </c>
      <c r="Q288" s="0" t="n">
        <v>598</v>
      </c>
      <c r="R288" s="0" t="n">
        <v>418020</v>
      </c>
      <c r="S288" s="0" t="n">
        <v>799598</v>
      </c>
      <c r="T288" s="0" t="n">
        <v>1.685</v>
      </c>
      <c r="U288" s="1" t="s">
        <v>145</v>
      </c>
      <c r="V288" s="1" t="n">
        <v>14.4</v>
      </c>
      <c r="AL288" s="2"/>
      <c r="AN288" s="2"/>
      <c r="AP288" s="2"/>
      <c r="AR288" s="2"/>
      <c r="AT288" s="2"/>
      <c r="AV288" s="2"/>
      <c r="AX288" s="2"/>
      <c r="AZ288" s="2"/>
      <c r="BB288" s="2"/>
      <c r="BD288" s="2"/>
      <c r="BF288" s="2"/>
      <c r="BH288" s="2"/>
      <c r="BJ288" s="2"/>
      <c r="BL288" s="2"/>
      <c r="BN288" s="2"/>
      <c r="BP288" s="2"/>
      <c r="BR288" s="2"/>
      <c r="BT288" s="2"/>
      <c r="BV288" s="2"/>
      <c r="BX288" s="2"/>
      <c r="BZ288" s="2"/>
      <c r="CB288" s="2"/>
      <c r="CD288" s="2"/>
      <c r="CF288" s="2"/>
      <c r="CH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  <c r="DB288" s="1"/>
      <c r="DC288" s="1"/>
      <c r="DD288" s="1"/>
      <c r="DE288" s="1"/>
      <c r="DF288" s="1"/>
      <c r="DG288" s="1"/>
      <c r="DH288" s="1"/>
      <c r="DI288" s="1"/>
      <c r="DJ288" s="1"/>
      <c r="ET288" s="1"/>
      <c r="EU288" s="1"/>
      <c r="EV288" s="1"/>
      <c r="EW288" s="1"/>
      <c r="EX288" s="1"/>
      <c r="EY288" s="1"/>
      <c r="EZ288" s="1"/>
      <c r="FA288" s="1"/>
      <c r="FB288" s="1"/>
      <c r="FC288" s="1"/>
      <c r="FD288" s="1"/>
      <c r="FE288" s="1"/>
      <c r="FF288" s="1"/>
      <c r="FG288" s="1"/>
      <c r="FH288" s="1"/>
      <c r="FI288" s="1"/>
      <c r="FJ288" s="1"/>
      <c r="FK288" s="1"/>
      <c r="FL288" s="1"/>
    </row>
    <row r="289" customFormat="false" ht="12.75" hidden="false" customHeight="false" outlineLevel="0" collapsed="false">
      <c r="A289" s="0" t="s">
        <v>181</v>
      </c>
      <c r="B289" s="0" t="n">
        <v>4728</v>
      </c>
      <c r="C289" s="0" t="n">
        <v>516.2613846</v>
      </c>
      <c r="D289" s="0" t="n">
        <v>4</v>
      </c>
      <c r="E289" s="0" t="s">
        <v>22</v>
      </c>
      <c r="F289" s="0" t="n">
        <v>13.1199532</v>
      </c>
      <c r="G289" s="1" t="n">
        <v>1</v>
      </c>
      <c r="H289" s="1" t="n">
        <v>13.1199532</v>
      </c>
      <c r="I289" s="0" t="n">
        <v>-0.13011357</v>
      </c>
      <c r="J289" s="0" t="s">
        <v>23</v>
      </c>
      <c r="K289" s="0" t="s">
        <v>24</v>
      </c>
      <c r="L289" s="0" t="n">
        <v>1</v>
      </c>
      <c r="M289" s="0" t="n">
        <v>36</v>
      </c>
      <c r="N289" s="0" t="s">
        <v>36</v>
      </c>
      <c r="O289" s="0" t="s">
        <v>24</v>
      </c>
      <c r="P289" s="0" t="n">
        <v>0</v>
      </c>
      <c r="Q289" s="0" t="n">
        <v>29</v>
      </c>
      <c r="R289" s="0" t="n">
        <v>292314</v>
      </c>
      <c r="S289" s="0" t="n">
        <v>398151</v>
      </c>
      <c r="T289" s="0" t="n">
        <v>1.43162</v>
      </c>
      <c r="U289" s="1" t="s">
        <v>37</v>
      </c>
      <c r="V289" s="1" t="n">
        <v>15.2</v>
      </c>
      <c r="AL289" s="2"/>
      <c r="AN289" s="2"/>
      <c r="AP289" s="2"/>
      <c r="AR289" s="2"/>
      <c r="AT289" s="2"/>
      <c r="AV289" s="2"/>
      <c r="BB289" s="2"/>
      <c r="BD289" s="2"/>
      <c r="BF289" s="2"/>
      <c r="BH289" s="2"/>
      <c r="BJ289" s="2"/>
      <c r="BL289" s="2"/>
      <c r="BR289" s="2"/>
      <c r="BT289" s="2"/>
      <c r="BV289" s="2"/>
      <c r="BX289" s="2"/>
      <c r="BZ289" s="2"/>
      <c r="CB289" s="2"/>
      <c r="CF289" s="2"/>
      <c r="CH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  <c r="DE289" s="1"/>
      <c r="DF289" s="1"/>
      <c r="DG289" s="1"/>
      <c r="DH289" s="1"/>
      <c r="DI289" s="1"/>
      <c r="DJ289" s="1"/>
      <c r="ET289" s="1"/>
      <c r="EU289" s="1"/>
      <c r="EV289" s="1"/>
      <c r="EW289" s="1"/>
      <c r="EX289" s="1"/>
      <c r="EY289" s="1"/>
      <c r="EZ289" s="1"/>
      <c r="FA289" s="1"/>
      <c r="FB289" s="1"/>
      <c r="FC289" s="1"/>
      <c r="FD289" s="1"/>
      <c r="FE289" s="1"/>
      <c r="FF289" s="1"/>
      <c r="FG289" s="1"/>
      <c r="FH289" s="1"/>
      <c r="FI289" s="1"/>
      <c r="FJ289" s="1"/>
      <c r="FK289" s="1"/>
      <c r="FL289" s="1"/>
    </row>
    <row r="290" customFormat="false" ht="12.75" hidden="false" customHeight="false" outlineLevel="0" collapsed="false">
      <c r="A290" s="0" t="s">
        <v>182</v>
      </c>
      <c r="B290" s="0" t="n">
        <v>7143</v>
      </c>
      <c r="C290" s="0" t="n">
        <v>1005.127696</v>
      </c>
      <c r="D290" s="0" t="n">
        <v>3</v>
      </c>
      <c r="E290" s="0" t="s">
        <v>22</v>
      </c>
      <c r="F290" s="0" t="n">
        <v>12.41847267</v>
      </c>
      <c r="G290" s="1" t="n">
        <v>1</v>
      </c>
      <c r="H290" s="1" t="n">
        <v>12.41847267</v>
      </c>
      <c r="I290" s="0" t="n">
        <v>-0.47599668</v>
      </c>
      <c r="J290" s="0" t="s">
        <v>30</v>
      </c>
      <c r="K290" s="0" t="s">
        <v>24</v>
      </c>
      <c r="L290" s="0" t="n">
        <v>2</v>
      </c>
      <c r="M290" s="0" t="n">
        <v>267</v>
      </c>
      <c r="N290" s="0" t="s">
        <v>31</v>
      </c>
      <c r="O290" s="0" t="s">
        <v>24</v>
      </c>
      <c r="P290" s="0" t="n">
        <v>5</v>
      </c>
      <c r="Q290" s="0" t="n">
        <v>263</v>
      </c>
      <c r="R290" s="0" t="n">
        <v>700708</v>
      </c>
      <c r="S290" s="2" t="s">
        <v>252</v>
      </c>
      <c r="T290" s="0" t="n">
        <v>2.2909</v>
      </c>
      <c r="U290" s="1" t="s">
        <v>34</v>
      </c>
      <c r="V290" s="1" t="n">
        <v>6.1</v>
      </c>
      <c r="X290" s="2"/>
      <c r="AH290" s="2"/>
      <c r="AL290" s="2"/>
      <c r="AN290" s="2"/>
      <c r="AP290" s="2"/>
      <c r="AR290" s="2"/>
      <c r="AT290" s="2"/>
      <c r="AV290" s="2"/>
      <c r="AX290" s="2"/>
      <c r="AZ290" s="2"/>
      <c r="BR290" s="2"/>
      <c r="BT290" s="2"/>
      <c r="BV290" s="2"/>
      <c r="BX290" s="2"/>
      <c r="BZ290" s="2"/>
      <c r="CB290" s="2"/>
      <c r="CD290" s="2"/>
      <c r="CF290" s="2"/>
      <c r="CH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  <c r="DB290" s="1"/>
      <c r="DC290" s="1"/>
      <c r="DD290" s="1"/>
      <c r="DE290" s="1"/>
      <c r="DF290" s="1"/>
      <c r="DG290" s="1"/>
      <c r="DH290" s="1"/>
      <c r="DI290" s="1"/>
      <c r="DJ290" s="1"/>
      <c r="ET290" s="1"/>
      <c r="EU290" s="1"/>
      <c r="EV290" s="1"/>
      <c r="EW290" s="1"/>
      <c r="EX290" s="1"/>
      <c r="EY290" s="1"/>
      <c r="EZ290" s="1"/>
      <c r="FA290" s="1"/>
      <c r="FB290" s="1"/>
      <c r="FC290" s="1"/>
      <c r="FD290" s="1"/>
      <c r="FE290" s="1"/>
      <c r="FF290" s="1"/>
      <c r="FG290" s="1"/>
      <c r="FH290" s="1"/>
      <c r="FI290" s="1"/>
      <c r="FJ290" s="1"/>
      <c r="FK290" s="1"/>
      <c r="FL290" s="1"/>
    </row>
    <row r="291" customFormat="false" ht="12.75" hidden="false" customHeight="false" outlineLevel="0" collapsed="false">
      <c r="A291" s="0" t="s">
        <v>192</v>
      </c>
      <c r="B291" s="0" t="n">
        <v>4508</v>
      </c>
      <c r="C291" s="0" t="n">
        <v>516.2614543</v>
      </c>
      <c r="D291" s="0" t="n">
        <v>4</v>
      </c>
      <c r="E291" s="0" t="s">
        <v>22</v>
      </c>
      <c r="F291" s="0" t="n">
        <v>11.74137582</v>
      </c>
      <c r="G291" s="1" t="n">
        <v>1</v>
      </c>
      <c r="H291" s="1" t="n">
        <v>11.74137582</v>
      </c>
      <c r="I291" s="0" t="n">
        <v>0.005144746</v>
      </c>
      <c r="J291" s="0" t="s">
        <v>23</v>
      </c>
      <c r="K291" s="0" t="s">
        <v>24</v>
      </c>
      <c r="L291" s="0" t="n">
        <v>1</v>
      </c>
      <c r="M291" s="0" t="n">
        <v>36</v>
      </c>
      <c r="N291" s="0" t="s">
        <v>36</v>
      </c>
      <c r="O291" s="0" t="s">
        <v>24</v>
      </c>
      <c r="P291" s="0" t="n">
        <v>0</v>
      </c>
      <c r="Q291" s="0" t="n">
        <v>29</v>
      </c>
      <c r="R291" s="0" t="n">
        <v>269345</v>
      </c>
      <c r="S291" s="0" t="n">
        <v>502002</v>
      </c>
      <c r="T291" s="0" t="n">
        <v>1.70808</v>
      </c>
      <c r="U291" s="1" t="s">
        <v>37</v>
      </c>
      <c r="V291" s="1" t="n">
        <v>15.2</v>
      </c>
      <c r="AL291" s="2"/>
      <c r="AN291" s="2"/>
      <c r="AP291" s="2"/>
      <c r="AR291" s="2"/>
      <c r="AT291" s="2"/>
      <c r="AV291" s="2"/>
      <c r="BB291" s="2"/>
      <c r="BD291" s="2"/>
      <c r="BF291" s="2"/>
      <c r="BH291" s="2"/>
      <c r="BJ291" s="2"/>
      <c r="BL291" s="2"/>
      <c r="BR291" s="2"/>
      <c r="BT291" s="2"/>
      <c r="BV291" s="2"/>
      <c r="BX291" s="2"/>
      <c r="BZ291" s="2"/>
      <c r="CB291" s="2"/>
      <c r="CF291" s="2"/>
      <c r="CH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  <c r="DE291" s="1"/>
      <c r="DF291" s="1"/>
      <c r="DG291" s="1"/>
      <c r="DH291" s="1"/>
      <c r="DI291" s="1"/>
      <c r="DJ291" s="1"/>
      <c r="ET291" s="1"/>
      <c r="EU291" s="1"/>
      <c r="EV291" s="1"/>
      <c r="EW291" s="1"/>
      <c r="EX291" s="1"/>
      <c r="EY291" s="1"/>
      <c r="EZ291" s="1"/>
      <c r="FA291" s="1"/>
      <c r="FB291" s="1"/>
      <c r="FC291" s="1"/>
      <c r="FD291" s="1"/>
      <c r="FE291" s="1"/>
      <c r="FF291" s="1"/>
      <c r="FG291" s="1"/>
      <c r="FH291" s="1"/>
      <c r="FI291" s="1"/>
      <c r="FJ291" s="1"/>
      <c r="FK291" s="1"/>
      <c r="FL291" s="1"/>
    </row>
    <row r="292" customFormat="false" ht="12.75" hidden="false" customHeight="false" outlineLevel="0" collapsed="false">
      <c r="A292" s="0" t="s">
        <v>182</v>
      </c>
      <c r="B292" s="0" t="n">
        <v>4850</v>
      </c>
      <c r="C292" s="0" t="n">
        <v>516.2613545</v>
      </c>
      <c r="D292" s="0" t="n">
        <v>4</v>
      </c>
      <c r="E292" s="0" t="s">
        <v>22</v>
      </c>
      <c r="F292" s="0" t="n">
        <v>11.73796454</v>
      </c>
      <c r="G292" s="1" t="n">
        <v>1</v>
      </c>
      <c r="H292" s="1" t="n">
        <v>11.73796454</v>
      </c>
      <c r="I292" s="0" t="n">
        <v>-0.18848393</v>
      </c>
      <c r="J292" s="0" t="s">
        <v>23</v>
      </c>
      <c r="K292" s="0" t="s">
        <v>24</v>
      </c>
      <c r="L292" s="0" t="n">
        <v>1</v>
      </c>
      <c r="M292" s="0" t="n">
        <v>36</v>
      </c>
      <c r="N292" s="0" t="s">
        <v>36</v>
      </c>
      <c r="O292" s="0" t="s">
        <v>24</v>
      </c>
      <c r="P292" s="0" t="n">
        <v>0</v>
      </c>
      <c r="Q292" s="0" t="n">
        <v>29</v>
      </c>
      <c r="R292" s="0" t="n">
        <v>475965</v>
      </c>
      <c r="S292" s="0" t="n">
        <v>814550</v>
      </c>
      <c r="T292" s="0" t="n">
        <v>1.92515</v>
      </c>
      <c r="U292" s="1" t="s">
        <v>37</v>
      </c>
      <c r="V292" s="1" t="n">
        <v>15.2</v>
      </c>
      <c r="AL292" s="2"/>
      <c r="AN292" s="2"/>
      <c r="AP292" s="2"/>
      <c r="AR292" s="2"/>
      <c r="AT292" s="2"/>
      <c r="AV292" s="2"/>
      <c r="BB292" s="2"/>
      <c r="BD292" s="2"/>
      <c r="BF292" s="2"/>
      <c r="BH292" s="2"/>
      <c r="BJ292" s="2"/>
      <c r="BL292" s="2"/>
      <c r="BR292" s="2"/>
      <c r="BT292" s="2"/>
      <c r="BV292" s="2"/>
      <c r="BX292" s="2"/>
      <c r="BZ292" s="2"/>
      <c r="CB292" s="2"/>
      <c r="CF292" s="2"/>
      <c r="CH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  <c r="DC292" s="1"/>
      <c r="DD292" s="1"/>
      <c r="DE292" s="1"/>
      <c r="DF292" s="1"/>
      <c r="DG292" s="1"/>
      <c r="DH292" s="1"/>
      <c r="DI292" s="1"/>
      <c r="DJ292" s="1"/>
      <c r="ET292" s="1"/>
      <c r="EU292" s="1"/>
      <c r="EV292" s="1"/>
      <c r="EW292" s="1"/>
      <c r="EX292" s="1"/>
      <c r="EY292" s="1"/>
      <c r="EZ292" s="1"/>
      <c r="FA292" s="1"/>
      <c r="FB292" s="1"/>
      <c r="FC292" s="1"/>
      <c r="FD292" s="1"/>
      <c r="FE292" s="1"/>
      <c r="FF292" s="1"/>
      <c r="FG292" s="1"/>
      <c r="FH292" s="1"/>
      <c r="FI292" s="1"/>
      <c r="FJ292" s="1"/>
      <c r="FK292" s="1"/>
      <c r="FL292" s="1"/>
    </row>
    <row r="293" customFormat="false" ht="12.75" hidden="false" customHeight="false" outlineLevel="0" collapsed="false">
      <c r="A293" s="0" t="s">
        <v>181</v>
      </c>
      <c r="B293" s="0" t="n">
        <v>4948</v>
      </c>
      <c r="C293" s="0" t="n">
        <v>967.4958261</v>
      </c>
      <c r="D293" s="0" t="n">
        <v>3</v>
      </c>
      <c r="E293" s="0" t="s">
        <v>22</v>
      </c>
      <c r="F293" s="0" t="n">
        <v>11.42773012</v>
      </c>
      <c r="G293" s="1" t="n">
        <v>1</v>
      </c>
      <c r="H293" s="1" t="n">
        <v>11.42773012</v>
      </c>
      <c r="I293" s="0" t="n">
        <v>-0.492674045</v>
      </c>
      <c r="J293" s="0" t="s">
        <v>56</v>
      </c>
      <c r="K293" s="0" t="s">
        <v>24</v>
      </c>
      <c r="L293" s="0" t="n">
        <v>2</v>
      </c>
      <c r="M293" s="0" t="n">
        <v>499</v>
      </c>
      <c r="N293" s="0" t="s">
        <v>38</v>
      </c>
      <c r="O293" s="0" t="s">
        <v>24</v>
      </c>
      <c r="P293" s="0" t="n">
        <v>2</v>
      </c>
      <c r="Q293" s="0" t="n">
        <v>375</v>
      </c>
      <c r="R293" s="0" t="n">
        <v>694352</v>
      </c>
      <c r="S293" s="2" t="s">
        <v>191</v>
      </c>
      <c r="T293" s="0" t="n">
        <v>1.65135</v>
      </c>
      <c r="U293" s="1" t="s">
        <v>59</v>
      </c>
      <c r="V293" s="1" t="n">
        <v>19.3</v>
      </c>
      <c r="X293" s="2"/>
      <c r="AH293" s="2"/>
      <c r="AL293" s="2"/>
      <c r="AN293" s="2"/>
      <c r="AP293" s="2"/>
      <c r="AR293" s="2"/>
      <c r="AT293" s="2"/>
      <c r="AV293" s="2"/>
      <c r="AX293" s="2"/>
      <c r="AZ293" s="2"/>
      <c r="BB293" s="2"/>
      <c r="BD293" s="2"/>
      <c r="BF293" s="2"/>
      <c r="BH293" s="2"/>
      <c r="BJ293" s="2"/>
      <c r="BL293" s="2"/>
      <c r="BP293" s="2"/>
      <c r="BR293" s="2"/>
      <c r="BT293" s="2"/>
      <c r="BV293" s="2"/>
      <c r="BX293" s="2"/>
      <c r="BZ293" s="2"/>
      <c r="CB293" s="2"/>
      <c r="CD293" s="2"/>
      <c r="CF293" s="2"/>
      <c r="CH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  <c r="DE293" s="1"/>
      <c r="DF293" s="1"/>
      <c r="DG293" s="1"/>
      <c r="DH293" s="1"/>
      <c r="DI293" s="1"/>
      <c r="DJ293" s="1"/>
      <c r="ET293" s="1"/>
      <c r="EU293" s="1"/>
      <c r="EV293" s="1"/>
      <c r="EW293" s="1"/>
      <c r="EX293" s="1"/>
      <c r="EY293" s="1"/>
      <c r="EZ293" s="1"/>
      <c r="FA293" s="1"/>
      <c r="FB293" s="1"/>
      <c r="FC293" s="1"/>
      <c r="FD293" s="1"/>
      <c r="FE293" s="1"/>
      <c r="FF293" s="1"/>
      <c r="FG293" s="1"/>
      <c r="FH293" s="1"/>
      <c r="FI293" s="1"/>
      <c r="FJ293" s="1"/>
      <c r="FK293" s="1"/>
      <c r="FL293" s="1"/>
    </row>
    <row r="294" customFormat="false" ht="12.75" hidden="false" customHeight="false" outlineLevel="0" collapsed="false">
      <c r="A294" s="0" t="s">
        <v>181</v>
      </c>
      <c r="B294" s="0" t="n">
        <v>6790</v>
      </c>
      <c r="C294" s="0" t="n">
        <v>818.4525958</v>
      </c>
      <c r="D294" s="0" t="n">
        <v>3</v>
      </c>
      <c r="E294" s="0" t="s">
        <v>22</v>
      </c>
      <c r="F294" s="0" t="n">
        <v>10.92765971</v>
      </c>
      <c r="G294" s="1" t="n">
        <v>1</v>
      </c>
      <c r="H294" s="1" t="n">
        <v>10.92765971</v>
      </c>
      <c r="I294" s="0" t="n">
        <v>-0.253003401</v>
      </c>
      <c r="J294" s="0" t="s">
        <v>39</v>
      </c>
      <c r="K294" s="0" t="s">
        <v>24</v>
      </c>
      <c r="L294" s="0" t="n">
        <v>2</v>
      </c>
      <c r="M294" s="0" t="n">
        <v>236</v>
      </c>
      <c r="N294" s="0" t="s">
        <v>38</v>
      </c>
      <c r="O294" s="0" t="s">
        <v>24</v>
      </c>
      <c r="P294" s="0" t="n">
        <v>2</v>
      </c>
      <c r="Q294" s="0" t="n">
        <v>375</v>
      </c>
      <c r="R294" s="2" t="s">
        <v>218</v>
      </c>
      <c r="S294" s="2" t="s">
        <v>219</v>
      </c>
      <c r="T294" s="0" t="n">
        <v>1.35873</v>
      </c>
      <c r="U294" s="1" t="s">
        <v>42</v>
      </c>
      <c r="V294" s="1" t="n">
        <v>13.4</v>
      </c>
      <c r="W294" s="2"/>
      <c r="X294" s="2"/>
      <c r="AG294" s="2"/>
      <c r="AH294" s="2"/>
      <c r="AL294" s="2"/>
      <c r="AN294" s="2"/>
      <c r="AP294" s="2"/>
      <c r="AR294" s="2"/>
      <c r="AT294" s="2"/>
      <c r="AV294" s="2"/>
      <c r="AX294" s="2"/>
      <c r="AZ294" s="2"/>
      <c r="BR294" s="2"/>
      <c r="BT294" s="2"/>
      <c r="BV294" s="2"/>
      <c r="BX294" s="2"/>
      <c r="BZ294" s="2"/>
      <c r="CB294" s="2"/>
      <c r="CD294" s="2"/>
      <c r="CF294" s="2"/>
      <c r="CH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  <c r="DE294" s="1"/>
      <c r="DF294" s="1"/>
      <c r="DG294" s="1"/>
      <c r="DH294" s="1"/>
      <c r="DI294" s="1"/>
      <c r="DJ294" s="1"/>
      <c r="ET294" s="1"/>
      <c r="EU294" s="1"/>
      <c r="EV294" s="1"/>
      <c r="EW294" s="1"/>
      <c r="EX294" s="1"/>
      <c r="EY294" s="1"/>
      <c r="EZ294" s="1"/>
      <c r="FA294" s="1"/>
      <c r="FB294" s="1"/>
      <c r="FC294" s="1"/>
      <c r="FD294" s="1"/>
      <c r="FE294" s="1"/>
      <c r="FF294" s="1"/>
      <c r="FG294" s="1"/>
      <c r="FH294" s="1"/>
      <c r="FI294" s="1"/>
      <c r="FJ294" s="1"/>
      <c r="FK294" s="1"/>
      <c r="FL294" s="1"/>
    </row>
    <row r="295" customFormat="false" ht="12.75" hidden="false" customHeight="false" outlineLevel="0" collapsed="false">
      <c r="A295" s="0" t="s">
        <v>192</v>
      </c>
      <c r="B295" s="0" t="n">
        <v>3487</v>
      </c>
      <c r="C295" s="0" t="n">
        <v>629.0658892</v>
      </c>
      <c r="D295" s="0" t="n">
        <v>4</v>
      </c>
      <c r="E295" s="0" t="s">
        <v>22</v>
      </c>
      <c r="F295" s="0" t="n">
        <v>10.65317291</v>
      </c>
      <c r="G295" s="1" t="n">
        <v>1</v>
      </c>
      <c r="H295" s="1" t="n">
        <v>10.65317291</v>
      </c>
      <c r="I295" s="0" t="n">
        <v>-0.07226301</v>
      </c>
      <c r="J295" s="0" t="s">
        <v>23</v>
      </c>
      <c r="K295" s="0" t="s">
        <v>24</v>
      </c>
      <c r="L295" s="0" t="n">
        <v>1</v>
      </c>
      <c r="M295" s="0" t="n">
        <v>36</v>
      </c>
      <c r="N295" s="0" t="s">
        <v>25</v>
      </c>
      <c r="O295" s="0" t="s">
        <v>24</v>
      </c>
      <c r="P295" s="0" t="n">
        <v>3</v>
      </c>
      <c r="Q295" s="0" t="n">
        <v>28</v>
      </c>
      <c r="R295" s="0" t="n">
        <v>582429</v>
      </c>
      <c r="S295" s="2" t="s">
        <v>217</v>
      </c>
      <c r="T295" s="0" t="n">
        <v>1.95223</v>
      </c>
      <c r="U295" s="1" t="s">
        <v>28</v>
      </c>
      <c r="V295" s="1" t="s">
        <v>29</v>
      </c>
      <c r="W295" s="2"/>
      <c r="X295" s="2"/>
      <c r="AC295" s="2"/>
      <c r="AG295" s="2"/>
      <c r="AH295" s="2"/>
      <c r="AL295" s="2"/>
      <c r="AN295" s="2"/>
      <c r="AP295" s="2"/>
      <c r="AR295" s="2"/>
      <c r="AT295" s="2"/>
      <c r="AV295" s="2"/>
      <c r="AX295" s="2"/>
      <c r="AZ295" s="2"/>
      <c r="BB295" s="2"/>
      <c r="BD295" s="2"/>
      <c r="BF295" s="2"/>
      <c r="BH295" s="2"/>
      <c r="BJ295" s="2"/>
      <c r="BL295" s="2"/>
      <c r="BN295" s="2"/>
      <c r="BP295" s="2"/>
      <c r="BR295" s="2"/>
      <c r="BT295" s="2"/>
      <c r="BV295" s="2"/>
      <c r="BX295" s="2"/>
      <c r="BZ295" s="2"/>
      <c r="CB295" s="2"/>
      <c r="CD295" s="2"/>
      <c r="CF295" s="2"/>
      <c r="CH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  <c r="DE295" s="1"/>
      <c r="DF295" s="1"/>
      <c r="DG295" s="1"/>
      <c r="DH295" s="1"/>
      <c r="DI295" s="1"/>
      <c r="DJ295" s="1"/>
      <c r="ET295" s="1"/>
      <c r="EU295" s="1"/>
      <c r="EV295" s="1"/>
      <c r="EW295" s="1"/>
      <c r="EX295" s="1"/>
      <c r="EY295" s="1"/>
      <c r="EZ295" s="1"/>
      <c r="FA295" s="1"/>
      <c r="FB295" s="1"/>
      <c r="FC295" s="1"/>
      <c r="FD295" s="1"/>
      <c r="FE295" s="1"/>
      <c r="FF295" s="1"/>
      <c r="FG295" s="1"/>
      <c r="FH295" s="1"/>
      <c r="FI295" s="1"/>
      <c r="FJ295" s="1"/>
      <c r="FK295" s="1"/>
      <c r="FL295" s="1"/>
    </row>
    <row r="296" customFormat="false" ht="12.75" hidden="false" customHeight="false" outlineLevel="0" collapsed="false">
      <c r="A296" s="0" t="s">
        <v>182</v>
      </c>
      <c r="B296" s="0" t="n">
        <v>6989</v>
      </c>
      <c r="C296" s="0" t="n">
        <v>818.4527259</v>
      </c>
      <c r="D296" s="0" t="n">
        <v>3</v>
      </c>
      <c r="E296" s="0" t="s">
        <v>22</v>
      </c>
      <c r="F296" s="0" t="n">
        <v>10.51329975</v>
      </c>
      <c r="G296" s="1" t="n">
        <v>1</v>
      </c>
      <c r="H296" s="1" t="n">
        <v>10.51329975</v>
      </c>
      <c r="I296" s="0" t="n">
        <v>-0.093915527</v>
      </c>
      <c r="J296" s="0" t="s">
        <v>39</v>
      </c>
      <c r="K296" s="0" t="s">
        <v>24</v>
      </c>
      <c r="L296" s="0" t="n">
        <v>2</v>
      </c>
      <c r="M296" s="0" t="n">
        <v>236</v>
      </c>
      <c r="N296" s="0" t="s">
        <v>38</v>
      </c>
      <c r="O296" s="0" t="s">
        <v>24</v>
      </c>
      <c r="P296" s="0" t="n">
        <v>2</v>
      </c>
      <c r="Q296" s="0" t="n">
        <v>375</v>
      </c>
      <c r="R296" s="2" t="s">
        <v>187</v>
      </c>
      <c r="S296" s="2" t="s">
        <v>188</v>
      </c>
      <c r="T296" s="0" t="n">
        <v>2.0343</v>
      </c>
      <c r="U296" s="1" t="s">
        <v>42</v>
      </c>
      <c r="V296" s="1" t="n">
        <v>13.4</v>
      </c>
      <c r="W296" s="2"/>
      <c r="X296" s="2"/>
      <c r="AG296" s="2"/>
      <c r="AH296" s="2"/>
      <c r="AL296" s="2"/>
      <c r="AN296" s="2"/>
      <c r="AP296" s="2"/>
      <c r="AR296" s="2"/>
      <c r="AT296" s="2"/>
      <c r="AV296" s="2"/>
      <c r="AX296" s="2"/>
      <c r="AZ296" s="2"/>
      <c r="BR296" s="2"/>
      <c r="BT296" s="2"/>
      <c r="BV296" s="2"/>
      <c r="BX296" s="2"/>
      <c r="BZ296" s="2"/>
      <c r="CB296" s="2"/>
      <c r="CD296" s="2"/>
      <c r="CF296" s="2"/>
      <c r="CH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  <c r="DE296" s="1"/>
      <c r="DF296" s="1"/>
      <c r="DG296" s="1"/>
      <c r="DH296" s="1"/>
      <c r="DI296" s="1"/>
      <c r="DJ296" s="1"/>
      <c r="ET296" s="1"/>
      <c r="EU296" s="1"/>
      <c r="EV296" s="1"/>
      <c r="EW296" s="1"/>
      <c r="EX296" s="1"/>
      <c r="EY296" s="1"/>
      <c r="EZ296" s="1"/>
      <c r="FA296" s="1"/>
      <c r="FB296" s="1"/>
      <c r="FC296" s="1"/>
      <c r="FD296" s="1"/>
      <c r="FE296" s="1"/>
      <c r="FF296" s="1"/>
      <c r="FG296" s="1"/>
      <c r="FH296" s="1"/>
      <c r="FI296" s="1"/>
      <c r="FJ296" s="1"/>
      <c r="FK296" s="1"/>
      <c r="FL296" s="1"/>
    </row>
    <row r="297" customFormat="false" ht="12.75" hidden="false" customHeight="false" outlineLevel="0" collapsed="false">
      <c r="A297" s="0" t="s">
        <v>192</v>
      </c>
      <c r="B297" s="0" t="n">
        <v>7789</v>
      </c>
      <c r="C297" s="0" t="n">
        <v>818.4526287</v>
      </c>
      <c r="D297" s="0" t="n">
        <v>3</v>
      </c>
      <c r="E297" s="0" t="s">
        <v>22</v>
      </c>
      <c r="F297" s="0" t="n">
        <v>10.50714117</v>
      </c>
      <c r="G297" s="1" t="n">
        <v>1</v>
      </c>
      <c r="H297" s="1" t="n">
        <v>10.50714117</v>
      </c>
      <c r="I297" s="0" t="n">
        <v>-0.212761721</v>
      </c>
      <c r="J297" s="0" t="s">
        <v>38</v>
      </c>
      <c r="K297" s="0" t="s">
        <v>24</v>
      </c>
      <c r="L297" s="0" t="n">
        <v>2</v>
      </c>
      <c r="M297" s="0" t="n">
        <v>375</v>
      </c>
      <c r="N297" s="0" t="s">
        <v>39</v>
      </c>
      <c r="O297" s="0" t="s">
        <v>24</v>
      </c>
      <c r="P297" s="0" t="n">
        <v>2</v>
      </c>
      <c r="Q297" s="0" t="n">
        <v>236</v>
      </c>
      <c r="R297" s="2" t="s">
        <v>204</v>
      </c>
      <c r="S297" s="2" t="s">
        <v>205</v>
      </c>
      <c r="T297" s="0" t="n">
        <v>1.61778</v>
      </c>
      <c r="U297" s="1" t="s">
        <v>42</v>
      </c>
      <c r="V297" s="1" t="n">
        <v>13.4</v>
      </c>
      <c r="AB297" s="2"/>
      <c r="AC297" s="2"/>
      <c r="BB297" s="2"/>
      <c r="BD297" s="2"/>
      <c r="BF297" s="2"/>
      <c r="BH297" s="2"/>
      <c r="BJ297" s="2"/>
      <c r="BL297" s="2"/>
      <c r="BN297" s="2"/>
      <c r="BP297" s="2"/>
      <c r="CH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  <c r="DE297" s="1"/>
      <c r="DF297" s="1"/>
      <c r="DG297" s="1"/>
      <c r="DH297" s="1"/>
      <c r="DI297" s="1"/>
      <c r="DJ297" s="1"/>
      <c r="ET297" s="1"/>
      <c r="EU297" s="1"/>
      <c r="EV297" s="1"/>
      <c r="EW297" s="1"/>
      <c r="EX297" s="1"/>
      <c r="EY297" s="1"/>
      <c r="EZ297" s="1"/>
      <c r="FA297" s="1"/>
      <c r="FB297" s="1"/>
      <c r="FC297" s="1"/>
      <c r="FD297" s="1"/>
      <c r="FE297" s="1"/>
      <c r="FF297" s="1"/>
      <c r="FG297" s="1"/>
      <c r="FH297" s="1"/>
      <c r="FI297" s="1"/>
      <c r="FJ297" s="1"/>
      <c r="FK297" s="1"/>
      <c r="FL297" s="1"/>
    </row>
    <row r="298" customFormat="false" ht="12.75" hidden="false" customHeight="false" outlineLevel="0" collapsed="false">
      <c r="A298" s="0" t="s">
        <v>182</v>
      </c>
      <c r="B298" s="0" t="n">
        <v>1666</v>
      </c>
      <c r="C298" s="0" t="n">
        <v>611.3396234</v>
      </c>
      <c r="D298" s="0" t="n">
        <v>3</v>
      </c>
      <c r="E298" s="0" t="s">
        <v>22</v>
      </c>
      <c r="F298" s="0" t="n">
        <v>10.45394407</v>
      </c>
      <c r="G298" s="1" t="n">
        <v>1</v>
      </c>
      <c r="H298" s="1" t="n">
        <v>2.900868087</v>
      </c>
      <c r="I298" s="0" t="n">
        <v>-0.824470151</v>
      </c>
      <c r="J298" s="0" t="s">
        <v>68</v>
      </c>
      <c r="K298" s="0" t="s">
        <v>24</v>
      </c>
      <c r="L298" s="0" t="n">
        <v>1</v>
      </c>
      <c r="M298" s="0" t="n">
        <v>223</v>
      </c>
      <c r="N298" s="0" t="s">
        <v>69</v>
      </c>
      <c r="O298" s="0" t="s">
        <v>24</v>
      </c>
      <c r="P298" s="0" t="n">
        <v>4</v>
      </c>
      <c r="Q298" s="0" t="n">
        <v>219</v>
      </c>
      <c r="R298" s="2" t="s">
        <v>227</v>
      </c>
      <c r="S298" s="2" t="s">
        <v>228</v>
      </c>
      <c r="T298" s="0" t="n">
        <v>1.65008</v>
      </c>
      <c r="U298" s="1" t="s">
        <v>72</v>
      </c>
      <c r="V298" s="1" t="n">
        <v>6.7</v>
      </c>
      <c r="W298" s="2"/>
      <c r="X298" s="2"/>
      <c r="AB298" s="2"/>
      <c r="AC298" s="2"/>
      <c r="AG298" s="2"/>
      <c r="AH298" s="2"/>
      <c r="AL298" s="2"/>
      <c r="AN298" s="2"/>
      <c r="AP298" s="2"/>
      <c r="AR298" s="2"/>
      <c r="AT298" s="2"/>
      <c r="AV298" s="2"/>
      <c r="AX298" s="2"/>
      <c r="AZ298" s="2"/>
      <c r="BB298" s="2"/>
      <c r="BD298" s="2"/>
      <c r="BF298" s="2"/>
      <c r="BH298" s="2"/>
      <c r="BJ298" s="2"/>
      <c r="BL298" s="2"/>
      <c r="BN298" s="2"/>
      <c r="BP298" s="2"/>
      <c r="BR298" s="2"/>
      <c r="BT298" s="2"/>
      <c r="BV298" s="2"/>
      <c r="BX298" s="2"/>
      <c r="BZ298" s="2"/>
      <c r="CB298" s="2"/>
      <c r="CD298" s="2"/>
      <c r="CF298" s="2"/>
      <c r="CH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  <c r="DE298" s="1"/>
      <c r="DF298" s="1"/>
      <c r="DG298" s="1"/>
      <c r="DH298" s="1"/>
      <c r="DI298" s="1"/>
      <c r="DJ298" s="1"/>
      <c r="ET298" s="1"/>
      <c r="EU298" s="1"/>
      <c r="EV298" s="1"/>
      <c r="EW298" s="1"/>
      <c r="EX298" s="1"/>
      <c r="EY298" s="1"/>
      <c r="EZ298" s="1"/>
      <c r="FA298" s="1"/>
      <c r="FB298" s="1"/>
      <c r="FC298" s="1"/>
      <c r="FD298" s="1"/>
      <c r="FE298" s="1"/>
      <c r="FF298" s="1"/>
      <c r="FG298" s="1"/>
      <c r="FH298" s="1"/>
      <c r="FI298" s="1"/>
      <c r="FJ298" s="1"/>
      <c r="FK298" s="1"/>
      <c r="FL298" s="1"/>
    </row>
    <row r="299" customFormat="false" ht="12.75" hidden="false" customHeight="false" outlineLevel="0" collapsed="false">
      <c r="A299" s="0" t="s">
        <v>192</v>
      </c>
      <c r="B299" s="0" t="n">
        <v>7802</v>
      </c>
      <c r="C299" s="0" t="n">
        <v>614.0913529</v>
      </c>
      <c r="D299" s="0" t="n">
        <v>4</v>
      </c>
      <c r="E299" s="0" t="s">
        <v>22</v>
      </c>
      <c r="F299" s="0" t="n">
        <v>10.44160643</v>
      </c>
      <c r="G299" s="1" t="n">
        <v>1</v>
      </c>
      <c r="H299" s="1" t="n">
        <v>10.44160643</v>
      </c>
      <c r="I299" s="0" t="n">
        <v>-0.111198966</v>
      </c>
      <c r="J299" s="0" t="s">
        <v>39</v>
      </c>
      <c r="K299" s="0" t="s">
        <v>24</v>
      </c>
      <c r="L299" s="0" t="n">
        <v>2</v>
      </c>
      <c r="M299" s="0" t="n">
        <v>236</v>
      </c>
      <c r="N299" s="0" t="s">
        <v>38</v>
      </c>
      <c r="O299" s="0" t="s">
        <v>24</v>
      </c>
      <c r="P299" s="0" t="n">
        <v>2</v>
      </c>
      <c r="Q299" s="0" t="n">
        <v>375</v>
      </c>
      <c r="R299" s="2" t="s">
        <v>229</v>
      </c>
      <c r="S299" s="2" t="s">
        <v>230</v>
      </c>
      <c r="T299" s="0" t="n">
        <v>1.6483</v>
      </c>
      <c r="U299" s="1" t="s">
        <v>42</v>
      </c>
      <c r="V299" s="1" t="n">
        <v>13.4</v>
      </c>
      <c r="AB299" s="2"/>
      <c r="AC299" s="2"/>
      <c r="BB299" s="2"/>
      <c r="BD299" s="2"/>
      <c r="BF299" s="2"/>
      <c r="BH299" s="2"/>
      <c r="BJ299" s="2"/>
      <c r="BL299" s="2"/>
      <c r="BN299" s="2"/>
      <c r="BP299" s="2"/>
      <c r="CH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  <c r="DE299" s="1"/>
      <c r="DF299" s="1"/>
      <c r="DG299" s="1"/>
      <c r="DH299" s="1"/>
      <c r="DI299" s="1"/>
      <c r="DJ299" s="1"/>
      <c r="ET299" s="1"/>
      <c r="EU299" s="1"/>
      <c r="EV299" s="1"/>
      <c r="EW299" s="1"/>
      <c r="EX299" s="1"/>
      <c r="EY299" s="1"/>
      <c r="EZ299" s="1"/>
      <c r="FA299" s="1"/>
      <c r="FB299" s="1"/>
      <c r="FC299" s="1"/>
      <c r="FD299" s="1"/>
      <c r="FE299" s="1"/>
      <c r="FF299" s="1"/>
      <c r="FG299" s="1"/>
      <c r="FH299" s="1"/>
      <c r="FI299" s="1"/>
      <c r="FJ299" s="1"/>
      <c r="FK299" s="1"/>
      <c r="FL299" s="1"/>
    </row>
    <row r="300" customFormat="false" ht="12.75" hidden="false" customHeight="false" outlineLevel="0" collapsed="false">
      <c r="A300" s="0" t="s">
        <v>192</v>
      </c>
      <c r="B300" s="0" t="n">
        <v>4738</v>
      </c>
      <c r="C300" s="0" t="n">
        <v>967.4959326</v>
      </c>
      <c r="D300" s="0" t="n">
        <v>3</v>
      </c>
      <c r="E300" s="0" t="s">
        <v>22</v>
      </c>
      <c r="F300" s="0" t="n">
        <v>10.35780234</v>
      </c>
      <c r="G300" s="1" t="n">
        <v>1</v>
      </c>
      <c r="H300" s="1" t="n">
        <v>10.35780234</v>
      </c>
      <c r="I300" s="0" t="n">
        <v>-0.382571398</v>
      </c>
      <c r="J300" s="0" t="s">
        <v>56</v>
      </c>
      <c r="K300" s="0" t="s">
        <v>24</v>
      </c>
      <c r="L300" s="0" t="n">
        <v>2</v>
      </c>
      <c r="M300" s="0" t="n">
        <v>499</v>
      </c>
      <c r="N300" s="0" t="s">
        <v>38</v>
      </c>
      <c r="O300" s="0" t="s">
        <v>24</v>
      </c>
      <c r="P300" s="0" t="n">
        <v>2</v>
      </c>
      <c r="Q300" s="0" t="n">
        <v>375</v>
      </c>
      <c r="R300" s="0" t="n">
        <v>390450</v>
      </c>
      <c r="S300" s="0" t="n">
        <v>578333</v>
      </c>
      <c r="T300" s="0" t="n">
        <v>1.50311</v>
      </c>
      <c r="U300" s="1" t="s">
        <v>59</v>
      </c>
      <c r="V300" s="1" t="n">
        <v>19.3</v>
      </c>
      <c r="X300" s="2"/>
      <c r="AH300" s="2"/>
      <c r="AL300" s="2"/>
      <c r="AN300" s="2"/>
      <c r="AP300" s="2"/>
      <c r="AR300" s="2"/>
      <c r="AT300" s="2"/>
      <c r="AV300" s="2"/>
      <c r="AX300" s="2"/>
      <c r="AZ300" s="2"/>
      <c r="BB300" s="2"/>
      <c r="BD300" s="2"/>
      <c r="BF300" s="2"/>
      <c r="BH300" s="2"/>
      <c r="BJ300" s="2"/>
      <c r="BL300" s="2"/>
      <c r="BP300" s="2"/>
      <c r="BR300" s="2"/>
      <c r="BT300" s="2"/>
      <c r="BV300" s="2"/>
      <c r="BX300" s="2"/>
      <c r="BZ300" s="2"/>
      <c r="CB300" s="2"/>
      <c r="CD300" s="2"/>
      <c r="CF300" s="2"/>
      <c r="CH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  <c r="DB300" s="1"/>
      <c r="DC300" s="1"/>
      <c r="DD300" s="1"/>
      <c r="DE300" s="1"/>
      <c r="DF300" s="1"/>
      <c r="DG300" s="1"/>
      <c r="DH300" s="1"/>
      <c r="DI300" s="1"/>
      <c r="DJ300" s="1"/>
      <c r="ET300" s="1"/>
      <c r="EU300" s="1"/>
      <c r="EV300" s="1"/>
      <c r="EW300" s="1"/>
      <c r="EX300" s="1"/>
      <c r="EY300" s="1"/>
      <c r="EZ300" s="1"/>
      <c r="FA300" s="1"/>
      <c r="FB300" s="1"/>
      <c r="FC300" s="1"/>
      <c r="FD300" s="1"/>
      <c r="FE300" s="1"/>
      <c r="FF300" s="1"/>
      <c r="FG300" s="1"/>
      <c r="FH300" s="1"/>
      <c r="FI300" s="1"/>
      <c r="FJ300" s="1"/>
      <c r="FK300" s="1"/>
      <c r="FL300" s="1"/>
    </row>
    <row r="301" customFormat="false" ht="12.75" hidden="false" customHeight="false" outlineLevel="0" collapsed="false">
      <c r="A301" s="0" t="s">
        <v>181</v>
      </c>
      <c r="B301" s="0" t="n">
        <v>7146</v>
      </c>
      <c r="C301" s="0" t="n">
        <v>878.6676908</v>
      </c>
      <c r="D301" s="0" t="n">
        <v>4</v>
      </c>
      <c r="E301" s="0" t="s">
        <v>22</v>
      </c>
      <c r="F301" s="0" t="n">
        <v>10.33625721</v>
      </c>
      <c r="G301" s="1" t="n">
        <v>1</v>
      </c>
      <c r="H301" s="1" t="n">
        <v>10.33625721</v>
      </c>
      <c r="I301" s="0" t="n">
        <v>-0.351229334</v>
      </c>
      <c r="J301" s="0" t="s">
        <v>53</v>
      </c>
      <c r="K301" s="0" t="s">
        <v>24</v>
      </c>
      <c r="L301" s="0" t="n">
        <v>2</v>
      </c>
      <c r="M301" s="0" t="n">
        <v>267</v>
      </c>
      <c r="N301" s="0" t="s">
        <v>31</v>
      </c>
      <c r="O301" s="0" t="s">
        <v>24</v>
      </c>
      <c r="P301" s="0" t="n">
        <v>5</v>
      </c>
      <c r="Q301" s="0" t="n">
        <v>263</v>
      </c>
      <c r="R301" s="2" t="s">
        <v>193</v>
      </c>
      <c r="S301" s="2" t="s">
        <v>194</v>
      </c>
      <c r="T301" s="0" t="n">
        <v>2.09614</v>
      </c>
      <c r="U301" s="1" t="s">
        <v>34</v>
      </c>
      <c r="V301" s="1" t="n">
        <v>6.1</v>
      </c>
      <c r="W301" s="2"/>
      <c r="X301" s="2"/>
      <c r="AG301" s="2"/>
      <c r="AH301" s="2"/>
      <c r="AL301" s="2"/>
      <c r="AN301" s="2"/>
      <c r="AP301" s="2"/>
      <c r="AR301" s="2"/>
      <c r="AT301" s="2"/>
      <c r="AV301" s="2"/>
      <c r="AX301" s="2"/>
      <c r="AZ301" s="2"/>
      <c r="BH301" s="2"/>
      <c r="BP301" s="2"/>
      <c r="BR301" s="2"/>
      <c r="BT301" s="2"/>
      <c r="BV301" s="2"/>
      <c r="BX301" s="2"/>
      <c r="BZ301" s="2"/>
      <c r="CB301" s="2"/>
      <c r="CD301" s="2"/>
      <c r="CF301" s="2"/>
      <c r="CH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  <c r="DB301" s="1"/>
      <c r="DC301" s="1"/>
      <c r="DD301" s="1"/>
      <c r="DE301" s="1"/>
      <c r="DF301" s="1"/>
      <c r="DG301" s="1"/>
      <c r="DH301" s="1"/>
      <c r="DI301" s="1"/>
      <c r="DJ301" s="1"/>
      <c r="ET301" s="1"/>
      <c r="EU301" s="1"/>
      <c r="EV301" s="1"/>
      <c r="EW301" s="1"/>
      <c r="EX301" s="1"/>
      <c r="EY301" s="1"/>
      <c r="EZ301" s="1"/>
      <c r="FA301" s="1"/>
      <c r="FB301" s="1"/>
      <c r="FC301" s="1"/>
      <c r="FD301" s="1"/>
      <c r="FE301" s="1"/>
      <c r="FF301" s="1"/>
      <c r="FG301" s="1"/>
      <c r="FH301" s="1"/>
      <c r="FI301" s="1"/>
      <c r="FJ301" s="1"/>
      <c r="FK301" s="1"/>
      <c r="FL301" s="1"/>
    </row>
    <row r="302" customFormat="false" ht="12.75" hidden="false" customHeight="false" outlineLevel="0" collapsed="false">
      <c r="A302" s="0" t="s">
        <v>181</v>
      </c>
      <c r="B302" s="0" t="n">
        <v>6987</v>
      </c>
      <c r="C302" s="0" t="n">
        <v>1005.128116</v>
      </c>
      <c r="D302" s="0" t="n">
        <v>3</v>
      </c>
      <c r="E302" s="0" t="s">
        <v>22</v>
      </c>
      <c r="F302" s="0" t="n">
        <v>10.33317181</v>
      </c>
      <c r="G302" s="1" t="n">
        <v>1</v>
      </c>
      <c r="H302" s="1" t="n">
        <v>10.33317181</v>
      </c>
      <c r="I302" s="0" t="n">
        <v>-0.057865336</v>
      </c>
      <c r="J302" s="0" t="s">
        <v>30</v>
      </c>
      <c r="K302" s="0" t="s">
        <v>24</v>
      </c>
      <c r="L302" s="0" t="n">
        <v>2</v>
      </c>
      <c r="M302" s="0" t="n">
        <v>267</v>
      </c>
      <c r="N302" s="0" t="s">
        <v>31</v>
      </c>
      <c r="O302" s="0" t="s">
        <v>24</v>
      </c>
      <c r="P302" s="0" t="n">
        <v>5</v>
      </c>
      <c r="Q302" s="0" t="n">
        <v>263</v>
      </c>
      <c r="R302" s="0" t="n">
        <v>784472</v>
      </c>
      <c r="S302" s="2" t="s">
        <v>184</v>
      </c>
      <c r="T302" s="0" t="n">
        <v>1.85986</v>
      </c>
      <c r="U302" s="1" t="s">
        <v>34</v>
      </c>
      <c r="V302" s="1" t="n">
        <v>6.1</v>
      </c>
      <c r="X302" s="2"/>
      <c r="AH302" s="2"/>
      <c r="AL302" s="2"/>
      <c r="AN302" s="2"/>
      <c r="AP302" s="2"/>
      <c r="AR302" s="2"/>
      <c r="AT302" s="2"/>
      <c r="AV302" s="2"/>
      <c r="AX302" s="2"/>
      <c r="AZ302" s="2"/>
      <c r="BR302" s="2"/>
      <c r="BT302" s="2"/>
      <c r="BV302" s="2"/>
      <c r="BX302" s="2"/>
      <c r="BZ302" s="2"/>
      <c r="CB302" s="2"/>
      <c r="CD302" s="2"/>
      <c r="CF302" s="2"/>
      <c r="CH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  <c r="DB302" s="1"/>
      <c r="DC302" s="1"/>
      <c r="DD302" s="1"/>
      <c r="DE302" s="1"/>
      <c r="DF302" s="1"/>
      <c r="DG302" s="1"/>
      <c r="DH302" s="1"/>
      <c r="DI302" s="1"/>
      <c r="DJ302" s="1"/>
      <c r="ET302" s="1"/>
      <c r="EU302" s="1"/>
      <c r="EV302" s="1"/>
      <c r="EW302" s="1"/>
      <c r="EX302" s="1"/>
      <c r="EY302" s="1"/>
      <c r="EZ302" s="1"/>
      <c r="FA302" s="1"/>
      <c r="FB302" s="1"/>
      <c r="FC302" s="1"/>
      <c r="FD302" s="1"/>
      <c r="FE302" s="1"/>
      <c r="FF302" s="1"/>
      <c r="FG302" s="1"/>
      <c r="FH302" s="1"/>
      <c r="FI302" s="1"/>
      <c r="FJ302" s="1"/>
      <c r="FK302" s="1"/>
      <c r="FL302" s="1"/>
    </row>
    <row r="303" customFormat="false" ht="12.75" hidden="false" customHeight="false" outlineLevel="0" collapsed="false">
      <c r="A303" s="0" t="s">
        <v>181</v>
      </c>
      <c r="B303" s="0" t="n">
        <v>8014</v>
      </c>
      <c r="C303" s="0" t="n">
        <v>885.0632492</v>
      </c>
      <c r="D303" s="0" t="n">
        <v>3</v>
      </c>
      <c r="E303" s="0" t="s">
        <v>22</v>
      </c>
      <c r="F303" s="0" t="n">
        <v>10.25884004</v>
      </c>
      <c r="G303" s="1" t="n">
        <v>1</v>
      </c>
      <c r="H303" s="1" t="n">
        <v>10.25884004</v>
      </c>
      <c r="I303" s="0" t="n">
        <v>-0.155459201</v>
      </c>
      <c r="J303" s="0" t="s">
        <v>49</v>
      </c>
      <c r="K303" s="0" t="s">
        <v>24</v>
      </c>
      <c r="L303" s="0" t="n">
        <v>6</v>
      </c>
      <c r="M303" s="0" t="n">
        <v>82</v>
      </c>
      <c r="N303" s="0" t="s">
        <v>98</v>
      </c>
      <c r="O303" s="0" t="s">
        <v>24</v>
      </c>
      <c r="P303" s="0" t="n">
        <v>0</v>
      </c>
      <c r="Q303" s="0" t="n">
        <v>89</v>
      </c>
      <c r="R303" s="0" t="n">
        <v>940872</v>
      </c>
      <c r="S303" s="2" t="s">
        <v>282</v>
      </c>
      <c r="T303" s="0" t="n">
        <v>1.56618</v>
      </c>
      <c r="U303" s="1" t="s">
        <v>52</v>
      </c>
      <c r="V303" s="1" t="n">
        <v>13.9</v>
      </c>
      <c r="X303" s="2"/>
      <c r="AH303" s="2"/>
      <c r="AL303" s="2"/>
      <c r="AN303" s="2"/>
      <c r="AP303" s="2"/>
      <c r="AR303" s="2"/>
      <c r="AT303" s="2"/>
      <c r="AV303" s="2"/>
      <c r="AX303" s="2"/>
      <c r="AZ303" s="2"/>
      <c r="BB303" s="2"/>
      <c r="BD303" s="2"/>
      <c r="BF303" s="2"/>
      <c r="BH303" s="2"/>
      <c r="BJ303" s="2"/>
      <c r="BL303" s="2"/>
      <c r="BN303" s="2"/>
      <c r="BP303" s="2"/>
      <c r="BR303" s="2"/>
      <c r="BT303" s="2"/>
      <c r="BV303" s="2"/>
      <c r="BX303" s="2"/>
      <c r="BZ303" s="2"/>
      <c r="CB303" s="2"/>
      <c r="CD303" s="2"/>
      <c r="CF303" s="2"/>
      <c r="CH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  <c r="DB303" s="1"/>
      <c r="DC303" s="1"/>
      <c r="DD303" s="1"/>
      <c r="DE303" s="1"/>
      <c r="DF303" s="1"/>
      <c r="DG303" s="1"/>
      <c r="DH303" s="1"/>
      <c r="DI303" s="1"/>
      <c r="DJ303" s="1"/>
      <c r="ET303" s="1"/>
      <c r="EU303" s="1"/>
      <c r="EV303" s="1"/>
      <c r="EW303" s="1"/>
      <c r="EX303" s="1"/>
      <c r="EY303" s="1"/>
      <c r="EZ303" s="1"/>
      <c r="FA303" s="1"/>
      <c r="FB303" s="1"/>
      <c r="FC303" s="1"/>
      <c r="FD303" s="1"/>
      <c r="FE303" s="1"/>
      <c r="FF303" s="1"/>
      <c r="FG303" s="1"/>
      <c r="FH303" s="1"/>
      <c r="FI303" s="1"/>
      <c r="FJ303" s="1"/>
      <c r="FK303" s="1"/>
      <c r="FL303" s="1"/>
    </row>
    <row r="304" customFormat="false" ht="12.75" hidden="false" customHeight="false" outlineLevel="0" collapsed="false">
      <c r="A304" s="0" t="s">
        <v>182</v>
      </c>
      <c r="B304" s="0" t="n">
        <v>6993</v>
      </c>
      <c r="C304" s="0" t="n">
        <v>614.0913834</v>
      </c>
      <c r="D304" s="0" t="n">
        <v>4</v>
      </c>
      <c r="E304" s="0" t="s">
        <v>22</v>
      </c>
      <c r="F304" s="0" t="n">
        <v>10.13979176</v>
      </c>
      <c r="G304" s="1" t="n">
        <v>1</v>
      </c>
      <c r="H304" s="1" t="n">
        <v>10.13979176</v>
      </c>
      <c r="I304" s="0" t="n">
        <v>-0.061440198</v>
      </c>
      <c r="J304" s="0" t="s">
        <v>38</v>
      </c>
      <c r="K304" s="0" t="s">
        <v>24</v>
      </c>
      <c r="L304" s="0" t="n">
        <v>2</v>
      </c>
      <c r="M304" s="0" t="n">
        <v>375</v>
      </c>
      <c r="N304" s="0" t="s">
        <v>39</v>
      </c>
      <c r="O304" s="0" t="s">
        <v>24</v>
      </c>
      <c r="P304" s="0" t="n">
        <v>2</v>
      </c>
      <c r="Q304" s="0" t="n">
        <v>236</v>
      </c>
      <c r="R304" s="2" t="s">
        <v>302</v>
      </c>
      <c r="S304" s="2" t="s">
        <v>303</v>
      </c>
      <c r="T304" s="0" t="n">
        <v>1.76663</v>
      </c>
      <c r="U304" s="1" t="s">
        <v>42</v>
      </c>
      <c r="V304" s="1" t="n">
        <v>13.4</v>
      </c>
      <c r="W304" s="2"/>
      <c r="X304" s="2"/>
      <c r="AG304" s="2"/>
      <c r="AH304" s="2"/>
      <c r="AL304" s="2"/>
      <c r="AN304" s="2"/>
      <c r="AP304" s="2"/>
      <c r="AR304" s="2"/>
      <c r="AT304" s="2"/>
      <c r="AV304" s="2"/>
      <c r="AX304" s="2"/>
      <c r="AZ304" s="2"/>
      <c r="BP304" s="2"/>
      <c r="BR304" s="2"/>
      <c r="BT304" s="2"/>
      <c r="BV304" s="2"/>
      <c r="BX304" s="2"/>
      <c r="BZ304" s="2"/>
      <c r="CB304" s="2"/>
      <c r="CD304" s="2"/>
      <c r="CF304" s="2"/>
      <c r="CH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  <c r="DE304" s="1"/>
      <c r="DF304" s="1"/>
      <c r="DG304" s="1"/>
      <c r="DH304" s="1"/>
      <c r="DI304" s="1"/>
      <c r="DJ304" s="1"/>
      <c r="ET304" s="1"/>
      <c r="EU304" s="1"/>
      <c r="EV304" s="1"/>
      <c r="EW304" s="1"/>
      <c r="EX304" s="1"/>
      <c r="EY304" s="1"/>
      <c r="EZ304" s="1"/>
      <c r="FA304" s="1"/>
      <c r="FB304" s="1"/>
      <c r="FC304" s="1"/>
      <c r="FD304" s="1"/>
      <c r="FE304" s="1"/>
      <c r="FF304" s="1"/>
      <c r="FG304" s="1"/>
      <c r="FH304" s="1"/>
      <c r="FI304" s="1"/>
      <c r="FJ304" s="1"/>
      <c r="FK304" s="1"/>
      <c r="FL304" s="1"/>
    </row>
    <row r="305" customFormat="false" ht="12.75" hidden="false" customHeight="false" outlineLevel="0" collapsed="false">
      <c r="A305" s="0" t="s">
        <v>192</v>
      </c>
      <c r="B305" s="0" t="n">
        <v>7796</v>
      </c>
      <c r="C305" s="0" t="n">
        <v>614.0913529</v>
      </c>
      <c r="D305" s="0" t="n">
        <v>4</v>
      </c>
      <c r="E305" s="0" t="s">
        <v>22</v>
      </c>
      <c r="F305" s="0" t="n">
        <v>10.05446518</v>
      </c>
      <c r="G305" s="1" t="n">
        <v>1</v>
      </c>
      <c r="H305" s="1" t="n">
        <v>10.05446518</v>
      </c>
      <c r="I305" s="0" t="n">
        <v>-0.111198966</v>
      </c>
      <c r="J305" s="0" t="s">
        <v>39</v>
      </c>
      <c r="K305" s="0" t="s">
        <v>24</v>
      </c>
      <c r="L305" s="0" t="n">
        <v>2</v>
      </c>
      <c r="M305" s="0" t="n">
        <v>236</v>
      </c>
      <c r="N305" s="0" t="s">
        <v>38</v>
      </c>
      <c r="O305" s="0" t="s">
        <v>24</v>
      </c>
      <c r="P305" s="0" t="n">
        <v>2</v>
      </c>
      <c r="Q305" s="0" t="n">
        <v>375</v>
      </c>
      <c r="R305" s="2" t="s">
        <v>229</v>
      </c>
      <c r="S305" s="2" t="s">
        <v>230</v>
      </c>
      <c r="T305" s="0" t="n">
        <v>1.6483</v>
      </c>
      <c r="U305" s="1" t="s">
        <v>42</v>
      </c>
      <c r="V305" s="1" t="n">
        <v>13.4</v>
      </c>
      <c r="AB305" s="2"/>
      <c r="AC305" s="2"/>
      <c r="BB305" s="2"/>
      <c r="BD305" s="2"/>
      <c r="BF305" s="2"/>
      <c r="BH305" s="2"/>
      <c r="BJ305" s="2"/>
      <c r="BL305" s="2"/>
      <c r="BN305" s="2"/>
      <c r="BP305" s="2"/>
      <c r="CH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  <c r="DB305" s="1"/>
      <c r="DC305" s="1"/>
      <c r="DD305" s="1"/>
      <c r="DE305" s="1"/>
      <c r="DF305" s="1"/>
      <c r="DG305" s="1"/>
      <c r="DH305" s="1"/>
      <c r="DI305" s="1"/>
      <c r="DJ305" s="1"/>
      <c r="ET305" s="1"/>
      <c r="EU305" s="1"/>
      <c r="EV305" s="1"/>
      <c r="EW305" s="1"/>
      <c r="EX305" s="1"/>
      <c r="EY305" s="1"/>
      <c r="EZ305" s="1"/>
      <c r="FA305" s="1"/>
      <c r="FB305" s="1"/>
      <c r="FC305" s="1"/>
      <c r="FD305" s="1"/>
      <c r="FE305" s="1"/>
      <c r="FF305" s="1"/>
      <c r="FG305" s="1"/>
      <c r="FH305" s="1"/>
      <c r="FI305" s="1"/>
      <c r="FJ305" s="1"/>
      <c r="FK305" s="1"/>
      <c r="FL305" s="1"/>
    </row>
    <row r="306" customFormat="false" ht="12.75" hidden="false" customHeight="false" outlineLevel="0" collapsed="false">
      <c r="A306" s="0" t="s">
        <v>182</v>
      </c>
      <c r="B306" s="0" t="n">
        <v>3733</v>
      </c>
      <c r="C306" s="0" t="n">
        <v>629.0656827</v>
      </c>
      <c r="D306" s="0" t="n">
        <v>4</v>
      </c>
      <c r="E306" s="0" t="s">
        <v>22</v>
      </c>
      <c r="F306" s="0" t="n">
        <v>9.944020771</v>
      </c>
      <c r="G306" s="1" t="n">
        <v>1</v>
      </c>
      <c r="H306" s="1" t="n">
        <v>9.944020771</v>
      </c>
      <c r="I306" s="0" t="n">
        <v>-0.401142981</v>
      </c>
      <c r="J306" s="0" t="s">
        <v>23</v>
      </c>
      <c r="K306" s="0" t="s">
        <v>24</v>
      </c>
      <c r="L306" s="0" t="n">
        <v>1</v>
      </c>
      <c r="M306" s="0" t="n">
        <v>36</v>
      </c>
      <c r="N306" s="0" t="s">
        <v>25</v>
      </c>
      <c r="O306" s="0" t="s">
        <v>24</v>
      </c>
      <c r="P306" s="0" t="n">
        <v>3</v>
      </c>
      <c r="Q306" s="0" t="n">
        <v>28</v>
      </c>
      <c r="R306" s="2" t="s">
        <v>211</v>
      </c>
      <c r="S306" s="2" t="s">
        <v>212</v>
      </c>
      <c r="T306" s="0" t="n">
        <v>1.34998</v>
      </c>
      <c r="U306" s="1" t="s">
        <v>28</v>
      </c>
      <c r="V306" s="1" t="s">
        <v>29</v>
      </c>
      <c r="W306" s="2"/>
      <c r="X306" s="2"/>
      <c r="AC306" s="2"/>
      <c r="AG306" s="2"/>
      <c r="AH306" s="2"/>
      <c r="AL306" s="2"/>
      <c r="AN306" s="2"/>
      <c r="AP306" s="2"/>
      <c r="AR306" s="2"/>
      <c r="AT306" s="2"/>
      <c r="AV306" s="2"/>
      <c r="AX306" s="2"/>
      <c r="AZ306" s="2"/>
      <c r="BB306" s="2"/>
      <c r="BD306" s="2"/>
      <c r="BF306" s="2"/>
      <c r="BH306" s="2"/>
      <c r="BJ306" s="2"/>
      <c r="BL306" s="2"/>
      <c r="BN306" s="2"/>
      <c r="BP306" s="2"/>
      <c r="BR306" s="2"/>
      <c r="BT306" s="2"/>
      <c r="BV306" s="2"/>
      <c r="BX306" s="2"/>
      <c r="BZ306" s="2"/>
      <c r="CB306" s="2"/>
      <c r="CD306" s="2"/>
      <c r="CF306" s="2"/>
      <c r="CH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  <c r="DB306" s="1"/>
      <c r="DC306" s="1"/>
      <c r="DD306" s="1"/>
      <c r="DE306" s="1"/>
      <c r="DF306" s="1"/>
      <c r="DG306" s="1"/>
      <c r="DH306" s="1"/>
      <c r="DI306" s="1"/>
      <c r="DJ306" s="1"/>
      <c r="ET306" s="1"/>
      <c r="EU306" s="1"/>
      <c r="EV306" s="1"/>
      <c r="EW306" s="1"/>
      <c r="EX306" s="1"/>
      <c r="EY306" s="1"/>
      <c r="EZ306" s="1"/>
      <c r="FA306" s="1"/>
      <c r="FB306" s="1"/>
      <c r="FC306" s="1"/>
      <c r="FD306" s="1"/>
      <c r="FE306" s="1"/>
      <c r="FF306" s="1"/>
      <c r="FG306" s="1"/>
      <c r="FH306" s="1"/>
      <c r="FI306" s="1"/>
      <c r="FJ306" s="1"/>
      <c r="FK306" s="1"/>
      <c r="FL306" s="1"/>
    </row>
    <row r="307" customFormat="false" ht="12.75" hidden="false" customHeight="false" outlineLevel="0" collapsed="false">
      <c r="A307" s="0" t="s">
        <v>182</v>
      </c>
      <c r="B307" s="0" t="n">
        <v>7715</v>
      </c>
      <c r="C307" s="0" t="n">
        <v>614.0912595</v>
      </c>
      <c r="D307" s="0" t="n">
        <v>4</v>
      </c>
      <c r="E307" s="0" t="s">
        <v>22</v>
      </c>
      <c r="F307" s="0" t="n">
        <v>9.933683127</v>
      </c>
      <c r="G307" s="1" t="n">
        <v>1</v>
      </c>
      <c r="H307" s="1" t="n">
        <v>9.933683127</v>
      </c>
      <c r="I307" s="0" t="n">
        <v>-0.263647074</v>
      </c>
      <c r="J307" s="0" t="s">
        <v>39</v>
      </c>
      <c r="K307" s="0" t="s">
        <v>24</v>
      </c>
      <c r="L307" s="0" t="n">
        <v>2</v>
      </c>
      <c r="M307" s="0" t="n">
        <v>236</v>
      </c>
      <c r="N307" s="0" t="s">
        <v>38</v>
      </c>
      <c r="O307" s="0" t="s">
        <v>24</v>
      </c>
      <c r="P307" s="0" t="n">
        <v>2</v>
      </c>
      <c r="Q307" s="0" t="n">
        <v>375</v>
      </c>
      <c r="R307" s="0" t="n">
        <v>917139</v>
      </c>
      <c r="S307" s="2" t="s">
        <v>244</v>
      </c>
      <c r="T307" s="0" t="n">
        <v>1.5888</v>
      </c>
      <c r="U307" s="1" t="s">
        <v>42</v>
      </c>
      <c r="V307" s="1" t="n">
        <v>13.4</v>
      </c>
      <c r="W307" s="2"/>
      <c r="X307" s="2"/>
      <c r="AH307" s="2"/>
      <c r="AL307" s="2"/>
      <c r="AN307" s="2"/>
      <c r="AP307" s="2"/>
      <c r="AR307" s="2"/>
      <c r="AT307" s="2"/>
      <c r="AV307" s="2"/>
      <c r="AX307" s="2"/>
      <c r="AZ307" s="2"/>
      <c r="BR307" s="2"/>
      <c r="BT307" s="2"/>
      <c r="BV307" s="2"/>
      <c r="BX307" s="2"/>
      <c r="BZ307" s="2"/>
      <c r="CB307" s="2"/>
      <c r="CD307" s="2"/>
      <c r="CF307" s="2"/>
      <c r="CH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  <c r="DB307" s="1"/>
      <c r="DC307" s="1"/>
      <c r="DD307" s="1"/>
      <c r="DE307" s="1"/>
      <c r="DF307" s="1"/>
      <c r="DG307" s="1"/>
      <c r="DH307" s="1"/>
      <c r="DI307" s="1"/>
      <c r="DJ307" s="1"/>
      <c r="ET307" s="1"/>
      <c r="EU307" s="1"/>
      <c r="EV307" s="1"/>
      <c r="EW307" s="1"/>
      <c r="EX307" s="1"/>
      <c r="EY307" s="1"/>
      <c r="EZ307" s="1"/>
      <c r="FA307" s="1"/>
      <c r="FB307" s="1"/>
      <c r="FC307" s="1"/>
      <c r="FD307" s="1"/>
      <c r="FE307" s="1"/>
      <c r="FF307" s="1"/>
      <c r="FG307" s="1"/>
      <c r="FH307" s="1"/>
      <c r="FI307" s="1"/>
      <c r="FJ307" s="1"/>
      <c r="FK307" s="1"/>
      <c r="FL307" s="1"/>
    </row>
    <row r="308" customFormat="false" ht="12.75" hidden="false" customHeight="false" outlineLevel="0" collapsed="false">
      <c r="A308" s="0" t="s">
        <v>182</v>
      </c>
      <c r="B308" s="0" t="n">
        <v>5363</v>
      </c>
      <c r="C308" s="0" t="n">
        <v>695.0838458</v>
      </c>
      <c r="D308" s="0" t="n">
        <v>3</v>
      </c>
      <c r="E308" s="0" t="s">
        <v>22</v>
      </c>
      <c r="F308" s="0" t="n">
        <v>9.928546795</v>
      </c>
      <c r="G308" s="1" t="n">
        <v>1</v>
      </c>
      <c r="H308" s="1" t="n">
        <v>9.928546795</v>
      </c>
      <c r="I308" s="0" t="n">
        <v>-0.134745039</v>
      </c>
      <c r="J308" s="0" t="s">
        <v>64</v>
      </c>
      <c r="K308" s="0" t="s">
        <v>24</v>
      </c>
      <c r="L308" s="0" t="n">
        <v>0</v>
      </c>
      <c r="M308" s="0" t="n">
        <v>549</v>
      </c>
      <c r="N308" s="0" t="s">
        <v>87</v>
      </c>
      <c r="O308" s="0" t="s">
        <v>24</v>
      </c>
      <c r="P308" s="0" t="n">
        <v>2</v>
      </c>
      <c r="Q308" s="0" t="n">
        <v>565</v>
      </c>
      <c r="R308" s="0" t="n">
        <v>307053</v>
      </c>
      <c r="S308" s="0" t="n">
        <v>806924</v>
      </c>
      <c r="T308" s="0" t="n">
        <v>2.28506</v>
      </c>
      <c r="U308" s="1" t="s">
        <v>89</v>
      </c>
      <c r="V308" s="1" t="n">
        <v>18.3</v>
      </c>
      <c r="AL308" s="2"/>
      <c r="AN308" s="2"/>
      <c r="AP308" s="2"/>
      <c r="AR308" s="2"/>
      <c r="AV308" s="2"/>
      <c r="AZ308" s="2"/>
      <c r="BB308" s="2"/>
      <c r="BD308" s="2"/>
      <c r="BF308" s="2"/>
      <c r="BH308" s="2"/>
      <c r="BJ308" s="2"/>
      <c r="BL308" s="2"/>
      <c r="BP308" s="2"/>
      <c r="BR308" s="2"/>
      <c r="BT308" s="2"/>
      <c r="BV308" s="2"/>
      <c r="BX308" s="2"/>
      <c r="BZ308" s="2"/>
      <c r="CB308" s="2"/>
      <c r="CF308" s="2"/>
      <c r="CH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  <c r="DB308" s="1"/>
      <c r="DC308" s="1"/>
      <c r="DD308" s="1"/>
      <c r="DE308" s="1"/>
      <c r="DF308" s="1"/>
      <c r="DG308" s="1"/>
      <c r="DH308" s="1"/>
      <c r="DI308" s="1"/>
      <c r="DJ308" s="1"/>
      <c r="ET308" s="1"/>
      <c r="EU308" s="1"/>
      <c r="EV308" s="1"/>
      <c r="EW308" s="1"/>
      <c r="EX308" s="1"/>
      <c r="EY308" s="1"/>
      <c r="EZ308" s="1"/>
      <c r="FA308" s="1"/>
      <c r="FB308" s="1"/>
      <c r="FC308" s="1"/>
      <c r="FD308" s="1"/>
      <c r="FE308" s="1"/>
      <c r="FF308" s="1"/>
      <c r="FG308" s="1"/>
      <c r="FH308" s="1"/>
      <c r="FI308" s="1"/>
      <c r="FJ308" s="1"/>
      <c r="FK308" s="1"/>
      <c r="FL308" s="1"/>
    </row>
    <row r="309" customFormat="false" ht="12.75" hidden="false" customHeight="false" outlineLevel="0" collapsed="false">
      <c r="A309" s="0" t="s">
        <v>182</v>
      </c>
      <c r="B309" s="0" t="n">
        <v>8275</v>
      </c>
      <c r="C309" s="0" t="n">
        <v>885.0634432</v>
      </c>
      <c r="D309" s="0" t="n">
        <v>3</v>
      </c>
      <c r="E309" s="0" t="s">
        <v>22</v>
      </c>
      <c r="F309" s="0" t="n">
        <v>9.895996863</v>
      </c>
      <c r="G309" s="1" t="n">
        <v>1</v>
      </c>
      <c r="H309" s="1" t="n">
        <v>9.895996863</v>
      </c>
      <c r="I309" s="0" t="n">
        <v>0.063969152</v>
      </c>
      <c r="J309" s="0" t="s">
        <v>49</v>
      </c>
      <c r="K309" s="0" t="s">
        <v>24</v>
      </c>
      <c r="L309" s="0" t="n">
        <v>6</v>
      </c>
      <c r="M309" s="0" t="n">
        <v>82</v>
      </c>
      <c r="N309" s="0" t="s">
        <v>98</v>
      </c>
      <c r="O309" s="0" t="s">
        <v>24</v>
      </c>
      <c r="P309" s="0" t="n">
        <v>0</v>
      </c>
      <c r="Q309" s="0" t="n">
        <v>89</v>
      </c>
      <c r="R309" s="0" t="n">
        <v>795560</v>
      </c>
      <c r="S309" s="2" t="s">
        <v>250</v>
      </c>
      <c r="T309" s="0" t="n">
        <v>1.95867</v>
      </c>
      <c r="U309" s="1" t="s">
        <v>52</v>
      </c>
      <c r="V309" s="1" t="n">
        <v>13.9</v>
      </c>
      <c r="X309" s="2"/>
      <c r="AH309" s="2"/>
      <c r="AL309" s="2"/>
      <c r="AN309" s="2"/>
      <c r="AP309" s="2"/>
      <c r="AR309" s="2"/>
      <c r="AT309" s="2"/>
      <c r="AV309" s="2"/>
      <c r="AX309" s="2"/>
      <c r="AZ309" s="2"/>
      <c r="BB309" s="2"/>
      <c r="BD309" s="2"/>
      <c r="BF309" s="2"/>
      <c r="BH309" s="2"/>
      <c r="BJ309" s="2"/>
      <c r="BL309" s="2"/>
      <c r="BN309" s="2"/>
      <c r="BP309" s="2"/>
      <c r="BR309" s="2"/>
      <c r="BT309" s="2"/>
      <c r="BV309" s="2"/>
      <c r="BX309" s="2"/>
      <c r="BZ309" s="2"/>
      <c r="CB309" s="2"/>
      <c r="CD309" s="2"/>
      <c r="CF309" s="2"/>
      <c r="CH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ET309" s="1"/>
      <c r="EU309" s="1"/>
      <c r="EV309" s="1"/>
      <c r="EW309" s="1"/>
      <c r="EX309" s="1"/>
      <c r="EY309" s="1"/>
      <c r="EZ309" s="1"/>
      <c r="FA309" s="1"/>
      <c r="FB309" s="1"/>
      <c r="FC309" s="1"/>
      <c r="FD309" s="1"/>
      <c r="FE309" s="1"/>
      <c r="FF309" s="1"/>
      <c r="FG309" s="1"/>
      <c r="FH309" s="1"/>
      <c r="FI309" s="1"/>
      <c r="FJ309" s="1"/>
      <c r="FK309" s="1"/>
      <c r="FL309" s="1"/>
    </row>
    <row r="310" customFormat="false" ht="12.75" hidden="false" customHeight="false" outlineLevel="0" collapsed="false">
      <c r="A310" s="0" t="s">
        <v>192</v>
      </c>
      <c r="B310" s="0" t="n">
        <v>4111</v>
      </c>
      <c r="C310" s="0" t="n">
        <v>596.0797793</v>
      </c>
      <c r="D310" s="0" t="n">
        <v>4</v>
      </c>
      <c r="E310" s="0" t="s">
        <v>22</v>
      </c>
      <c r="F310" s="0" t="n">
        <v>9.86844001</v>
      </c>
      <c r="G310" s="1" t="n">
        <v>1</v>
      </c>
      <c r="H310" s="1" t="n">
        <v>9.86844001</v>
      </c>
      <c r="I310" s="0" t="n">
        <v>-0.974679302</v>
      </c>
      <c r="J310" s="0" t="s">
        <v>38</v>
      </c>
      <c r="K310" s="0" t="s">
        <v>24</v>
      </c>
      <c r="L310" s="0" t="n">
        <v>2</v>
      </c>
      <c r="M310" s="0" t="n">
        <v>375</v>
      </c>
      <c r="N310" s="0" t="s">
        <v>68</v>
      </c>
      <c r="O310" s="0" t="s">
        <v>24</v>
      </c>
      <c r="P310" s="0" t="n">
        <v>1</v>
      </c>
      <c r="Q310" s="0" t="n">
        <v>223</v>
      </c>
      <c r="R310" s="0" t="n">
        <v>596331</v>
      </c>
      <c r="S310" s="2" t="s">
        <v>304</v>
      </c>
      <c r="T310" s="0" t="n">
        <v>1.9815</v>
      </c>
      <c r="U310" s="1" t="s">
        <v>78</v>
      </c>
      <c r="V310" s="1" t="n">
        <v>19.1</v>
      </c>
      <c r="X310" s="2"/>
      <c r="AC310" s="2"/>
      <c r="AH310" s="2"/>
      <c r="AL310" s="2"/>
      <c r="AN310" s="2"/>
      <c r="AP310" s="2"/>
      <c r="AR310" s="2"/>
      <c r="AT310" s="2"/>
      <c r="AV310" s="2"/>
      <c r="AX310" s="2"/>
      <c r="AZ310" s="2"/>
      <c r="BB310" s="2"/>
      <c r="BD310" s="2"/>
      <c r="BF310" s="2"/>
      <c r="BH310" s="2"/>
      <c r="BJ310" s="2"/>
      <c r="BL310" s="2"/>
      <c r="BP310" s="2"/>
      <c r="BR310" s="2"/>
      <c r="BT310" s="2"/>
      <c r="BV310" s="2"/>
      <c r="BX310" s="2"/>
      <c r="BZ310" s="2"/>
      <c r="CB310" s="2"/>
      <c r="CD310" s="2"/>
      <c r="CF310" s="2"/>
      <c r="CH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  <c r="DE310" s="1"/>
      <c r="DF310" s="1"/>
      <c r="DG310" s="1"/>
      <c r="DH310" s="1"/>
      <c r="DI310" s="1"/>
      <c r="DJ310" s="1"/>
      <c r="ET310" s="1"/>
      <c r="EU310" s="1"/>
      <c r="EV310" s="1"/>
      <c r="EW310" s="1"/>
      <c r="EX310" s="1"/>
      <c r="EY310" s="1"/>
      <c r="EZ310" s="1"/>
      <c r="FA310" s="1"/>
      <c r="FB310" s="1"/>
      <c r="FC310" s="1"/>
      <c r="FD310" s="1"/>
      <c r="FE310" s="1"/>
      <c r="FF310" s="1"/>
      <c r="FG310" s="1"/>
      <c r="FH310" s="1"/>
      <c r="FI310" s="1"/>
      <c r="FJ310" s="1"/>
      <c r="FK310" s="1"/>
      <c r="FL310" s="1"/>
    </row>
    <row r="311" customFormat="false" ht="12.75" hidden="false" customHeight="false" outlineLevel="0" collapsed="false">
      <c r="A311" s="0" t="s">
        <v>181</v>
      </c>
      <c r="B311" s="0" t="n">
        <v>7619</v>
      </c>
      <c r="C311" s="0" t="n">
        <v>885.0632114</v>
      </c>
      <c r="D311" s="0" t="n">
        <v>3</v>
      </c>
      <c r="E311" s="0" t="s">
        <v>22</v>
      </c>
      <c r="F311" s="0" t="n">
        <v>9.84578556</v>
      </c>
      <c r="G311" s="1" t="n">
        <v>1</v>
      </c>
      <c r="H311" s="1" t="n">
        <v>9.84578556</v>
      </c>
      <c r="I311" s="0" t="n">
        <v>-0.198192616</v>
      </c>
      <c r="J311" s="0" t="s">
        <v>49</v>
      </c>
      <c r="K311" s="0" t="s">
        <v>24</v>
      </c>
      <c r="L311" s="0" t="n">
        <v>6</v>
      </c>
      <c r="M311" s="0" t="n">
        <v>82</v>
      </c>
      <c r="N311" s="0" t="s">
        <v>98</v>
      </c>
      <c r="O311" s="0" t="s">
        <v>24</v>
      </c>
      <c r="P311" s="0" t="n">
        <v>0</v>
      </c>
      <c r="Q311" s="0" t="n">
        <v>89</v>
      </c>
      <c r="R311" s="2" t="s">
        <v>257</v>
      </c>
      <c r="S311" s="2" t="s">
        <v>258</v>
      </c>
      <c r="T311" s="0" t="n">
        <v>2.1873</v>
      </c>
      <c r="U311" s="1" t="s">
        <v>52</v>
      </c>
      <c r="V311" s="1" t="n">
        <v>13.9</v>
      </c>
      <c r="W311" s="2"/>
      <c r="X311" s="2"/>
      <c r="AG311" s="2"/>
      <c r="AH311" s="2"/>
      <c r="AL311" s="2"/>
      <c r="AN311" s="2"/>
      <c r="AP311" s="2"/>
      <c r="AR311" s="2"/>
      <c r="AT311" s="2"/>
      <c r="AV311" s="2"/>
      <c r="AX311" s="2"/>
      <c r="AZ311" s="2"/>
      <c r="BD311" s="2"/>
      <c r="BH311" s="2"/>
      <c r="BL311" s="2"/>
      <c r="BP311" s="2"/>
      <c r="BR311" s="2"/>
      <c r="BT311" s="2"/>
      <c r="BV311" s="2"/>
      <c r="BX311" s="2"/>
      <c r="BZ311" s="2"/>
      <c r="CB311" s="2"/>
      <c r="CD311" s="2"/>
      <c r="CF311" s="2"/>
      <c r="CH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  <c r="DE311" s="1"/>
      <c r="DF311" s="1"/>
      <c r="DG311" s="1"/>
      <c r="DH311" s="1"/>
      <c r="DI311" s="1"/>
      <c r="DJ311" s="1"/>
      <c r="ET311" s="1"/>
      <c r="EU311" s="1"/>
      <c r="EV311" s="1"/>
      <c r="EW311" s="1"/>
      <c r="EX311" s="1"/>
      <c r="EY311" s="1"/>
      <c r="EZ311" s="1"/>
      <c r="FA311" s="1"/>
      <c r="FB311" s="1"/>
      <c r="FC311" s="1"/>
      <c r="FD311" s="1"/>
      <c r="FE311" s="1"/>
      <c r="FF311" s="1"/>
      <c r="FG311" s="1"/>
      <c r="FH311" s="1"/>
      <c r="FI311" s="1"/>
      <c r="FJ311" s="1"/>
      <c r="FK311" s="1"/>
      <c r="FL311" s="1"/>
    </row>
    <row r="312" customFormat="false" ht="12.75" hidden="false" customHeight="false" outlineLevel="0" collapsed="false">
      <c r="A312" s="0" t="s">
        <v>182</v>
      </c>
      <c r="B312" s="0" t="n">
        <v>7823</v>
      </c>
      <c r="C312" s="0" t="n">
        <v>885.0631843</v>
      </c>
      <c r="D312" s="0" t="n">
        <v>3</v>
      </c>
      <c r="E312" s="0" t="s">
        <v>22</v>
      </c>
      <c r="F312" s="0" t="n">
        <v>9.835994284</v>
      </c>
      <c r="G312" s="1" t="n">
        <v>1</v>
      </c>
      <c r="H312" s="1" t="n">
        <v>9.835994284</v>
      </c>
      <c r="I312" s="0" t="n">
        <v>-0.228848492</v>
      </c>
      <c r="J312" s="0" t="s">
        <v>49</v>
      </c>
      <c r="K312" s="0" t="s">
        <v>24</v>
      </c>
      <c r="L312" s="0" t="n">
        <v>6</v>
      </c>
      <c r="M312" s="0" t="n">
        <v>82</v>
      </c>
      <c r="N312" s="0" t="s">
        <v>98</v>
      </c>
      <c r="O312" s="0" t="s">
        <v>24</v>
      </c>
      <c r="P312" s="0" t="n">
        <v>0</v>
      </c>
      <c r="Q312" s="0" t="n">
        <v>89</v>
      </c>
      <c r="R312" s="2" t="s">
        <v>241</v>
      </c>
      <c r="S312" s="2" t="s">
        <v>242</v>
      </c>
      <c r="T312" s="0" t="n">
        <v>1.7634</v>
      </c>
      <c r="U312" s="1" t="s">
        <v>52</v>
      </c>
      <c r="V312" s="1" t="n">
        <v>13.9</v>
      </c>
      <c r="W312" s="2"/>
      <c r="X312" s="2"/>
      <c r="AG312" s="2"/>
      <c r="AH312" s="2"/>
      <c r="AL312" s="2"/>
      <c r="AN312" s="2"/>
      <c r="AP312" s="2"/>
      <c r="AR312" s="2"/>
      <c r="AT312" s="2"/>
      <c r="AV312" s="2"/>
      <c r="AX312" s="2"/>
      <c r="AZ312" s="2"/>
      <c r="BD312" s="2"/>
      <c r="BH312" s="2"/>
      <c r="BL312" s="2"/>
      <c r="BP312" s="2"/>
      <c r="BR312" s="2"/>
      <c r="BT312" s="2"/>
      <c r="BV312" s="2"/>
      <c r="BX312" s="2"/>
      <c r="BZ312" s="2"/>
      <c r="CB312" s="2"/>
      <c r="CD312" s="2"/>
      <c r="CF312" s="2"/>
      <c r="CH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  <c r="DB312" s="1"/>
      <c r="DC312" s="1"/>
      <c r="DD312" s="1"/>
      <c r="DE312" s="1"/>
      <c r="DF312" s="1"/>
      <c r="DG312" s="1"/>
      <c r="DH312" s="1"/>
      <c r="DI312" s="1"/>
      <c r="DJ312" s="1"/>
      <c r="ET312" s="1"/>
      <c r="EU312" s="1"/>
      <c r="EV312" s="1"/>
      <c r="EW312" s="1"/>
      <c r="EX312" s="1"/>
      <c r="EY312" s="1"/>
      <c r="EZ312" s="1"/>
      <c r="FA312" s="1"/>
      <c r="FB312" s="1"/>
      <c r="FC312" s="1"/>
      <c r="FD312" s="1"/>
      <c r="FE312" s="1"/>
      <c r="FF312" s="1"/>
      <c r="FG312" s="1"/>
      <c r="FH312" s="1"/>
      <c r="FI312" s="1"/>
      <c r="FJ312" s="1"/>
      <c r="FK312" s="1"/>
      <c r="FL312" s="1"/>
    </row>
    <row r="313" customFormat="false" ht="12.75" hidden="false" customHeight="false" outlineLevel="0" collapsed="false">
      <c r="A313" s="0" t="s">
        <v>181</v>
      </c>
      <c r="B313" s="0" t="n">
        <v>3652</v>
      </c>
      <c r="C313" s="0" t="n">
        <v>629.0659106</v>
      </c>
      <c r="D313" s="0" t="n">
        <v>4</v>
      </c>
      <c r="E313" s="0" t="s">
        <v>22</v>
      </c>
      <c r="F313" s="0" t="n">
        <v>9.818106084</v>
      </c>
      <c r="G313" s="1" t="n">
        <v>1</v>
      </c>
      <c r="H313" s="1" t="n">
        <v>9.818106084</v>
      </c>
      <c r="I313" s="0" t="n">
        <v>-0.038257244</v>
      </c>
      <c r="J313" s="0" t="s">
        <v>23</v>
      </c>
      <c r="K313" s="0" t="s">
        <v>24</v>
      </c>
      <c r="L313" s="0" t="n">
        <v>1</v>
      </c>
      <c r="M313" s="0" t="n">
        <v>36</v>
      </c>
      <c r="N313" s="0" t="s">
        <v>25</v>
      </c>
      <c r="O313" s="0" t="s">
        <v>24</v>
      </c>
      <c r="P313" s="0" t="n">
        <v>3</v>
      </c>
      <c r="Q313" s="0" t="n">
        <v>28</v>
      </c>
      <c r="R313" s="2" t="s">
        <v>213</v>
      </c>
      <c r="S313" s="2" t="s">
        <v>214</v>
      </c>
      <c r="T313" s="0" t="n">
        <v>2.0437</v>
      </c>
      <c r="U313" s="1" t="s">
        <v>28</v>
      </c>
      <c r="V313" s="1" t="s">
        <v>29</v>
      </c>
      <c r="W313" s="2"/>
      <c r="X313" s="2"/>
      <c r="AC313" s="2"/>
      <c r="AG313" s="2"/>
      <c r="AH313" s="2"/>
      <c r="AL313" s="2"/>
      <c r="AN313" s="2"/>
      <c r="AP313" s="2"/>
      <c r="AR313" s="2"/>
      <c r="AT313" s="2"/>
      <c r="AV313" s="2"/>
      <c r="AX313" s="2"/>
      <c r="AZ313" s="2"/>
      <c r="BB313" s="2"/>
      <c r="BD313" s="2"/>
      <c r="BF313" s="2"/>
      <c r="BH313" s="2"/>
      <c r="BJ313" s="2"/>
      <c r="BL313" s="2"/>
      <c r="BN313" s="2"/>
      <c r="BP313" s="2"/>
      <c r="BR313" s="2"/>
      <c r="BT313" s="2"/>
      <c r="BV313" s="2"/>
      <c r="BX313" s="2"/>
      <c r="BZ313" s="2"/>
      <c r="CB313" s="2"/>
      <c r="CD313" s="2"/>
      <c r="CF313" s="2"/>
      <c r="CH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ET313" s="1"/>
      <c r="EU313" s="1"/>
      <c r="EV313" s="1"/>
      <c r="EW313" s="1"/>
      <c r="EX313" s="1"/>
      <c r="EY313" s="1"/>
      <c r="EZ313" s="1"/>
      <c r="FA313" s="1"/>
      <c r="FB313" s="1"/>
      <c r="FC313" s="1"/>
      <c r="FD313" s="1"/>
      <c r="FE313" s="1"/>
      <c r="FF313" s="1"/>
      <c r="FG313" s="1"/>
      <c r="FH313" s="1"/>
      <c r="FI313" s="1"/>
      <c r="FJ313" s="1"/>
      <c r="FK313" s="1"/>
      <c r="FL313" s="1"/>
    </row>
    <row r="314" customFormat="false" ht="12.75" hidden="false" customHeight="false" outlineLevel="0" collapsed="false">
      <c r="A314" s="0" t="s">
        <v>182</v>
      </c>
      <c r="B314" s="0" t="n">
        <v>1499</v>
      </c>
      <c r="C314" s="0" t="n">
        <v>657.0048247</v>
      </c>
      <c r="D314" s="0" t="n">
        <v>3</v>
      </c>
      <c r="E314" s="0" t="s">
        <v>22</v>
      </c>
      <c r="F314" s="0" t="n">
        <v>9.737052261</v>
      </c>
      <c r="G314" s="1" t="n">
        <v>1</v>
      </c>
      <c r="H314" s="1" t="n">
        <v>8.408573212</v>
      </c>
      <c r="I314" s="0" t="n">
        <v>0.283663731</v>
      </c>
      <c r="J314" s="0" t="s">
        <v>93</v>
      </c>
      <c r="K314" s="0" t="s">
        <v>24</v>
      </c>
      <c r="L314" s="0" t="n">
        <v>2</v>
      </c>
      <c r="M314" s="0" t="n">
        <v>463</v>
      </c>
      <c r="N314" s="0" t="s">
        <v>92</v>
      </c>
      <c r="O314" s="0" t="s">
        <v>24</v>
      </c>
      <c r="P314" s="0" t="n">
        <v>3</v>
      </c>
      <c r="Q314" s="0" t="n">
        <v>456</v>
      </c>
      <c r="R314" s="0" t="n">
        <v>500476</v>
      </c>
      <c r="S314" s="0" t="n">
        <v>867104</v>
      </c>
      <c r="T314" s="0" t="n">
        <v>2.20225</v>
      </c>
      <c r="U314" s="1" t="s">
        <v>94</v>
      </c>
      <c r="V314" s="1" t="n">
        <v>11.8</v>
      </c>
      <c r="X314" s="2"/>
      <c r="AL314" s="2"/>
      <c r="AN314" s="2"/>
      <c r="AP314" s="2"/>
      <c r="AR314" s="2"/>
      <c r="AT314" s="2"/>
      <c r="AV314" s="2"/>
      <c r="BB314" s="2"/>
      <c r="BD314" s="2"/>
      <c r="BF314" s="2"/>
      <c r="BH314" s="2"/>
      <c r="BJ314" s="2"/>
      <c r="BL314" s="2"/>
      <c r="BR314" s="2"/>
      <c r="BT314" s="2"/>
      <c r="BV314" s="2"/>
      <c r="BX314" s="2"/>
      <c r="BZ314" s="2"/>
      <c r="CB314" s="2"/>
      <c r="CF314" s="2"/>
      <c r="CH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  <c r="DB314" s="1"/>
      <c r="DC314" s="1"/>
      <c r="DD314" s="1"/>
      <c r="DE314" s="1"/>
      <c r="DF314" s="1"/>
      <c r="DG314" s="1"/>
      <c r="DH314" s="1"/>
      <c r="DI314" s="1"/>
      <c r="DJ314" s="1"/>
      <c r="ET314" s="1"/>
      <c r="EU314" s="1"/>
      <c r="EV314" s="1"/>
      <c r="EW314" s="1"/>
      <c r="EX314" s="1"/>
      <c r="EY314" s="1"/>
      <c r="EZ314" s="1"/>
      <c r="FA314" s="1"/>
      <c r="FB314" s="1"/>
      <c r="FC314" s="1"/>
      <c r="FD314" s="1"/>
      <c r="FE314" s="1"/>
      <c r="FF314" s="1"/>
      <c r="FG314" s="1"/>
      <c r="FH314" s="1"/>
      <c r="FI314" s="1"/>
      <c r="FJ314" s="1"/>
      <c r="FK314" s="1"/>
      <c r="FL314" s="1"/>
    </row>
    <row r="315" customFormat="false" ht="12.75" hidden="false" customHeight="false" outlineLevel="0" collapsed="false">
      <c r="A315" s="0" t="s">
        <v>182</v>
      </c>
      <c r="B315" s="0" t="n">
        <v>4419</v>
      </c>
      <c r="C315" s="0" t="n">
        <v>794.4377204</v>
      </c>
      <c r="D315" s="0" t="n">
        <v>3</v>
      </c>
      <c r="E315" s="0" t="s">
        <v>22</v>
      </c>
      <c r="F315" s="0" t="n">
        <v>9.719941551</v>
      </c>
      <c r="G315" s="1" t="n">
        <v>1</v>
      </c>
      <c r="H315" s="1" t="n">
        <v>9.719941551</v>
      </c>
      <c r="I315" s="0" t="n">
        <v>-0.420038033</v>
      </c>
      <c r="J315" s="0" t="s">
        <v>38</v>
      </c>
      <c r="K315" s="0" t="s">
        <v>24</v>
      </c>
      <c r="L315" s="0" t="n">
        <v>2</v>
      </c>
      <c r="M315" s="0" t="n">
        <v>375</v>
      </c>
      <c r="N315" s="0" t="s">
        <v>68</v>
      </c>
      <c r="O315" s="0" t="s">
        <v>24</v>
      </c>
      <c r="P315" s="0" t="n">
        <v>1</v>
      </c>
      <c r="Q315" s="0" t="n">
        <v>223</v>
      </c>
      <c r="R315" s="0" t="n">
        <v>186048</v>
      </c>
      <c r="S315" s="0" t="n">
        <v>214985</v>
      </c>
      <c r="T315" s="0" t="n">
        <v>1.48715</v>
      </c>
      <c r="U315" s="1" t="s">
        <v>78</v>
      </c>
      <c r="V315" s="1" t="n">
        <v>19.1</v>
      </c>
      <c r="AN315" s="2"/>
      <c r="AR315" s="2"/>
      <c r="AV315" s="2"/>
      <c r="BH315" s="2"/>
      <c r="BL315" s="2"/>
      <c r="BT315" s="2"/>
      <c r="BV315" s="2"/>
      <c r="BX315" s="2"/>
      <c r="CB315" s="2"/>
      <c r="CH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  <c r="DB315" s="1"/>
      <c r="DC315" s="1"/>
      <c r="DD315" s="1"/>
      <c r="DE315" s="1"/>
      <c r="DF315" s="1"/>
      <c r="DG315" s="1"/>
      <c r="DH315" s="1"/>
      <c r="DI315" s="1"/>
      <c r="DJ315" s="1"/>
      <c r="ET315" s="1"/>
      <c r="EU315" s="1"/>
      <c r="EV315" s="1"/>
      <c r="EW315" s="1"/>
      <c r="EX315" s="1"/>
      <c r="EY315" s="1"/>
      <c r="EZ315" s="1"/>
      <c r="FA315" s="1"/>
      <c r="FB315" s="1"/>
      <c r="FC315" s="1"/>
      <c r="FD315" s="1"/>
      <c r="FE315" s="1"/>
      <c r="FF315" s="1"/>
      <c r="FG315" s="1"/>
      <c r="FH315" s="1"/>
      <c r="FI315" s="1"/>
      <c r="FJ315" s="1"/>
      <c r="FK315" s="1"/>
      <c r="FL315" s="1"/>
    </row>
    <row r="316" customFormat="false" ht="12.75" hidden="false" customHeight="false" outlineLevel="0" collapsed="false">
      <c r="A316" s="0" t="s">
        <v>181</v>
      </c>
      <c r="B316" s="0" t="n">
        <v>5244</v>
      </c>
      <c r="C316" s="0" t="n">
        <v>760.0433184</v>
      </c>
      <c r="D316" s="0" t="n">
        <v>3</v>
      </c>
      <c r="E316" s="0" t="s">
        <v>22</v>
      </c>
      <c r="F316" s="0" t="n">
        <v>9.655729308</v>
      </c>
      <c r="G316" s="1" t="n">
        <v>1</v>
      </c>
      <c r="H316" s="1" t="n">
        <v>0</v>
      </c>
      <c r="I316" s="0" t="n">
        <v>-0.514986498</v>
      </c>
      <c r="J316" s="0" t="s">
        <v>118</v>
      </c>
      <c r="K316" s="0" t="s">
        <v>24</v>
      </c>
      <c r="L316" s="0" t="n">
        <v>2</v>
      </c>
      <c r="M316" s="0" t="n">
        <v>502</v>
      </c>
      <c r="N316" s="0" t="s">
        <v>119</v>
      </c>
      <c r="O316" s="0" t="s">
        <v>24</v>
      </c>
      <c r="P316" s="0" t="n">
        <v>7</v>
      </c>
      <c r="Q316" s="0" t="n">
        <v>498</v>
      </c>
      <c r="R316" s="2" t="s">
        <v>248</v>
      </c>
      <c r="S316" s="2" t="s">
        <v>249</v>
      </c>
      <c r="T316" s="0" t="n">
        <v>2.07636</v>
      </c>
      <c r="U316" s="1" t="s">
        <v>120</v>
      </c>
      <c r="V316" s="1" t="n">
        <v>5.6</v>
      </c>
      <c r="W316" s="2"/>
      <c r="X316" s="2"/>
      <c r="AB316" s="2"/>
      <c r="AC316" s="2"/>
      <c r="AG316" s="2"/>
      <c r="AH316" s="2"/>
      <c r="AL316" s="2"/>
      <c r="AN316" s="2"/>
      <c r="AP316" s="2"/>
      <c r="AR316" s="2"/>
      <c r="AT316" s="2"/>
      <c r="AV316" s="2"/>
      <c r="AX316" s="2"/>
      <c r="AZ316" s="2"/>
      <c r="BB316" s="2"/>
      <c r="BD316" s="2"/>
      <c r="BF316" s="2"/>
      <c r="BH316" s="2"/>
      <c r="BJ316" s="2"/>
      <c r="BL316" s="2"/>
      <c r="BN316" s="2"/>
      <c r="BP316" s="2"/>
      <c r="BR316" s="2"/>
      <c r="BT316" s="2"/>
      <c r="BV316" s="2"/>
      <c r="BX316" s="2"/>
      <c r="BZ316" s="2"/>
      <c r="CB316" s="2"/>
      <c r="CD316" s="2"/>
      <c r="CF316" s="2"/>
      <c r="CH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  <c r="DE316" s="1"/>
      <c r="DF316" s="1"/>
      <c r="DG316" s="1"/>
      <c r="DH316" s="1"/>
      <c r="DI316" s="1"/>
      <c r="DJ316" s="1"/>
      <c r="ET316" s="1"/>
      <c r="EU316" s="1"/>
      <c r="EV316" s="1"/>
      <c r="EW316" s="1"/>
      <c r="EX316" s="1"/>
      <c r="EY316" s="1"/>
      <c r="EZ316" s="1"/>
      <c r="FA316" s="1"/>
      <c r="FB316" s="1"/>
      <c r="FC316" s="1"/>
      <c r="FD316" s="1"/>
      <c r="FE316" s="1"/>
      <c r="FF316" s="1"/>
      <c r="FG316" s="1"/>
      <c r="FH316" s="1"/>
      <c r="FI316" s="1"/>
      <c r="FJ316" s="1"/>
      <c r="FK316" s="1"/>
      <c r="FL316" s="1"/>
    </row>
    <row r="317" customFormat="false" ht="12.75" hidden="false" customHeight="false" outlineLevel="0" collapsed="false">
      <c r="A317" s="0" t="s">
        <v>182</v>
      </c>
      <c r="B317" s="0" t="n">
        <v>5124</v>
      </c>
      <c r="C317" s="0" t="n">
        <v>967.4960482</v>
      </c>
      <c r="D317" s="0" t="n">
        <v>3</v>
      </c>
      <c r="E317" s="0" t="s">
        <v>22</v>
      </c>
      <c r="F317" s="0" t="n">
        <v>9.533918961</v>
      </c>
      <c r="G317" s="1" t="n">
        <v>1</v>
      </c>
      <c r="H317" s="1" t="n">
        <v>9.533918961</v>
      </c>
      <c r="I317" s="0" t="n">
        <v>-0.262952159</v>
      </c>
      <c r="J317" s="0" t="s">
        <v>56</v>
      </c>
      <c r="K317" s="0" t="s">
        <v>24</v>
      </c>
      <c r="L317" s="0" t="n">
        <v>2</v>
      </c>
      <c r="M317" s="0" t="n">
        <v>499</v>
      </c>
      <c r="N317" s="0" t="s">
        <v>38</v>
      </c>
      <c r="O317" s="0" t="s">
        <v>24</v>
      </c>
      <c r="P317" s="0" t="n">
        <v>2</v>
      </c>
      <c r="Q317" s="0" t="n">
        <v>375</v>
      </c>
      <c r="R317" s="0" t="n">
        <v>808750</v>
      </c>
      <c r="S317" s="2" t="s">
        <v>231</v>
      </c>
      <c r="T317" s="0" t="n">
        <v>1.65269</v>
      </c>
      <c r="U317" s="1" t="s">
        <v>59</v>
      </c>
      <c r="V317" s="1" t="n">
        <v>19.3</v>
      </c>
      <c r="X317" s="2"/>
      <c r="AH317" s="2"/>
      <c r="AL317" s="2"/>
      <c r="AN317" s="2"/>
      <c r="AP317" s="2"/>
      <c r="AR317" s="2"/>
      <c r="AT317" s="2"/>
      <c r="AV317" s="2"/>
      <c r="AX317" s="2"/>
      <c r="AZ317" s="2"/>
      <c r="BB317" s="2"/>
      <c r="BD317" s="2"/>
      <c r="BF317" s="2"/>
      <c r="BH317" s="2"/>
      <c r="BJ317" s="2"/>
      <c r="BL317" s="2"/>
      <c r="BP317" s="2"/>
      <c r="BR317" s="2"/>
      <c r="BT317" s="2"/>
      <c r="BV317" s="2"/>
      <c r="BX317" s="2"/>
      <c r="BZ317" s="2"/>
      <c r="CB317" s="2"/>
      <c r="CD317" s="2"/>
      <c r="CF317" s="2"/>
      <c r="CH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  <c r="DE317" s="1"/>
      <c r="DF317" s="1"/>
      <c r="DG317" s="1"/>
      <c r="DH317" s="1"/>
      <c r="DI317" s="1"/>
      <c r="DJ317" s="1"/>
      <c r="ET317" s="1"/>
      <c r="EU317" s="1"/>
      <c r="EV317" s="1"/>
      <c r="EW317" s="1"/>
      <c r="EX317" s="1"/>
      <c r="EY317" s="1"/>
      <c r="EZ317" s="1"/>
      <c r="FA317" s="1"/>
      <c r="FB317" s="1"/>
      <c r="FC317" s="1"/>
      <c r="FD317" s="1"/>
      <c r="FE317" s="1"/>
      <c r="FF317" s="1"/>
      <c r="FG317" s="1"/>
      <c r="FH317" s="1"/>
      <c r="FI317" s="1"/>
      <c r="FJ317" s="1"/>
      <c r="FK317" s="1"/>
      <c r="FL317" s="1"/>
    </row>
    <row r="318" customFormat="false" ht="12.75" hidden="false" customHeight="false" outlineLevel="0" collapsed="false">
      <c r="A318" s="0" t="s">
        <v>181</v>
      </c>
      <c r="B318" s="0" t="n">
        <v>4295</v>
      </c>
      <c r="C318" s="0" t="n">
        <v>596.0801421</v>
      </c>
      <c r="D318" s="0" t="n">
        <v>4</v>
      </c>
      <c r="E318" s="0" t="s">
        <v>22</v>
      </c>
      <c r="F318" s="0" t="n">
        <v>9.515928574</v>
      </c>
      <c r="G318" s="1" t="n">
        <v>1</v>
      </c>
      <c r="H318" s="1" t="n">
        <v>9.515928574</v>
      </c>
      <c r="I318" s="0" t="n">
        <v>-0.365151495</v>
      </c>
      <c r="J318" s="0" t="s">
        <v>38</v>
      </c>
      <c r="K318" s="0" t="s">
        <v>24</v>
      </c>
      <c r="L318" s="0" t="n">
        <v>2</v>
      </c>
      <c r="M318" s="0" t="n">
        <v>375</v>
      </c>
      <c r="N318" s="0" t="s">
        <v>68</v>
      </c>
      <c r="O318" s="0" t="s">
        <v>24</v>
      </c>
      <c r="P318" s="0" t="n">
        <v>1</v>
      </c>
      <c r="Q318" s="0" t="n">
        <v>223</v>
      </c>
      <c r="R318" s="0" t="n">
        <v>488127</v>
      </c>
      <c r="S318" s="2" t="s">
        <v>305</v>
      </c>
      <c r="T318" s="0" t="n">
        <v>2.24967</v>
      </c>
      <c r="U318" s="1" t="s">
        <v>78</v>
      </c>
      <c r="V318" s="1" t="n">
        <v>19.1</v>
      </c>
      <c r="X318" s="2"/>
      <c r="AC318" s="2"/>
      <c r="AH318" s="2"/>
      <c r="AL318" s="2"/>
      <c r="AN318" s="2"/>
      <c r="AP318" s="2"/>
      <c r="AR318" s="2"/>
      <c r="AT318" s="2"/>
      <c r="AV318" s="2"/>
      <c r="AX318" s="2"/>
      <c r="AZ318" s="2"/>
      <c r="BB318" s="2"/>
      <c r="BD318" s="2"/>
      <c r="BF318" s="2"/>
      <c r="BH318" s="2"/>
      <c r="BJ318" s="2"/>
      <c r="BL318" s="2"/>
      <c r="BP318" s="2"/>
      <c r="BR318" s="2"/>
      <c r="BT318" s="2"/>
      <c r="BV318" s="2"/>
      <c r="BX318" s="2"/>
      <c r="BZ318" s="2"/>
      <c r="CB318" s="2"/>
      <c r="CD318" s="2"/>
      <c r="CF318" s="2"/>
      <c r="CH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  <c r="DE318" s="1"/>
      <c r="DF318" s="1"/>
      <c r="DG318" s="1"/>
      <c r="DH318" s="1"/>
      <c r="DI318" s="1"/>
      <c r="DJ318" s="1"/>
      <c r="ET318" s="1"/>
      <c r="EU318" s="1"/>
      <c r="EV318" s="1"/>
      <c r="EW318" s="1"/>
      <c r="EX318" s="1"/>
      <c r="EY318" s="1"/>
      <c r="EZ318" s="1"/>
      <c r="FA318" s="1"/>
      <c r="FB318" s="1"/>
      <c r="FC318" s="1"/>
      <c r="FD318" s="1"/>
      <c r="FE318" s="1"/>
      <c r="FF318" s="1"/>
      <c r="FG318" s="1"/>
      <c r="FH318" s="1"/>
      <c r="FI318" s="1"/>
      <c r="FJ318" s="1"/>
      <c r="FK318" s="1"/>
      <c r="FL318" s="1"/>
    </row>
    <row r="319" customFormat="false" ht="12.75" hidden="false" customHeight="false" outlineLevel="0" collapsed="false">
      <c r="A319" s="0" t="s">
        <v>182</v>
      </c>
      <c r="B319" s="0" t="n">
        <v>5367</v>
      </c>
      <c r="C319" s="0" t="n">
        <v>760.0433124</v>
      </c>
      <c r="D319" s="0" t="n">
        <v>3</v>
      </c>
      <c r="E319" s="0" t="s">
        <v>22</v>
      </c>
      <c r="F319" s="0" t="n">
        <v>9.478620118</v>
      </c>
      <c r="G319" s="1" t="n">
        <v>1</v>
      </c>
      <c r="H319" s="1" t="n">
        <v>0</v>
      </c>
      <c r="I319" s="0" t="n">
        <v>-0.522872489</v>
      </c>
      <c r="J319" s="0" t="s">
        <v>118</v>
      </c>
      <c r="K319" s="0" t="s">
        <v>24</v>
      </c>
      <c r="L319" s="0" t="n">
        <v>2</v>
      </c>
      <c r="M319" s="0" t="n">
        <v>502</v>
      </c>
      <c r="N319" s="0" t="s">
        <v>119</v>
      </c>
      <c r="O319" s="0" t="s">
        <v>24</v>
      </c>
      <c r="P319" s="0" t="n">
        <v>7</v>
      </c>
      <c r="Q319" s="0" t="n">
        <v>498</v>
      </c>
      <c r="R319" s="2" t="s">
        <v>306</v>
      </c>
      <c r="S319" s="2" t="s">
        <v>307</v>
      </c>
      <c r="T319" s="0" t="n">
        <v>1.78964</v>
      </c>
      <c r="U319" s="1" t="s">
        <v>120</v>
      </c>
      <c r="V319" s="1" t="n">
        <v>5.6</v>
      </c>
      <c r="W319" s="2"/>
      <c r="X319" s="2"/>
      <c r="AB319" s="2"/>
      <c r="AC319" s="2"/>
      <c r="AG319" s="2"/>
      <c r="AH319" s="2"/>
      <c r="AL319" s="2"/>
      <c r="AN319" s="2"/>
      <c r="AP319" s="2"/>
      <c r="AR319" s="2"/>
      <c r="AT319" s="2"/>
      <c r="AV319" s="2"/>
      <c r="AX319" s="2"/>
      <c r="AZ319" s="2"/>
      <c r="BB319" s="2"/>
      <c r="BD319" s="2"/>
      <c r="BF319" s="2"/>
      <c r="BH319" s="2"/>
      <c r="BJ319" s="2"/>
      <c r="BL319" s="2"/>
      <c r="BN319" s="2"/>
      <c r="BP319" s="2"/>
      <c r="BR319" s="2"/>
      <c r="BT319" s="2"/>
      <c r="BV319" s="2"/>
      <c r="BX319" s="2"/>
      <c r="BZ319" s="2"/>
      <c r="CB319" s="2"/>
      <c r="CD319" s="2"/>
      <c r="CF319" s="2"/>
      <c r="CH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  <c r="DE319" s="1"/>
      <c r="DF319" s="1"/>
      <c r="DG319" s="1"/>
      <c r="DH319" s="1"/>
      <c r="DI319" s="1"/>
      <c r="DJ319" s="1"/>
      <c r="ET319" s="1"/>
      <c r="EU319" s="1"/>
      <c r="EV319" s="1"/>
      <c r="EW319" s="1"/>
      <c r="EX319" s="1"/>
      <c r="EY319" s="1"/>
      <c r="EZ319" s="1"/>
      <c r="FA319" s="1"/>
      <c r="FB319" s="1"/>
      <c r="FC319" s="1"/>
      <c r="FD319" s="1"/>
      <c r="FE319" s="1"/>
      <c r="FF319" s="1"/>
      <c r="FG319" s="1"/>
      <c r="FH319" s="1"/>
      <c r="FI319" s="1"/>
      <c r="FJ319" s="1"/>
      <c r="FK319" s="1"/>
      <c r="FL319" s="1"/>
    </row>
    <row r="320" customFormat="false" ht="12.75" hidden="false" customHeight="false" outlineLevel="0" collapsed="false">
      <c r="A320" s="0" t="s">
        <v>181</v>
      </c>
      <c r="B320" s="0" t="n">
        <v>6789</v>
      </c>
      <c r="C320" s="0" t="n">
        <v>614.0912605</v>
      </c>
      <c r="D320" s="0" t="n">
        <v>4</v>
      </c>
      <c r="E320" s="0" t="s">
        <v>22</v>
      </c>
      <c r="F320" s="0" t="n">
        <v>9.420412908</v>
      </c>
      <c r="G320" s="1" t="n">
        <v>1</v>
      </c>
      <c r="H320" s="1" t="n">
        <v>9.420412908</v>
      </c>
      <c r="I320" s="0" t="n">
        <v>-0.261925353</v>
      </c>
      <c r="J320" s="0" t="s">
        <v>38</v>
      </c>
      <c r="K320" s="0" t="s">
        <v>24</v>
      </c>
      <c r="L320" s="0" t="n">
        <v>2</v>
      </c>
      <c r="M320" s="0" t="n">
        <v>375</v>
      </c>
      <c r="N320" s="0" t="s">
        <v>39</v>
      </c>
      <c r="O320" s="0" t="s">
        <v>24</v>
      </c>
      <c r="P320" s="0" t="n">
        <v>2</v>
      </c>
      <c r="Q320" s="0" t="n">
        <v>236</v>
      </c>
      <c r="R320" s="2" t="s">
        <v>308</v>
      </c>
      <c r="S320" s="2" t="s">
        <v>309</v>
      </c>
      <c r="T320" s="0" t="n">
        <v>1.27084</v>
      </c>
      <c r="U320" s="1" t="s">
        <v>42</v>
      </c>
      <c r="V320" s="1" t="n">
        <v>13.4</v>
      </c>
      <c r="W320" s="2"/>
      <c r="X320" s="2"/>
      <c r="AG320" s="2"/>
      <c r="AH320" s="2"/>
      <c r="AL320" s="2"/>
      <c r="AN320" s="2"/>
      <c r="AP320" s="2"/>
      <c r="AR320" s="2"/>
      <c r="AT320" s="2"/>
      <c r="AV320" s="2"/>
      <c r="AX320" s="2"/>
      <c r="AZ320" s="2"/>
      <c r="BP320" s="2"/>
      <c r="BR320" s="2"/>
      <c r="BT320" s="2"/>
      <c r="BV320" s="2"/>
      <c r="BX320" s="2"/>
      <c r="BZ320" s="2"/>
      <c r="CB320" s="2"/>
      <c r="CD320" s="2"/>
      <c r="CF320" s="2"/>
      <c r="CH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ET320" s="1"/>
      <c r="EU320" s="1"/>
      <c r="EV320" s="1"/>
      <c r="EW320" s="1"/>
      <c r="EX320" s="1"/>
      <c r="EY320" s="1"/>
      <c r="EZ320" s="1"/>
      <c r="FA320" s="1"/>
      <c r="FB320" s="1"/>
      <c r="FC320" s="1"/>
      <c r="FD320" s="1"/>
      <c r="FE320" s="1"/>
      <c r="FF320" s="1"/>
      <c r="FG320" s="1"/>
      <c r="FH320" s="1"/>
      <c r="FI320" s="1"/>
      <c r="FJ320" s="1"/>
      <c r="FK320" s="1"/>
      <c r="FL320" s="1"/>
    </row>
    <row r="321" customFormat="false" ht="12.75" hidden="false" customHeight="false" outlineLevel="0" collapsed="false">
      <c r="A321" s="0" t="s">
        <v>181</v>
      </c>
      <c r="B321" s="0" t="n">
        <v>5261</v>
      </c>
      <c r="C321" s="0" t="n">
        <v>760.0433184</v>
      </c>
      <c r="D321" s="0" t="n">
        <v>3</v>
      </c>
      <c r="E321" s="0" t="s">
        <v>22</v>
      </c>
      <c r="F321" s="0" t="n">
        <v>9.341667498</v>
      </c>
      <c r="G321" s="1" t="n">
        <v>1</v>
      </c>
      <c r="H321" s="1" t="n">
        <v>0</v>
      </c>
      <c r="I321" s="0" t="n">
        <v>-0.514986498</v>
      </c>
      <c r="J321" s="0" t="s">
        <v>118</v>
      </c>
      <c r="K321" s="0" t="s">
        <v>24</v>
      </c>
      <c r="L321" s="0" t="n">
        <v>2</v>
      </c>
      <c r="M321" s="0" t="n">
        <v>502</v>
      </c>
      <c r="N321" s="0" t="s">
        <v>119</v>
      </c>
      <c r="O321" s="0" t="s">
        <v>24</v>
      </c>
      <c r="P321" s="0" t="n">
        <v>7</v>
      </c>
      <c r="Q321" s="0" t="n">
        <v>498</v>
      </c>
      <c r="R321" s="2" t="s">
        <v>248</v>
      </c>
      <c r="S321" s="2" t="s">
        <v>249</v>
      </c>
      <c r="T321" s="0" t="n">
        <v>2.07636</v>
      </c>
      <c r="U321" s="1" t="s">
        <v>120</v>
      </c>
      <c r="V321" s="1" t="n">
        <v>5.6</v>
      </c>
      <c r="W321" s="2"/>
      <c r="X321" s="2"/>
      <c r="AB321" s="2"/>
      <c r="AC321" s="2"/>
      <c r="AG321" s="2"/>
      <c r="AH321" s="2"/>
      <c r="AL321" s="2"/>
      <c r="AN321" s="2"/>
      <c r="AP321" s="2"/>
      <c r="AR321" s="2"/>
      <c r="AT321" s="2"/>
      <c r="AV321" s="2"/>
      <c r="AX321" s="2"/>
      <c r="AZ321" s="2"/>
      <c r="BB321" s="2"/>
      <c r="BD321" s="2"/>
      <c r="BF321" s="2"/>
      <c r="BH321" s="2"/>
      <c r="BJ321" s="2"/>
      <c r="BL321" s="2"/>
      <c r="BN321" s="2"/>
      <c r="BP321" s="2"/>
      <c r="BR321" s="2"/>
      <c r="BT321" s="2"/>
      <c r="BV321" s="2"/>
      <c r="BX321" s="2"/>
      <c r="BZ321" s="2"/>
      <c r="CB321" s="2"/>
      <c r="CD321" s="2"/>
      <c r="CF321" s="2"/>
      <c r="CH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ET321" s="1"/>
      <c r="EU321" s="1"/>
      <c r="EV321" s="1"/>
      <c r="EW321" s="1"/>
      <c r="EX321" s="1"/>
      <c r="EY321" s="1"/>
      <c r="EZ321" s="1"/>
      <c r="FA321" s="1"/>
      <c r="FB321" s="1"/>
      <c r="FC321" s="1"/>
      <c r="FD321" s="1"/>
      <c r="FE321" s="1"/>
      <c r="FF321" s="1"/>
      <c r="FG321" s="1"/>
      <c r="FH321" s="1"/>
      <c r="FI321" s="1"/>
      <c r="FJ321" s="1"/>
      <c r="FK321" s="1"/>
      <c r="FL321" s="1"/>
    </row>
    <row r="322" customFormat="false" ht="12.75" hidden="false" customHeight="false" outlineLevel="0" collapsed="false">
      <c r="A322" s="0" t="s">
        <v>182</v>
      </c>
      <c r="B322" s="0" t="n">
        <v>6988</v>
      </c>
      <c r="C322" s="0" t="n">
        <v>614.0913834</v>
      </c>
      <c r="D322" s="0" t="n">
        <v>4</v>
      </c>
      <c r="E322" s="0" t="s">
        <v>22</v>
      </c>
      <c r="F322" s="0" t="n">
        <v>9.272703932</v>
      </c>
      <c r="G322" s="1" t="n">
        <v>1</v>
      </c>
      <c r="H322" s="1" t="n">
        <v>9.272703932</v>
      </c>
      <c r="I322" s="0" t="n">
        <v>-0.061440198</v>
      </c>
      <c r="J322" s="0" t="s">
        <v>39</v>
      </c>
      <c r="K322" s="0" t="s">
        <v>24</v>
      </c>
      <c r="L322" s="0" t="n">
        <v>2</v>
      </c>
      <c r="M322" s="0" t="n">
        <v>236</v>
      </c>
      <c r="N322" s="0" t="s">
        <v>38</v>
      </c>
      <c r="O322" s="0" t="s">
        <v>24</v>
      </c>
      <c r="P322" s="0" t="n">
        <v>2</v>
      </c>
      <c r="Q322" s="0" t="n">
        <v>375</v>
      </c>
      <c r="R322" s="2" t="s">
        <v>302</v>
      </c>
      <c r="S322" s="2" t="s">
        <v>303</v>
      </c>
      <c r="T322" s="0" t="n">
        <v>1.76663</v>
      </c>
      <c r="U322" s="1" t="s">
        <v>42</v>
      </c>
      <c r="V322" s="1" t="n">
        <v>13.4</v>
      </c>
      <c r="W322" s="2"/>
      <c r="X322" s="2"/>
      <c r="AG322" s="2"/>
      <c r="AH322" s="2"/>
      <c r="AL322" s="2"/>
      <c r="AN322" s="2"/>
      <c r="AP322" s="2"/>
      <c r="AR322" s="2"/>
      <c r="AT322" s="2"/>
      <c r="AV322" s="2"/>
      <c r="AX322" s="2"/>
      <c r="AZ322" s="2"/>
      <c r="BP322" s="2"/>
      <c r="BR322" s="2"/>
      <c r="BT322" s="2"/>
      <c r="BV322" s="2"/>
      <c r="BX322" s="2"/>
      <c r="BZ322" s="2"/>
      <c r="CB322" s="2"/>
      <c r="CD322" s="2"/>
      <c r="CF322" s="2"/>
      <c r="CH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  <c r="DB322" s="1"/>
      <c r="DC322" s="1"/>
      <c r="DD322" s="1"/>
      <c r="DE322" s="1"/>
      <c r="DF322" s="1"/>
      <c r="DG322" s="1"/>
      <c r="DH322" s="1"/>
      <c r="DI322" s="1"/>
      <c r="DJ322" s="1"/>
      <c r="ET322" s="1"/>
      <c r="EU322" s="1"/>
      <c r="EV322" s="1"/>
      <c r="EW322" s="1"/>
      <c r="EX322" s="1"/>
      <c r="EY322" s="1"/>
      <c r="EZ322" s="1"/>
      <c r="FA322" s="1"/>
      <c r="FB322" s="1"/>
      <c r="FC322" s="1"/>
      <c r="FD322" s="1"/>
      <c r="FE322" s="1"/>
      <c r="FF322" s="1"/>
      <c r="FG322" s="1"/>
      <c r="FH322" s="1"/>
      <c r="FI322" s="1"/>
      <c r="FJ322" s="1"/>
      <c r="FK322" s="1"/>
      <c r="FL322" s="1"/>
    </row>
    <row r="323" customFormat="false" ht="12.75" hidden="false" customHeight="false" outlineLevel="0" collapsed="false">
      <c r="A323" s="0" t="s">
        <v>182</v>
      </c>
      <c r="B323" s="0" t="n">
        <v>7291</v>
      </c>
      <c r="C323" s="0" t="n">
        <v>878.6678255</v>
      </c>
      <c r="D323" s="0" t="n">
        <v>4</v>
      </c>
      <c r="E323" s="0" t="s">
        <v>22</v>
      </c>
      <c r="F323" s="0" t="n">
        <v>9.25164795</v>
      </c>
      <c r="G323" s="1" t="n">
        <v>1</v>
      </c>
      <c r="H323" s="1" t="n">
        <v>9.25164795</v>
      </c>
      <c r="I323" s="0" t="n">
        <v>-0.1978095</v>
      </c>
      <c r="J323" s="0" t="s">
        <v>53</v>
      </c>
      <c r="K323" s="0" t="s">
        <v>24</v>
      </c>
      <c r="L323" s="0" t="n">
        <v>2</v>
      </c>
      <c r="M323" s="0" t="n">
        <v>267</v>
      </c>
      <c r="N323" s="0" t="s">
        <v>31</v>
      </c>
      <c r="O323" s="0" t="s">
        <v>24</v>
      </c>
      <c r="P323" s="0" t="n">
        <v>5</v>
      </c>
      <c r="Q323" s="0" t="n">
        <v>263</v>
      </c>
      <c r="R323" s="2" t="s">
        <v>225</v>
      </c>
      <c r="S323" s="2" t="s">
        <v>226</v>
      </c>
      <c r="T323" s="0" t="n">
        <v>1.6475</v>
      </c>
      <c r="U323" s="1" t="s">
        <v>34</v>
      </c>
      <c r="V323" s="1" t="n">
        <v>6.1</v>
      </c>
      <c r="W323" s="2"/>
      <c r="X323" s="2"/>
      <c r="AG323" s="2"/>
      <c r="AH323" s="2"/>
      <c r="AL323" s="2"/>
      <c r="AN323" s="2"/>
      <c r="AP323" s="2"/>
      <c r="AR323" s="2"/>
      <c r="AT323" s="2"/>
      <c r="AV323" s="2"/>
      <c r="AX323" s="2"/>
      <c r="AZ323" s="2"/>
      <c r="BR323" s="2"/>
      <c r="BT323" s="2"/>
      <c r="BV323" s="2"/>
      <c r="BX323" s="2"/>
      <c r="BZ323" s="2"/>
      <c r="CB323" s="2"/>
      <c r="CD323" s="2"/>
      <c r="CF323" s="2"/>
      <c r="CH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  <c r="DB323" s="1"/>
      <c r="DC323" s="1"/>
      <c r="DD323" s="1"/>
      <c r="DE323" s="1"/>
      <c r="DF323" s="1"/>
      <c r="DG323" s="1"/>
      <c r="DH323" s="1"/>
      <c r="DI323" s="1"/>
      <c r="DJ323" s="1"/>
      <c r="ET323" s="1"/>
      <c r="EU323" s="1"/>
      <c r="EV323" s="1"/>
      <c r="EW323" s="1"/>
      <c r="EX323" s="1"/>
      <c r="EY323" s="1"/>
      <c r="EZ323" s="1"/>
      <c r="FA323" s="1"/>
      <c r="FB323" s="1"/>
      <c r="FC323" s="1"/>
      <c r="FD323" s="1"/>
      <c r="FE323" s="1"/>
      <c r="FF323" s="1"/>
      <c r="FG323" s="1"/>
      <c r="FH323" s="1"/>
      <c r="FI323" s="1"/>
      <c r="FJ323" s="1"/>
      <c r="FK323" s="1"/>
      <c r="FL323" s="1"/>
    </row>
    <row r="324" customFormat="false" ht="12.75" hidden="false" customHeight="false" outlineLevel="0" collapsed="false">
      <c r="A324" s="0" t="s">
        <v>182</v>
      </c>
      <c r="B324" s="0" t="n">
        <v>4434</v>
      </c>
      <c r="C324" s="0" t="n">
        <v>596.0799481</v>
      </c>
      <c r="D324" s="0" t="n">
        <v>4</v>
      </c>
      <c r="E324" s="0" t="s">
        <v>22</v>
      </c>
      <c r="F324" s="0" t="n">
        <v>9.218345172</v>
      </c>
      <c r="G324" s="1" t="n">
        <v>1</v>
      </c>
      <c r="H324" s="1" t="n">
        <v>9.218345172</v>
      </c>
      <c r="I324" s="0" t="n">
        <v>-0.69106948</v>
      </c>
      <c r="J324" s="0" t="s">
        <v>38</v>
      </c>
      <c r="K324" s="0" t="s">
        <v>24</v>
      </c>
      <c r="L324" s="0" t="n">
        <v>2</v>
      </c>
      <c r="M324" s="0" t="n">
        <v>375</v>
      </c>
      <c r="N324" s="0" t="s">
        <v>68</v>
      </c>
      <c r="O324" s="0" t="s">
        <v>24</v>
      </c>
      <c r="P324" s="0" t="n">
        <v>1</v>
      </c>
      <c r="Q324" s="0" t="n">
        <v>223</v>
      </c>
      <c r="R324" s="0" t="n">
        <v>626702</v>
      </c>
      <c r="S324" s="2" t="s">
        <v>310</v>
      </c>
      <c r="T324" s="0" t="n">
        <v>2.09316</v>
      </c>
      <c r="U324" s="1" t="s">
        <v>78</v>
      </c>
      <c r="V324" s="1" t="n">
        <v>19.1</v>
      </c>
      <c r="AC324" s="2"/>
      <c r="AH324" s="2"/>
      <c r="AL324" s="2"/>
      <c r="AN324" s="2"/>
      <c r="AP324" s="2"/>
      <c r="AR324" s="2"/>
      <c r="AT324" s="2"/>
      <c r="AV324" s="2"/>
      <c r="AX324" s="2"/>
      <c r="AZ324" s="2"/>
      <c r="BB324" s="2"/>
      <c r="BD324" s="2"/>
      <c r="BF324" s="2"/>
      <c r="BH324" s="2"/>
      <c r="BJ324" s="2"/>
      <c r="BL324" s="2"/>
      <c r="BP324" s="2"/>
      <c r="BR324" s="2"/>
      <c r="BT324" s="2"/>
      <c r="BV324" s="2"/>
      <c r="BX324" s="2"/>
      <c r="BZ324" s="2"/>
      <c r="CB324" s="2"/>
      <c r="CD324" s="2"/>
      <c r="CF324" s="2"/>
      <c r="CH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  <c r="DB324" s="1"/>
      <c r="DC324" s="1"/>
      <c r="DD324" s="1"/>
      <c r="DE324" s="1"/>
      <c r="DF324" s="1"/>
      <c r="DG324" s="1"/>
      <c r="DH324" s="1"/>
      <c r="DI324" s="1"/>
      <c r="DJ324" s="1"/>
      <c r="ET324" s="1"/>
      <c r="EU324" s="1"/>
      <c r="EV324" s="1"/>
      <c r="EW324" s="1"/>
      <c r="EX324" s="1"/>
      <c r="EY324" s="1"/>
      <c r="EZ324" s="1"/>
      <c r="FA324" s="1"/>
      <c r="FB324" s="1"/>
      <c r="FC324" s="1"/>
      <c r="FD324" s="1"/>
      <c r="FE324" s="1"/>
      <c r="FF324" s="1"/>
      <c r="FG324" s="1"/>
      <c r="FH324" s="1"/>
      <c r="FI324" s="1"/>
      <c r="FJ324" s="1"/>
      <c r="FK324" s="1"/>
      <c r="FL324" s="1"/>
    </row>
    <row r="325" customFormat="false" ht="12.75" hidden="false" customHeight="false" outlineLevel="0" collapsed="false">
      <c r="A325" s="0" t="s">
        <v>192</v>
      </c>
      <c r="B325" s="0" t="n">
        <v>7779</v>
      </c>
      <c r="C325" s="0" t="n">
        <v>818.4526287</v>
      </c>
      <c r="D325" s="0" t="n">
        <v>3</v>
      </c>
      <c r="E325" s="0" t="s">
        <v>22</v>
      </c>
      <c r="F325" s="0" t="n">
        <v>9.157135296</v>
      </c>
      <c r="G325" s="1" t="n">
        <v>1</v>
      </c>
      <c r="H325" s="1" t="n">
        <v>9.157135296</v>
      </c>
      <c r="I325" s="0" t="n">
        <v>-0.212761721</v>
      </c>
      <c r="J325" s="0" t="s">
        <v>39</v>
      </c>
      <c r="K325" s="0" t="s">
        <v>24</v>
      </c>
      <c r="L325" s="0" t="n">
        <v>2</v>
      </c>
      <c r="M325" s="0" t="n">
        <v>236</v>
      </c>
      <c r="N325" s="0" t="s">
        <v>38</v>
      </c>
      <c r="O325" s="0" t="s">
        <v>24</v>
      </c>
      <c r="P325" s="0" t="n">
        <v>2</v>
      </c>
      <c r="Q325" s="0" t="n">
        <v>375</v>
      </c>
      <c r="R325" s="2" t="s">
        <v>204</v>
      </c>
      <c r="S325" s="2" t="s">
        <v>205</v>
      </c>
      <c r="T325" s="0" t="n">
        <v>1.61778</v>
      </c>
      <c r="U325" s="1" t="s">
        <v>42</v>
      </c>
      <c r="V325" s="1" t="n">
        <v>13.4</v>
      </c>
      <c r="AB325" s="2"/>
      <c r="AC325" s="2"/>
      <c r="BB325" s="2"/>
      <c r="BD325" s="2"/>
      <c r="BF325" s="2"/>
      <c r="BH325" s="2"/>
      <c r="BJ325" s="2"/>
      <c r="BL325" s="2"/>
      <c r="BN325" s="2"/>
      <c r="BP325" s="2"/>
      <c r="CH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  <c r="DB325" s="1"/>
      <c r="DC325" s="1"/>
      <c r="DD325" s="1"/>
      <c r="DE325" s="1"/>
      <c r="DF325" s="1"/>
      <c r="DG325" s="1"/>
      <c r="DH325" s="1"/>
      <c r="DI325" s="1"/>
      <c r="DJ325" s="1"/>
      <c r="ET325" s="1"/>
      <c r="EU325" s="1"/>
      <c r="EV325" s="1"/>
      <c r="EW325" s="1"/>
      <c r="EX325" s="1"/>
      <c r="EY325" s="1"/>
      <c r="EZ325" s="1"/>
      <c r="FA325" s="1"/>
      <c r="FB325" s="1"/>
      <c r="FC325" s="1"/>
      <c r="FD325" s="1"/>
      <c r="FE325" s="1"/>
      <c r="FF325" s="1"/>
      <c r="FG325" s="1"/>
      <c r="FH325" s="1"/>
      <c r="FI325" s="1"/>
      <c r="FJ325" s="1"/>
      <c r="FK325" s="1"/>
      <c r="FL325" s="1"/>
    </row>
    <row r="326" customFormat="false" ht="12.75" hidden="false" customHeight="false" outlineLevel="0" collapsed="false">
      <c r="A326" s="0" t="s">
        <v>192</v>
      </c>
      <c r="B326" s="0" t="n">
        <v>1627</v>
      </c>
      <c r="C326" s="0" t="n">
        <v>611.3396863</v>
      </c>
      <c r="D326" s="0" t="n">
        <v>3</v>
      </c>
      <c r="E326" s="0" t="s">
        <v>22</v>
      </c>
      <c r="F326" s="0" t="n">
        <v>9.120052814</v>
      </c>
      <c r="G326" s="1" t="n">
        <v>1</v>
      </c>
      <c r="H326" s="1" t="n">
        <v>2.098335901</v>
      </c>
      <c r="I326" s="0" t="n">
        <v>-0.721537923</v>
      </c>
      <c r="J326" s="0" t="s">
        <v>69</v>
      </c>
      <c r="K326" s="0" t="s">
        <v>24</v>
      </c>
      <c r="L326" s="0" t="n">
        <v>4</v>
      </c>
      <c r="M326" s="0" t="n">
        <v>219</v>
      </c>
      <c r="N326" s="0" t="s">
        <v>68</v>
      </c>
      <c r="O326" s="0" t="s">
        <v>24</v>
      </c>
      <c r="P326" s="0" t="n">
        <v>1</v>
      </c>
      <c r="Q326" s="0" t="n">
        <v>223</v>
      </c>
      <c r="R326" s="2" t="s">
        <v>311</v>
      </c>
      <c r="S326" s="2" t="s">
        <v>312</v>
      </c>
      <c r="T326" s="0" t="n">
        <v>1.764</v>
      </c>
      <c r="U326" s="1" t="s">
        <v>72</v>
      </c>
      <c r="V326" s="1" t="n">
        <v>6.7</v>
      </c>
      <c r="W326" s="2"/>
      <c r="X326" s="2"/>
      <c r="AB326" s="2"/>
      <c r="AC326" s="2"/>
      <c r="AG326" s="2"/>
      <c r="AH326" s="2"/>
      <c r="AL326" s="2"/>
      <c r="AN326" s="2"/>
      <c r="AP326" s="2"/>
      <c r="AR326" s="2"/>
      <c r="AT326" s="2"/>
      <c r="AV326" s="2"/>
      <c r="AX326" s="2"/>
      <c r="AZ326" s="2"/>
      <c r="BB326" s="2"/>
      <c r="BD326" s="2"/>
      <c r="BF326" s="2"/>
      <c r="BH326" s="2"/>
      <c r="BJ326" s="2"/>
      <c r="BL326" s="2"/>
      <c r="BN326" s="2"/>
      <c r="BP326" s="2"/>
      <c r="BR326" s="2"/>
      <c r="BT326" s="2"/>
      <c r="BV326" s="2"/>
      <c r="BX326" s="2"/>
      <c r="BZ326" s="2"/>
      <c r="CB326" s="2"/>
      <c r="CD326" s="2"/>
      <c r="CF326" s="2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  <c r="DB326" s="1"/>
      <c r="DC326" s="1"/>
      <c r="DD326" s="1"/>
      <c r="DE326" s="1"/>
      <c r="DF326" s="1"/>
      <c r="DG326" s="1"/>
      <c r="DH326" s="1"/>
      <c r="DI326" s="1"/>
      <c r="DJ326" s="1"/>
      <c r="ET326" s="1"/>
      <c r="EU326" s="1"/>
      <c r="EV326" s="1"/>
      <c r="EW326" s="1"/>
      <c r="EX326" s="1"/>
      <c r="EY326" s="1"/>
      <c r="EZ326" s="1"/>
      <c r="FA326" s="1"/>
      <c r="FB326" s="1"/>
      <c r="FC326" s="1"/>
      <c r="FD326" s="1"/>
      <c r="FE326" s="1"/>
      <c r="FF326" s="1"/>
      <c r="FG326" s="1"/>
      <c r="FH326" s="1"/>
      <c r="FI326" s="1"/>
      <c r="FJ326" s="1"/>
      <c r="FK326" s="1"/>
      <c r="FL326" s="1"/>
    </row>
    <row r="327" customFormat="false" ht="12.75" hidden="false" customHeight="false" outlineLevel="0" collapsed="false">
      <c r="A327" s="0" t="s">
        <v>181</v>
      </c>
      <c r="B327" s="0" t="n">
        <v>9571</v>
      </c>
      <c r="C327" s="0" t="n">
        <v>892.6753746</v>
      </c>
      <c r="D327" s="0" t="n">
        <v>4</v>
      </c>
      <c r="E327" s="0" t="s">
        <v>22</v>
      </c>
      <c r="F327" s="0" t="n">
        <v>8.943217483</v>
      </c>
      <c r="G327" s="1" t="n">
        <v>1</v>
      </c>
      <c r="H327" s="1" t="n">
        <v>1.238223094</v>
      </c>
      <c r="I327" s="0" t="n">
        <v>0.92210132</v>
      </c>
      <c r="J327" s="0" t="s">
        <v>48</v>
      </c>
      <c r="K327" s="0" t="s">
        <v>24</v>
      </c>
      <c r="L327" s="0" t="n">
        <v>0</v>
      </c>
      <c r="M327" s="0" t="n">
        <v>89</v>
      </c>
      <c r="N327" s="0" t="s">
        <v>49</v>
      </c>
      <c r="O327" s="0" t="s">
        <v>24</v>
      </c>
      <c r="P327" s="0" t="n">
        <v>6</v>
      </c>
      <c r="Q327" s="0" t="n">
        <v>82</v>
      </c>
      <c r="R327" s="2" t="s">
        <v>313</v>
      </c>
      <c r="S327" s="2" t="s">
        <v>247</v>
      </c>
      <c r="T327" s="0" t="n">
        <v>2.20954</v>
      </c>
      <c r="U327" s="1" t="s">
        <v>52</v>
      </c>
      <c r="V327" s="1" t="n">
        <v>13.9</v>
      </c>
      <c r="W327" s="2"/>
      <c r="X327" s="2"/>
      <c r="AG327" s="2"/>
      <c r="AH327" s="2"/>
      <c r="AL327" s="2"/>
      <c r="AN327" s="2"/>
      <c r="AP327" s="2"/>
      <c r="AR327" s="2"/>
      <c r="AT327" s="2"/>
      <c r="AV327" s="2"/>
      <c r="AX327" s="2"/>
      <c r="AZ327" s="2"/>
      <c r="BR327" s="2"/>
      <c r="BT327" s="2"/>
      <c r="BV327" s="2"/>
      <c r="BX327" s="2"/>
      <c r="BZ327" s="2"/>
      <c r="CB327" s="2"/>
      <c r="CD327" s="2"/>
      <c r="CF327" s="2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  <c r="DB327" s="1"/>
      <c r="DC327" s="1"/>
      <c r="DD327" s="1"/>
      <c r="DE327" s="1"/>
      <c r="DF327" s="1"/>
      <c r="DG327" s="1"/>
      <c r="DH327" s="1"/>
      <c r="DI327" s="1"/>
      <c r="DJ327" s="1"/>
      <c r="ET327" s="1"/>
      <c r="EU327" s="1"/>
      <c r="EV327" s="1"/>
      <c r="EW327" s="1"/>
      <c r="EX327" s="1"/>
      <c r="EY327" s="1"/>
      <c r="EZ327" s="1"/>
      <c r="FA327" s="1"/>
      <c r="FB327" s="1"/>
      <c r="FC327" s="1"/>
      <c r="FD327" s="1"/>
      <c r="FE327" s="1"/>
      <c r="FF327" s="1"/>
      <c r="FG327" s="1"/>
      <c r="FH327" s="1"/>
      <c r="FI327" s="1"/>
      <c r="FJ327" s="1"/>
      <c r="FK327" s="1"/>
      <c r="FL327" s="1"/>
    </row>
    <row r="328" customFormat="false" ht="12.75" hidden="false" customHeight="false" outlineLevel="0" collapsed="false">
      <c r="A328" s="0" t="s">
        <v>192</v>
      </c>
      <c r="B328" s="0" t="n">
        <v>4984</v>
      </c>
      <c r="C328" s="0" t="n">
        <v>760.0432801</v>
      </c>
      <c r="D328" s="0" t="n">
        <v>3</v>
      </c>
      <c r="E328" s="0" t="s">
        <v>22</v>
      </c>
      <c r="F328" s="0" t="n">
        <v>8.843417444</v>
      </c>
      <c r="G328" s="1" t="n">
        <v>1</v>
      </c>
      <c r="H328" s="1" t="n">
        <v>0</v>
      </c>
      <c r="I328" s="0" t="n">
        <v>-0.565504102</v>
      </c>
      <c r="J328" s="0" t="s">
        <v>118</v>
      </c>
      <c r="K328" s="0" t="s">
        <v>24</v>
      </c>
      <c r="L328" s="0" t="n">
        <v>2</v>
      </c>
      <c r="M328" s="0" t="n">
        <v>502</v>
      </c>
      <c r="N328" s="0" t="s">
        <v>119</v>
      </c>
      <c r="O328" s="0" t="s">
        <v>24</v>
      </c>
      <c r="P328" s="0" t="n">
        <v>7</v>
      </c>
      <c r="Q328" s="0" t="n">
        <v>498</v>
      </c>
      <c r="R328" s="2" t="s">
        <v>253</v>
      </c>
      <c r="S328" s="2" t="s">
        <v>254</v>
      </c>
      <c r="T328" s="0" t="n">
        <v>1.77873</v>
      </c>
      <c r="U328" s="1" t="s">
        <v>120</v>
      </c>
      <c r="V328" s="1" t="n">
        <v>5.6</v>
      </c>
      <c r="W328" s="2"/>
      <c r="X328" s="2"/>
      <c r="AB328" s="2"/>
      <c r="AC328" s="2"/>
      <c r="AG328" s="2"/>
      <c r="AH328" s="2"/>
      <c r="AL328" s="2"/>
      <c r="AN328" s="2"/>
      <c r="AP328" s="2"/>
      <c r="AR328" s="2"/>
      <c r="AT328" s="2"/>
      <c r="AV328" s="2"/>
      <c r="AX328" s="2"/>
      <c r="AZ328" s="2"/>
      <c r="BB328" s="2"/>
      <c r="BD328" s="2"/>
      <c r="BF328" s="2"/>
      <c r="BH328" s="2"/>
      <c r="BJ328" s="2"/>
      <c r="BL328" s="2"/>
      <c r="BN328" s="2"/>
      <c r="BP328" s="2"/>
      <c r="BR328" s="2"/>
      <c r="BT328" s="2"/>
      <c r="BV328" s="2"/>
      <c r="BX328" s="2"/>
      <c r="BZ328" s="2"/>
      <c r="CB328" s="2"/>
      <c r="CD328" s="2"/>
      <c r="CF328" s="2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  <c r="DB328" s="1"/>
      <c r="DC328" s="1"/>
      <c r="DD328" s="1"/>
      <c r="DE328" s="1"/>
      <c r="DF328" s="1"/>
      <c r="DG328" s="1"/>
      <c r="DH328" s="1"/>
      <c r="DI328" s="1"/>
      <c r="DJ328" s="1"/>
      <c r="ET328" s="1"/>
      <c r="EU328" s="1"/>
      <c r="EV328" s="1"/>
      <c r="EW328" s="1"/>
      <c r="EX328" s="1"/>
      <c r="EY328" s="1"/>
      <c r="EZ328" s="1"/>
      <c r="FA328" s="1"/>
      <c r="FB328" s="1"/>
      <c r="FC328" s="1"/>
      <c r="FD328" s="1"/>
      <c r="FE328" s="1"/>
      <c r="FF328" s="1"/>
      <c r="FG328" s="1"/>
      <c r="FH328" s="1"/>
      <c r="FI328" s="1"/>
      <c r="FJ328" s="1"/>
      <c r="FK328" s="1"/>
      <c r="FL328" s="1"/>
    </row>
    <row r="329" customFormat="false" ht="12.75" hidden="false" customHeight="false" outlineLevel="0" collapsed="false">
      <c r="A329" s="0" t="s">
        <v>182</v>
      </c>
      <c r="B329" s="0" t="n">
        <v>4836</v>
      </c>
      <c r="C329" s="0" t="n">
        <v>836.1660244</v>
      </c>
      <c r="D329" s="0" t="n">
        <v>4</v>
      </c>
      <c r="E329" s="0" t="s">
        <v>22</v>
      </c>
      <c r="F329" s="0" t="n">
        <v>8.785036353</v>
      </c>
      <c r="G329" s="1" t="n">
        <v>1</v>
      </c>
      <c r="H329" s="1" t="n">
        <v>8.785036353</v>
      </c>
      <c r="I329" s="0" t="n">
        <v>-0.088223167</v>
      </c>
      <c r="J329" s="0" t="s">
        <v>127</v>
      </c>
      <c r="K329" s="0" t="s">
        <v>24</v>
      </c>
      <c r="L329" s="0" t="n">
        <v>2</v>
      </c>
      <c r="M329" s="0" t="n">
        <v>584</v>
      </c>
      <c r="N329" s="0" t="s">
        <v>64</v>
      </c>
      <c r="O329" s="0" t="s">
        <v>24</v>
      </c>
      <c r="P329" s="0" t="n">
        <v>0</v>
      </c>
      <c r="Q329" s="0" t="n">
        <v>549</v>
      </c>
      <c r="R329" s="0" t="n">
        <v>265230</v>
      </c>
      <c r="S329" s="0" t="n">
        <v>470906</v>
      </c>
      <c r="T329" s="0" t="n">
        <v>1.48479</v>
      </c>
      <c r="U329" s="1" t="s">
        <v>91</v>
      </c>
      <c r="V329" s="1" t="n">
        <v>17.4</v>
      </c>
      <c r="AN329" s="2"/>
      <c r="AP329" s="2"/>
      <c r="AR329" s="2"/>
      <c r="AT329" s="2"/>
      <c r="AV329" s="2"/>
      <c r="AZ329" s="2"/>
      <c r="BH329" s="2"/>
      <c r="BL329" s="2"/>
      <c r="BT329" s="2"/>
      <c r="BV329" s="2"/>
      <c r="BX329" s="2"/>
      <c r="BZ329" s="2"/>
      <c r="CB329" s="2"/>
      <c r="CF329" s="2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ET329" s="1"/>
      <c r="EU329" s="1"/>
      <c r="EV329" s="1"/>
      <c r="EW329" s="1"/>
      <c r="EX329" s="1"/>
      <c r="EY329" s="1"/>
      <c r="EZ329" s="1"/>
      <c r="FA329" s="1"/>
      <c r="FB329" s="1"/>
      <c r="FC329" s="1"/>
      <c r="FD329" s="1"/>
      <c r="FE329" s="1"/>
      <c r="FF329" s="1"/>
      <c r="FG329" s="1"/>
      <c r="FH329" s="1"/>
      <c r="FI329" s="1"/>
      <c r="FJ329" s="1"/>
      <c r="FK329" s="1"/>
      <c r="FL329" s="1"/>
    </row>
    <row r="330" customFormat="false" ht="12.75" hidden="false" customHeight="false" outlineLevel="0" collapsed="false">
      <c r="A330" s="0" t="s">
        <v>181</v>
      </c>
      <c r="B330" s="0" t="n">
        <v>8012</v>
      </c>
      <c r="C330" s="0" t="n">
        <v>664.0493712</v>
      </c>
      <c r="D330" s="0" t="n">
        <v>4</v>
      </c>
      <c r="E330" s="0" t="s">
        <v>22</v>
      </c>
      <c r="F330" s="0" t="n">
        <v>8.772584875</v>
      </c>
      <c r="G330" s="1" t="n">
        <v>1</v>
      </c>
      <c r="H330" s="1" t="n">
        <v>8.772584875</v>
      </c>
      <c r="I330" s="0" t="n">
        <v>0.018295484</v>
      </c>
      <c r="J330" s="0" t="s">
        <v>49</v>
      </c>
      <c r="K330" s="0" t="s">
        <v>24</v>
      </c>
      <c r="L330" s="0" t="n">
        <v>6</v>
      </c>
      <c r="M330" s="0" t="n">
        <v>82</v>
      </c>
      <c r="N330" s="0" t="s">
        <v>98</v>
      </c>
      <c r="O330" s="0" t="s">
        <v>24</v>
      </c>
      <c r="P330" s="0" t="n">
        <v>0</v>
      </c>
      <c r="Q330" s="0" t="n">
        <v>89</v>
      </c>
      <c r="R330" s="2" t="s">
        <v>272</v>
      </c>
      <c r="S330" s="2" t="s">
        <v>273</v>
      </c>
      <c r="T330" s="0" t="n">
        <v>1.82263</v>
      </c>
      <c r="U330" s="1" t="s">
        <v>52</v>
      </c>
      <c r="V330" s="1" t="n">
        <v>13.9</v>
      </c>
      <c r="W330" s="2"/>
      <c r="X330" s="2"/>
      <c r="AG330" s="2"/>
      <c r="AH330" s="2"/>
      <c r="AL330" s="2"/>
      <c r="AN330" s="2"/>
      <c r="AP330" s="2"/>
      <c r="AR330" s="2"/>
      <c r="AT330" s="2"/>
      <c r="AV330" s="2"/>
      <c r="AX330" s="2"/>
      <c r="AZ330" s="2"/>
      <c r="BR330" s="2"/>
      <c r="BT330" s="2"/>
      <c r="BV330" s="2"/>
      <c r="BX330" s="2"/>
      <c r="BZ330" s="2"/>
      <c r="CB330" s="2"/>
      <c r="CD330" s="2"/>
      <c r="CF330" s="2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  <c r="DB330" s="1"/>
      <c r="DC330" s="1"/>
      <c r="DD330" s="1"/>
      <c r="DE330" s="1"/>
      <c r="DF330" s="1"/>
      <c r="DG330" s="1"/>
      <c r="DH330" s="1"/>
      <c r="DI330" s="1"/>
      <c r="DJ330" s="1"/>
      <c r="ET330" s="1"/>
      <c r="EU330" s="1"/>
      <c r="EV330" s="1"/>
      <c r="EW330" s="1"/>
      <c r="EX330" s="1"/>
      <c r="EY330" s="1"/>
      <c r="EZ330" s="1"/>
      <c r="FA330" s="1"/>
      <c r="FB330" s="1"/>
      <c r="FC330" s="1"/>
      <c r="FD330" s="1"/>
      <c r="FE330" s="1"/>
      <c r="FF330" s="1"/>
      <c r="FG330" s="1"/>
      <c r="FH330" s="1"/>
      <c r="FI330" s="1"/>
      <c r="FJ330" s="1"/>
      <c r="FK330" s="1"/>
      <c r="FL330" s="1"/>
    </row>
    <row r="331" customFormat="false" ht="12.75" hidden="false" customHeight="false" outlineLevel="0" collapsed="false">
      <c r="A331" s="0" t="s">
        <v>182</v>
      </c>
      <c r="B331" s="0" t="n">
        <v>5541</v>
      </c>
      <c r="C331" s="0" t="n">
        <v>889.7062097</v>
      </c>
      <c r="D331" s="0" t="n">
        <v>4</v>
      </c>
      <c r="E331" s="0" t="s">
        <v>22</v>
      </c>
      <c r="F331" s="0" t="n">
        <v>8.711861614</v>
      </c>
      <c r="G331" s="1" t="n">
        <v>1</v>
      </c>
      <c r="H331" s="1" t="n">
        <v>8.711861614</v>
      </c>
      <c r="I331" s="0" t="n">
        <v>-0.079516557</v>
      </c>
      <c r="J331" s="0" t="s">
        <v>105</v>
      </c>
      <c r="K331" s="0" t="s">
        <v>24</v>
      </c>
      <c r="L331" s="0" t="n">
        <v>8</v>
      </c>
      <c r="M331" s="0" t="n">
        <v>499</v>
      </c>
      <c r="N331" s="0" t="s">
        <v>38</v>
      </c>
      <c r="O331" s="0" t="s">
        <v>24</v>
      </c>
      <c r="P331" s="0" t="n">
        <v>2</v>
      </c>
      <c r="Q331" s="0" t="n">
        <v>375</v>
      </c>
      <c r="R331" s="2" t="s">
        <v>239</v>
      </c>
      <c r="S331" s="2" t="s">
        <v>314</v>
      </c>
      <c r="T331" s="0" t="n">
        <v>1.20435</v>
      </c>
      <c r="U331" s="1" t="s">
        <v>59</v>
      </c>
      <c r="V331" s="1" t="n">
        <v>19.3</v>
      </c>
      <c r="W331" s="2"/>
      <c r="X331" s="2"/>
      <c r="AG331" s="2"/>
      <c r="AH331" s="2"/>
      <c r="AL331" s="2"/>
      <c r="AN331" s="2"/>
      <c r="AP331" s="2"/>
      <c r="AR331" s="2"/>
      <c r="AT331" s="2"/>
      <c r="AV331" s="2"/>
      <c r="AX331" s="2"/>
      <c r="AZ331" s="2"/>
      <c r="BN331" s="2"/>
      <c r="BP331" s="2"/>
      <c r="BR331" s="2"/>
      <c r="BT331" s="2"/>
      <c r="BV331" s="2"/>
      <c r="BX331" s="2"/>
      <c r="BZ331" s="2"/>
      <c r="CB331" s="2"/>
      <c r="CD331" s="2"/>
      <c r="CF331" s="2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  <c r="DB331" s="1"/>
      <c r="DC331" s="1"/>
      <c r="DD331" s="1"/>
      <c r="DE331" s="1"/>
      <c r="DF331" s="1"/>
      <c r="DG331" s="1"/>
      <c r="DH331" s="1"/>
      <c r="DI331" s="1"/>
      <c r="DJ331" s="1"/>
      <c r="ET331" s="1"/>
      <c r="EU331" s="1"/>
      <c r="EV331" s="1"/>
      <c r="EW331" s="1"/>
      <c r="EX331" s="1"/>
      <c r="EY331" s="1"/>
      <c r="EZ331" s="1"/>
      <c r="FA331" s="1"/>
      <c r="FB331" s="1"/>
      <c r="FC331" s="1"/>
      <c r="FD331" s="1"/>
      <c r="FE331" s="1"/>
      <c r="FF331" s="1"/>
      <c r="FG331" s="1"/>
      <c r="FH331" s="1"/>
      <c r="FI331" s="1"/>
      <c r="FJ331" s="1"/>
      <c r="FK331" s="1"/>
      <c r="FL331" s="1"/>
    </row>
    <row r="332" customFormat="false" ht="12.75" hidden="false" customHeight="false" outlineLevel="0" collapsed="false">
      <c r="A332" s="0" t="s">
        <v>182</v>
      </c>
      <c r="B332" s="0" t="n">
        <v>7142</v>
      </c>
      <c r="C332" s="0" t="n">
        <v>754.0974858</v>
      </c>
      <c r="D332" s="0" t="n">
        <v>4</v>
      </c>
      <c r="E332" s="0" t="s">
        <v>22</v>
      </c>
      <c r="F332" s="0" t="n">
        <v>8.668159146</v>
      </c>
      <c r="G332" s="1" t="n">
        <v>1</v>
      </c>
      <c r="H332" s="1" t="n">
        <v>8.668159146</v>
      </c>
      <c r="I332" s="0" t="n">
        <v>-0.615869219</v>
      </c>
      <c r="J332" s="0" t="s">
        <v>30</v>
      </c>
      <c r="K332" s="0" t="s">
        <v>24</v>
      </c>
      <c r="L332" s="0" t="n">
        <v>2</v>
      </c>
      <c r="M332" s="0" t="n">
        <v>267</v>
      </c>
      <c r="N332" s="0" t="s">
        <v>31</v>
      </c>
      <c r="O332" s="0" t="s">
        <v>24</v>
      </c>
      <c r="P332" s="0" t="n">
        <v>5</v>
      </c>
      <c r="Q332" s="0" t="n">
        <v>263</v>
      </c>
      <c r="R332" s="2" t="s">
        <v>315</v>
      </c>
      <c r="S332" s="2" t="s">
        <v>316</v>
      </c>
      <c r="T332" s="0" t="n">
        <v>2.16981</v>
      </c>
      <c r="U332" s="1" t="s">
        <v>34</v>
      </c>
      <c r="V332" s="1" t="n">
        <v>6.1</v>
      </c>
      <c r="W332" s="2"/>
      <c r="X332" s="2"/>
      <c r="AG332" s="2"/>
      <c r="AH332" s="2"/>
      <c r="AL332" s="2"/>
      <c r="AN332" s="2"/>
      <c r="AP332" s="2"/>
      <c r="AR332" s="2"/>
      <c r="AT332" s="2"/>
      <c r="AV332" s="2"/>
      <c r="AX332" s="2"/>
      <c r="AZ332" s="2"/>
      <c r="BB332" s="2"/>
      <c r="BH332" s="2"/>
      <c r="BR332" s="2"/>
      <c r="BT332" s="2"/>
      <c r="BV332" s="2"/>
      <c r="BX332" s="2"/>
      <c r="BZ332" s="2"/>
      <c r="CB332" s="2"/>
      <c r="CD332" s="2"/>
      <c r="CF332" s="2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  <c r="DB332" s="1"/>
      <c r="DC332" s="1"/>
      <c r="DD332" s="1"/>
      <c r="DE332" s="1"/>
      <c r="DF332" s="1"/>
      <c r="DG332" s="1"/>
      <c r="DH332" s="1"/>
      <c r="DI332" s="1"/>
      <c r="DJ332" s="1"/>
      <c r="ET332" s="1"/>
      <c r="EU332" s="1"/>
      <c r="EV332" s="1"/>
      <c r="EW332" s="1"/>
      <c r="EX332" s="1"/>
      <c r="EY332" s="1"/>
      <c r="EZ332" s="1"/>
      <c r="FA332" s="1"/>
      <c r="FB332" s="1"/>
      <c r="FC332" s="1"/>
      <c r="FD332" s="1"/>
      <c r="FE332" s="1"/>
      <c r="FF332" s="1"/>
      <c r="FG332" s="1"/>
      <c r="FH332" s="1"/>
      <c r="FI332" s="1"/>
      <c r="FJ332" s="1"/>
      <c r="FK332" s="1"/>
      <c r="FL332" s="1"/>
    </row>
    <row r="333" customFormat="false" ht="12.75" hidden="false" customHeight="false" outlineLevel="0" collapsed="false">
      <c r="A333" s="0" t="s">
        <v>182</v>
      </c>
      <c r="B333" s="0" t="n">
        <v>4839</v>
      </c>
      <c r="C333" s="0" t="n">
        <v>669.13445</v>
      </c>
      <c r="D333" s="0" t="n">
        <v>5</v>
      </c>
      <c r="E333" s="0" t="s">
        <v>22</v>
      </c>
      <c r="F333" s="0" t="n">
        <v>8.56232468</v>
      </c>
      <c r="G333" s="1" t="n">
        <v>1</v>
      </c>
      <c r="H333" s="1" t="n">
        <v>8.56232468</v>
      </c>
      <c r="I333" s="0" t="n">
        <v>0.173959042</v>
      </c>
      <c r="J333" s="0" t="s">
        <v>64</v>
      </c>
      <c r="K333" s="0" t="s">
        <v>24</v>
      </c>
      <c r="L333" s="0" t="n">
        <v>0</v>
      </c>
      <c r="M333" s="0" t="n">
        <v>549</v>
      </c>
      <c r="N333" s="0" t="s">
        <v>127</v>
      </c>
      <c r="O333" s="0" t="s">
        <v>24</v>
      </c>
      <c r="P333" s="0" t="n">
        <v>2</v>
      </c>
      <c r="Q333" s="0" t="n">
        <v>584</v>
      </c>
      <c r="R333" s="2" t="s">
        <v>317</v>
      </c>
      <c r="S333" s="2" t="s">
        <v>318</v>
      </c>
      <c r="T333" s="0" t="n">
        <v>3.54629</v>
      </c>
      <c r="U333" s="1" t="s">
        <v>91</v>
      </c>
      <c r="V333" s="1" t="n">
        <v>17.4</v>
      </c>
      <c r="W333" s="2"/>
      <c r="X333" s="2"/>
      <c r="AB333" s="2"/>
      <c r="AC333" s="2"/>
      <c r="AG333" s="2"/>
      <c r="AH333" s="2"/>
      <c r="AL333" s="2"/>
      <c r="AN333" s="2"/>
      <c r="AP333" s="2"/>
      <c r="AR333" s="2"/>
      <c r="AT333" s="2"/>
      <c r="AV333" s="2"/>
      <c r="AX333" s="2"/>
      <c r="AZ333" s="2"/>
      <c r="BB333" s="2"/>
      <c r="BD333" s="2"/>
      <c r="BF333" s="2"/>
      <c r="BH333" s="2"/>
      <c r="BJ333" s="2"/>
      <c r="BL333" s="2"/>
      <c r="BN333" s="2"/>
      <c r="BP333" s="2"/>
      <c r="BR333" s="2"/>
      <c r="BT333" s="2"/>
      <c r="BV333" s="2"/>
      <c r="BX333" s="2"/>
      <c r="BZ333" s="2"/>
      <c r="CB333" s="2"/>
      <c r="CD333" s="2"/>
      <c r="CF333" s="2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1"/>
      <c r="DG333" s="1"/>
      <c r="DH333" s="1"/>
      <c r="DI333" s="1"/>
      <c r="DJ333" s="1"/>
      <c r="ET333" s="1"/>
      <c r="EU333" s="1"/>
      <c r="EV333" s="1"/>
      <c r="EW333" s="1"/>
      <c r="EX333" s="1"/>
      <c r="EY333" s="1"/>
      <c r="EZ333" s="1"/>
      <c r="FA333" s="1"/>
      <c r="FB333" s="1"/>
      <c r="FC333" s="1"/>
      <c r="FD333" s="1"/>
      <c r="FE333" s="1"/>
      <c r="FF333" s="1"/>
      <c r="FG333" s="1"/>
      <c r="FH333" s="1"/>
      <c r="FI333" s="1"/>
      <c r="FJ333" s="1"/>
      <c r="FK333" s="1"/>
      <c r="FL333" s="1"/>
    </row>
    <row r="334" customFormat="false" ht="12.75" hidden="false" customHeight="false" outlineLevel="0" collapsed="false">
      <c r="A334" s="0" t="s">
        <v>182</v>
      </c>
      <c r="B334" s="0" t="n">
        <v>3224</v>
      </c>
      <c r="C334" s="0" t="n">
        <v>629.065536</v>
      </c>
      <c r="D334" s="0" t="n">
        <v>4</v>
      </c>
      <c r="E334" s="0" t="s">
        <v>22</v>
      </c>
      <c r="F334" s="0" t="n">
        <v>8.543551001</v>
      </c>
      <c r="G334" s="1" t="n">
        <v>1</v>
      </c>
      <c r="H334" s="1" t="n">
        <v>8.543551001</v>
      </c>
      <c r="I334" s="0" t="n">
        <v>-0.634653053</v>
      </c>
      <c r="J334" s="0" t="s">
        <v>23</v>
      </c>
      <c r="K334" s="0" t="s">
        <v>24</v>
      </c>
      <c r="L334" s="0" t="n">
        <v>1</v>
      </c>
      <c r="M334" s="0" t="n">
        <v>36</v>
      </c>
      <c r="N334" s="0" t="s">
        <v>25</v>
      </c>
      <c r="O334" s="0" t="s">
        <v>24</v>
      </c>
      <c r="P334" s="0" t="n">
        <v>3</v>
      </c>
      <c r="Q334" s="0" t="n">
        <v>28</v>
      </c>
      <c r="R334" s="0" t="n">
        <v>285148</v>
      </c>
      <c r="S334" s="0" t="n">
        <v>417550</v>
      </c>
      <c r="T334" s="0" t="n">
        <v>1.80028</v>
      </c>
      <c r="U334" s="1" t="s">
        <v>28</v>
      </c>
      <c r="V334" s="1" t="s">
        <v>29</v>
      </c>
      <c r="AL334" s="2"/>
      <c r="AN334" s="2"/>
      <c r="AP334" s="2"/>
      <c r="AR334" s="2"/>
      <c r="AV334" s="2"/>
      <c r="BD334" s="2"/>
      <c r="BH334" s="2"/>
      <c r="BJ334" s="2"/>
      <c r="BR334" s="2"/>
      <c r="BT334" s="2"/>
      <c r="BV334" s="2"/>
      <c r="BX334" s="2"/>
      <c r="BZ334" s="2"/>
      <c r="CB334" s="2"/>
      <c r="CF334" s="2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ET334" s="1"/>
      <c r="EU334" s="1"/>
      <c r="EV334" s="1"/>
      <c r="EW334" s="1"/>
      <c r="EX334" s="1"/>
      <c r="EY334" s="1"/>
      <c r="EZ334" s="1"/>
      <c r="FA334" s="1"/>
      <c r="FB334" s="1"/>
      <c r="FC334" s="1"/>
      <c r="FD334" s="1"/>
      <c r="FE334" s="1"/>
      <c r="FF334" s="1"/>
      <c r="FG334" s="1"/>
      <c r="FH334" s="1"/>
      <c r="FI334" s="1"/>
      <c r="FJ334" s="1"/>
      <c r="FK334" s="1"/>
      <c r="FL334" s="1"/>
    </row>
    <row r="335" customFormat="false" ht="12.75" hidden="false" customHeight="false" outlineLevel="0" collapsed="false">
      <c r="A335" s="0" t="s">
        <v>181</v>
      </c>
      <c r="B335" s="0" t="n">
        <v>1665</v>
      </c>
      <c r="C335" s="0" t="n">
        <v>458.7564881</v>
      </c>
      <c r="D335" s="0" t="n">
        <v>4</v>
      </c>
      <c r="E335" s="0" t="s">
        <v>22</v>
      </c>
      <c r="F335" s="0" t="n">
        <v>8.497014402</v>
      </c>
      <c r="G335" s="1" t="n">
        <v>1</v>
      </c>
      <c r="H335" s="1" t="n">
        <v>2.764751989</v>
      </c>
      <c r="I335" s="0" t="n">
        <v>-0.930656385</v>
      </c>
      <c r="J335" s="0" t="s">
        <v>69</v>
      </c>
      <c r="K335" s="0" t="s">
        <v>24</v>
      </c>
      <c r="L335" s="0" t="n">
        <v>4</v>
      </c>
      <c r="M335" s="0" t="n">
        <v>219</v>
      </c>
      <c r="N335" s="0" t="s">
        <v>68</v>
      </c>
      <c r="O335" s="0" t="s">
        <v>24</v>
      </c>
      <c r="P335" s="0" t="n">
        <v>1</v>
      </c>
      <c r="Q335" s="0" t="n">
        <v>223</v>
      </c>
      <c r="R335" s="2" t="s">
        <v>319</v>
      </c>
      <c r="S335" s="2" t="s">
        <v>320</v>
      </c>
      <c r="T335" s="0" t="n">
        <v>1.56977</v>
      </c>
      <c r="U335" s="1" t="s">
        <v>72</v>
      </c>
      <c r="V335" s="1" t="n">
        <v>6.7</v>
      </c>
      <c r="W335" s="2"/>
      <c r="X335" s="2"/>
      <c r="AB335" s="2"/>
      <c r="AC335" s="2"/>
      <c r="AG335" s="2"/>
      <c r="AH335" s="2"/>
      <c r="AL335" s="2"/>
      <c r="AN335" s="2"/>
      <c r="AP335" s="2"/>
      <c r="AR335" s="2"/>
      <c r="AT335" s="2"/>
      <c r="AV335" s="2"/>
      <c r="AX335" s="2"/>
      <c r="AZ335" s="2"/>
      <c r="BB335" s="2"/>
      <c r="BD335" s="2"/>
      <c r="BF335" s="2"/>
      <c r="BH335" s="2"/>
      <c r="BJ335" s="2"/>
      <c r="BL335" s="2"/>
      <c r="BN335" s="2"/>
      <c r="BP335" s="2"/>
      <c r="BR335" s="2"/>
      <c r="BT335" s="2"/>
      <c r="BV335" s="2"/>
      <c r="BX335" s="2"/>
      <c r="BZ335" s="2"/>
      <c r="CB335" s="2"/>
      <c r="CD335" s="2"/>
      <c r="CF335" s="2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ET335" s="1"/>
      <c r="EU335" s="1"/>
      <c r="EV335" s="1"/>
      <c r="EW335" s="1"/>
      <c r="EX335" s="1"/>
      <c r="EY335" s="1"/>
      <c r="EZ335" s="1"/>
      <c r="FA335" s="1"/>
      <c r="FB335" s="1"/>
      <c r="FC335" s="1"/>
      <c r="FD335" s="1"/>
      <c r="FE335" s="1"/>
      <c r="FF335" s="1"/>
      <c r="FG335" s="1"/>
      <c r="FH335" s="1"/>
      <c r="FI335" s="1"/>
      <c r="FJ335" s="1"/>
      <c r="FK335" s="1"/>
      <c r="FL335" s="1"/>
    </row>
    <row r="336" customFormat="false" ht="12.75" hidden="false" customHeight="false" outlineLevel="0" collapsed="false">
      <c r="A336" s="0" t="s">
        <v>182</v>
      </c>
      <c r="B336" s="0" t="n">
        <v>1665</v>
      </c>
      <c r="C336" s="0" t="n">
        <v>458.7565119</v>
      </c>
      <c r="D336" s="0" t="n">
        <v>4</v>
      </c>
      <c r="E336" s="0" t="s">
        <v>22</v>
      </c>
      <c r="F336" s="0" t="n">
        <v>8.448153854</v>
      </c>
      <c r="G336" s="1" t="n">
        <v>1</v>
      </c>
      <c r="H336" s="1" t="n">
        <v>3.084623465</v>
      </c>
      <c r="I336" s="0" t="n">
        <v>-0.878739791</v>
      </c>
      <c r="J336" s="0" t="s">
        <v>69</v>
      </c>
      <c r="K336" s="0" t="s">
        <v>24</v>
      </c>
      <c r="L336" s="0" t="n">
        <v>4</v>
      </c>
      <c r="M336" s="0" t="n">
        <v>219</v>
      </c>
      <c r="N336" s="0" t="s">
        <v>68</v>
      </c>
      <c r="O336" s="0" t="s">
        <v>24</v>
      </c>
      <c r="P336" s="0" t="n">
        <v>1</v>
      </c>
      <c r="Q336" s="0" t="n">
        <v>223</v>
      </c>
      <c r="R336" s="2" t="s">
        <v>321</v>
      </c>
      <c r="S336" s="2" t="s">
        <v>322</v>
      </c>
      <c r="T336" s="0" t="n">
        <v>1.51854</v>
      </c>
      <c r="U336" s="1" t="s">
        <v>72</v>
      </c>
      <c r="V336" s="1" t="n">
        <v>6.7</v>
      </c>
      <c r="W336" s="2"/>
      <c r="X336" s="2"/>
      <c r="AB336" s="2"/>
      <c r="AC336" s="2"/>
      <c r="AG336" s="2"/>
      <c r="AH336" s="2"/>
      <c r="AL336" s="2"/>
      <c r="AN336" s="2"/>
      <c r="AP336" s="2"/>
      <c r="AR336" s="2"/>
      <c r="AT336" s="2"/>
      <c r="AV336" s="2"/>
      <c r="AX336" s="2"/>
      <c r="AZ336" s="2"/>
      <c r="BB336" s="2"/>
      <c r="BD336" s="2"/>
      <c r="BF336" s="2"/>
      <c r="BH336" s="2"/>
      <c r="BJ336" s="2"/>
      <c r="BL336" s="2"/>
      <c r="BN336" s="2"/>
      <c r="BP336" s="2"/>
      <c r="BR336" s="2"/>
      <c r="BT336" s="2"/>
      <c r="BV336" s="2"/>
      <c r="BX336" s="2"/>
      <c r="BZ336" s="2"/>
      <c r="CB336" s="2"/>
      <c r="CD336" s="2"/>
      <c r="CF336" s="2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1"/>
      <c r="DG336" s="1"/>
      <c r="DH336" s="1"/>
      <c r="DI336" s="1"/>
      <c r="DJ336" s="1"/>
      <c r="ET336" s="1"/>
      <c r="EU336" s="1"/>
      <c r="EV336" s="1"/>
      <c r="EW336" s="1"/>
      <c r="EX336" s="1"/>
      <c r="EY336" s="1"/>
      <c r="EZ336" s="1"/>
      <c r="FA336" s="1"/>
      <c r="FB336" s="1"/>
      <c r="FC336" s="1"/>
      <c r="FD336" s="1"/>
      <c r="FE336" s="1"/>
      <c r="FF336" s="1"/>
      <c r="FG336" s="1"/>
      <c r="FH336" s="1"/>
      <c r="FI336" s="1"/>
      <c r="FJ336" s="1"/>
      <c r="FK336" s="1"/>
      <c r="FL336" s="1"/>
    </row>
    <row r="337" customFormat="false" ht="12.75" hidden="false" customHeight="false" outlineLevel="0" collapsed="false">
      <c r="A337" s="0" t="s">
        <v>192</v>
      </c>
      <c r="B337" s="0" t="n">
        <v>4745</v>
      </c>
      <c r="C337" s="0" t="n">
        <v>725.8745328</v>
      </c>
      <c r="D337" s="0" t="n">
        <v>4</v>
      </c>
      <c r="E337" s="0" t="s">
        <v>22</v>
      </c>
      <c r="F337" s="0" t="n">
        <v>8.409059608</v>
      </c>
      <c r="G337" s="1" t="n">
        <v>1</v>
      </c>
      <c r="H337" s="1" t="n">
        <v>8.409059608</v>
      </c>
      <c r="I337" s="0" t="n">
        <v>0.671732976</v>
      </c>
      <c r="J337" s="0" t="s">
        <v>56</v>
      </c>
      <c r="K337" s="0" t="s">
        <v>24</v>
      </c>
      <c r="L337" s="0" t="n">
        <v>2</v>
      </c>
      <c r="M337" s="0" t="n">
        <v>499</v>
      </c>
      <c r="N337" s="0" t="s">
        <v>38</v>
      </c>
      <c r="O337" s="0" t="s">
        <v>24</v>
      </c>
      <c r="P337" s="0" t="n">
        <v>2</v>
      </c>
      <c r="Q337" s="0" t="n">
        <v>375</v>
      </c>
      <c r="R337" s="2" t="s">
        <v>323</v>
      </c>
      <c r="S337" s="2" t="s">
        <v>324</v>
      </c>
      <c r="T337" s="0" t="n">
        <v>2.00442</v>
      </c>
      <c r="U337" s="1" t="s">
        <v>59</v>
      </c>
      <c r="V337" s="1" t="n">
        <v>19.3</v>
      </c>
      <c r="W337" s="2"/>
      <c r="X337" s="2"/>
      <c r="AB337" s="2"/>
      <c r="AC337" s="2"/>
      <c r="AG337" s="2"/>
      <c r="AH337" s="2"/>
      <c r="AL337" s="2"/>
      <c r="AN337" s="2"/>
      <c r="AP337" s="2"/>
      <c r="AR337" s="2"/>
      <c r="AT337" s="2"/>
      <c r="AV337" s="2"/>
      <c r="AX337" s="2"/>
      <c r="AZ337" s="2"/>
      <c r="BB337" s="2"/>
      <c r="BD337" s="2"/>
      <c r="BF337" s="2"/>
      <c r="BH337" s="2"/>
      <c r="BJ337" s="2"/>
      <c r="BL337" s="2"/>
      <c r="BN337" s="2"/>
      <c r="BP337" s="2"/>
      <c r="BR337" s="2"/>
      <c r="BT337" s="2"/>
      <c r="BV337" s="2"/>
      <c r="BX337" s="2"/>
      <c r="BZ337" s="2"/>
      <c r="CB337" s="2"/>
      <c r="CD337" s="2"/>
      <c r="CF337" s="2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ET337" s="1"/>
      <c r="EU337" s="1"/>
      <c r="EV337" s="1"/>
      <c r="EW337" s="1"/>
      <c r="EX337" s="1"/>
      <c r="EY337" s="1"/>
      <c r="EZ337" s="1"/>
      <c r="FA337" s="1"/>
      <c r="FB337" s="1"/>
      <c r="FC337" s="1"/>
      <c r="FD337" s="1"/>
      <c r="FE337" s="1"/>
      <c r="FF337" s="1"/>
      <c r="FG337" s="1"/>
      <c r="FH337" s="1"/>
      <c r="FI337" s="1"/>
      <c r="FJ337" s="1"/>
      <c r="FK337" s="1"/>
      <c r="FL337" s="1"/>
    </row>
    <row r="338" customFormat="false" ht="12.75" hidden="false" customHeight="false" outlineLevel="0" collapsed="false">
      <c r="A338" s="0" t="s">
        <v>181</v>
      </c>
      <c r="B338" s="0" t="n">
        <v>9861</v>
      </c>
      <c r="C338" s="0" t="n">
        <v>714.3410282</v>
      </c>
      <c r="D338" s="0" t="n">
        <v>5</v>
      </c>
      <c r="E338" s="0" t="s">
        <v>22</v>
      </c>
      <c r="F338" s="0" t="n">
        <v>8.359949379</v>
      </c>
      <c r="G338" s="1" t="n">
        <v>1</v>
      </c>
      <c r="H338" s="1" t="n">
        <v>1.752420714</v>
      </c>
      <c r="I338" s="0" t="n">
        <v>-0.096687074</v>
      </c>
      <c r="J338" s="0" t="s">
        <v>48</v>
      </c>
      <c r="K338" s="0" t="s">
        <v>24</v>
      </c>
      <c r="L338" s="0" t="n">
        <v>0</v>
      </c>
      <c r="M338" s="0" t="n">
        <v>89</v>
      </c>
      <c r="N338" s="0" t="s">
        <v>49</v>
      </c>
      <c r="O338" s="0" t="s">
        <v>24</v>
      </c>
      <c r="P338" s="0" t="n">
        <v>6</v>
      </c>
      <c r="Q338" s="0" t="n">
        <v>82</v>
      </c>
      <c r="R338" s="2" t="s">
        <v>325</v>
      </c>
      <c r="S338" s="2" t="s">
        <v>326</v>
      </c>
      <c r="T338" s="0" t="n">
        <v>1.98658</v>
      </c>
      <c r="U338" s="1" t="s">
        <v>52</v>
      </c>
      <c r="V338" s="1" t="n">
        <v>13.9</v>
      </c>
      <c r="W338" s="2"/>
      <c r="X338" s="2"/>
      <c r="AG338" s="2"/>
      <c r="AH338" s="2"/>
      <c r="AL338" s="2"/>
      <c r="AN338" s="2"/>
      <c r="AP338" s="2"/>
      <c r="AR338" s="2"/>
      <c r="AT338" s="2"/>
      <c r="AV338" s="2"/>
      <c r="AX338" s="2"/>
      <c r="AZ338" s="2"/>
      <c r="BB338" s="2"/>
      <c r="BD338" s="2"/>
      <c r="BF338" s="2"/>
      <c r="BH338" s="2"/>
      <c r="BJ338" s="2"/>
      <c r="BL338" s="2"/>
      <c r="BN338" s="2"/>
      <c r="BP338" s="2"/>
      <c r="BR338" s="2"/>
      <c r="BT338" s="2"/>
      <c r="BV338" s="2"/>
      <c r="BX338" s="2"/>
      <c r="BZ338" s="2"/>
      <c r="CB338" s="2"/>
      <c r="CD338" s="2"/>
      <c r="CF338" s="2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1"/>
      <c r="DG338" s="1"/>
      <c r="DH338" s="1"/>
      <c r="DI338" s="1"/>
      <c r="DJ338" s="1"/>
      <c r="ET338" s="1"/>
      <c r="EU338" s="1"/>
      <c r="EV338" s="1"/>
      <c r="EW338" s="1"/>
      <c r="EX338" s="1"/>
      <c r="EY338" s="1"/>
      <c r="EZ338" s="1"/>
      <c r="FA338" s="1"/>
      <c r="FB338" s="1"/>
      <c r="FC338" s="1"/>
      <c r="FD338" s="1"/>
      <c r="FE338" s="1"/>
      <c r="FF338" s="1"/>
      <c r="FG338" s="1"/>
      <c r="FH338" s="1"/>
      <c r="FI338" s="1"/>
      <c r="FJ338" s="1"/>
      <c r="FK338" s="1"/>
      <c r="FL338" s="1"/>
    </row>
    <row r="339" customFormat="false" ht="12.75" hidden="false" customHeight="false" outlineLevel="0" collapsed="false">
      <c r="A339" s="0" t="s">
        <v>192</v>
      </c>
      <c r="B339" s="0" t="n">
        <v>7805</v>
      </c>
      <c r="C339" s="0" t="n">
        <v>614.0913529</v>
      </c>
      <c r="D339" s="0" t="n">
        <v>4</v>
      </c>
      <c r="E339" s="0" t="s">
        <v>22</v>
      </c>
      <c r="F339" s="0" t="n">
        <v>8.313974494</v>
      </c>
      <c r="G339" s="1" t="n">
        <v>1</v>
      </c>
      <c r="H339" s="1" t="n">
        <v>8.313974494</v>
      </c>
      <c r="I339" s="0" t="n">
        <v>-0.111198966</v>
      </c>
      <c r="J339" s="0" t="s">
        <v>39</v>
      </c>
      <c r="K339" s="0" t="s">
        <v>24</v>
      </c>
      <c r="L339" s="0" t="n">
        <v>2</v>
      </c>
      <c r="M339" s="0" t="n">
        <v>236</v>
      </c>
      <c r="N339" s="0" t="s">
        <v>38</v>
      </c>
      <c r="O339" s="0" t="s">
        <v>24</v>
      </c>
      <c r="P339" s="0" t="n">
        <v>2</v>
      </c>
      <c r="Q339" s="0" t="n">
        <v>375</v>
      </c>
      <c r="R339" s="2" t="s">
        <v>229</v>
      </c>
      <c r="S339" s="2" t="s">
        <v>230</v>
      </c>
      <c r="T339" s="0" t="n">
        <v>1.6483</v>
      </c>
      <c r="U339" s="1" t="s">
        <v>42</v>
      </c>
      <c r="V339" s="1" t="n">
        <v>13.4</v>
      </c>
      <c r="AB339" s="2"/>
      <c r="AC339" s="2"/>
      <c r="BB339" s="2"/>
      <c r="BD339" s="2"/>
      <c r="BF339" s="2"/>
      <c r="BH339" s="2"/>
      <c r="BJ339" s="2"/>
      <c r="BL339" s="2"/>
      <c r="BN339" s="2"/>
      <c r="BP339" s="2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  <c r="DB339" s="1"/>
      <c r="DC339" s="1"/>
      <c r="DD339" s="1"/>
      <c r="DE339" s="1"/>
      <c r="DF339" s="1"/>
      <c r="DG339" s="1"/>
      <c r="DH339" s="1"/>
      <c r="DI339" s="1"/>
      <c r="DJ339" s="1"/>
      <c r="ET339" s="1"/>
      <c r="EU339" s="1"/>
      <c r="EV339" s="1"/>
      <c r="EW339" s="1"/>
      <c r="EX339" s="1"/>
      <c r="EY339" s="1"/>
      <c r="EZ339" s="1"/>
      <c r="FA339" s="1"/>
      <c r="FB339" s="1"/>
      <c r="FC339" s="1"/>
      <c r="FD339" s="1"/>
      <c r="FE339" s="1"/>
      <c r="FF339" s="1"/>
      <c r="FG339" s="1"/>
      <c r="FH339" s="1"/>
      <c r="FI339" s="1"/>
      <c r="FJ339" s="1"/>
      <c r="FK339" s="1"/>
      <c r="FL339" s="1"/>
    </row>
    <row r="340" customFormat="false" ht="12.75" hidden="false" customHeight="false" outlineLevel="0" collapsed="false">
      <c r="A340" s="0" t="s">
        <v>181</v>
      </c>
      <c r="B340" s="0" t="n">
        <v>4946</v>
      </c>
      <c r="C340" s="0" t="n">
        <v>725.8739697</v>
      </c>
      <c r="D340" s="0" t="n">
        <v>4</v>
      </c>
      <c r="E340" s="0" t="s">
        <v>22</v>
      </c>
      <c r="F340" s="0" t="n">
        <v>8.297774451</v>
      </c>
      <c r="G340" s="1" t="n">
        <v>1</v>
      </c>
      <c r="H340" s="1" t="n">
        <v>8.297774451</v>
      </c>
      <c r="I340" s="0" t="n">
        <v>-0.105110088</v>
      </c>
      <c r="J340" s="0" t="s">
        <v>56</v>
      </c>
      <c r="K340" s="0" t="s">
        <v>24</v>
      </c>
      <c r="L340" s="0" t="n">
        <v>2</v>
      </c>
      <c r="M340" s="0" t="n">
        <v>499</v>
      </c>
      <c r="N340" s="0" t="s">
        <v>38</v>
      </c>
      <c r="O340" s="0" t="s">
        <v>24</v>
      </c>
      <c r="P340" s="0" t="n">
        <v>2</v>
      </c>
      <c r="Q340" s="0" t="n">
        <v>375</v>
      </c>
      <c r="R340" s="2" t="s">
        <v>327</v>
      </c>
      <c r="S340" s="2" t="s">
        <v>328</v>
      </c>
      <c r="T340" s="0" t="n">
        <v>1.75854</v>
      </c>
      <c r="U340" s="1" t="s">
        <v>59</v>
      </c>
      <c r="V340" s="1" t="n">
        <v>19.3</v>
      </c>
      <c r="W340" s="2"/>
      <c r="X340" s="2"/>
      <c r="AB340" s="2"/>
      <c r="AC340" s="2"/>
      <c r="AG340" s="2"/>
      <c r="AH340" s="2"/>
      <c r="AL340" s="2"/>
      <c r="AN340" s="2"/>
      <c r="AP340" s="2"/>
      <c r="AR340" s="2"/>
      <c r="AT340" s="2"/>
      <c r="AV340" s="2"/>
      <c r="AX340" s="2"/>
      <c r="AZ340" s="2"/>
      <c r="BB340" s="2"/>
      <c r="BD340" s="2"/>
      <c r="BF340" s="2"/>
      <c r="BH340" s="2"/>
      <c r="BJ340" s="2"/>
      <c r="BL340" s="2"/>
      <c r="BN340" s="2"/>
      <c r="BP340" s="2"/>
      <c r="BR340" s="2"/>
      <c r="BT340" s="2"/>
      <c r="BV340" s="2"/>
      <c r="BX340" s="2"/>
      <c r="BZ340" s="2"/>
      <c r="CB340" s="2"/>
      <c r="CD340" s="2"/>
      <c r="CF340" s="2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  <c r="DB340" s="1"/>
      <c r="DC340" s="1"/>
      <c r="DD340" s="1"/>
      <c r="DE340" s="1"/>
      <c r="DF340" s="1"/>
      <c r="DG340" s="1"/>
      <c r="DH340" s="1"/>
      <c r="DI340" s="1"/>
      <c r="DJ340" s="1"/>
      <c r="ET340" s="1"/>
      <c r="EU340" s="1"/>
      <c r="EV340" s="1"/>
      <c r="EW340" s="1"/>
      <c r="EX340" s="1"/>
      <c r="EY340" s="1"/>
      <c r="EZ340" s="1"/>
      <c r="FA340" s="1"/>
      <c r="FB340" s="1"/>
      <c r="FC340" s="1"/>
      <c r="FD340" s="1"/>
      <c r="FE340" s="1"/>
      <c r="FF340" s="1"/>
      <c r="FG340" s="1"/>
      <c r="FH340" s="1"/>
      <c r="FI340" s="1"/>
      <c r="FJ340" s="1"/>
      <c r="FK340" s="1"/>
      <c r="FL340" s="1"/>
    </row>
    <row r="341" customFormat="false" ht="12.75" hidden="false" customHeight="false" outlineLevel="0" collapsed="false">
      <c r="A341" s="0" t="s">
        <v>192</v>
      </c>
      <c r="B341" s="0" t="n">
        <v>1626</v>
      </c>
      <c r="C341" s="0" t="n">
        <v>458.7565649</v>
      </c>
      <c r="D341" s="0" t="n">
        <v>4</v>
      </c>
      <c r="E341" s="0" t="s">
        <v>22</v>
      </c>
      <c r="F341" s="0" t="n">
        <v>8.172968739</v>
      </c>
      <c r="G341" s="1" t="n">
        <v>1</v>
      </c>
      <c r="H341" s="1" t="n">
        <v>2.370220529</v>
      </c>
      <c r="I341" s="0" t="n">
        <v>-0.762788405</v>
      </c>
      <c r="J341" s="0" t="s">
        <v>69</v>
      </c>
      <c r="K341" s="0" t="s">
        <v>24</v>
      </c>
      <c r="L341" s="0" t="n">
        <v>4</v>
      </c>
      <c r="M341" s="0" t="n">
        <v>219</v>
      </c>
      <c r="N341" s="0" t="s">
        <v>68</v>
      </c>
      <c r="O341" s="0" t="s">
        <v>24</v>
      </c>
      <c r="P341" s="0" t="n">
        <v>1</v>
      </c>
      <c r="Q341" s="0" t="n">
        <v>223</v>
      </c>
      <c r="R341" s="2" t="s">
        <v>329</v>
      </c>
      <c r="S341" s="2" t="s">
        <v>330</v>
      </c>
      <c r="T341" s="0" t="n">
        <v>1.73806</v>
      </c>
      <c r="U341" s="1" t="s">
        <v>72</v>
      </c>
      <c r="V341" s="1" t="n">
        <v>6.7</v>
      </c>
      <c r="W341" s="2"/>
      <c r="X341" s="2"/>
      <c r="AB341" s="2"/>
      <c r="AC341" s="2"/>
      <c r="AG341" s="2"/>
      <c r="AH341" s="2"/>
      <c r="AL341" s="2"/>
      <c r="AN341" s="2"/>
      <c r="AP341" s="2"/>
      <c r="AR341" s="2"/>
      <c r="AT341" s="2"/>
      <c r="AV341" s="2"/>
      <c r="AX341" s="2"/>
      <c r="AZ341" s="2"/>
      <c r="BB341" s="2"/>
      <c r="BD341" s="2"/>
      <c r="BF341" s="2"/>
      <c r="BH341" s="2"/>
      <c r="BJ341" s="2"/>
      <c r="BL341" s="2"/>
      <c r="BN341" s="2"/>
      <c r="BP341" s="2"/>
      <c r="BR341" s="2"/>
      <c r="BT341" s="2"/>
      <c r="BV341" s="2"/>
      <c r="BX341" s="2"/>
      <c r="BZ341" s="2"/>
      <c r="CB341" s="2"/>
      <c r="CD341" s="2"/>
      <c r="CF341" s="2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  <c r="DB341" s="1"/>
      <c r="DC341" s="1"/>
      <c r="DD341" s="1"/>
      <c r="DE341" s="1"/>
      <c r="DF341" s="1"/>
      <c r="DG341" s="1"/>
      <c r="DH341" s="1"/>
      <c r="DI341" s="1"/>
      <c r="DJ341" s="1"/>
      <c r="ET341" s="1"/>
      <c r="EU341" s="1"/>
      <c r="EV341" s="1"/>
      <c r="EW341" s="1"/>
      <c r="EX341" s="1"/>
      <c r="EY341" s="1"/>
      <c r="EZ341" s="1"/>
      <c r="FA341" s="1"/>
      <c r="FB341" s="1"/>
      <c r="FC341" s="1"/>
      <c r="FD341" s="1"/>
      <c r="FE341" s="1"/>
      <c r="FF341" s="1"/>
      <c r="FG341" s="1"/>
      <c r="FH341" s="1"/>
      <c r="FI341" s="1"/>
      <c r="FJ341" s="1"/>
      <c r="FK341" s="1"/>
      <c r="FL341" s="1"/>
    </row>
    <row r="342" customFormat="false" ht="12.75" hidden="false" customHeight="false" outlineLevel="0" collapsed="false">
      <c r="A342" s="0" t="s">
        <v>182</v>
      </c>
      <c r="B342" s="0" t="n">
        <v>5103</v>
      </c>
      <c r="C342" s="0" t="n">
        <v>725.8744046</v>
      </c>
      <c r="D342" s="0" t="n">
        <v>4</v>
      </c>
      <c r="E342" s="0" t="s">
        <v>22</v>
      </c>
      <c r="F342" s="0" t="n">
        <v>8.012044476</v>
      </c>
      <c r="G342" s="1" t="n">
        <v>1</v>
      </c>
      <c r="H342" s="1" t="n">
        <v>8.012044476</v>
      </c>
      <c r="I342" s="0" t="n">
        <v>0.494899866</v>
      </c>
      <c r="J342" s="0" t="s">
        <v>56</v>
      </c>
      <c r="K342" s="0" t="s">
        <v>24</v>
      </c>
      <c r="L342" s="0" t="n">
        <v>2</v>
      </c>
      <c r="M342" s="0" t="n">
        <v>499</v>
      </c>
      <c r="N342" s="0" t="s">
        <v>38</v>
      </c>
      <c r="O342" s="0" t="s">
        <v>24</v>
      </c>
      <c r="P342" s="0" t="n">
        <v>2</v>
      </c>
      <c r="Q342" s="0" t="n">
        <v>375</v>
      </c>
      <c r="R342" s="2" t="s">
        <v>296</v>
      </c>
      <c r="S342" s="2" t="s">
        <v>297</v>
      </c>
      <c r="T342" s="0" t="n">
        <v>1.78704</v>
      </c>
      <c r="U342" s="1" t="s">
        <v>59</v>
      </c>
      <c r="V342" s="1" t="n">
        <v>19.3</v>
      </c>
      <c r="W342" s="2"/>
      <c r="X342" s="2"/>
      <c r="AB342" s="2"/>
      <c r="AC342" s="2"/>
      <c r="AG342" s="2"/>
      <c r="AH342" s="2"/>
      <c r="AL342" s="2"/>
      <c r="AN342" s="2"/>
      <c r="AP342" s="2"/>
      <c r="AR342" s="2"/>
      <c r="AT342" s="2"/>
      <c r="AV342" s="2"/>
      <c r="AX342" s="2"/>
      <c r="AZ342" s="2"/>
      <c r="BB342" s="2"/>
      <c r="BD342" s="2"/>
      <c r="BF342" s="2"/>
      <c r="BH342" s="2"/>
      <c r="BJ342" s="2"/>
      <c r="BL342" s="2"/>
      <c r="BN342" s="2"/>
      <c r="BP342" s="2"/>
      <c r="BR342" s="2"/>
      <c r="BT342" s="2"/>
      <c r="BV342" s="2"/>
      <c r="BX342" s="2"/>
      <c r="BZ342" s="2"/>
      <c r="CB342" s="2"/>
      <c r="CD342" s="2"/>
      <c r="CF342" s="2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  <c r="DE342" s="1"/>
      <c r="DF342" s="1"/>
      <c r="DG342" s="1"/>
      <c r="DH342" s="1"/>
      <c r="DI342" s="1"/>
      <c r="DJ342" s="1"/>
      <c r="ET342" s="1"/>
      <c r="EU342" s="1"/>
      <c r="EV342" s="1"/>
      <c r="EW342" s="1"/>
      <c r="EX342" s="1"/>
      <c r="EY342" s="1"/>
      <c r="EZ342" s="1"/>
      <c r="FA342" s="1"/>
      <c r="FB342" s="1"/>
      <c r="FC342" s="1"/>
      <c r="FD342" s="1"/>
      <c r="FE342" s="1"/>
      <c r="FF342" s="1"/>
      <c r="FG342" s="1"/>
      <c r="FH342" s="1"/>
      <c r="FI342" s="1"/>
      <c r="FJ342" s="1"/>
      <c r="FK342" s="1"/>
      <c r="FL342" s="1"/>
    </row>
    <row r="343" customFormat="false" ht="12.75" hidden="false" customHeight="false" outlineLevel="0" collapsed="false">
      <c r="A343" s="0" t="s">
        <v>182</v>
      </c>
      <c r="B343" s="0" t="n">
        <v>8274</v>
      </c>
      <c r="C343" s="0" t="n">
        <v>664.0493272</v>
      </c>
      <c r="D343" s="0" t="n">
        <v>4</v>
      </c>
      <c r="E343" s="0" t="s">
        <v>22</v>
      </c>
      <c r="F343" s="0" t="n">
        <v>7.384531606</v>
      </c>
      <c r="G343" s="1" t="n">
        <v>1</v>
      </c>
      <c r="H343" s="1" t="n">
        <v>7.384531606</v>
      </c>
      <c r="I343" s="0" t="n">
        <v>-0.048133265</v>
      </c>
      <c r="J343" s="0" t="s">
        <v>49</v>
      </c>
      <c r="K343" s="0" t="s">
        <v>24</v>
      </c>
      <c r="L343" s="0" t="n">
        <v>6</v>
      </c>
      <c r="M343" s="0" t="n">
        <v>82</v>
      </c>
      <c r="N343" s="0" t="s">
        <v>98</v>
      </c>
      <c r="O343" s="0" t="s">
        <v>24</v>
      </c>
      <c r="P343" s="0" t="n">
        <v>0</v>
      </c>
      <c r="Q343" s="0" t="n">
        <v>89</v>
      </c>
      <c r="R343" s="2" t="s">
        <v>270</v>
      </c>
      <c r="S343" s="2" t="s">
        <v>271</v>
      </c>
      <c r="T343" s="0" t="n">
        <v>1.8305</v>
      </c>
      <c r="U343" s="1" t="s">
        <v>52</v>
      </c>
      <c r="V343" s="1" t="n">
        <v>13.9</v>
      </c>
      <c r="W343" s="2"/>
      <c r="X343" s="2"/>
      <c r="AG343" s="2"/>
      <c r="AH343" s="2"/>
      <c r="AL343" s="2"/>
      <c r="AN343" s="2"/>
      <c r="AP343" s="2"/>
      <c r="AR343" s="2"/>
      <c r="AT343" s="2"/>
      <c r="AV343" s="2"/>
      <c r="AX343" s="2"/>
      <c r="AZ343" s="2"/>
      <c r="BR343" s="2"/>
      <c r="BT343" s="2"/>
      <c r="BV343" s="2"/>
      <c r="BX343" s="2"/>
      <c r="BZ343" s="2"/>
      <c r="CB343" s="2"/>
      <c r="CD343" s="2"/>
      <c r="CF343" s="2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  <c r="DB343" s="1"/>
      <c r="DC343" s="1"/>
      <c r="DD343" s="1"/>
      <c r="DE343" s="1"/>
      <c r="DF343" s="1"/>
      <c r="DG343" s="1"/>
      <c r="DH343" s="1"/>
      <c r="DI343" s="1"/>
      <c r="DJ343" s="1"/>
      <c r="ET343" s="1"/>
      <c r="EU343" s="1"/>
      <c r="EV343" s="1"/>
      <c r="EW343" s="1"/>
      <c r="EX343" s="1"/>
      <c r="EY343" s="1"/>
      <c r="EZ343" s="1"/>
      <c r="FA343" s="1"/>
      <c r="FB343" s="1"/>
      <c r="FC343" s="1"/>
      <c r="FD343" s="1"/>
      <c r="FE343" s="1"/>
      <c r="FF343" s="1"/>
      <c r="FG343" s="1"/>
      <c r="FH343" s="1"/>
      <c r="FI343" s="1"/>
      <c r="FJ343" s="1"/>
      <c r="FK343" s="1"/>
      <c r="FL343" s="1"/>
    </row>
    <row r="344" customFormat="false" ht="12.75" hidden="false" customHeight="false" outlineLevel="0" collapsed="false">
      <c r="A344" s="0" t="s">
        <v>182</v>
      </c>
      <c r="B344" s="0" t="n">
        <v>4429</v>
      </c>
      <c r="C344" s="0" t="n">
        <v>794.4377204</v>
      </c>
      <c r="D344" s="0" t="n">
        <v>3</v>
      </c>
      <c r="E344" s="0" t="s">
        <v>22</v>
      </c>
      <c r="F344" s="0" t="n">
        <v>7.336960974</v>
      </c>
      <c r="G344" s="1" t="n">
        <v>1</v>
      </c>
      <c r="H344" s="1" t="n">
        <v>7.336960974</v>
      </c>
      <c r="I344" s="0" t="n">
        <v>-0.420038033</v>
      </c>
      <c r="J344" s="0" t="s">
        <v>38</v>
      </c>
      <c r="K344" s="0" t="s">
        <v>24</v>
      </c>
      <c r="L344" s="0" t="n">
        <v>2</v>
      </c>
      <c r="M344" s="0" t="n">
        <v>375</v>
      </c>
      <c r="N344" s="0" t="s">
        <v>68</v>
      </c>
      <c r="O344" s="0" t="s">
        <v>24</v>
      </c>
      <c r="P344" s="0" t="n">
        <v>1</v>
      </c>
      <c r="Q344" s="0" t="n">
        <v>223</v>
      </c>
      <c r="R344" s="0" t="n">
        <v>186048</v>
      </c>
      <c r="S344" s="0" t="n">
        <v>214985</v>
      </c>
      <c r="T344" s="0" t="n">
        <v>1.48715</v>
      </c>
      <c r="U344" s="1" t="s">
        <v>78</v>
      </c>
      <c r="V344" s="1" t="n">
        <v>19.1</v>
      </c>
      <c r="AN344" s="2"/>
      <c r="AR344" s="2"/>
      <c r="AV344" s="2"/>
      <c r="BH344" s="2"/>
      <c r="BL344" s="2"/>
      <c r="BT344" s="2"/>
      <c r="BV344" s="2"/>
      <c r="BX344" s="2"/>
      <c r="CB344" s="2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  <c r="DB344" s="1"/>
      <c r="DC344" s="1"/>
      <c r="DD344" s="1"/>
      <c r="DE344" s="1"/>
      <c r="DF344" s="1"/>
      <c r="DG344" s="1"/>
      <c r="DH344" s="1"/>
      <c r="DI344" s="1"/>
      <c r="DJ344" s="1"/>
      <c r="ET344" s="1"/>
      <c r="EU344" s="1"/>
      <c r="EV344" s="1"/>
      <c r="EW344" s="1"/>
      <c r="EX344" s="1"/>
      <c r="EY344" s="1"/>
      <c r="EZ344" s="1"/>
      <c r="FA344" s="1"/>
      <c r="FB344" s="1"/>
      <c r="FC344" s="1"/>
      <c r="FD344" s="1"/>
      <c r="FE344" s="1"/>
      <c r="FF344" s="1"/>
      <c r="FG344" s="1"/>
      <c r="FH344" s="1"/>
      <c r="FI344" s="1"/>
      <c r="FJ344" s="1"/>
      <c r="FK344" s="1"/>
      <c r="FL344" s="1"/>
    </row>
    <row r="345" customFormat="false" ht="12.75" hidden="false" customHeight="false" outlineLevel="0" collapsed="false">
      <c r="A345" s="0" t="s">
        <v>181</v>
      </c>
      <c r="B345" s="0" t="n">
        <v>7159</v>
      </c>
      <c r="C345" s="0" t="n">
        <v>878.6676908</v>
      </c>
      <c r="D345" s="0" t="n">
        <v>4</v>
      </c>
      <c r="E345" s="0" t="s">
        <v>22</v>
      </c>
      <c r="F345" s="0" t="n">
        <v>7.075595291</v>
      </c>
      <c r="G345" s="1" t="n">
        <v>1</v>
      </c>
      <c r="H345" s="1" t="n">
        <v>7.075595291</v>
      </c>
      <c r="I345" s="0" t="n">
        <v>-0.351229334</v>
      </c>
      <c r="J345" s="0" t="s">
        <v>53</v>
      </c>
      <c r="K345" s="0" t="s">
        <v>24</v>
      </c>
      <c r="L345" s="0" t="n">
        <v>2</v>
      </c>
      <c r="M345" s="0" t="n">
        <v>267</v>
      </c>
      <c r="N345" s="0" t="s">
        <v>31</v>
      </c>
      <c r="O345" s="0" t="s">
        <v>24</v>
      </c>
      <c r="P345" s="0" t="n">
        <v>5</v>
      </c>
      <c r="Q345" s="0" t="n">
        <v>263</v>
      </c>
      <c r="R345" s="2" t="s">
        <v>193</v>
      </c>
      <c r="S345" s="2" t="s">
        <v>194</v>
      </c>
      <c r="T345" s="0" t="n">
        <v>2.09614</v>
      </c>
      <c r="U345" s="1" t="s">
        <v>34</v>
      </c>
      <c r="V345" s="1" t="n">
        <v>6.1</v>
      </c>
      <c r="W345" s="2"/>
      <c r="X345" s="2"/>
      <c r="AG345" s="2"/>
      <c r="AH345" s="2"/>
      <c r="AL345" s="2"/>
      <c r="AN345" s="2"/>
      <c r="AP345" s="2"/>
      <c r="AR345" s="2"/>
      <c r="AT345" s="2"/>
      <c r="AV345" s="2"/>
      <c r="AX345" s="2"/>
      <c r="AZ345" s="2"/>
      <c r="BH345" s="2"/>
      <c r="BP345" s="2"/>
      <c r="BR345" s="2"/>
      <c r="BT345" s="2"/>
      <c r="BV345" s="2"/>
      <c r="BX345" s="2"/>
      <c r="BZ345" s="2"/>
      <c r="CB345" s="2"/>
      <c r="CD345" s="2"/>
      <c r="CF345" s="2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ET345" s="1"/>
      <c r="EU345" s="1"/>
      <c r="EV345" s="1"/>
      <c r="EW345" s="1"/>
      <c r="EX345" s="1"/>
      <c r="EY345" s="1"/>
      <c r="EZ345" s="1"/>
      <c r="FA345" s="1"/>
      <c r="FB345" s="1"/>
      <c r="FC345" s="1"/>
      <c r="FD345" s="1"/>
      <c r="FE345" s="1"/>
      <c r="FF345" s="1"/>
      <c r="FG345" s="1"/>
      <c r="FH345" s="1"/>
      <c r="FI345" s="1"/>
      <c r="FJ345" s="1"/>
      <c r="FK345" s="1"/>
      <c r="FL345" s="1"/>
    </row>
    <row r="346" customFormat="false" ht="12.75" hidden="false" customHeight="false" outlineLevel="0" collapsed="false">
      <c r="A346" s="0" t="s">
        <v>331</v>
      </c>
      <c r="B346" s="0" t="n">
        <v>7102</v>
      </c>
      <c r="C346" s="0" t="n">
        <v>1006.46924</v>
      </c>
      <c r="D346" s="0" t="n">
        <v>3</v>
      </c>
      <c r="E346" s="0" t="s">
        <v>164</v>
      </c>
      <c r="F346" s="0" t="n">
        <v>13.73754277</v>
      </c>
      <c r="G346" s="1" t="n">
        <v>1</v>
      </c>
      <c r="H346" s="1" t="n">
        <v>13.73754277</v>
      </c>
      <c r="I346" s="0" t="n">
        <v>-0.632462848</v>
      </c>
      <c r="J346" s="0" t="s">
        <v>30</v>
      </c>
      <c r="K346" s="0" t="s">
        <v>24</v>
      </c>
      <c r="L346" s="0" t="n">
        <v>2</v>
      </c>
      <c r="M346" s="0" t="n">
        <v>267</v>
      </c>
      <c r="N346" s="0" t="s">
        <v>31</v>
      </c>
      <c r="O346" s="0" t="s">
        <v>24</v>
      </c>
      <c r="P346" s="0" t="n">
        <v>5</v>
      </c>
      <c r="Q346" s="0" t="n">
        <v>263</v>
      </c>
      <c r="R346" s="0" t="n">
        <v>724677</v>
      </c>
      <c r="S346" s="2" t="s">
        <v>332</v>
      </c>
      <c r="T346" s="0" t="n">
        <v>4.64439</v>
      </c>
      <c r="U346" s="1" t="s">
        <v>34</v>
      </c>
      <c r="V346" s="1" t="n">
        <v>6.1</v>
      </c>
      <c r="X346" s="2"/>
      <c r="AB346" s="2"/>
      <c r="AC346" s="2"/>
      <c r="AG346" s="2"/>
      <c r="AH346" s="2"/>
      <c r="AL346" s="2"/>
      <c r="AN346" s="2"/>
      <c r="AP346" s="2"/>
      <c r="AR346" s="2"/>
      <c r="AT346" s="2"/>
      <c r="AV346" s="2"/>
      <c r="AX346" s="2"/>
      <c r="AZ346" s="2"/>
      <c r="BB346" s="2"/>
      <c r="BD346" s="2"/>
      <c r="BF346" s="2"/>
      <c r="BH346" s="2"/>
      <c r="BJ346" s="2"/>
      <c r="BL346" s="2"/>
      <c r="BN346" s="2"/>
      <c r="BP346" s="2"/>
      <c r="BR346" s="2"/>
      <c r="BT346" s="2"/>
      <c r="BV346" s="2"/>
      <c r="BX346" s="2"/>
      <c r="BZ346" s="2"/>
      <c r="CB346" s="2"/>
      <c r="CD346" s="2"/>
      <c r="CF346" s="2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  <c r="DE346" s="1"/>
      <c r="DF346" s="1"/>
      <c r="DG346" s="1"/>
      <c r="DH346" s="1"/>
      <c r="DI346" s="1"/>
      <c r="DJ346" s="1"/>
      <c r="DK346" s="1"/>
      <c r="ET346" s="1"/>
      <c r="EU346" s="1"/>
      <c r="EV346" s="1"/>
      <c r="EW346" s="1"/>
      <c r="EX346" s="1"/>
      <c r="EY346" s="1"/>
      <c r="EZ346" s="1"/>
      <c r="FA346" s="1"/>
      <c r="FB346" s="1"/>
      <c r="FC346" s="1"/>
      <c r="FD346" s="1"/>
      <c r="FE346" s="1"/>
      <c r="FF346" s="1"/>
      <c r="FG346" s="1"/>
      <c r="FH346" s="1"/>
      <c r="FI346" s="3"/>
      <c r="FJ346" s="3"/>
      <c r="FK346" s="3"/>
      <c r="FL346" s="1"/>
      <c r="FM346" s="1"/>
      <c r="FN346" s="1"/>
      <c r="FO346" s="1"/>
    </row>
    <row r="347" customFormat="false" ht="12.75" hidden="false" customHeight="false" outlineLevel="0" collapsed="false">
      <c r="A347" s="0" t="s">
        <v>333</v>
      </c>
      <c r="B347" s="0" t="n">
        <v>4928</v>
      </c>
      <c r="C347" s="0" t="n">
        <v>517.2677782</v>
      </c>
      <c r="D347" s="0" t="n">
        <v>4</v>
      </c>
      <c r="E347" s="0" t="s">
        <v>164</v>
      </c>
      <c r="F347" s="0" t="n">
        <v>13.25179555</v>
      </c>
      <c r="G347" s="1" t="n">
        <v>1</v>
      </c>
      <c r="H347" s="1" t="n">
        <v>13.25179555</v>
      </c>
      <c r="I347" s="0" t="n">
        <v>0.096632949</v>
      </c>
      <c r="J347" s="0" t="s">
        <v>23</v>
      </c>
      <c r="K347" s="0" t="s">
        <v>24</v>
      </c>
      <c r="L347" s="0" t="n">
        <v>1</v>
      </c>
      <c r="M347" s="0" t="n">
        <v>36</v>
      </c>
      <c r="N347" s="0" t="s">
        <v>36</v>
      </c>
      <c r="O347" s="0" t="s">
        <v>24</v>
      </c>
      <c r="P347" s="0" t="n">
        <v>0</v>
      </c>
      <c r="Q347" s="0" t="n">
        <v>29</v>
      </c>
      <c r="R347" s="0" t="n">
        <v>270548</v>
      </c>
      <c r="S347" s="0" t="n">
        <v>995970</v>
      </c>
      <c r="T347" s="0" t="n">
        <v>3.44837</v>
      </c>
      <c r="U347" s="1" t="s">
        <v>37</v>
      </c>
      <c r="V347" s="1" t="n">
        <v>15.2</v>
      </c>
      <c r="AL347" s="2"/>
      <c r="AN347" s="2"/>
      <c r="AP347" s="2"/>
      <c r="AR347" s="2"/>
      <c r="AT347" s="2"/>
      <c r="AV347" s="2"/>
      <c r="AZ347" s="2"/>
      <c r="BB347" s="2"/>
      <c r="BD347" s="2"/>
      <c r="BF347" s="2"/>
      <c r="BH347" s="2"/>
      <c r="BJ347" s="2"/>
      <c r="BL347" s="2"/>
      <c r="BP347" s="2"/>
      <c r="BR347" s="2"/>
      <c r="BT347" s="2"/>
      <c r="BV347" s="2"/>
      <c r="BX347" s="2"/>
      <c r="BZ347" s="2"/>
      <c r="CB347" s="2"/>
      <c r="CF347" s="2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  <c r="DB347" s="1"/>
      <c r="DC347" s="1"/>
      <c r="DD347" s="1"/>
      <c r="DE347" s="1"/>
      <c r="DF347" s="1"/>
      <c r="DG347" s="1"/>
      <c r="DH347" s="1"/>
      <c r="DI347" s="1"/>
      <c r="DJ347" s="1"/>
      <c r="DK347" s="1"/>
      <c r="ET347" s="1"/>
      <c r="EU347" s="1"/>
      <c r="EV347" s="1"/>
      <c r="EW347" s="1"/>
      <c r="EX347" s="1"/>
      <c r="EY347" s="1"/>
      <c r="EZ347" s="1"/>
      <c r="FA347" s="1"/>
      <c r="FB347" s="1"/>
      <c r="FC347" s="1"/>
      <c r="FD347" s="1"/>
      <c r="FE347" s="1"/>
      <c r="FF347" s="1"/>
      <c r="FG347" s="1"/>
      <c r="FH347" s="1"/>
      <c r="FI347" s="3"/>
      <c r="FJ347" s="3"/>
      <c r="FK347" s="3"/>
      <c r="FL347" s="1"/>
      <c r="FM347" s="1"/>
      <c r="FN347" s="1"/>
      <c r="FO347" s="1"/>
    </row>
    <row r="348" customFormat="false" ht="12.75" hidden="false" customHeight="false" outlineLevel="0" collapsed="false">
      <c r="A348" s="0" t="s">
        <v>333</v>
      </c>
      <c r="B348" s="0" t="n">
        <v>7979</v>
      </c>
      <c r="C348" s="0" t="n">
        <v>1005.243452</v>
      </c>
      <c r="D348" s="0" t="n">
        <v>4</v>
      </c>
      <c r="E348" s="0" t="s">
        <v>164</v>
      </c>
      <c r="F348" s="0" t="n">
        <v>12.66611877</v>
      </c>
      <c r="G348" s="1" t="n">
        <v>1</v>
      </c>
      <c r="H348" s="1" t="n">
        <v>12.66611877</v>
      </c>
      <c r="I348" s="0" t="n">
        <v>-0.938408463</v>
      </c>
      <c r="J348" s="0" t="s">
        <v>141</v>
      </c>
      <c r="K348" s="0" t="s">
        <v>24</v>
      </c>
      <c r="L348" s="0" t="n">
        <v>6</v>
      </c>
      <c r="M348" s="0" t="n">
        <v>264</v>
      </c>
      <c r="N348" s="0" t="s">
        <v>39</v>
      </c>
      <c r="O348" s="0" t="s">
        <v>24</v>
      </c>
      <c r="P348" s="0" t="n">
        <v>2</v>
      </c>
      <c r="Q348" s="0" t="n">
        <v>236</v>
      </c>
      <c r="R348" s="0" t="n">
        <v>576730</v>
      </c>
      <c r="S348" s="2" t="s">
        <v>334</v>
      </c>
      <c r="T348" s="0" t="n">
        <v>3.74416</v>
      </c>
      <c r="U348" s="1" t="s">
        <v>142</v>
      </c>
      <c r="V348" s="1" t="n">
        <v>10.2</v>
      </c>
      <c r="AC348" s="2"/>
      <c r="AH348" s="2"/>
      <c r="AN348" s="2"/>
      <c r="AR348" s="2"/>
      <c r="AT348" s="2"/>
      <c r="AV348" s="2"/>
      <c r="AX348" s="2"/>
      <c r="AZ348" s="2"/>
      <c r="BB348" s="2"/>
      <c r="BD348" s="2"/>
      <c r="BF348" s="2"/>
      <c r="BH348" s="2"/>
      <c r="BJ348" s="2"/>
      <c r="BL348" s="2"/>
      <c r="BN348" s="2"/>
      <c r="BP348" s="2"/>
      <c r="BR348" s="2"/>
      <c r="BT348" s="2"/>
      <c r="BV348" s="2"/>
      <c r="BX348" s="2"/>
      <c r="BZ348" s="2"/>
      <c r="CB348" s="2"/>
      <c r="CD348" s="2"/>
      <c r="CF348" s="2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  <c r="DE348" s="1"/>
      <c r="DF348" s="1"/>
      <c r="DG348" s="1"/>
      <c r="DH348" s="1"/>
      <c r="DI348" s="1"/>
      <c r="DJ348" s="1"/>
      <c r="ET348" s="1"/>
      <c r="EU348" s="1"/>
      <c r="EV348" s="1"/>
      <c r="EW348" s="1"/>
      <c r="EX348" s="1"/>
      <c r="EY348" s="1"/>
      <c r="EZ348" s="1"/>
      <c r="FA348" s="1"/>
      <c r="FB348" s="1"/>
      <c r="FC348" s="1"/>
      <c r="FD348" s="1"/>
      <c r="FE348" s="1"/>
      <c r="FF348" s="1"/>
      <c r="FG348" s="1"/>
      <c r="FH348" s="1"/>
      <c r="FI348" s="3"/>
      <c r="FJ348" s="3"/>
      <c r="FK348" s="3"/>
      <c r="FL348" s="1"/>
      <c r="FM348" s="1"/>
      <c r="FN348" s="1"/>
      <c r="FO348" s="1"/>
    </row>
    <row r="349" customFormat="false" ht="12.75" hidden="false" customHeight="false" outlineLevel="0" collapsed="false">
      <c r="A349" s="0" t="s">
        <v>333</v>
      </c>
      <c r="B349" s="0" t="n">
        <v>7375</v>
      </c>
      <c r="C349" s="0" t="n">
        <v>879.6731492</v>
      </c>
      <c r="D349" s="0" t="n">
        <v>4</v>
      </c>
      <c r="E349" s="0" t="s">
        <v>164</v>
      </c>
      <c r="F349" s="0" t="n">
        <v>12.63440936</v>
      </c>
      <c r="G349" s="1" t="n">
        <v>1</v>
      </c>
      <c r="H349" s="1" t="n">
        <v>12.63440936</v>
      </c>
      <c r="I349" s="0" t="n">
        <v>-1.282265653</v>
      </c>
      <c r="J349" s="0" t="s">
        <v>53</v>
      </c>
      <c r="K349" s="0" t="s">
        <v>24</v>
      </c>
      <c r="L349" s="0" t="n">
        <v>2</v>
      </c>
      <c r="M349" s="0" t="n">
        <v>267</v>
      </c>
      <c r="N349" s="0" t="s">
        <v>31</v>
      </c>
      <c r="O349" s="0" t="s">
        <v>24</v>
      </c>
      <c r="P349" s="0" t="n">
        <v>5</v>
      </c>
      <c r="Q349" s="0" t="n">
        <v>263</v>
      </c>
      <c r="R349" s="2" t="s">
        <v>335</v>
      </c>
      <c r="S349" s="2" t="s">
        <v>336</v>
      </c>
      <c r="T349" s="0" t="n">
        <v>3.564</v>
      </c>
      <c r="U349" s="1" t="s">
        <v>34</v>
      </c>
      <c r="V349" s="1" t="n">
        <v>6.1</v>
      </c>
      <c r="W349" s="2"/>
      <c r="X349" s="2"/>
      <c r="AB349" s="2"/>
      <c r="AC349" s="2"/>
      <c r="AG349" s="2"/>
      <c r="AH349" s="2"/>
      <c r="AL349" s="2"/>
      <c r="AN349" s="2"/>
      <c r="AP349" s="2"/>
      <c r="AR349" s="2"/>
      <c r="AT349" s="2"/>
      <c r="AV349" s="2"/>
      <c r="AX349" s="2"/>
      <c r="AZ349" s="2"/>
      <c r="BB349" s="2"/>
      <c r="BD349" s="2"/>
      <c r="BF349" s="2"/>
      <c r="BH349" s="2"/>
      <c r="BJ349" s="2"/>
      <c r="BL349" s="2"/>
      <c r="BN349" s="2"/>
      <c r="BP349" s="2"/>
      <c r="BR349" s="2"/>
      <c r="BT349" s="2"/>
      <c r="BV349" s="2"/>
      <c r="BX349" s="2"/>
      <c r="BZ349" s="2"/>
      <c r="CB349" s="2"/>
      <c r="CD349" s="2"/>
      <c r="CF349" s="2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  <c r="DE349" s="1"/>
      <c r="DF349" s="1"/>
      <c r="DG349" s="1"/>
      <c r="DH349" s="1"/>
      <c r="DI349" s="1"/>
      <c r="DJ349" s="1"/>
      <c r="ET349" s="1"/>
      <c r="EU349" s="1"/>
      <c r="EV349" s="1"/>
      <c r="EW349" s="1"/>
      <c r="EX349" s="1"/>
      <c r="EY349" s="1"/>
      <c r="EZ349" s="1"/>
      <c r="FA349" s="1"/>
      <c r="FB349" s="1"/>
      <c r="FC349" s="1"/>
      <c r="FD349" s="1"/>
      <c r="FE349" s="1"/>
      <c r="FF349" s="1"/>
      <c r="FG349" s="1"/>
      <c r="FH349" s="1"/>
      <c r="FI349" s="3"/>
      <c r="FJ349" s="3"/>
      <c r="FK349" s="3"/>
      <c r="FL349" s="1"/>
      <c r="FM349" s="1"/>
      <c r="FN349" s="1"/>
      <c r="FO349" s="1"/>
    </row>
    <row r="350" customFormat="false" ht="12.75" hidden="false" customHeight="false" outlineLevel="0" collapsed="false">
      <c r="A350" s="0" t="s">
        <v>337</v>
      </c>
      <c r="B350" s="0" t="n">
        <v>4906</v>
      </c>
      <c r="C350" s="0" t="n">
        <v>517.2677466</v>
      </c>
      <c r="D350" s="0" t="n">
        <v>4</v>
      </c>
      <c r="E350" s="0" t="s">
        <v>164</v>
      </c>
      <c r="F350" s="0" t="n">
        <v>12.61695835</v>
      </c>
      <c r="G350" s="1" t="n">
        <v>1</v>
      </c>
      <c r="H350" s="1" t="n">
        <v>12.61695835</v>
      </c>
      <c r="I350" s="0" t="n">
        <v>0.035340046</v>
      </c>
      <c r="J350" s="0" t="s">
        <v>23</v>
      </c>
      <c r="K350" s="0" t="s">
        <v>24</v>
      </c>
      <c r="L350" s="0" t="n">
        <v>1</v>
      </c>
      <c r="M350" s="0" t="n">
        <v>36</v>
      </c>
      <c r="N350" s="0" t="s">
        <v>36</v>
      </c>
      <c r="O350" s="0" t="s">
        <v>24</v>
      </c>
      <c r="P350" s="0" t="n">
        <v>0</v>
      </c>
      <c r="Q350" s="0" t="n">
        <v>29</v>
      </c>
      <c r="R350" s="0" t="n">
        <v>372195</v>
      </c>
      <c r="S350" s="0" t="n">
        <v>987672</v>
      </c>
      <c r="T350" s="0" t="n">
        <v>3.57026</v>
      </c>
      <c r="U350" s="1" t="s">
        <v>37</v>
      </c>
      <c r="V350" s="1" t="n">
        <v>15.2</v>
      </c>
      <c r="AL350" s="2"/>
      <c r="AN350" s="2"/>
      <c r="AP350" s="2"/>
      <c r="AR350" s="2"/>
      <c r="AT350" s="2"/>
      <c r="AV350" s="2"/>
      <c r="AZ350" s="2"/>
      <c r="BB350" s="2"/>
      <c r="BD350" s="2"/>
      <c r="BF350" s="2"/>
      <c r="BH350" s="2"/>
      <c r="BJ350" s="2"/>
      <c r="BL350" s="2"/>
      <c r="BP350" s="2"/>
      <c r="BR350" s="2"/>
      <c r="BT350" s="2"/>
      <c r="BV350" s="2"/>
      <c r="BX350" s="2"/>
      <c r="BZ350" s="2"/>
      <c r="CB350" s="2"/>
      <c r="CF350" s="2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  <c r="DB350" s="1"/>
      <c r="DC350" s="1"/>
      <c r="DD350" s="1"/>
      <c r="DE350" s="1"/>
      <c r="DF350" s="1"/>
      <c r="DG350" s="1"/>
      <c r="DH350" s="1"/>
      <c r="DI350" s="1"/>
      <c r="DJ350" s="1"/>
      <c r="ET350" s="1"/>
      <c r="EU350" s="1"/>
      <c r="EV350" s="1"/>
      <c r="EW350" s="1"/>
      <c r="EX350" s="1"/>
      <c r="EY350" s="1"/>
      <c r="EZ350" s="1"/>
      <c r="FA350" s="1"/>
      <c r="FB350" s="1"/>
      <c r="FC350" s="1"/>
      <c r="FD350" s="1"/>
      <c r="FE350" s="1"/>
      <c r="FF350" s="1"/>
      <c r="FG350" s="1"/>
      <c r="FH350" s="1"/>
      <c r="FI350" s="3"/>
      <c r="FJ350" s="3"/>
      <c r="FK350" s="3"/>
      <c r="FL350" s="1"/>
      <c r="FM350" s="1"/>
      <c r="FN350" s="1"/>
      <c r="FO350" s="1"/>
    </row>
    <row r="351" customFormat="false" ht="12.75" hidden="false" customHeight="false" outlineLevel="0" collapsed="false">
      <c r="A351" s="0" t="s">
        <v>333</v>
      </c>
      <c r="B351" s="0" t="n">
        <v>7278</v>
      </c>
      <c r="C351" s="0" t="n">
        <v>1006.469377</v>
      </c>
      <c r="D351" s="0" t="n">
        <v>3</v>
      </c>
      <c r="E351" s="0" t="s">
        <v>164</v>
      </c>
      <c r="F351" s="0" t="n">
        <v>12.52256375</v>
      </c>
      <c r="G351" s="1" t="n">
        <v>1</v>
      </c>
      <c r="H351" s="1" t="n">
        <v>12.52256375</v>
      </c>
      <c r="I351" s="0" t="n">
        <v>-0.496897468</v>
      </c>
      <c r="J351" s="0" t="s">
        <v>30</v>
      </c>
      <c r="K351" s="0" t="s">
        <v>24</v>
      </c>
      <c r="L351" s="0" t="n">
        <v>2</v>
      </c>
      <c r="M351" s="0" t="n">
        <v>267</v>
      </c>
      <c r="N351" s="0" t="s">
        <v>31</v>
      </c>
      <c r="O351" s="0" t="s">
        <v>24</v>
      </c>
      <c r="P351" s="0" t="n">
        <v>5</v>
      </c>
      <c r="Q351" s="0" t="n">
        <v>263</v>
      </c>
      <c r="R351" s="2" t="s">
        <v>338</v>
      </c>
      <c r="S351" s="2" t="s">
        <v>339</v>
      </c>
      <c r="T351" s="0" t="n">
        <v>2.46552</v>
      </c>
      <c r="U351" s="1" t="s">
        <v>34</v>
      </c>
      <c r="V351" s="1" t="n">
        <v>6.1</v>
      </c>
      <c r="X351" s="2"/>
      <c r="AB351" s="2"/>
      <c r="AC351" s="2"/>
      <c r="AG351" s="2"/>
      <c r="AH351" s="2"/>
      <c r="AL351" s="2"/>
      <c r="AN351" s="2"/>
      <c r="AP351" s="2"/>
      <c r="AR351" s="2"/>
      <c r="AT351" s="2"/>
      <c r="AV351" s="2"/>
      <c r="AX351" s="2"/>
      <c r="AZ351" s="2"/>
      <c r="BB351" s="2"/>
      <c r="BD351" s="2"/>
      <c r="BF351" s="2"/>
      <c r="BH351" s="2"/>
      <c r="BJ351" s="2"/>
      <c r="BL351" s="2"/>
      <c r="BN351" s="2"/>
      <c r="BP351" s="2"/>
      <c r="BR351" s="2"/>
      <c r="BT351" s="2"/>
      <c r="BV351" s="2"/>
      <c r="BX351" s="2"/>
      <c r="BZ351" s="2"/>
      <c r="CB351" s="2"/>
      <c r="CD351" s="2"/>
      <c r="CF351" s="2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  <c r="DB351" s="1"/>
      <c r="DC351" s="1"/>
      <c r="DD351" s="1"/>
      <c r="DE351" s="1"/>
      <c r="DF351" s="1"/>
      <c r="DG351" s="1"/>
      <c r="DH351" s="1"/>
      <c r="DI351" s="1"/>
      <c r="DJ351" s="1"/>
      <c r="ET351" s="1"/>
      <c r="EU351" s="1"/>
      <c r="EV351" s="1"/>
      <c r="EW351" s="1"/>
      <c r="EX351" s="1"/>
      <c r="EY351" s="1"/>
      <c r="EZ351" s="1"/>
      <c r="FA351" s="1"/>
      <c r="FB351" s="1"/>
      <c r="FC351" s="1"/>
      <c r="FD351" s="1"/>
      <c r="FE351" s="1"/>
      <c r="FF351" s="1"/>
      <c r="FG351" s="1"/>
      <c r="FH351" s="1"/>
      <c r="FI351" s="3"/>
      <c r="FJ351" s="3"/>
      <c r="FK351" s="3"/>
      <c r="FL351" s="1"/>
      <c r="FM351" s="1"/>
      <c r="FN351" s="1"/>
      <c r="FO351" s="1"/>
    </row>
    <row r="352" customFormat="false" ht="12.75" hidden="false" customHeight="false" outlineLevel="0" collapsed="false">
      <c r="A352" s="0" t="s">
        <v>337</v>
      </c>
      <c r="B352" s="0" t="n">
        <v>7977</v>
      </c>
      <c r="C352" s="0" t="n">
        <v>1005.244122</v>
      </c>
      <c r="D352" s="0" t="n">
        <v>4</v>
      </c>
      <c r="E352" s="0" t="s">
        <v>164</v>
      </c>
      <c r="F352" s="0" t="n">
        <v>12.49400018</v>
      </c>
      <c r="G352" s="1" t="n">
        <v>1</v>
      </c>
      <c r="H352" s="1" t="n">
        <v>12.49400018</v>
      </c>
      <c r="I352" s="0" t="n">
        <v>-0.271243121</v>
      </c>
      <c r="J352" s="0" t="s">
        <v>141</v>
      </c>
      <c r="K352" s="0" t="s">
        <v>24</v>
      </c>
      <c r="L352" s="0" t="n">
        <v>6</v>
      </c>
      <c r="M352" s="0" t="n">
        <v>264</v>
      </c>
      <c r="N352" s="0" t="s">
        <v>39</v>
      </c>
      <c r="O352" s="0" t="s">
        <v>24</v>
      </c>
      <c r="P352" s="0" t="n">
        <v>2</v>
      </c>
      <c r="Q352" s="0" t="n">
        <v>236</v>
      </c>
      <c r="R352" s="0" t="n">
        <v>624332</v>
      </c>
      <c r="S352" s="2" t="s">
        <v>340</v>
      </c>
      <c r="T352" s="0" t="n">
        <v>4.05836</v>
      </c>
      <c r="U352" s="1" t="s">
        <v>142</v>
      </c>
      <c r="V352" s="1" t="n">
        <v>10.2</v>
      </c>
      <c r="AC352" s="2"/>
      <c r="AH352" s="2"/>
      <c r="AN352" s="2"/>
      <c r="AR352" s="2"/>
      <c r="AT352" s="2"/>
      <c r="AV352" s="2"/>
      <c r="AX352" s="2"/>
      <c r="AZ352" s="2"/>
      <c r="BB352" s="2"/>
      <c r="BD352" s="2"/>
      <c r="BF352" s="2"/>
      <c r="BH352" s="2"/>
      <c r="BJ352" s="2"/>
      <c r="BL352" s="2"/>
      <c r="BN352" s="2"/>
      <c r="BP352" s="2"/>
      <c r="BR352" s="2"/>
      <c r="BT352" s="2"/>
      <c r="BV352" s="2"/>
      <c r="BX352" s="2"/>
      <c r="BZ352" s="2"/>
      <c r="CB352" s="2"/>
      <c r="CD352" s="2"/>
      <c r="CF352" s="2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  <c r="DB352" s="1"/>
      <c r="DC352" s="1"/>
      <c r="DD352" s="1"/>
      <c r="DE352" s="1"/>
      <c r="DF352" s="1"/>
      <c r="DG352" s="1"/>
      <c r="DH352" s="1"/>
      <c r="DI352" s="1"/>
      <c r="DJ352" s="1"/>
      <c r="ET352" s="1"/>
      <c r="EU352" s="1"/>
      <c r="EV352" s="1"/>
      <c r="EW352" s="1"/>
      <c r="EX352" s="1"/>
      <c r="EY352" s="1"/>
      <c r="EZ352" s="1"/>
      <c r="FA352" s="1"/>
      <c r="FB352" s="1"/>
      <c r="FC352" s="1"/>
      <c r="FD352" s="1"/>
      <c r="FE352" s="1"/>
      <c r="FF352" s="1"/>
      <c r="FG352" s="1"/>
      <c r="FH352" s="1"/>
      <c r="FI352" s="3"/>
      <c r="FJ352" s="3"/>
      <c r="FK352" s="3"/>
      <c r="FL352" s="1"/>
      <c r="FM352" s="1"/>
      <c r="FN352" s="1"/>
      <c r="FO352" s="1"/>
    </row>
    <row r="353" customFormat="false" ht="12.75" hidden="false" customHeight="false" outlineLevel="0" collapsed="false">
      <c r="A353" s="0" t="s">
        <v>331</v>
      </c>
      <c r="B353" s="0" t="n">
        <v>4768</v>
      </c>
      <c r="C353" s="0" t="n">
        <v>669.9389176</v>
      </c>
      <c r="D353" s="0" t="n">
        <v>5</v>
      </c>
      <c r="E353" s="0" t="s">
        <v>164</v>
      </c>
      <c r="F353" s="0" t="n">
        <v>12.48945575</v>
      </c>
      <c r="G353" s="1" t="n">
        <v>1</v>
      </c>
      <c r="H353" s="1" t="n">
        <v>12.48945575</v>
      </c>
      <c r="I353" s="0" t="n">
        <v>-0.654068557</v>
      </c>
      <c r="J353" s="0" t="s">
        <v>127</v>
      </c>
      <c r="K353" s="0" t="s">
        <v>24</v>
      </c>
      <c r="L353" s="0" t="n">
        <v>2</v>
      </c>
      <c r="M353" s="0" t="n">
        <v>584</v>
      </c>
      <c r="N353" s="0" t="s">
        <v>64</v>
      </c>
      <c r="O353" s="0" t="s">
        <v>24</v>
      </c>
      <c r="P353" s="0" t="n">
        <v>0</v>
      </c>
      <c r="Q353" s="0" t="n">
        <v>549</v>
      </c>
      <c r="R353" s="2" t="s">
        <v>341</v>
      </c>
      <c r="S353" s="2" t="s">
        <v>342</v>
      </c>
      <c r="T353" s="0" t="n">
        <v>0.556761</v>
      </c>
      <c r="U353" s="1" t="s">
        <v>91</v>
      </c>
      <c r="V353" s="1" t="n">
        <v>17.4</v>
      </c>
      <c r="W353" s="2"/>
      <c r="X353" s="2"/>
      <c r="AB353" s="2"/>
      <c r="AC353" s="2"/>
      <c r="AG353" s="2"/>
      <c r="AH353" s="2"/>
      <c r="AL353" s="2"/>
      <c r="AN353" s="2"/>
      <c r="AP353" s="2"/>
      <c r="AR353" s="2"/>
      <c r="AT353" s="2"/>
      <c r="AV353" s="2"/>
      <c r="AX353" s="2"/>
      <c r="AZ353" s="2"/>
      <c r="BB353" s="2"/>
      <c r="BD353" s="2"/>
      <c r="BF353" s="2"/>
      <c r="BH353" s="2"/>
      <c r="BJ353" s="2"/>
      <c r="BL353" s="2"/>
      <c r="BN353" s="2"/>
      <c r="BP353" s="2"/>
      <c r="BR353" s="2"/>
      <c r="BT353" s="2"/>
      <c r="BV353" s="2"/>
      <c r="BX353" s="2"/>
      <c r="BZ353" s="2"/>
      <c r="CB353" s="2"/>
      <c r="CD353" s="2"/>
      <c r="CF353" s="2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  <c r="CY353" s="1"/>
      <c r="CZ353" s="1"/>
      <c r="DA353" s="1"/>
      <c r="DB353" s="1"/>
      <c r="DC353" s="1"/>
      <c r="DD353" s="1"/>
      <c r="DE353" s="1"/>
      <c r="DF353" s="1"/>
      <c r="DG353" s="1"/>
      <c r="DH353" s="1"/>
      <c r="DI353" s="1"/>
      <c r="DJ353" s="1"/>
      <c r="ET353" s="1"/>
      <c r="EU353" s="1"/>
      <c r="EV353" s="1"/>
      <c r="EW353" s="1"/>
      <c r="EX353" s="1"/>
      <c r="EY353" s="1"/>
      <c r="EZ353" s="1"/>
      <c r="FA353" s="1"/>
      <c r="FB353" s="1"/>
      <c r="FC353" s="1"/>
      <c r="FD353" s="1"/>
      <c r="FE353" s="1"/>
      <c r="FF353" s="1"/>
      <c r="FG353" s="1"/>
      <c r="FH353" s="1"/>
      <c r="FI353" s="3"/>
      <c r="FJ353" s="3"/>
      <c r="FK353" s="3"/>
      <c r="FL353" s="1"/>
      <c r="FM353" s="1"/>
      <c r="FN353" s="1"/>
      <c r="FO353" s="1"/>
    </row>
    <row r="354" customFormat="false" ht="12.75" hidden="false" customHeight="false" outlineLevel="0" collapsed="false">
      <c r="A354" s="0" t="s">
        <v>337</v>
      </c>
      <c r="B354" s="0" t="n">
        <v>7270</v>
      </c>
      <c r="C354" s="0" t="n">
        <v>1006.469128</v>
      </c>
      <c r="D354" s="0" t="n">
        <v>3</v>
      </c>
      <c r="E354" s="0" t="s">
        <v>164</v>
      </c>
      <c r="F354" s="0" t="n">
        <v>12.47842312</v>
      </c>
      <c r="G354" s="1" t="n">
        <v>1</v>
      </c>
      <c r="H354" s="1" t="n">
        <v>12.47842312</v>
      </c>
      <c r="I354" s="0" t="n">
        <v>-0.744610143</v>
      </c>
      <c r="J354" s="0" t="s">
        <v>30</v>
      </c>
      <c r="K354" s="0" t="s">
        <v>24</v>
      </c>
      <c r="L354" s="0" t="n">
        <v>2</v>
      </c>
      <c r="M354" s="0" t="n">
        <v>267</v>
      </c>
      <c r="N354" s="0" t="s">
        <v>31</v>
      </c>
      <c r="O354" s="0" t="s">
        <v>24</v>
      </c>
      <c r="P354" s="0" t="n">
        <v>5</v>
      </c>
      <c r="Q354" s="0" t="n">
        <v>263</v>
      </c>
      <c r="R354" s="2" t="s">
        <v>343</v>
      </c>
      <c r="S354" s="2" t="s">
        <v>344</v>
      </c>
      <c r="T354" s="0" t="n">
        <v>3.60497</v>
      </c>
      <c r="U354" s="1" t="s">
        <v>34</v>
      </c>
      <c r="V354" s="1" t="n">
        <v>6.1</v>
      </c>
      <c r="X354" s="2"/>
      <c r="AB354" s="2"/>
      <c r="AC354" s="2"/>
      <c r="AG354" s="2"/>
      <c r="AH354" s="2"/>
      <c r="AL354" s="2"/>
      <c r="AN354" s="2"/>
      <c r="AP354" s="2"/>
      <c r="AR354" s="2"/>
      <c r="AT354" s="2"/>
      <c r="AV354" s="2"/>
      <c r="AX354" s="2"/>
      <c r="AZ354" s="2"/>
      <c r="BB354" s="2"/>
      <c r="BD354" s="2"/>
      <c r="BF354" s="2"/>
      <c r="BH354" s="2"/>
      <c r="BJ354" s="2"/>
      <c r="BL354" s="2"/>
      <c r="BN354" s="2"/>
      <c r="BP354" s="2"/>
      <c r="BR354" s="2"/>
      <c r="BT354" s="2"/>
      <c r="BV354" s="2"/>
      <c r="BX354" s="2"/>
      <c r="BZ354" s="2"/>
      <c r="CB354" s="2"/>
      <c r="CD354" s="2"/>
      <c r="CF354" s="2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  <c r="DB354" s="1"/>
      <c r="DC354" s="1"/>
      <c r="DD354" s="1"/>
      <c r="DE354" s="1"/>
      <c r="DF354" s="1"/>
      <c r="DG354" s="1"/>
      <c r="DH354" s="1"/>
      <c r="DI354" s="1"/>
      <c r="DJ354" s="1"/>
      <c r="ET354" s="1"/>
      <c r="EU354" s="1"/>
      <c r="EV354" s="1"/>
      <c r="EW354" s="1"/>
      <c r="EX354" s="1"/>
      <c r="EY354" s="1"/>
      <c r="EZ354" s="1"/>
      <c r="FA354" s="1"/>
      <c r="FB354" s="1"/>
      <c r="FC354" s="1"/>
      <c r="FD354" s="1"/>
      <c r="FE354" s="1"/>
      <c r="FF354" s="1"/>
      <c r="FG354" s="1"/>
      <c r="FH354" s="1"/>
      <c r="FI354" s="3"/>
      <c r="FJ354" s="3"/>
      <c r="FK354" s="3"/>
      <c r="FL354" s="1"/>
      <c r="FM354" s="1"/>
      <c r="FN354" s="1"/>
      <c r="FO354" s="1"/>
    </row>
    <row r="355" customFormat="false" ht="12.75" hidden="false" customHeight="false" outlineLevel="0" collapsed="false">
      <c r="A355" s="0" t="s">
        <v>337</v>
      </c>
      <c r="B355" s="0" t="n">
        <v>9907</v>
      </c>
      <c r="C355" s="0" t="n">
        <v>772.5866179</v>
      </c>
      <c r="D355" s="0" t="n">
        <v>5</v>
      </c>
      <c r="E355" s="0" t="s">
        <v>164</v>
      </c>
      <c r="F355" s="0" t="n">
        <v>12.36411349</v>
      </c>
      <c r="G355" s="1" t="n">
        <v>1</v>
      </c>
      <c r="H355" s="1" t="n">
        <v>2.01251114</v>
      </c>
      <c r="I355" s="0" t="n">
        <v>-0.850557387</v>
      </c>
      <c r="J355" s="0" t="s">
        <v>345</v>
      </c>
      <c r="K355" s="0" t="s">
        <v>24</v>
      </c>
      <c r="L355" s="0" t="n">
        <v>1</v>
      </c>
      <c r="M355" s="0" t="n">
        <v>186</v>
      </c>
      <c r="N355" s="0" t="s">
        <v>346</v>
      </c>
      <c r="O355" s="0" t="s">
        <v>24</v>
      </c>
      <c r="P355" s="0" t="n">
        <v>14</v>
      </c>
      <c r="Q355" s="0" t="n">
        <v>183</v>
      </c>
      <c r="R355" s="2" t="s">
        <v>347</v>
      </c>
      <c r="S355" s="2" t="s">
        <v>348</v>
      </c>
      <c r="T355" s="0" t="n">
        <v>4.10153</v>
      </c>
      <c r="U355" s="1" t="s">
        <v>349</v>
      </c>
      <c r="V355" s="1" t="n">
        <v>5.3</v>
      </c>
      <c r="AC355" s="2"/>
      <c r="AG355" s="2"/>
      <c r="AH355" s="2"/>
      <c r="AR355" s="2"/>
      <c r="AV355" s="2"/>
      <c r="BB355" s="2"/>
      <c r="BD355" s="2"/>
      <c r="BF355" s="2"/>
      <c r="BH355" s="2"/>
      <c r="BJ355" s="2"/>
      <c r="BL355" s="2"/>
      <c r="BN355" s="2"/>
      <c r="BP355" s="2"/>
      <c r="BR355" s="2"/>
      <c r="BT355" s="2"/>
      <c r="BV355" s="2"/>
      <c r="BX355" s="2"/>
      <c r="BZ355" s="2"/>
      <c r="CB355" s="2"/>
      <c r="CD355" s="2"/>
      <c r="CF355" s="2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  <c r="CY355" s="1"/>
      <c r="CZ355" s="1"/>
      <c r="DA355" s="1"/>
      <c r="DB355" s="1"/>
      <c r="DC355" s="1"/>
      <c r="DD355" s="1"/>
      <c r="DE355" s="1"/>
      <c r="DF355" s="1"/>
      <c r="DG355" s="1"/>
      <c r="DH355" s="1"/>
      <c r="DI355" s="1"/>
      <c r="DJ355" s="1"/>
      <c r="ET355" s="1"/>
      <c r="EU355" s="1"/>
      <c r="EV355" s="1"/>
      <c r="EW355" s="1"/>
      <c r="EX355" s="1"/>
      <c r="EY355" s="1"/>
      <c r="EZ355" s="1"/>
      <c r="FA355" s="1"/>
      <c r="FB355" s="1"/>
      <c r="FC355" s="1"/>
      <c r="FD355" s="1"/>
      <c r="FE355" s="1"/>
      <c r="FF355" s="1"/>
      <c r="FG355" s="1"/>
      <c r="FH355" s="1"/>
      <c r="FI355" s="3"/>
      <c r="FJ355" s="3"/>
      <c r="FK355" s="3"/>
      <c r="FL355" s="1"/>
      <c r="FM355" s="1"/>
      <c r="FN355" s="1"/>
      <c r="FO355" s="1"/>
    </row>
    <row r="356" customFormat="false" ht="12.75" hidden="false" customHeight="false" outlineLevel="0" collapsed="false">
      <c r="A356" s="0" t="s">
        <v>331</v>
      </c>
      <c r="B356" s="0" t="n">
        <v>4805</v>
      </c>
      <c r="C356" s="0" t="n">
        <v>517.2677321</v>
      </c>
      <c r="D356" s="0" t="n">
        <v>4</v>
      </c>
      <c r="E356" s="0" t="s">
        <v>164</v>
      </c>
      <c r="F356" s="0" t="n">
        <v>12.23078749</v>
      </c>
      <c r="G356" s="1" t="n">
        <v>1</v>
      </c>
      <c r="H356" s="1" t="n">
        <v>12.23078749</v>
      </c>
      <c r="I356" s="0" t="n">
        <v>0.00727291</v>
      </c>
      <c r="J356" s="0" t="s">
        <v>23</v>
      </c>
      <c r="K356" s="0" t="s">
        <v>24</v>
      </c>
      <c r="L356" s="0" t="n">
        <v>1</v>
      </c>
      <c r="M356" s="0" t="n">
        <v>36</v>
      </c>
      <c r="N356" s="0" t="s">
        <v>36</v>
      </c>
      <c r="O356" s="0" t="s">
        <v>24</v>
      </c>
      <c r="P356" s="0" t="n">
        <v>0</v>
      </c>
      <c r="Q356" s="0" t="n">
        <v>29</v>
      </c>
      <c r="R356" s="0" t="n">
        <v>256925</v>
      </c>
      <c r="S356" s="0" t="n">
        <v>600374</v>
      </c>
      <c r="T356" s="0" t="n">
        <v>2.6033</v>
      </c>
      <c r="U356" s="1" t="s">
        <v>37</v>
      </c>
      <c r="V356" s="1" t="n">
        <v>15.2</v>
      </c>
      <c r="AL356" s="2"/>
      <c r="AN356" s="2"/>
      <c r="AP356" s="2"/>
      <c r="AR356" s="2"/>
      <c r="AT356" s="2"/>
      <c r="AV356" s="2"/>
      <c r="AZ356" s="2"/>
      <c r="BB356" s="2"/>
      <c r="BD356" s="2"/>
      <c r="BF356" s="2"/>
      <c r="BH356" s="2"/>
      <c r="BJ356" s="2"/>
      <c r="BL356" s="2"/>
      <c r="BP356" s="2"/>
      <c r="BR356" s="2"/>
      <c r="BT356" s="2"/>
      <c r="BV356" s="2"/>
      <c r="BX356" s="2"/>
      <c r="BZ356" s="2"/>
      <c r="CB356" s="2"/>
      <c r="CF356" s="2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  <c r="CY356" s="1"/>
      <c r="CZ356" s="1"/>
      <c r="DA356" s="1"/>
      <c r="DB356" s="1"/>
      <c r="DC356" s="1"/>
      <c r="DD356" s="1"/>
      <c r="DE356" s="1"/>
      <c r="DF356" s="1"/>
      <c r="DG356" s="1"/>
      <c r="DH356" s="1"/>
      <c r="DI356" s="1"/>
      <c r="DJ356" s="1"/>
      <c r="ET356" s="1"/>
      <c r="EU356" s="1"/>
      <c r="EV356" s="1"/>
      <c r="EW356" s="1"/>
      <c r="EX356" s="1"/>
      <c r="EY356" s="1"/>
      <c r="EZ356" s="1"/>
      <c r="FA356" s="1"/>
      <c r="FB356" s="1"/>
      <c r="FC356" s="1"/>
      <c r="FD356" s="1"/>
      <c r="FE356" s="1"/>
      <c r="FF356" s="1"/>
      <c r="FG356" s="1"/>
      <c r="FH356" s="1"/>
      <c r="FI356" s="3"/>
      <c r="FJ356" s="3"/>
      <c r="FK356" s="3"/>
      <c r="FL356" s="1"/>
      <c r="FM356" s="1"/>
      <c r="FN356" s="1"/>
      <c r="FO356" s="1"/>
    </row>
    <row r="357" customFormat="false" ht="12.75" hidden="false" customHeight="false" outlineLevel="0" collapsed="false">
      <c r="A357" s="0" t="s">
        <v>337</v>
      </c>
      <c r="B357" s="0" t="n">
        <v>11087</v>
      </c>
      <c r="C357" s="0" t="n">
        <v>703.6455351</v>
      </c>
      <c r="D357" s="0" t="n">
        <v>4</v>
      </c>
      <c r="E357" s="0" t="s">
        <v>164</v>
      </c>
      <c r="F357" s="0" t="n">
        <v>12.20882347</v>
      </c>
      <c r="G357" s="1" t="n">
        <v>1</v>
      </c>
      <c r="H357" s="1" t="n">
        <v>12.20882347</v>
      </c>
      <c r="I357" s="0" t="n">
        <v>0.366119498</v>
      </c>
      <c r="J357" s="0" t="s">
        <v>95</v>
      </c>
      <c r="K357" s="0" t="s">
        <v>24</v>
      </c>
      <c r="L357" s="0" t="n">
        <v>7</v>
      </c>
      <c r="M357" s="0" t="n">
        <v>257</v>
      </c>
      <c r="N357" s="0" t="s">
        <v>39</v>
      </c>
      <c r="O357" s="0" t="s">
        <v>24</v>
      </c>
      <c r="P357" s="0" t="n">
        <v>2</v>
      </c>
      <c r="Q357" s="0" t="n">
        <v>236</v>
      </c>
      <c r="R357" s="0" t="n">
        <v>236616</v>
      </c>
      <c r="S357" s="0" t="n">
        <v>883033</v>
      </c>
      <c r="T357" s="0" t="n">
        <v>3.46268</v>
      </c>
      <c r="U357" s="1" t="s">
        <v>96</v>
      </c>
      <c r="V357" s="1" t="n">
        <v>11.1</v>
      </c>
      <c r="AN357" s="2"/>
      <c r="AR357" s="2"/>
      <c r="AV357" s="2"/>
      <c r="BD357" s="2"/>
      <c r="BF357" s="2"/>
      <c r="BH357" s="2"/>
      <c r="BL357" s="2"/>
      <c r="BP357" s="2"/>
      <c r="BT357" s="2"/>
      <c r="BV357" s="2"/>
      <c r="BX357" s="2"/>
      <c r="BZ357" s="2"/>
      <c r="CB357" s="2"/>
      <c r="CF357" s="2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  <c r="CY357" s="1"/>
      <c r="CZ357" s="1"/>
      <c r="DA357" s="1"/>
      <c r="DB357" s="1"/>
      <c r="DC357" s="1"/>
      <c r="DD357" s="1"/>
      <c r="DE357" s="1"/>
      <c r="DF357" s="1"/>
      <c r="DG357" s="1"/>
      <c r="DH357" s="1"/>
      <c r="DI357" s="1"/>
      <c r="DJ357" s="1"/>
      <c r="ET357" s="1"/>
      <c r="EU357" s="1"/>
      <c r="EV357" s="1"/>
      <c r="EW357" s="1"/>
      <c r="EX357" s="1"/>
      <c r="EY357" s="1"/>
      <c r="EZ357" s="1"/>
      <c r="FA357" s="1"/>
      <c r="FB357" s="1"/>
      <c r="FC357" s="1"/>
      <c r="FD357" s="1"/>
      <c r="FE357" s="1"/>
      <c r="FF357" s="1"/>
      <c r="FG357" s="1"/>
      <c r="FH357" s="1"/>
      <c r="FI357" s="3"/>
      <c r="FJ357" s="3"/>
      <c r="FK357" s="3"/>
      <c r="FL357" s="1"/>
      <c r="FM357" s="1"/>
      <c r="FN357" s="1"/>
      <c r="FO357" s="1"/>
    </row>
    <row r="358" customFormat="false" ht="12.75" hidden="false" customHeight="false" outlineLevel="0" collapsed="false">
      <c r="A358" s="0" t="s">
        <v>331</v>
      </c>
      <c r="B358" s="0" t="n">
        <v>9287</v>
      </c>
      <c r="C358" s="0" t="n">
        <v>893.6805136</v>
      </c>
      <c r="D358" s="0" t="n">
        <v>4</v>
      </c>
      <c r="E358" s="0" t="s">
        <v>164</v>
      </c>
      <c r="F358" s="0" t="n">
        <v>12.20028187</v>
      </c>
      <c r="G358" s="1" t="n">
        <v>1</v>
      </c>
      <c r="H358" s="1" t="n">
        <v>2.279019648</v>
      </c>
      <c r="I358" s="0" t="n">
        <v>-0.353465923</v>
      </c>
      <c r="J358" s="0" t="s">
        <v>48</v>
      </c>
      <c r="K358" s="0" t="s">
        <v>24</v>
      </c>
      <c r="L358" s="0" t="n">
        <v>0</v>
      </c>
      <c r="M358" s="0" t="n">
        <v>89</v>
      </c>
      <c r="N358" s="0" t="s">
        <v>49</v>
      </c>
      <c r="O358" s="0" t="s">
        <v>24</v>
      </c>
      <c r="P358" s="0" t="n">
        <v>6</v>
      </c>
      <c r="Q358" s="0" t="n">
        <v>82</v>
      </c>
      <c r="R358" s="2" t="s">
        <v>350</v>
      </c>
      <c r="S358" s="2" t="s">
        <v>351</v>
      </c>
      <c r="T358" s="0" t="n">
        <v>4.15141</v>
      </c>
      <c r="U358" s="1" t="s">
        <v>52</v>
      </c>
      <c r="V358" s="1" t="n">
        <v>13.9</v>
      </c>
      <c r="W358" s="2"/>
      <c r="X358" s="2"/>
      <c r="AB358" s="2"/>
      <c r="AC358" s="2"/>
      <c r="AG358" s="2"/>
      <c r="AH358" s="2"/>
      <c r="AL358" s="2"/>
      <c r="AN358" s="2"/>
      <c r="AP358" s="2"/>
      <c r="AR358" s="2"/>
      <c r="AT358" s="2"/>
      <c r="AV358" s="2"/>
      <c r="AX358" s="2"/>
      <c r="AZ358" s="2"/>
      <c r="BB358" s="2"/>
      <c r="BD358" s="2"/>
      <c r="BF358" s="2"/>
      <c r="BH358" s="2"/>
      <c r="BJ358" s="2"/>
      <c r="BL358" s="2"/>
      <c r="BN358" s="2"/>
      <c r="BP358" s="2"/>
      <c r="BR358" s="2"/>
      <c r="BT358" s="2"/>
      <c r="BV358" s="2"/>
      <c r="BX358" s="2"/>
      <c r="BZ358" s="2"/>
      <c r="CB358" s="2"/>
      <c r="CD358" s="2"/>
      <c r="CF358" s="2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  <c r="CY358" s="1"/>
      <c r="CZ358" s="1"/>
      <c r="DA358" s="1"/>
      <c r="DB358" s="1"/>
      <c r="DC358" s="1"/>
      <c r="DD358" s="1"/>
      <c r="DE358" s="1"/>
      <c r="DF358" s="1"/>
      <c r="DG358" s="1"/>
      <c r="DH358" s="1"/>
      <c r="DI358" s="1"/>
      <c r="DJ358" s="1"/>
      <c r="ET358" s="1"/>
      <c r="EU358" s="1"/>
      <c r="EV358" s="1"/>
      <c r="EW358" s="1"/>
      <c r="EX358" s="1"/>
      <c r="EY358" s="1"/>
      <c r="EZ358" s="1"/>
      <c r="FA358" s="1"/>
      <c r="FB358" s="1"/>
      <c r="FC358" s="1"/>
      <c r="FD358" s="1"/>
      <c r="FE358" s="1"/>
      <c r="FF358" s="1"/>
      <c r="FG358" s="1"/>
      <c r="FH358" s="1"/>
      <c r="FI358" s="3"/>
      <c r="FJ358" s="3"/>
      <c r="FK358" s="3"/>
      <c r="FL358" s="1"/>
      <c r="FM358" s="1"/>
      <c r="FN358" s="1"/>
      <c r="FO358" s="1"/>
    </row>
    <row r="359" customFormat="false" ht="12.75" hidden="false" customHeight="false" outlineLevel="0" collapsed="false">
      <c r="A359" s="0" t="s">
        <v>333</v>
      </c>
      <c r="B359" s="0" t="n">
        <v>9668</v>
      </c>
      <c r="C359" s="0" t="n">
        <v>893.6803712</v>
      </c>
      <c r="D359" s="0" t="n">
        <v>4</v>
      </c>
      <c r="E359" s="0" t="s">
        <v>164</v>
      </c>
      <c r="F359" s="0" t="n">
        <v>12.02017414</v>
      </c>
      <c r="G359" s="1" t="n">
        <v>1</v>
      </c>
      <c r="H359" s="1" t="n">
        <v>2.755707612</v>
      </c>
      <c r="I359" s="0" t="n">
        <v>-0.512975106</v>
      </c>
      <c r="J359" s="0" t="s">
        <v>48</v>
      </c>
      <c r="K359" s="0" t="s">
        <v>24</v>
      </c>
      <c r="L359" s="0" t="n">
        <v>0</v>
      </c>
      <c r="M359" s="0" t="n">
        <v>89</v>
      </c>
      <c r="N359" s="0" t="s">
        <v>49</v>
      </c>
      <c r="O359" s="0" t="s">
        <v>24</v>
      </c>
      <c r="P359" s="0" t="n">
        <v>6</v>
      </c>
      <c r="Q359" s="0" t="n">
        <v>82</v>
      </c>
      <c r="R359" s="2" t="s">
        <v>352</v>
      </c>
      <c r="S359" s="2" t="s">
        <v>353</v>
      </c>
      <c r="T359" s="0" t="n">
        <v>3.2352</v>
      </c>
      <c r="U359" s="1" t="s">
        <v>52</v>
      </c>
      <c r="V359" s="1" t="n">
        <v>13.9</v>
      </c>
      <c r="W359" s="2"/>
      <c r="X359" s="2"/>
      <c r="AB359" s="2"/>
      <c r="AC359" s="2"/>
      <c r="AG359" s="2"/>
      <c r="AH359" s="2"/>
      <c r="AL359" s="2"/>
      <c r="AN359" s="2"/>
      <c r="AP359" s="2"/>
      <c r="AR359" s="2"/>
      <c r="AT359" s="2"/>
      <c r="AV359" s="2"/>
      <c r="AX359" s="2"/>
      <c r="AZ359" s="2"/>
      <c r="BB359" s="2"/>
      <c r="BD359" s="2"/>
      <c r="BF359" s="2"/>
      <c r="BH359" s="2"/>
      <c r="BJ359" s="2"/>
      <c r="BL359" s="2"/>
      <c r="BN359" s="2"/>
      <c r="BP359" s="2"/>
      <c r="BR359" s="2"/>
      <c r="BT359" s="2"/>
      <c r="BV359" s="2"/>
      <c r="BX359" s="2"/>
      <c r="BZ359" s="2"/>
      <c r="CB359" s="2"/>
      <c r="CD359" s="2"/>
      <c r="CF359" s="2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  <c r="CY359" s="1"/>
      <c r="CZ359" s="1"/>
      <c r="DA359" s="1"/>
      <c r="DB359" s="1"/>
      <c r="DC359" s="1"/>
      <c r="DD359" s="1"/>
      <c r="DE359" s="1"/>
      <c r="DF359" s="1"/>
      <c r="DG359" s="1"/>
      <c r="DH359" s="1"/>
      <c r="DI359" s="1"/>
      <c r="DJ359" s="1"/>
      <c r="ET359" s="1"/>
      <c r="EU359" s="1"/>
      <c r="EV359" s="1"/>
      <c r="EW359" s="1"/>
      <c r="EX359" s="1"/>
      <c r="EY359" s="1"/>
      <c r="EZ359" s="1"/>
      <c r="FA359" s="1"/>
      <c r="FB359" s="1"/>
      <c r="FC359" s="1"/>
      <c r="FD359" s="1"/>
      <c r="FE359" s="1"/>
      <c r="FF359" s="1"/>
      <c r="FG359" s="1"/>
      <c r="FH359" s="1"/>
      <c r="FI359" s="3"/>
      <c r="FJ359" s="3"/>
      <c r="FK359" s="3"/>
      <c r="FL359" s="1"/>
      <c r="FM359" s="1"/>
      <c r="FN359" s="1"/>
      <c r="FO359" s="1"/>
    </row>
    <row r="360" customFormat="false" ht="12.75" hidden="false" customHeight="false" outlineLevel="0" collapsed="false">
      <c r="A360" s="0" t="s">
        <v>331</v>
      </c>
      <c r="B360" s="0" t="n">
        <v>3711</v>
      </c>
      <c r="C360" s="0" t="n">
        <v>504.2591849</v>
      </c>
      <c r="D360" s="0" t="n">
        <v>5</v>
      </c>
      <c r="E360" s="0" t="s">
        <v>164</v>
      </c>
      <c r="F360" s="0" t="n">
        <v>11.93867271</v>
      </c>
      <c r="G360" s="1" t="n">
        <v>1</v>
      </c>
      <c r="H360" s="1" t="n">
        <v>11.93867271</v>
      </c>
      <c r="I360" s="0" t="n">
        <v>-0.078483972</v>
      </c>
      <c r="J360" s="0" t="s">
        <v>23</v>
      </c>
      <c r="K360" s="0" t="s">
        <v>24</v>
      </c>
      <c r="L360" s="0" t="n">
        <v>1</v>
      </c>
      <c r="M360" s="0" t="n">
        <v>36</v>
      </c>
      <c r="N360" s="0" t="s">
        <v>25</v>
      </c>
      <c r="O360" s="0" t="s">
        <v>24</v>
      </c>
      <c r="P360" s="0" t="n">
        <v>3</v>
      </c>
      <c r="Q360" s="0" t="n">
        <v>28</v>
      </c>
      <c r="R360" s="0" t="n">
        <v>957260</v>
      </c>
      <c r="S360" s="2" t="s">
        <v>354</v>
      </c>
      <c r="T360" s="0" t="n">
        <v>3.75271</v>
      </c>
      <c r="U360" s="1" t="s">
        <v>28</v>
      </c>
      <c r="V360" s="1" t="s">
        <v>29</v>
      </c>
      <c r="X360" s="2"/>
      <c r="AB360" s="2"/>
      <c r="AC360" s="2"/>
      <c r="AG360" s="2"/>
      <c r="AH360" s="2"/>
      <c r="AL360" s="2"/>
      <c r="AN360" s="2"/>
      <c r="AP360" s="2"/>
      <c r="AR360" s="2"/>
      <c r="AT360" s="2"/>
      <c r="AV360" s="2"/>
      <c r="AX360" s="2"/>
      <c r="AZ360" s="2"/>
      <c r="BB360" s="2"/>
      <c r="BD360" s="2"/>
      <c r="BF360" s="2"/>
      <c r="BH360" s="2"/>
      <c r="BJ360" s="2"/>
      <c r="BL360" s="2"/>
      <c r="BN360" s="2"/>
      <c r="BP360" s="2"/>
      <c r="BR360" s="2"/>
      <c r="BT360" s="2"/>
      <c r="BV360" s="2"/>
      <c r="BX360" s="2"/>
      <c r="BZ360" s="2"/>
      <c r="CB360" s="2"/>
      <c r="CD360" s="2"/>
      <c r="CF360" s="2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  <c r="CY360" s="1"/>
      <c r="CZ360" s="1"/>
      <c r="DA360" s="1"/>
      <c r="DB360" s="1"/>
      <c r="DC360" s="1"/>
      <c r="DD360" s="1"/>
      <c r="DE360" s="1"/>
      <c r="DF360" s="1"/>
      <c r="DG360" s="1"/>
      <c r="DH360" s="1"/>
      <c r="DI360" s="1"/>
      <c r="DJ360" s="1"/>
      <c r="ET360" s="1"/>
      <c r="EU360" s="1"/>
      <c r="EV360" s="1"/>
      <c r="EW360" s="1"/>
      <c r="EX360" s="1"/>
      <c r="EY360" s="1"/>
      <c r="EZ360" s="1"/>
      <c r="FA360" s="1"/>
      <c r="FB360" s="1"/>
      <c r="FC360" s="1"/>
      <c r="FD360" s="1"/>
      <c r="FE360" s="1"/>
      <c r="FF360" s="1"/>
      <c r="FG360" s="1"/>
      <c r="FH360" s="1"/>
      <c r="FI360" s="3"/>
      <c r="FJ360" s="3"/>
      <c r="FK360" s="3"/>
      <c r="FL360" s="1"/>
      <c r="FM360" s="1"/>
      <c r="FN360" s="1"/>
      <c r="FO360" s="1"/>
    </row>
    <row r="361" customFormat="false" ht="12.75" hidden="false" customHeight="false" outlineLevel="0" collapsed="false">
      <c r="A361" s="0" t="s">
        <v>333</v>
      </c>
      <c r="B361" s="0" t="n">
        <v>5960</v>
      </c>
      <c r="C361" s="0" t="n">
        <v>588.9141078</v>
      </c>
      <c r="D361" s="0" t="n">
        <v>5</v>
      </c>
      <c r="E361" s="0" t="s">
        <v>164</v>
      </c>
      <c r="F361" s="0" t="n">
        <v>11.9376311</v>
      </c>
      <c r="G361" s="1" t="n">
        <v>1</v>
      </c>
      <c r="H361" s="1" t="n">
        <v>9.444201588</v>
      </c>
      <c r="I361" s="0" t="n">
        <v>0.531154398</v>
      </c>
      <c r="J361" s="0" t="s">
        <v>60</v>
      </c>
      <c r="K361" s="0" t="s">
        <v>24</v>
      </c>
      <c r="L361" s="0" t="n">
        <v>1</v>
      </c>
      <c r="M361" s="0" t="n">
        <v>300</v>
      </c>
      <c r="N361" s="0" t="s">
        <v>61</v>
      </c>
      <c r="O361" s="0" t="s">
        <v>24</v>
      </c>
      <c r="P361" s="0" t="n">
        <v>2</v>
      </c>
      <c r="Q361" s="0" t="n">
        <v>249</v>
      </c>
      <c r="R361" s="2" t="s">
        <v>355</v>
      </c>
      <c r="S361" s="2" t="s">
        <v>356</v>
      </c>
      <c r="T361" s="0" t="n">
        <v>0.279438</v>
      </c>
      <c r="U361" s="1" t="s">
        <v>62</v>
      </c>
      <c r="V361" s="1" t="n">
        <v>15.2</v>
      </c>
      <c r="W361" s="2"/>
      <c r="X361" s="2"/>
      <c r="AB361" s="2"/>
      <c r="AC361" s="2"/>
      <c r="AG361" s="2"/>
      <c r="AH361" s="2"/>
      <c r="AL361" s="2"/>
      <c r="AN361" s="2"/>
      <c r="AP361" s="2"/>
      <c r="AR361" s="2"/>
      <c r="AT361" s="2"/>
      <c r="AV361" s="2"/>
      <c r="AX361" s="2"/>
      <c r="AZ361" s="2"/>
      <c r="BB361" s="2"/>
      <c r="BD361" s="2"/>
      <c r="BF361" s="2"/>
      <c r="BH361" s="2"/>
      <c r="BJ361" s="2"/>
      <c r="BL361" s="2"/>
      <c r="BN361" s="2"/>
      <c r="BP361" s="2"/>
      <c r="BR361" s="2"/>
      <c r="BT361" s="2"/>
      <c r="BV361" s="2"/>
      <c r="BX361" s="2"/>
      <c r="BZ361" s="2"/>
      <c r="CB361" s="2"/>
      <c r="CD361" s="2"/>
      <c r="CF361" s="2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  <c r="DB361" s="1"/>
      <c r="DC361" s="1"/>
      <c r="DD361" s="1"/>
      <c r="DE361" s="1"/>
      <c r="DF361" s="1"/>
      <c r="DG361" s="1"/>
      <c r="DH361" s="1"/>
      <c r="DI361" s="1"/>
      <c r="DJ361" s="1"/>
      <c r="ET361" s="1"/>
      <c r="EU361" s="1"/>
      <c r="EV361" s="1"/>
      <c r="EW361" s="1"/>
      <c r="EX361" s="1"/>
      <c r="EY361" s="1"/>
      <c r="EZ361" s="1"/>
      <c r="FA361" s="1"/>
      <c r="FB361" s="1"/>
      <c r="FC361" s="1"/>
      <c r="FD361" s="1"/>
      <c r="FE361" s="1"/>
      <c r="FF361" s="1"/>
      <c r="FG361" s="1"/>
      <c r="FH361" s="1"/>
      <c r="FI361" s="3"/>
      <c r="FJ361" s="3"/>
      <c r="FK361" s="3"/>
      <c r="FL361" s="1"/>
      <c r="FM361" s="1"/>
      <c r="FN361" s="1"/>
      <c r="FO361" s="1"/>
    </row>
    <row r="362" customFormat="false" ht="12.75" hidden="false" customHeight="false" outlineLevel="0" collapsed="false">
      <c r="A362" s="0" t="s">
        <v>337</v>
      </c>
      <c r="B362" s="0" t="n">
        <v>3790</v>
      </c>
      <c r="C362" s="0" t="n">
        <v>839.7601642</v>
      </c>
      <c r="D362" s="0" t="n">
        <v>3</v>
      </c>
      <c r="E362" s="0" t="s">
        <v>164</v>
      </c>
      <c r="F362" s="0" t="n">
        <v>11.80608815</v>
      </c>
      <c r="G362" s="1" t="n">
        <v>1</v>
      </c>
      <c r="H362" s="1" t="n">
        <v>11.80608815</v>
      </c>
      <c r="I362" s="0" t="n">
        <v>-0.427708894</v>
      </c>
      <c r="J362" s="0" t="s">
        <v>25</v>
      </c>
      <c r="K362" s="0" t="s">
        <v>24</v>
      </c>
      <c r="L362" s="0" t="n">
        <v>3</v>
      </c>
      <c r="M362" s="0" t="n">
        <v>28</v>
      </c>
      <c r="N362" s="0" t="s">
        <v>23</v>
      </c>
      <c r="O362" s="0" t="s">
        <v>24</v>
      </c>
      <c r="P362" s="0" t="n">
        <v>1</v>
      </c>
      <c r="Q362" s="0" t="n">
        <v>36</v>
      </c>
      <c r="R362" s="0" t="n">
        <v>79831.1</v>
      </c>
      <c r="S362" s="0" t="n">
        <v>156242</v>
      </c>
      <c r="T362" s="0" t="n">
        <v>3.355</v>
      </c>
      <c r="U362" s="1" t="s">
        <v>28</v>
      </c>
      <c r="V362" s="1" t="s">
        <v>29</v>
      </c>
      <c r="BD362" s="2"/>
      <c r="BH362" s="2"/>
      <c r="BL362" s="2"/>
      <c r="BX362" s="2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  <c r="CY362" s="1"/>
      <c r="CZ362" s="1"/>
      <c r="DA362" s="1"/>
      <c r="DB362" s="1"/>
      <c r="DC362" s="1"/>
      <c r="DD362" s="1"/>
      <c r="DE362" s="1"/>
      <c r="DF362" s="1"/>
      <c r="DG362" s="1"/>
      <c r="DH362" s="1"/>
      <c r="DI362" s="1"/>
      <c r="DJ362" s="1"/>
      <c r="ET362" s="1"/>
      <c r="EU362" s="1"/>
      <c r="EV362" s="1"/>
      <c r="EW362" s="1"/>
      <c r="EX362" s="1"/>
      <c r="EY362" s="1"/>
      <c r="EZ362" s="1"/>
      <c r="FA362" s="1"/>
      <c r="FB362" s="1"/>
      <c r="FC362" s="1"/>
      <c r="FD362" s="1"/>
      <c r="FE362" s="1"/>
      <c r="FF362" s="1"/>
      <c r="FG362" s="1"/>
      <c r="FH362" s="1"/>
      <c r="FI362" s="3"/>
      <c r="FJ362" s="3"/>
      <c r="FK362" s="3"/>
      <c r="FL362" s="1"/>
      <c r="FM362" s="1"/>
      <c r="FN362" s="1"/>
      <c r="FO362" s="1"/>
    </row>
    <row r="363" customFormat="false" ht="12.75" hidden="false" customHeight="false" outlineLevel="0" collapsed="false">
      <c r="A363" s="0" t="s">
        <v>333</v>
      </c>
      <c r="B363" s="0" t="n">
        <v>7063</v>
      </c>
      <c r="C363" s="0" t="n">
        <v>819.7938546</v>
      </c>
      <c r="D363" s="0" t="n">
        <v>3</v>
      </c>
      <c r="E363" s="0" t="s">
        <v>164</v>
      </c>
      <c r="F363" s="0" t="n">
        <v>11.77932128</v>
      </c>
      <c r="G363" s="1" t="n">
        <v>1</v>
      </c>
      <c r="H363" s="1" t="n">
        <v>11.77932128</v>
      </c>
      <c r="I363" s="0" t="n">
        <v>-0.79434263</v>
      </c>
      <c r="J363" s="0" t="s">
        <v>38</v>
      </c>
      <c r="K363" s="0" t="s">
        <v>24</v>
      </c>
      <c r="L363" s="0" t="n">
        <v>2</v>
      </c>
      <c r="M363" s="0" t="n">
        <v>375</v>
      </c>
      <c r="N363" s="0" t="s">
        <v>39</v>
      </c>
      <c r="O363" s="0" t="s">
        <v>24</v>
      </c>
      <c r="P363" s="0" t="n">
        <v>2</v>
      </c>
      <c r="Q363" s="0" t="n">
        <v>236</v>
      </c>
      <c r="R363" s="2" t="s">
        <v>357</v>
      </c>
      <c r="S363" s="2" t="s">
        <v>358</v>
      </c>
      <c r="T363" s="0" t="n">
        <v>3.89433</v>
      </c>
      <c r="U363" s="1" t="s">
        <v>42</v>
      </c>
      <c r="V363" s="1" t="n">
        <v>13.4</v>
      </c>
      <c r="W363" s="2"/>
      <c r="X363" s="2"/>
      <c r="AB363" s="2"/>
      <c r="AC363" s="2"/>
      <c r="AG363" s="2"/>
      <c r="AH363" s="2"/>
      <c r="AL363" s="2"/>
      <c r="AN363" s="2"/>
      <c r="AP363" s="2"/>
      <c r="AR363" s="2"/>
      <c r="AT363" s="2"/>
      <c r="AV363" s="2"/>
      <c r="AX363" s="2"/>
      <c r="AZ363" s="2"/>
      <c r="BB363" s="2"/>
      <c r="BD363" s="2"/>
      <c r="BF363" s="2"/>
      <c r="BH363" s="2"/>
      <c r="BJ363" s="2"/>
      <c r="BL363" s="2"/>
      <c r="BN363" s="2"/>
      <c r="BP363" s="2"/>
      <c r="BR363" s="2"/>
      <c r="BT363" s="2"/>
      <c r="BV363" s="2"/>
      <c r="BX363" s="2"/>
      <c r="BZ363" s="2"/>
      <c r="CB363" s="2"/>
      <c r="CD363" s="2"/>
      <c r="CF363" s="2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  <c r="CY363" s="1"/>
      <c r="CZ363" s="1"/>
      <c r="DA363" s="1"/>
      <c r="DB363" s="1"/>
      <c r="DC363" s="1"/>
      <c r="DD363" s="1"/>
      <c r="DE363" s="1"/>
      <c r="DF363" s="1"/>
      <c r="DG363" s="1"/>
      <c r="DH363" s="1"/>
      <c r="DI363" s="1"/>
      <c r="DJ363" s="1"/>
      <c r="ET363" s="1"/>
      <c r="EU363" s="1"/>
      <c r="EV363" s="1"/>
      <c r="EW363" s="1"/>
      <c r="EX363" s="1"/>
      <c r="EY363" s="1"/>
      <c r="EZ363" s="1"/>
      <c r="FA363" s="1"/>
      <c r="FB363" s="1"/>
      <c r="FC363" s="1"/>
      <c r="FD363" s="1"/>
      <c r="FE363" s="1"/>
      <c r="FF363" s="1"/>
      <c r="FG363" s="1"/>
      <c r="FH363" s="1"/>
      <c r="FI363" s="3"/>
      <c r="FJ363" s="3"/>
      <c r="FK363" s="3"/>
      <c r="FL363" s="1"/>
      <c r="FM363" s="1"/>
      <c r="FN363" s="1"/>
      <c r="FO363" s="1"/>
    </row>
    <row r="364" customFormat="false" ht="12.75" hidden="false" customHeight="false" outlineLevel="0" collapsed="false">
      <c r="A364" s="0" t="s">
        <v>337</v>
      </c>
      <c r="B364" s="0" t="n">
        <v>9239</v>
      </c>
      <c r="C364" s="0" t="n">
        <v>999.9712422</v>
      </c>
      <c r="D364" s="0" t="n">
        <v>4</v>
      </c>
      <c r="E364" s="0" t="s">
        <v>164</v>
      </c>
      <c r="F364" s="0" t="n">
        <v>11.73915407</v>
      </c>
      <c r="G364" s="1" t="n">
        <v>1</v>
      </c>
      <c r="H364" s="1" t="n">
        <v>9.97694538</v>
      </c>
      <c r="I364" s="0" t="n">
        <v>-0.890031378</v>
      </c>
      <c r="J364" s="0" t="s">
        <v>208</v>
      </c>
      <c r="K364" s="0" t="s">
        <v>24</v>
      </c>
      <c r="L364" s="0" t="n">
        <v>9</v>
      </c>
      <c r="M364" s="0" t="n">
        <v>75</v>
      </c>
      <c r="N364" s="0" t="s">
        <v>23</v>
      </c>
      <c r="O364" s="0" t="s">
        <v>24</v>
      </c>
      <c r="P364" s="0" t="n">
        <v>1</v>
      </c>
      <c r="Q364" s="0" t="n">
        <v>36</v>
      </c>
      <c r="R364" s="2" t="s">
        <v>359</v>
      </c>
      <c r="S364" s="2" t="s">
        <v>360</v>
      </c>
      <c r="T364" s="0" t="n">
        <v>3.62445</v>
      </c>
      <c r="U364" s="1" t="s">
        <v>210</v>
      </c>
      <c r="V364" s="1" t="n">
        <v>9.4</v>
      </c>
      <c r="W364" s="2"/>
      <c r="X364" s="2"/>
      <c r="AB364" s="2"/>
      <c r="AC364" s="2"/>
      <c r="AG364" s="2"/>
      <c r="AH364" s="2"/>
      <c r="AL364" s="2"/>
      <c r="AN364" s="2"/>
      <c r="AP364" s="2"/>
      <c r="AR364" s="2"/>
      <c r="AT364" s="2"/>
      <c r="AV364" s="2"/>
      <c r="AX364" s="2"/>
      <c r="AZ364" s="2"/>
      <c r="BB364" s="2"/>
      <c r="BD364" s="2"/>
      <c r="BF364" s="2"/>
      <c r="BH364" s="2"/>
      <c r="BJ364" s="2"/>
      <c r="BL364" s="2"/>
      <c r="BN364" s="2"/>
      <c r="BP364" s="2"/>
      <c r="BR364" s="2"/>
      <c r="BT364" s="2"/>
      <c r="BV364" s="2"/>
      <c r="BX364" s="2"/>
      <c r="BZ364" s="2"/>
      <c r="CB364" s="2"/>
      <c r="CD364" s="2"/>
      <c r="CF364" s="2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  <c r="DE364" s="1"/>
      <c r="DF364" s="1"/>
      <c r="DG364" s="1"/>
      <c r="DH364" s="1"/>
      <c r="DI364" s="1"/>
      <c r="DJ364" s="1"/>
      <c r="ET364" s="1"/>
      <c r="EU364" s="1"/>
      <c r="EV364" s="1"/>
      <c r="EW364" s="1"/>
      <c r="EX364" s="1"/>
      <c r="EY364" s="1"/>
      <c r="EZ364" s="1"/>
      <c r="FA364" s="1"/>
      <c r="FB364" s="1"/>
      <c r="FC364" s="1"/>
      <c r="FD364" s="1"/>
      <c r="FE364" s="1"/>
      <c r="FF364" s="1"/>
      <c r="FG364" s="1"/>
      <c r="FH364" s="1"/>
      <c r="FI364" s="3"/>
      <c r="FJ364" s="3"/>
      <c r="FK364" s="3"/>
      <c r="FL364" s="1"/>
      <c r="FM364" s="1"/>
      <c r="FN364" s="1"/>
      <c r="FO364" s="1"/>
    </row>
    <row r="365" customFormat="false" ht="12.75" hidden="false" customHeight="false" outlineLevel="0" collapsed="false">
      <c r="A365" s="0" t="s">
        <v>333</v>
      </c>
      <c r="B365" s="0" t="n">
        <v>3782</v>
      </c>
      <c r="C365" s="0" t="n">
        <v>839.7601687</v>
      </c>
      <c r="D365" s="0" t="n">
        <v>3</v>
      </c>
      <c r="E365" s="0" t="s">
        <v>164</v>
      </c>
      <c r="F365" s="0" t="n">
        <v>11.71161533</v>
      </c>
      <c r="G365" s="1" t="n">
        <v>1</v>
      </c>
      <c r="H365" s="1" t="n">
        <v>11.71161533</v>
      </c>
      <c r="I365" s="0" t="n">
        <v>-0.422359284</v>
      </c>
      <c r="J365" s="0" t="s">
        <v>23</v>
      </c>
      <c r="K365" s="0" t="s">
        <v>24</v>
      </c>
      <c r="L365" s="0" t="n">
        <v>1</v>
      </c>
      <c r="M365" s="0" t="n">
        <v>36</v>
      </c>
      <c r="N365" s="0" t="s">
        <v>25</v>
      </c>
      <c r="O365" s="0" t="s">
        <v>24</v>
      </c>
      <c r="P365" s="0" t="n">
        <v>3</v>
      </c>
      <c r="Q365" s="0" t="n">
        <v>28</v>
      </c>
      <c r="R365" s="0" t="n">
        <v>74954.3</v>
      </c>
      <c r="S365" s="0" t="n">
        <v>334975</v>
      </c>
      <c r="T365" s="0" t="n">
        <v>6.91835</v>
      </c>
      <c r="U365" s="1" t="s">
        <v>28</v>
      </c>
      <c r="V365" s="1" t="s">
        <v>29</v>
      </c>
      <c r="BD365" s="2"/>
      <c r="BH365" s="2"/>
      <c r="BL365" s="2"/>
      <c r="BX365" s="2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  <c r="CY365" s="1"/>
      <c r="CZ365" s="1"/>
      <c r="DA365" s="1"/>
      <c r="DB365" s="1"/>
      <c r="DC365" s="1"/>
      <c r="DD365" s="1"/>
      <c r="DE365" s="1"/>
      <c r="DF365" s="1"/>
      <c r="DG365" s="1"/>
      <c r="DH365" s="1"/>
      <c r="DI365" s="1"/>
      <c r="DJ365" s="1"/>
      <c r="ET365" s="1"/>
      <c r="EU365" s="1"/>
      <c r="EV365" s="1"/>
      <c r="EW365" s="1"/>
      <c r="EX365" s="1"/>
      <c r="EY365" s="1"/>
      <c r="EZ365" s="1"/>
      <c r="FA365" s="1"/>
      <c r="FB365" s="1"/>
      <c r="FC365" s="1"/>
      <c r="FD365" s="1"/>
      <c r="FE365" s="1"/>
      <c r="FF365" s="1"/>
      <c r="FG365" s="1"/>
      <c r="FH365" s="1"/>
      <c r="FI365" s="3"/>
      <c r="FJ365" s="3"/>
      <c r="FK365" s="3"/>
      <c r="FL365" s="1"/>
      <c r="FM365" s="1"/>
      <c r="FN365" s="1"/>
      <c r="FO365" s="1"/>
    </row>
    <row r="366" customFormat="false" ht="12.75" hidden="false" customHeight="false" outlineLevel="0" collapsed="false">
      <c r="A366" s="0" t="s">
        <v>337</v>
      </c>
      <c r="B366" s="0" t="n">
        <v>5153</v>
      </c>
      <c r="C366" s="0" t="n">
        <v>968.8374729</v>
      </c>
      <c r="D366" s="0" t="n">
        <v>3</v>
      </c>
      <c r="E366" s="0" t="s">
        <v>164</v>
      </c>
      <c r="F366" s="0" t="n">
        <v>11.66221366</v>
      </c>
      <c r="G366" s="1" t="n">
        <v>1</v>
      </c>
      <c r="H366" s="1" t="n">
        <v>11.66221366</v>
      </c>
      <c r="I366" s="0" t="n">
        <v>-0.54944958</v>
      </c>
      <c r="J366" s="0" t="s">
        <v>56</v>
      </c>
      <c r="K366" s="0" t="s">
        <v>24</v>
      </c>
      <c r="L366" s="0" t="n">
        <v>2</v>
      </c>
      <c r="M366" s="0" t="n">
        <v>499</v>
      </c>
      <c r="N366" s="0" t="s">
        <v>38</v>
      </c>
      <c r="O366" s="0" t="s">
        <v>24</v>
      </c>
      <c r="P366" s="0" t="n">
        <v>2</v>
      </c>
      <c r="Q366" s="0" t="n">
        <v>375</v>
      </c>
      <c r="R366" s="0" t="n">
        <v>817016</v>
      </c>
      <c r="S366" s="2" t="s">
        <v>361</v>
      </c>
      <c r="T366" s="0" t="n">
        <v>3.35424</v>
      </c>
      <c r="U366" s="1" t="s">
        <v>59</v>
      </c>
      <c r="V366" s="1" t="n">
        <v>19.3</v>
      </c>
      <c r="X366" s="2"/>
      <c r="AC366" s="2"/>
      <c r="AH366" s="2"/>
      <c r="AL366" s="2"/>
      <c r="AN366" s="2"/>
      <c r="AP366" s="2"/>
      <c r="AR366" s="2"/>
      <c r="AT366" s="2"/>
      <c r="AV366" s="2"/>
      <c r="AX366" s="2"/>
      <c r="AZ366" s="2"/>
      <c r="BB366" s="2"/>
      <c r="BD366" s="2"/>
      <c r="BF366" s="2"/>
      <c r="BH366" s="2"/>
      <c r="BJ366" s="2"/>
      <c r="BL366" s="2"/>
      <c r="BN366" s="2"/>
      <c r="BP366" s="2"/>
      <c r="BR366" s="2"/>
      <c r="BT366" s="2"/>
      <c r="BV366" s="2"/>
      <c r="BX366" s="2"/>
      <c r="BZ366" s="2"/>
      <c r="CB366" s="2"/>
      <c r="CD366" s="2"/>
      <c r="CF366" s="2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  <c r="CY366" s="1"/>
      <c r="CZ366" s="1"/>
      <c r="DA366" s="1"/>
      <c r="DB366" s="1"/>
      <c r="DC366" s="1"/>
      <c r="DD366" s="1"/>
      <c r="DE366" s="1"/>
      <c r="DF366" s="1"/>
      <c r="DG366" s="1"/>
      <c r="DH366" s="1"/>
      <c r="DI366" s="1"/>
      <c r="DJ366" s="1"/>
      <c r="ET366" s="1"/>
      <c r="EU366" s="1"/>
      <c r="EV366" s="1"/>
      <c r="EW366" s="1"/>
      <c r="EX366" s="1"/>
      <c r="EY366" s="1"/>
      <c r="EZ366" s="1"/>
      <c r="FA366" s="1"/>
      <c r="FB366" s="1"/>
      <c r="FC366" s="1"/>
      <c r="FD366" s="1"/>
      <c r="FE366" s="1"/>
      <c r="FF366" s="1"/>
      <c r="FG366" s="1"/>
      <c r="FH366" s="1"/>
      <c r="FI366" s="3"/>
      <c r="FJ366" s="3"/>
      <c r="FK366" s="3"/>
      <c r="FL366" s="1"/>
      <c r="FM366" s="1"/>
      <c r="FN366" s="1"/>
      <c r="FO366" s="1"/>
    </row>
    <row r="367" customFormat="false" ht="12.75" hidden="false" customHeight="false" outlineLevel="0" collapsed="false">
      <c r="A367" s="0" t="s">
        <v>337</v>
      </c>
      <c r="B367" s="0" t="n">
        <v>3777</v>
      </c>
      <c r="C367" s="0" t="n">
        <v>630.0718752</v>
      </c>
      <c r="D367" s="0" t="n">
        <v>4</v>
      </c>
      <c r="E367" s="0" t="s">
        <v>164</v>
      </c>
      <c r="F367" s="0" t="n">
        <v>11.64262574</v>
      </c>
      <c r="G367" s="1" t="n">
        <v>1</v>
      </c>
      <c r="H367" s="1" t="n">
        <v>11.64262574</v>
      </c>
      <c r="I367" s="0" t="n">
        <v>-0.534364272</v>
      </c>
      <c r="J367" s="0" t="s">
        <v>23</v>
      </c>
      <c r="K367" s="0" t="s">
        <v>24</v>
      </c>
      <c r="L367" s="0" t="n">
        <v>1</v>
      </c>
      <c r="M367" s="0" t="n">
        <v>36</v>
      </c>
      <c r="N367" s="0" t="s">
        <v>25</v>
      </c>
      <c r="O367" s="0" t="s">
        <v>24</v>
      </c>
      <c r="P367" s="0" t="n">
        <v>3</v>
      </c>
      <c r="Q367" s="0" t="n">
        <v>28</v>
      </c>
      <c r="R367" s="0" t="n">
        <v>867498</v>
      </c>
      <c r="S367" s="2" t="s">
        <v>362</v>
      </c>
      <c r="T367" s="0" t="n">
        <v>3.53899</v>
      </c>
      <c r="U367" s="1" t="s">
        <v>28</v>
      </c>
      <c r="V367" s="1" t="s">
        <v>29</v>
      </c>
      <c r="X367" s="2"/>
      <c r="AC367" s="2"/>
      <c r="AH367" s="2"/>
      <c r="AL367" s="2"/>
      <c r="AN367" s="2"/>
      <c r="AP367" s="2"/>
      <c r="AR367" s="2"/>
      <c r="AT367" s="2"/>
      <c r="AV367" s="2"/>
      <c r="AX367" s="2"/>
      <c r="AZ367" s="2"/>
      <c r="BB367" s="2"/>
      <c r="BD367" s="2"/>
      <c r="BF367" s="2"/>
      <c r="BH367" s="2"/>
      <c r="BJ367" s="2"/>
      <c r="BL367" s="2"/>
      <c r="BN367" s="2"/>
      <c r="BP367" s="2"/>
      <c r="BR367" s="2"/>
      <c r="BT367" s="2"/>
      <c r="BV367" s="2"/>
      <c r="BX367" s="2"/>
      <c r="BZ367" s="2"/>
      <c r="CB367" s="2"/>
      <c r="CD367" s="2"/>
      <c r="CF367" s="2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  <c r="DB367" s="1"/>
      <c r="DC367" s="1"/>
      <c r="DD367" s="1"/>
      <c r="DE367" s="1"/>
      <c r="DF367" s="1"/>
      <c r="DG367" s="1"/>
      <c r="DH367" s="1"/>
      <c r="DI367" s="1"/>
      <c r="DJ367" s="1"/>
      <c r="ET367" s="1"/>
      <c r="EU367" s="1"/>
      <c r="EV367" s="1"/>
      <c r="EW367" s="1"/>
      <c r="EX367" s="1"/>
      <c r="EY367" s="1"/>
      <c r="EZ367" s="1"/>
      <c r="FA367" s="1"/>
      <c r="FB367" s="1"/>
      <c r="FC367" s="1"/>
      <c r="FD367" s="1"/>
      <c r="FE367" s="1"/>
      <c r="FF367" s="1"/>
      <c r="FG367" s="1"/>
      <c r="FH367" s="1"/>
      <c r="FI367" s="3"/>
      <c r="FJ367" s="3"/>
      <c r="FK367" s="3"/>
      <c r="FL367" s="1"/>
      <c r="FM367" s="1"/>
      <c r="FN367" s="1"/>
      <c r="FO367" s="1"/>
    </row>
    <row r="368" customFormat="false" ht="12.75" hidden="false" customHeight="false" outlineLevel="0" collapsed="false">
      <c r="A368" s="0" t="s">
        <v>331</v>
      </c>
      <c r="B368" s="0" t="n">
        <v>4774</v>
      </c>
      <c r="C368" s="0" t="n">
        <v>837.1718003</v>
      </c>
      <c r="D368" s="0" t="n">
        <v>4</v>
      </c>
      <c r="E368" s="0" t="s">
        <v>164</v>
      </c>
      <c r="F368" s="0" t="n">
        <v>11.59176568</v>
      </c>
      <c r="G368" s="1" t="n">
        <v>1</v>
      </c>
      <c r="H368" s="1" t="n">
        <v>11.59176568</v>
      </c>
      <c r="I368" s="0" t="n">
        <v>-0.687163643</v>
      </c>
      <c r="J368" s="0" t="s">
        <v>127</v>
      </c>
      <c r="K368" s="0" t="s">
        <v>24</v>
      </c>
      <c r="L368" s="0" t="n">
        <v>2</v>
      </c>
      <c r="M368" s="0" t="n">
        <v>584</v>
      </c>
      <c r="N368" s="0" t="s">
        <v>64</v>
      </c>
      <c r="O368" s="0" t="s">
        <v>24</v>
      </c>
      <c r="P368" s="0" t="n">
        <v>0</v>
      </c>
      <c r="Q368" s="0" t="n">
        <v>549</v>
      </c>
      <c r="R368" s="0" t="n">
        <v>292373</v>
      </c>
      <c r="S368" s="0" t="n">
        <v>530672</v>
      </c>
      <c r="T368" s="0" t="n">
        <v>3.117</v>
      </c>
      <c r="U368" s="1" t="s">
        <v>91</v>
      </c>
      <c r="V368" s="1" t="n">
        <v>17.4</v>
      </c>
      <c r="AC368" s="2"/>
      <c r="AH368" s="2"/>
      <c r="AN368" s="2"/>
      <c r="AP368" s="2"/>
      <c r="AR368" s="2"/>
      <c r="AT368" s="2"/>
      <c r="AV368" s="2"/>
      <c r="AZ368" s="2"/>
      <c r="BB368" s="2"/>
      <c r="BD368" s="2"/>
      <c r="BF368" s="2"/>
      <c r="BH368" s="2"/>
      <c r="BJ368" s="2"/>
      <c r="BL368" s="2"/>
      <c r="BN368" s="2"/>
      <c r="BP368" s="2"/>
      <c r="BR368" s="2"/>
      <c r="BT368" s="2"/>
      <c r="BV368" s="2"/>
      <c r="BX368" s="2"/>
      <c r="BZ368" s="2"/>
      <c r="CB368" s="2"/>
      <c r="CD368" s="2"/>
      <c r="CF368" s="2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  <c r="CY368" s="1"/>
      <c r="CZ368" s="1"/>
      <c r="DA368" s="1"/>
      <c r="DB368" s="1"/>
      <c r="DC368" s="1"/>
      <c r="DD368" s="1"/>
      <c r="DE368" s="1"/>
      <c r="DF368" s="1"/>
      <c r="DG368" s="1"/>
      <c r="DH368" s="1"/>
      <c r="DI368" s="1"/>
      <c r="DJ368" s="1"/>
      <c r="ET368" s="1"/>
      <c r="EU368" s="1"/>
      <c r="EV368" s="1"/>
      <c r="EW368" s="1"/>
      <c r="EX368" s="1"/>
      <c r="EY368" s="1"/>
      <c r="EZ368" s="1"/>
      <c r="FA368" s="1"/>
      <c r="FB368" s="1"/>
      <c r="FC368" s="1"/>
      <c r="FD368" s="1"/>
      <c r="FE368" s="1"/>
      <c r="FF368" s="1"/>
      <c r="FG368" s="1"/>
      <c r="FH368" s="1"/>
      <c r="FI368" s="3"/>
      <c r="FJ368" s="3"/>
      <c r="FK368" s="3"/>
      <c r="FL368" s="1"/>
      <c r="FM368" s="1"/>
      <c r="FN368" s="1"/>
      <c r="FO368" s="1"/>
    </row>
    <row r="369" customFormat="false" ht="12.75" hidden="false" customHeight="false" outlineLevel="0" collapsed="false">
      <c r="A369" s="0" t="s">
        <v>331</v>
      </c>
      <c r="B369" s="0" t="n">
        <v>7111</v>
      </c>
      <c r="C369" s="0" t="n">
        <v>1006.46924</v>
      </c>
      <c r="D369" s="0" t="n">
        <v>3</v>
      </c>
      <c r="E369" s="0" t="s">
        <v>164</v>
      </c>
      <c r="F369" s="0" t="n">
        <v>11.43440916</v>
      </c>
      <c r="G369" s="1" t="n">
        <v>1</v>
      </c>
      <c r="H369" s="1" t="n">
        <v>11.43440916</v>
      </c>
      <c r="I369" s="0" t="n">
        <v>-0.632462848</v>
      </c>
      <c r="J369" s="0" t="s">
        <v>30</v>
      </c>
      <c r="K369" s="0" t="s">
        <v>24</v>
      </c>
      <c r="L369" s="0" t="n">
        <v>2</v>
      </c>
      <c r="M369" s="0" t="n">
        <v>267</v>
      </c>
      <c r="N369" s="0" t="s">
        <v>31</v>
      </c>
      <c r="O369" s="0" t="s">
        <v>24</v>
      </c>
      <c r="P369" s="0" t="n">
        <v>5</v>
      </c>
      <c r="Q369" s="0" t="n">
        <v>263</v>
      </c>
      <c r="R369" s="0" t="n">
        <v>784162</v>
      </c>
      <c r="S369" s="2" t="s">
        <v>332</v>
      </c>
      <c r="T369" s="0" t="n">
        <v>5.03845</v>
      </c>
      <c r="U369" s="1" t="s">
        <v>34</v>
      </c>
      <c r="V369" s="1" t="n">
        <v>6.1</v>
      </c>
      <c r="X369" s="2"/>
      <c r="AB369" s="2"/>
      <c r="AC369" s="2"/>
      <c r="AG369" s="2"/>
      <c r="AH369" s="2"/>
      <c r="AL369" s="2"/>
      <c r="AN369" s="2"/>
      <c r="AP369" s="2"/>
      <c r="AR369" s="2"/>
      <c r="AT369" s="2"/>
      <c r="AV369" s="2"/>
      <c r="AX369" s="2"/>
      <c r="AZ369" s="2"/>
      <c r="BB369" s="2"/>
      <c r="BD369" s="2"/>
      <c r="BF369" s="2"/>
      <c r="BH369" s="2"/>
      <c r="BJ369" s="2"/>
      <c r="BL369" s="2"/>
      <c r="BN369" s="2"/>
      <c r="BP369" s="2"/>
      <c r="BR369" s="2"/>
      <c r="BT369" s="2"/>
      <c r="BV369" s="2"/>
      <c r="BX369" s="2"/>
      <c r="BZ369" s="2"/>
      <c r="CB369" s="2"/>
      <c r="CD369" s="2"/>
      <c r="CF369" s="2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  <c r="DB369" s="1"/>
      <c r="DC369" s="1"/>
      <c r="DD369" s="1"/>
      <c r="DE369" s="1"/>
      <c r="DF369" s="1"/>
      <c r="DG369" s="1"/>
      <c r="DH369" s="1"/>
      <c r="DI369" s="1"/>
      <c r="DJ369" s="1"/>
      <c r="ET369" s="1"/>
      <c r="EU369" s="1"/>
      <c r="EV369" s="1"/>
      <c r="EW369" s="1"/>
      <c r="EX369" s="1"/>
      <c r="EY369" s="1"/>
      <c r="EZ369" s="1"/>
      <c r="FA369" s="1"/>
      <c r="FB369" s="1"/>
      <c r="FC369" s="1"/>
      <c r="FD369" s="1"/>
      <c r="FE369" s="1"/>
      <c r="FF369" s="1"/>
      <c r="FG369" s="1"/>
      <c r="FH369" s="1"/>
      <c r="FI369" s="3"/>
      <c r="FJ369" s="3"/>
      <c r="FK369" s="3"/>
      <c r="FL369" s="1"/>
      <c r="FM369" s="1"/>
      <c r="FN369" s="1"/>
      <c r="FO369" s="1"/>
    </row>
    <row r="370" customFormat="false" ht="12.75" hidden="false" customHeight="false" outlineLevel="0" collapsed="false">
      <c r="A370" s="0" t="s">
        <v>337</v>
      </c>
      <c r="B370" s="0" t="n">
        <v>9772</v>
      </c>
      <c r="C370" s="0" t="n">
        <v>936.5000041</v>
      </c>
      <c r="D370" s="0" t="n">
        <v>4</v>
      </c>
      <c r="E370" s="0" t="s">
        <v>164</v>
      </c>
      <c r="F370" s="0" t="n">
        <v>11.39860963</v>
      </c>
      <c r="G370" s="1" t="n">
        <v>1</v>
      </c>
      <c r="H370" s="1" t="n">
        <v>8.402574911</v>
      </c>
      <c r="I370" s="0" t="n">
        <v>-0.209799869</v>
      </c>
      <c r="J370" s="0" t="s">
        <v>346</v>
      </c>
      <c r="K370" s="0" t="s">
        <v>24</v>
      </c>
      <c r="L370" s="0" t="n">
        <v>14</v>
      </c>
      <c r="M370" s="0" t="n">
        <v>183</v>
      </c>
      <c r="N370" s="0" t="s">
        <v>60</v>
      </c>
      <c r="O370" s="0" t="s">
        <v>24</v>
      </c>
      <c r="P370" s="0" t="n">
        <v>6</v>
      </c>
      <c r="Q370" s="0" t="n">
        <v>305</v>
      </c>
      <c r="R370" s="0" t="n">
        <v>198051</v>
      </c>
      <c r="S370" s="0" t="n">
        <v>582832</v>
      </c>
      <c r="T370" s="0" t="n">
        <v>3.56961</v>
      </c>
      <c r="U370" s="1" t="s">
        <v>157</v>
      </c>
      <c r="V370" s="1" t="n">
        <v>13.6</v>
      </c>
      <c r="BD370" s="2"/>
      <c r="BH370" s="2"/>
      <c r="BL370" s="2"/>
      <c r="BP370" s="2"/>
      <c r="BT370" s="2"/>
      <c r="BV370" s="2"/>
      <c r="BX370" s="2"/>
      <c r="BZ370" s="2"/>
      <c r="CB370" s="2"/>
      <c r="CD370" s="2"/>
      <c r="CF370" s="2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  <c r="DB370" s="1"/>
      <c r="DC370" s="1"/>
      <c r="DD370" s="1"/>
      <c r="DE370" s="1"/>
      <c r="DF370" s="1"/>
      <c r="DG370" s="1"/>
      <c r="DH370" s="1"/>
      <c r="DI370" s="1"/>
      <c r="DJ370" s="1"/>
      <c r="ET370" s="1"/>
      <c r="EU370" s="1"/>
      <c r="EV370" s="1"/>
      <c r="EW370" s="1"/>
      <c r="EX370" s="1"/>
      <c r="EY370" s="1"/>
      <c r="EZ370" s="1"/>
      <c r="FA370" s="1"/>
      <c r="FB370" s="1"/>
      <c r="FC370" s="1"/>
      <c r="FD370" s="1"/>
      <c r="FE370" s="1"/>
      <c r="FF370" s="1"/>
      <c r="FG370" s="1"/>
      <c r="FH370" s="1"/>
      <c r="FI370" s="3"/>
      <c r="FJ370" s="3"/>
      <c r="FK370" s="3"/>
      <c r="FL370" s="1"/>
      <c r="FM370" s="1"/>
      <c r="FN370" s="1"/>
      <c r="FO370" s="1"/>
    </row>
    <row r="371" customFormat="false" ht="12.75" hidden="false" customHeight="false" outlineLevel="0" collapsed="false">
      <c r="A371" s="0" t="s">
        <v>337</v>
      </c>
      <c r="B371" s="0" t="n">
        <v>5971</v>
      </c>
      <c r="C371" s="0" t="n">
        <v>980.8511168</v>
      </c>
      <c r="D371" s="0" t="n">
        <v>3</v>
      </c>
      <c r="E371" s="0" t="s">
        <v>164</v>
      </c>
      <c r="F371" s="0" t="n">
        <v>11.30162644</v>
      </c>
      <c r="G371" s="1" t="n">
        <v>1</v>
      </c>
      <c r="H371" s="1" t="n">
        <v>9.595344935</v>
      </c>
      <c r="I371" s="0" t="n">
        <v>-0.365501506</v>
      </c>
      <c r="J371" s="0" t="s">
        <v>60</v>
      </c>
      <c r="K371" s="0" t="s">
        <v>24</v>
      </c>
      <c r="L371" s="0" t="n">
        <v>1</v>
      </c>
      <c r="M371" s="0" t="n">
        <v>300</v>
      </c>
      <c r="N371" s="0" t="s">
        <v>61</v>
      </c>
      <c r="O371" s="0" t="s">
        <v>24</v>
      </c>
      <c r="P371" s="0" t="n">
        <v>2</v>
      </c>
      <c r="Q371" s="0" t="n">
        <v>249</v>
      </c>
      <c r="R371" s="0" t="n">
        <v>225524</v>
      </c>
      <c r="S371" s="0" t="n">
        <v>310503</v>
      </c>
      <c r="T371" s="0" t="n">
        <v>3.01839</v>
      </c>
      <c r="U371" s="1" t="s">
        <v>62</v>
      </c>
      <c r="V371" s="1" t="n">
        <v>15.2</v>
      </c>
      <c r="AR371" s="2"/>
      <c r="AV371" s="2"/>
      <c r="BD371" s="2"/>
      <c r="BH371" s="2"/>
      <c r="BL371" s="2"/>
      <c r="BT371" s="2"/>
      <c r="BX371" s="2"/>
      <c r="BZ371" s="2"/>
      <c r="CB371" s="2"/>
      <c r="CF371" s="2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  <c r="DB371" s="1"/>
      <c r="DC371" s="1"/>
      <c r="DD371" s="1"/>
      <c r="DE371" s="1"/>
      <c r="DF371" s="1"/>
      <c r="DG371" s="1"/>
      <c r="DH371" s="1"/>
      <c r="DI371" s="1"/>
      <c r="DJ371" s="1"/>
      <c r="ET371" s="1"/>
      <c r="EU371" s="1"/>
      <c r="EV371" s="1"/>
      <c r="EW371" s="1"/>
      <c r="EX371" s="1"/>
      <c r="EY371" s="1"/>
      <c r="EZ371" s="1"/>
      <c r="FA371" s="1"/>
      <c r="FB371" s="1"/>
      <c r="FC371" s="1"/>
      <c r="FD371" s="1"/>
      <c r="FE371" s="1"/>
      <c r="FF371" s="1"/>
      <c r="FG371" s="1"/>
      <c r="FH371" s="1"/>
      <c r="FI371" s="3"/>
      <c r="FJ371" s="3"/>
      <c r="FK371" s="3"/>
      <c r="FL371" s="1"/>
      <c r="FM371" s="1"/>
      <c r="FN371" s="1"/>
      <c r="FO371" s="1"/>
    </row>
    <row r="372" customFormat="false" ht="12.75" hidden="false" customHeight="false" outlineLevel="0" collapsed="false">
      <c r="A372" s="0" t="s">
        <v>333</v>
      </c>
      <c r="B372" s="0" t="n">
        <v>5510</v>
      </c>
      <c r="C372" s="0" t="n">
        <v>805.1482163</v>
      </c>
      <c r="D372" s="0" t="n">
        <v>4</v>
      </c>
      <c r="E372" s="0" t="s">
        <v>164</v>
      </c>
      <c r="F372" s="0" t="n">
        <v>11.29728777</v>
      </c>
      <c r="G372" s="1" t="n">
        <v>1</v>
      </c>
      <c r="H372" s="1" t="n">
        <v>6.162759716</v>
      </c>
      <c r="I372" s="0" t="n">
        <v>-0.519553257</v>
      </c>
      <c r="J372" s="0" t="s">
        <v>90</v>
      </c>
      <c r="K372" s="0" t="s">
        <v>24</v>
      </c>
      <c r="L372" s="0" t="n">
        <v>2</v>
      </c>
      <c r="M372" s="0" t="n">
        <v>584</v>
      </c>
      <c r="N372" s="0" t="s">
        <v>64</v>
      </c>
      <c r="O372" s="0" t="s">
        <v>24</v>
      </c>
      <c r="P372" s="0" t="n">
        <v>0</v>
      </c>
      <c r="Q372" s="0" t="n">
        <v>549</v>
      </c>
      <c r="R372" s="2" t="s">
        <v>363</v>
      </c>
      <c r="S372" s="0" t="n">
        <v>836245</v>
      </c>
      <c r="T372" s="0" t="n">
        <v>0.469707</v>
      </c>
      <c r="U372" s="1" t="s">
        <v>91</v>
      </c>
      <c r="V372" s="1" t="n">
        <v>17.4</v>
      </c>
      <c r="W372" s="2"/>
      <c r="AB372" s="2"/>
      <c r="AG372" s="2"/>
      <c r="AH372" s="2"/>
      <c r="AN372" s="2"/>
      <c r="AP372" s="2"/>
      <c r="AR372" s="2"/>
      <c r="AV372" s="2"/>
      <c r="AX372" s="2"/>
      <c r="AZ372" s="2"/>
      <c r="BD372" s="2"/>
      <c r="BF372" s="2"/>
      <c r="BH372" s="2"/>
      <c r="BJ372" s="2"/>
      <c r="BL372" s="2"/>
      <c r="BN372" s="2"/>
      <c r="BP372" s="2"/>
      <c r="BR372" s="2"/>
      <c r="BT372" s="2"/>
      <c r="BV372" s="2"/>
      <c r="BX372" s="2"/>
      <c r="BZ372" s="2"/>
      <c r="CB372" s="2"/>
      <c r="CD372" s="2"/>
      <c r="CF372" s="2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  <c r="DB372" s="1"/>
      <c r="DC372" s="1"/>
      <c r="DD372" s="1"/>
      <c r="DE372" s="1"/>
      <c r="DF372" s="1"/>
      <c r="DG372" s="1"/>
      <c r="DH372" s="1"/>
      <c r="DI372" s="1"/>
      <c r="DJ372" s="1"/>
      <c r="ET372" s="1"/>
      <c r="EU372" s="1"/>
      <c r="EV372" s="1"/>
      <c r="EW372" s="1"/>
      <c r="EX372" s="1"/>
      <c r="EY372" s="1"/>
      <c r="EZ372" s="1"/>
      <c r="FA372" s="1"/>
      <c r="FB372" s="1"/>
      <c r="FC372" s="1"/>
      <c r="FD372" s="1"/>
      <c r="FE372" s="1"/>
      <c r="FF372" s="1"/>
      <c r="FG372" s="1"/>
      <c r="FH372" s="1"/>
      <c r="FI372" s="3"/>
      <c r="FJ372" s="3"/>
      <c r="FK372" s="3"/>
      <c r="FL372" s="1"/>
      <c r="FM372" s="1"/>
      <c r="FN372" s="1"/>
      <c r="FO372" s="1"/>
    </row>
    <row r="373" customFormat="false" ht="12.75" hidden="false" customHeight="false" outlineLevel="0" collapsed="false">
      <c r="A373" s="0" t="s">
        <v>337</v>
      </c>
      <c r="B373" s="0" t="n">
        <v>3776</v>
      </c>
      <c r="C373" s="0" t="n">
        <v>504.2590283</v>
      </c>
      <c r="D373" s="0" t="n">
        <v>5</v>
      </c>
      <c r="E373" s="0" t="s">
        <v>164</v>
      </c>
      <c r="F373" s="0" t="n">
        <v>11.28688468</v>
      </c>
      <c r="G373" s="1" t="n">
        <v>1</v>
      </c>
      <c r="H373" s="1" t="n">
        <v>11.28688468</v>
      </c>
      <c r="I373" s="0" t="n">
        <v>-0.389576171</v>
      </c>
      <c r="J373" s="0" t="s">
        <v>23</v>
      </c>
      <c r="K373" s="0" t="s">
        <v>24</v>
      </c>
      <c r="L373" s="0" t="n">
        <v>1</v>
      </c>
      <c r="M373" s="0" t="n">
        <v>36</v>
      </c>
      <c r="N373" s="0" t="s">
        <v>25</v>
      </c>
      <c r="O373" s="0" t="s">
        <v>24</v>
      </c>
      <c r="P373" s="0" t="n">
        <v>3</v>
      </c>
      <c r="Q373" s="0" t="n">
        <v>28</v>
      </c>
      <c r="R373" s="2" t="s">
        <v>364</v>
      </c>
      <c r="S373" s="2" t="s">
        <v>365</v>
      </c>
      <c r="T373" s="0" t="n">
        <v>4.27345</v>
      </c>
      <c r="U373" s="1" t="s">
        <v>28</v>
      </c>
      <c r="V373" s="1" t="s">
        <v>29</v>
      </c>
      <c r="X373" s="2"/>
      <c r="AB373" s="2"/>
      <c r="AC373" s="2"/>
      <c r="AG373" s="2"/>
      <c r="AH373" s="2"/>
      <c r="AL373" s="2"/>
      <c r="AN373" s="2"/>
      <c r="AP373" s="2"/>
      <c r="AR373" s="2"/>
      <c r="AT373" s="2"/>
      <c r="AV373" s="2"/>
      <c r="AX373" s="2"/>
      <c r="AZ373" s="2"/>
      <c r="BB373" s="2"/>
      <c r="BD373" s="2"/>
      <c r="BF373" s="2"/>
      <c r="BH373" s="2"/>
      <c r="BJ373" s="2"/>
      <c r="BL373" s="2"/>
      <c r="BN373" s="2"/>
      <c r="BP373" s="2"/>
      <c r="BR373" s="2"/>
      <c r="BT373" s="2"/>
      <c r="BV373" s="2"/>
      <c r="BX373" s="2"/>
      <c r="BZ373" s="2"/>
      <c r="CB373" s="2"/>
      <c r="CD373" s="2"/>
      <c r="CF373" s="2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  <c r="DE373" s="1"/>
      <c r="DF373" s="1"/>
      <c r="DG373" s="1"/>
      <c r="DH373" s="1"/>
      <c r="DI373" s="1"/>
      <c r="DJ373" s="1"/>
      <c r="ET373" s="1"/>
      <c r="EU373" s="1"/>
      <c r="EV373" s="1"/>
      <c r="EW373" s="1"/>
      <c r="EX373" s="1"/>
      <c r="EY373" s="1"/>
      <c r="EZ373" s="1"/>
      <c r="FA373" s="1"/>
      <c r="FB373" s="1"/>
      <c r="FC373" s="1"/>
      <c r="FD373" s="1"/>
      <c r="FE373" s="1"/>
      <c r="FF373" s="1"/>
      <c r="FG373" s="1"/>
      <c r="FH373" s="1"/>
      <c r="FI373" s="3"/>
      <c r="FJ373" s="3"/>
      <c r="FK373" s="3"/>
      <c r="FL373" s="1"/>
      <c r="FM373" s="1"/>
      <c r="FN373" s="1"/>
      <c r="FO373" s="1"/>
    </row>
    <row r="374" customFormat="false" ht="12.75" hidden="false" customHeight="false" outlineLevel="0" collapsed="false">
      <c r="A374" s="0" t="s">
        <v>331</v>
      </c>
      <c r="B374" s="0" t="n">
        <v>10789</v>
      </c>
      <c r="C374" s="0" t="n">
        <v>774.622163</v>
      </c>
      <c r="D374" s="0" t="n">
        <v>5</v>
      </c>
      <c r="E374" s="0" t="s">
        <v>164</v>
      </c>
      <c r="F374" s="0" t="n">
        <v>11.28638591</v>
      </c>
      <c r="G374" s="1" t="n">
        <v>1</v>
      </c>
      <c r="H374" s="1" t="n">
        <v>11.28638591</v>
      </c>
      <c r="I374" s="0" t="n">
        <v>-0.053197398</v>
      </c>
      <c r="J374" s="0" t="s">
        <v>63</v>
      </c>
      <c r="K374" s="0" t="s">
        <v>24</v>
      </c>
      <c r="L374" s="0" t="n">
        <v>12</v>
      </c>
      <c r="M374" s="0" t="n">
        <v>426</v>
      </c>
      <c r="N374" s="0" t="s">
        <v>64</v>
      </c>
      <c r="O374" s="0" t="s">
        <v>24</v>
      </c>
      <c r="P374" s="0" t="n">
        <v>0</v>
      </c>
      <c r="Q374" s="0" t="n">
        <v>549</v>
      </c>
      <c r="R374" s="0" t="n">
        <v>323857</v>
      </c>
      <c r="S374" s="2" t="s">
        <v>366</v>
      </c>
      <c r="T374" s="0" t="n">
        <v>3.99189</v>
      </c>
      <c r="U374" s="1" t="s">
        <v>67</v>
      </c>
      <c r="V374" s="1" t="n">
        <v>11.6</v>
      </c>
      <c r="X374" s="2"/>
      <c r="AC374" s="2"/>
      <c r="AG374" s="2"/>
      <c r="AH374" s="2"/>
      <c r="AL374" s="2"/>
      <c r="AN374" s="2"/>
      <c r="AP374" s="2"/>
      <c r="AR374" s="2"/>
      <c r="AT374" s="2"/>
      <c r="AV374" s="2"/>
      <c r="AX374" s="2"/>
      <c r="AZ374" s="2"/>
      <c r="BB374" s="2"/>
      <c r="BD374" s="2"/>
      <c r="BF374" s="2"/>
      <c r="BH374" s="2"/>
      <c r="BJ374" s="2"/>
      <c r="BL374" s="2"/>
      <c r="BN374" s="2"/>
      <c r="BP374" s="2"/>
      <c r="BR374" s="2"/>
      <c r="BT374" s="2"/>
      <c r="BV374" s="2"/>
      <c r="BX374" s="2"/>
      <c r="BZ374" s="2"/>
      <c r="CB374" s="2"/>
      <c r="CD374" s="2"/>
      <c r="CF374" s="2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  <c r="DB374" s="1"/>
      <c r="DC374" s="1"/>
      <c r="DD374" s="1"/>
      <c r="DE374" s="1"/>
      <c r="DF374" s="1"/>
      <c r="DG374" s="1"/>
      <c r="DH374" s="1"/>
      <c r="DI374" s="1"/>
      <c r="DJ374" s="1"/>
      <c r="ET374" s="1"/>
      <c r="EU374" s="1"/>
      <c r="EV374" s="1"/>
      <c r="EW374" s="1"/>
      <c r="EX374" s="1"/>
      <c r="EY374" s="1"/>
      <c r="EZ374" s="1"/>
      <c r="FA374" s="1"/>
      <c r="FB374" s="1"/>
      <c r="FC374" s="1"/>
      <c r="FD374" s="1"/>
      <c r="FE374" s="1"/>
      <c r="FF374" s="1"/>
      <c r="FG374" s="1"/>
      <c r="FH374" s="1"/>
      <c r="FI374" s="3"/>
      <c r="FJ374" s="3"/>
      <c r="FK374" s="3"/>
      <c r="FL374" s="1"/>
      <c r="FM374" s="1"/>
      <c r="FN374" s="1"/>
      <c r="FO374" s="1"/>
    </row>
    <row r="375" customFormat="false" ht="12.75" hidden="false" customHeight="false" outlineLevel="0" collapsed="false">
      <c r="A375" s="0" t="s">
        <v>337</v>
      </c>
      <c r="B375" s="0" t="n">
        <v>7382</v>
      </c>
      <c r="C375" s="0" t="n">
        <v>879.6733727</v>
      </c>
      <c r="D375" s="0" t="n">
        <v>4</v>
      </c>
      <c r="E375" s="0" t="s">
        <v>164</v>
      </c>
      <c r="F375" s="0" t="n">
        <v>11.28634485</v>
      </c>
      <c r="G375" s="1" t="n">
        <v>1</v>
      </c>
      <c r="H375" s="1" t="n">
        <v>11.28634485</v>
      </c>
      <c r="I375" s="0" t="n">
        <v>-1.027900549</v>
      </c>
      <c r="J375" s="0" t="s">
        <v>53</v>
      </c>
      <c r="K375" s="0" t="s">
        <v>24</v>
      </c>
      <c r="L375" s="0" t="n">
        <v>2</v>
      </c>
      <c r="M375" s="0" t="n">
        <v>267</v>
      </c>
      <c r="N375" s="0" t="s">
        <v>31</v>
      </c>
      <c r="O375" s="0" t="s">
        <v>24</v>
      </c>
      <c r="P375" s="0" t="n">
        <v>5</v>
      </c>
      <c r="Q375" s="0" t="n">
        <v>263</v>
      </c>
      <c r="R375" s="2" t="s">
        <v>367</v>
      </c>
      <c r="S375" s="2" t="s">
        <v>368</v>
      </c>
      <c r="T375" s="0" t="n">
        <v>3.52896</v>
      </c>
      <c r="U375" s="1" t="s">
        <v>34</v>
      </c>
      <c r="V375" s="1" t="n">
        <v>6.1</v>
      </c>
      <c r="W375" s="2"/>
      <c r="X375" s="2"/>
      <c r="AB375" s="2"/>
      <c r="AC375" s="2"/>
      <c r="AG375" s="2"/>
      <c r="AH375" s="2"/>
      <c r="AL375" s="2"/>
      <c r="AN375" s="2"/>
      <c r="AP375" s="2"/>
      <c r="AR375" s="2"/>
      <c r="AT375" s="2"/>
      <c r="AV375" s="2"/>
      <c r="AX375" s="2"/>
      <c r="AZ375" s="2"/>
      <c r="BB375" s="2"/>
      <c r="BD375" s="2"/>
      <c r="BF375" s="2"/>
      <c r="BH375" s="2"/>
      <c r="BJ375" s="2"/>
      <c r="BL375" s="2"/>
      <c r="BN375" s="2"/>
      <c r="BP375" s="2"/>
      <c r="BR375" s="2"/>
      <c r="BT375" s="2"/>
      <c r="BV375" s="2"/>
      <c r="BX375" s="2"/>
      <c r="BZ375" s="2"/>
      <c r="CB375" s="2"/>
      <c r="CD375" s="2"/>
      <c r="CF375" s="2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  <c r="DB375" s="1"/>
      <c r="DC375" s="1"/>
      <c r="DD375" s="1"/>
      <c r="DE375" s="1"/>
      <c r="DF375" s="1"/>
      <c r="DG375" s="1"/>
      <c r="DH375" s="1"/>
      <c r="DI375" s="1"/>
      <c r="DJ375" s="1"/>
      <c r="ET375" s="1"/>
      <c r="EU375" s="1"/>
      <c r="EV375" s="1"/>
      <c r="EW375" s="1"/>
      <c r="EX375" s="1"/>
      <c r="EY375" s="1"/>
      <c r="EZ375" s="1"/>
      <c r="FA375" s="1"/>
      <c r="FB375" s="1"/>
      <c r="FC375" s="1"/>
      <c r="FD375" s="1"/>
      <c r="FE375" s="1"/>
      <c r="FF375" s="1"/>
      <c r="FG375" s="1"/>
      <c r="FH375" s="1"/>
      <c r="FI375" s="3"/>
      <c r="FJ375" s="3"/>
      <c r="FK375" s="3"/>
      <c r="FL375" s="1"/>
      <c r="FM375" s="1"/>
      <c r="FN375" s="1"/>
      <c r="FO375" s="1"/>
    </row>
    <row r="376" customFormat="false" ht="12.75" hidden="false" customHeight="false" outlineLevel="0" collapsed="false">
      <c r="A376" s="0" t="s">
        <v>331</v>
      </c>
      <c r="B376" s="0" t="n">
        <v>3712</v>
      </c>
      <c r="C376" s="0" t="n">
        <v>630.0721016</v>
      </c>
      <c r="D376" s="0" t="n">
        <v>4</v>
      </c>
      <c r="E376" s="0" t="s">
        <v>164</v>
      </c>
      <c r="F376" s="0" t="n">
        <v>11.26580135</v>
      </c>
      <c r="G376" s="1" t="n">
        <v>1</v>
      </c>
      <c r="H376" s="1" t="n">
        <v>11.26580135</v>
      </c>
      <c r="I376" s="0" t="n">
        <v>-0.174536902</v>
      </c>
      <c r="J376" s="0" t="s">
        <v>23</v>
      </c>
      <c r="K376" s="0" t="s">
        <v>24</v>
      </c>
      <c r="L376" s="0" t="n">
        <v>1</v>
      </c>
      <c r="M376" s="0" t="n">
        <v>36</v>
      </c>
      <c r="N376" s="0" t="s">
        <v>25</v>
      </c>
      <c r="O376" s="0" t="s">
        <v>24</v>
      </c>
      <c r="P376" s="0" t="n">
        <v>3</v>
      </c>
      <c r="Q376" s="0" t="n">
        <v>28</v>
      </c>
      <c r="R376" s="0" t="n">
        <v>834792</v>
      </c>
      <c r="S376" s="2" t="s">
        <v>369</v>
      </c>
      <c r="T376" s="0" t="n">
        <v>3.97567</v>
      </c>
      <c r="U376" s="1" t="s">
        <v>28</v>
      </c>
      <c r="V376" s="1" t="s">
        <v>29</v>
      </c>
      <c r="X376" s="2"/>
      <c r="AC376" s="2"/>
      <c r="AH376" s="2"/>
      <c r="AL376" s="2"/>
      <c r="AN376" s="2"/>
      <c r="AP376" s="2"/>
      <c r="AR376" s="2"/>
      <c r="AT376" s="2"/>
      <c r="AV376" s="2"/>
      <c r="AX376" s="2"/>
      <c r="AZ376" s="2"/>
      <c r="BB376" s="2"/>
      <c r="BD376" s="2"/>
      <c r="BF376" s="2"/>
      <c r="BH376" s="2"/>
      <c r="BJ376" s="2"/>
      <c r="BL376" s="2"/>
      <c r="BN376" s="2"/>
      <c r="BP376" s="2"/>
      <c r="BR376" s="2"/>
      <c r="BT376" s="2"/>
      <c r="BV376" s="2"/>
      <c r="BX376" s="2"/>
      <c r="BZ376" s="2"/>
      <c r="CB376" s="2"/>
      <c r="CD376" s="2"/>
      <c r="CF376" s="2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  <c r="DB376" s="1"/>
      <c r="DC376" s="1"/>
      <c r="DD376" s="1"/>
      <c r="DE376" s="1"/>
      <c r="DF376" s="1"/>
      <c r="DG376" s="1"/>
      <c r="DH376" s="1"/>
      <c r="DI376" s="1"/>
      <c r="DJ376" s="1"/>
      <c r="ET376" s="1"/>
      <c r="EU376" s="1"/>
      <c r="EV376" s="1"/>
      <c r="EW376" s="1"/>
      <c r="EX376" s="1"/>
      <c r="EY376" s="1"/>
      <c r="EZ376" s="1"/>
      <c r="FA376" s="1"/>
      <c r="FB376" s="1"/>
      <c r="FC376" s="1"/>
      <c r="FD376" s="1"/>
      <c r="FE376" s="1"/>
      <c r="FF376" s="1"/>
      <c r="FG376" s="1"/>
      <c r="FH376" s="1"/>
      <c r="FI376" s="3"/>
      <c r="FJ376" s="3"/>
      <c r="FK376" s="3"/>
      <c r="FL376" s="1"/>
      <c r="FM376" s="1"/>
      <c r="FN376" s="1"/>
      <c r="FO376" s="1"/>
    </row>
    <row r="377" customFormat="false" ht="12.75" hidden="false" customHeight="false" outlineLevel="0" collapsed="false">
      <c r="A377" s="0" t="s">
        <v>333</v>
      </c>
      <c r="B377" s="0" t="n">
        <v>11058</v>
      </c>
      <c r="C377" s="0" t="n">
        <v>703.6453051</v>
      </c>
      <c r="D377" s="0" t="n">
        <v>4</v>
      </c>
      <c r="E377" s="0" t="s">
        <v>164</v>
      </c>
      <c r="F377" s="0" t="n">
        <v>11.2249226</v>
      </c>
      <c r="G377" s="1" t="n">
        <v>1</v>
      </c>
      <c r="H377" s="1" t="n">
        <v>11.2249226</v>
      </c>
      <c r="I377" s="0" t="n">
        <v>0.038754137</v>
      </c>
      <c r="J377" s="0" t="s">
        <v>95</v>
      </c>
      <c r="K377" s="0" t="s">
        <v>24</v>
      </c>
      <c r="L377" s="0" t="n">
        <v>7</v>
      </c>
      <c r="M377" s="0" t="n">
        <v>257</v>
      </c>
      <c r="N377" s="0" t="s">
        <v>39</v>
      </c>
      <c r="O377" s="0" t="s">
        <v>24</v>
      </c>
      <c r="P377" s="0" t="n">
        <v>2</v>
      </c>
      <c r="Q377" s="0" t="n">
        <v>236</v>
      </c>
      <c r="R377" s="0" t="n">
        <v>171678</v>
      </c>
      <c r="S377" s="0" t="n">
        <v>764202</v>
      </c>
      <c r="T377" s="0" t="n">
        <v>4.22076</v>
      </c>
      <c r="U377" s="1" t="s">
        <v>96</v>
      </c>
      <c r="V377" s="1" t="n">
        <v>11.1</v>
      </c>
      <c r="AN377" s="2"/>
      <c r="AR377" s="2"/>
      <c r="AV377" s="2"/>
      <c r="BD377" s="2"/>
      <c r="BF377" s="2"/>
      <c r="BH377" s="2"/>
      <c r="BL377" s="2"/>
      <c r="BP377" s="2"/>
      <c r="BT377" s="2"/>
      <c r="BV377" s="2"/>
      <c r="BX377" s="2"/>
      <c r="BZ377" s="2"/>
      <c r="CB377" s="2"/>
      <c r="CF377" s="2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  <c r="DB377" s="1"/>
      <c r="DC377" s="1"/>
      <c r="DD377" s="1"/>
      <c r="DE377" s="1"/>
      <c r="DF377" s="1"/>
      <c r="DG377" s="1"/>
      <c r="DH377" s="1"/>
      <c r="DI377" s="1"/>
      <c r="DJ377" s="1"/>
      <c r="ET377" s="1"/>
      <c r="EU377" s="1"/>
      <c r="EV377" s="1"/>
      <c r="EW377" s="1"/>
      <c r="EX377" s="1"/>
      <c r="EY377" s="1"/>
      <c r="EZ377" s="1"/>
      <c r="FA377" s="1"/>
      <c r="FB377" s="1"/>
      <c r="FC377" s="1"/>
      <c r="FD377" s="1"/>
      <c r="FE377" s="1"/>
      <c r="FF377" s="1"/>
      <c r="FG377" s="1"/>
      <c r="FH377" s="1"/>
      <c r="FI377" s="3"/>
      <c r="FJ377" s="3"/>
      <c r="FK377" s="3"/>
      <c r="FL377" s="1"/>
      <c r="FM377" s="1"/>
      <c r="FN377" s="1"/>
      <c r="FO377" s="1"/>
    </row>
    <row r="378" customFormat="false" ht="12.75" hidden="false" customHeight="false" outlineLevel="0" collapsed="false">
      <c r="A378" s="0" t="s">
        <v>333</v>
      </c>
      <c r="B378" s="0" t="n">
        <v>4936</v>
      </c>
      <c r="C378" s="0" t="n">
        <v>689.3546473</v>
      </c>
      <c r="D378" s="0" t="n">
        <v>3</v>
      </c>
      <c r="E378" s="0" t="s">
        <v>164</v>
      </c>
      <c r="F378" s="0" t="n">
        <v>11.19702236</v>
      </c>
      <c r="G378" s="1" t="n">
        <v>1</v>
      </c>
      <c r="H378" s="1" t="n">
        <v>11.19702236</v>
      </c>
      <c r="I378" s="0" t="n">
        <v>0.147619571</v>
      </c>
      <c r="J378" s="0" t="s">
        <v>23</v>
      </c>
      <c r="K378" s="0" t="s">
        <v>24</v>
      </c>
      <c r="L378" s="0" t="n">
        <v>1</v>
      </c>
      <c r="M378" s="0" t="n">
        <v>36</v>
      </c>
      <c r="N378" s="0" t="s">
        <v>36</v>
      </c>
      <c r="O378" s="0" t="s">
        <v>24</v>
      </c>
      <c r="P378" s="0" t="n">
        <v>0</v>
      </c>
      <c r="Q378" s="0" t="n">
        <v>29</v>
      </c>
      <c r="R378" s="0" t="n">
        <v>171341</v>
      </c>
      <c r="S378" s="0" t="n">
        <v>294698</v>
      </c>
      <c r="T378" s="0" t="n">
        <v>2.01801</v>
      </c>
      <c r="U378" s="1" t="s">
        <v>37</v>
      </c>
      <c r="V378" s="1" t="n">
        <v>15.2</v>
      </c>
      <c r="AN378" s="2"/>
      <c r="AR378" s="2"/>
      <c r="BD378" s="2"/>
      <c r="BH378" s="2"/>
      <c r="BL378" s="2"/>
      <c r="BT378" s="2"/>
      <c r="BV378" s="2"/>
      <c r="BX378" s="2"/>
      <c r="CB378" s="2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  <c r="CY378" s="1"/>
      <c r="CZ378" s="1"/>
      <c r="DA378" s="1"/>
      <c r="DB378" s="1"/>
      <c r="DC378" s="1"/>
      <c r="DD378" s="1"/>
      <c r="DE378" s="1"/>
      <c r="DF378" s="1"/>
      <c r="DG378" s="1"/>
      <c r="DH378" s="1"/>
      <c r="DI378" s="1"/>
      <c r="DJ378" s="1"/>
      <c r="ET378" s="1"/>
      <c r="EU378" s="1"/>
      <c r="EV378" s="1"/>
      <c r="EW378" s="1"/>
      <c r="EX378" s="1"/>
      <c r="EY378" s="1"/>
      <c r="EZ378" s="1"/>
      <c r="FA378" s="1"/>
      <c r="FB378" s="1"/>
      <c r="FC378" s="1"/>
      <c r="FD378" s="1"/>
      <c r="FE378" s="1"/>
      <c r="FF378" s="1"/>
      <c r="FG378" s="1"/>
      <c r="FH378" s="1"/>
      <c r="FI378" s="3"/>
      <c r="FJ378" s="3"/>
      <c r="FK378" s="3"/>
      <c r="FL378" s="1"/>
      <c r="FM378" s="1"/>
      <c r="FN378" s="1"/>
      <c r="FO378" s="1"/>
    </row>
    <row r="379" customFormat="false" ht="12.75" hidden="false" customHeight="false" outlineLevel="0" collapsed="false">
      <c r="A379" s="0" t="s">
        <v>337</v>
      </c>
      <c r="B379" s="0" t="n">
        <v>7041</v>
      </c>
      <c r="C379" s="0" t="n">
        <v>819.7940259</v>
      </c>
      <c r="D379" s="0" t="n">
        <v>3</v>
      </c>
      <c r="E379" s="0" t="s">
        <v>164</v>
      </c>
      <c r="F379" s="0" t="n">
        <v>11.19553566</v>
      </c>
      <c r="G379" s="1" t="n">
        <v>1</v>
      </c>
      <c r="H379" s="1" t="n">
        <v>11.19553566</v>
      </c>
      <c r="I379" s="0" t="n">
        <v>-0.585083173</v>
      </c>
      <c r="J379" s="0" t="s">
        <v>38</v>
      </c>
      <c r="K379" s="0" t="s">
        <v>24</v>
      </c>
      <c r="L379" s="0" t="n">
        <v>2</v>
      </c>
      <c r="M379" s="0" t="n">
        <v>375</v>
      </c>
      <c r="N379" s="0" t="s">
        <v>39</v>
      </c>
      <c r="O379" s="0" t="s">
        <v>24</v>
      </c>
      <c r="P379" s="0" t="n">
        <v>2</v>
      </c>
      <c r="Q379" s="0" t="n">
        <v>236</v>
      </c>
      <c r="R379" s="2" t="s">
        <v>370</v>
      </c>
      <c r="S379" s="2" t="s">
        <v>371</v>
      </c>
      <c r="T379" s="0" t="n">
        <v>3.50128</v>
      </c>
      <c r="U379" s="1" t="s">
        <v>42</v>
      </c>
      <c r="V379" s="1" t="n">
        <v>13.4</v>
      </c>
      <c r="W379" s="2"/>
      <c r="X379" s="2"/>
      <c r="AB379" s="2"/>
      <c r="AC379" s="2"/>
      <c r="AG379" s="2"/>
      <c r="AH379" s="2"/>
      <c r="AL379" s="2"/>
      <c r="AN379" s="2"/>
      <c r="AP379" s="2"/>
      <c r="AR379" s="2"/>
      <c r="AT379" s="2"/>
      <c r="AV379" s="2"/>
      <c r="AX379" s="2"/>
      <c r="AZ379" s="2"/>
      <c r="BB379" s="2"/>
      <c r="BD379" s="2"/>
      <c r="BF379" s="2"/>
      <c r="BH379" s="2"/>
      <c r="BJ379" s="2"/>
      <c r="BL379" s="2"/>
      <c r="BN379" s="2"/>
      <c r="BP379" s="2"/>
      <c r="BR379" s="2"/>
      <c r="BT379" s="2"/>
      <c r="BV379" s="2"/>
      <c r="BX379" s="2"/>
      <c r="BZ379" s="2"/>
      <c r="CB379" s="2"/>
      <c r="CD379" s="2"/>
      <c r="CF379" s="2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  <c r="CY379" s="1"/>
      <c r="CZ379" s="1"/>
      <c r="DA379" s="1"/>
      <c r="DB379" s="1"/>
      <c r="DC379" s="1"/>
      <c r="DD379" s="1"/>
      <c r="DE379" s="1"/>
      <c r="DF379" s="1"/>
      <c r="DG379" s="1"/>
      <c r="DH379" s="1"/>
      <c r="DI379" s="1"/>
      <c r="DJ379" s="1"/>
      <c r="ET379" s="1"/>
      <c r="EU379" s="1"/>
      <c r="EV379" s="1"/>
      <c r="EW379" s="1"/>
      <c r="EX379" s="1"/>
      <c r="EY379" s="1"/>
      <c r="EZ379" s="1"/>
      <c r="FA379" s="1"/>
      <c r="FB379" s="1"/>
      <c r="FC379" s="1"/>
      <c r="FD379" s="1"/>
      <c r="FE379" s="1"/>
      <c r="FF379" s="1"/>
      <c r="FG379" s="1"/>
      <c r="FH379" s="1"/>
      <c r="FI379" s="3"/>
      <c r="FJ379" s="3"/>
      <c r="FK379" s="3"/>
      <c r="FL379" s="1"/>
      <c r="FM379" s="1"/>
      <c r="FN379" s="1"/>
      <c r="FO379" s="1"/>
    </row>
    <row r="380" customFormat="false" ht="12.75" hidden="false" customHeight="false" outlineLevel="0" collapsed="false">
      <c r="A380" s="0" t="s">
        <v>337</v>
      </c>
      <c r="B380" s="0" t="n">
        <v>9663</v>
      </c>
      <c r="C380" s="0" t="n">
        <v>893.6801324</v>
      </c>
      <c r="D380" s="0" t="n">
        <v>4</v>
      </c>
      <c r="E380" s="0" t="s">
        <v>164</v>
      </c>
      <c r="F380" s="0" t="n">
        <v>11.184069</v>
      </c>
      <c r="G380" s="1" t="n">
        <v>1</v>
      </c>
      <c r="H380" s="1" t="n">
        <v>2.769405171</v>
      </c>
      <c r="I380" s="0" t="n">
        <v>-0.780489419</v>
      </c>
      <c r="J380" s="0" t="s">
        <v>48</v>
      </c>
      <c r="K380" s="0" t="s">
        <v>24</v>
      </c>
      <c r="L380" s="0" t="n">
        <v>0</v>
      </c>
      <c r="M380" s="0" t="n">
        <v>89</v>
      </c>
      <c r="N380" s="0" t="s">
        <v>49</v>
      </c>
      <c r="O380" s="0" t="s">
        <v>24</v>
      </c>
      <c r="P380" s="0" t="n">
        <v>6</v>
      </c>
      <c r="Q380" s="0" t="n">
        <v>82</v>
      </c>
      <c r="R380" s="2" t="s">
        <v>372</v>
      </c>
      <c r="S380" s="2" t="s">
        <v>373</v>
      </c>
      <c r="T380" s="0" t="n">
        <v>4.53879</v>
      </c>
      <c r="U380" s="1" t="s">
        <v>52</v>
      </c>
      <c r="V380" s="1" t="n">
        <v>13.9</v>
      </c>
      <c r="W380" s="2"/>
      <c r="X380" s="2"/>
      <c r="AB380" s="2"/>
      <c r="AC380" s="2"/>
      <c r="AG380" s="2"/>
      <c r="AH380" s="2"/>
      <c r="AL380" s="2"/>
      <c r="AN380" s="2"/>
      <c r="AP380" s="2"/>
      <c r="AR380" s="2"/>
      <c r="AT380" s="2"/>
      <c r="AV380" s="2"/>
      <c r="AX380" s="2"/>
      <c r="AZ380" s="2"/>
      <c r="BB380" s="2"/>
      <c r="BD380" s="2"/>
      <c r="BF380" s="2"/>
      <c r="BH380" s="2"/>
      <c r="BJ380" s="2"/>
      <c r="BL380" s="2"/>
      <c r="BN380" s="2"/>
      <c r="BP380" s="2"/>
      <c r="BR380" s="2"/>
      <c r="BT380" s="2"/>
      <c r="BV380" s="2"/>
      <c r="BX380" s="2"/>
      <c r="BZ380" s="2"/>
      <c r="CB380" s="2"/>
      <c r="CD380" s="2"/>
      <c r="CF380" s="2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  <c r="DB380" s="1"/>
      <c r="DC380" s="1"/>
      <c r="DD380" s="1"/>
      <c r="DE380" s="1"/>
      <c r="DF380" s="1"/>
      <c r="DG380" s="1"/>
      <c r="DH380" s="1"/>
      <c r="DI380" s="1"/>
      <c r="DJ380" s="1"/>
      <c r="ET380" s="1"/>
      <c r="EU380" s="1"/>
      <c r="EV380" s="1"/>
      <c r="EW380" s="1"/>
      <c r="EX380" s="1"/>
      <c r="EY380" s="1"/>
      <c r="EZ380" s="1"/>
      <c r="FA380" s="1"/>
      <c r="FB380" s="1"/>
      <c r="FC380" s="1"/>
      <c r="FD380" s="1"/>
      <c r="FE380" s="1"/>
      <c r="FF380" s="1"/>
      <c r="FG380" s="1"/>
      <c r="FH380" s="1"/>
      <c r="FI380" s="3"/>
      <c r="FJ380" s="3"/>
      <c r="FK380" s="3"/>
      <c r="FL380" s="1"/>
      <c r="FM380" s="1"/>
      <c r="FN380" s="1"/>
      <c r="FO380" s="1"/>
    </row>
    <row r="381" customFormat="false" ht="12.75" hidden="false" customHeight="false" outlineLevel="0" collapsed="false">
      <c r="A381" s="0" t="s">
        <v>337</v>
      </c>
      <c r="B381" s="0" t="n">
        <v>9242</v>
      </c>
      <c r="C381" s="0" t="n">
        <v>1332.960049</v>
      </c>
      <c r="D381" s="0" t="n">
        <v>3</v>
      </c>
      <c r="E381" s="0" t="s">
        <v>164</v>
      </c>
      <c r="F381" s="0" t="n">
        <v>11.16674152</v>
      </c>
      <c r="G381" s="1" t="n">
        <v>1</v>
      </c>
      <c r="H381" s="1" t="n">
        <v>11.16674152</v>
      </c>
      <c r="I381" s="0" t="n">
        <v>-0.276015514</v>
      </c>
      <c r="J381" s="0" t="s">
        <v>208</v>
      </c>
      <c r="K381" s="0" t="s">
        <v>24</v>
      </c>
      <c r="L381" s="0" t="n">
        <v>9</v>
      </c>
      <c r="M381" s="0" t="n">
        <v>75</v>
      </c>
      <c r="N381" s="0" t="s">
        <v>23</v>
      </c>
      <c r="O381" s="0" t="s">
        <v>24</v>
      </c>
      <c r="P381" s="0" t="n">
        <v>1</v>
      </c>
      <c r="Q381" s="0" t="n">
        <v>36</v>
      </c>
      <c r="R381" s="0" t="n">
        <v>245833</v>
      </c>
      <c r="S381" s="0" t="n">
        <v>926878</v>
      </c>
      <c r="T381" s="0" t="n">
        <v>3.30312</v>
      </c>
      <c r="U381" s="1" t="s">
        <v>210</v>
      </c>
      <c r="V381" s="1" t="n">
        <v>9.4</v>
      </c>
      <c r="AC381" s="2"/>
      <c r="AN381" s="2"/>
      <c r="AR381" s="2"/>
      <c r="AV381" s="2"/>
      <c r="AZ381" s="2"/>
      <c r="BD381" s="2"/>
      <c r="BF381" s="2"/>
      <c r="BH381" s="2"/>
      <c r="BJ381" s="2"/>
      <c r="BL381" s="2"/>
      <c r="BN381" s="2"/>
      <c r="BP381" s="2"/>
      <c r="BT381" s="2"/>
      <c r="BV381" s="2"/>
      <c r="BX381" s="2"/>
      <c r="BZ381" s="2"/>
      <c r="CB381" s="2"/>
      <c r="CD381" s="2"/>
      <c r="CF381" s="2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  <c r="DB381" s="1"/>
      <c r="DC381" s="1"/>
      <c r="DD381" s="1"/>
      <c r="DE381" s="1"/>
      <c r="DF381" s="1"/>
      <c r="DG381" s="1"/>
      <c r="DH381" s="1"/>
      <c r="DI381" s="1"/>
      <c r="DJ381" s="1"/>
      <c r="ET381" s="1"/>
      <c r="EU381" s="1"/>
      <c r="EV381" s="1"/>
      <c r="EW381" s="1"/>
      <c r="EX381" s="1"/>
      <c r="EY381" s="1"/>
      <c r="EZ381" s="1"/>
      <c r="FA381" s="1"/>
      <c r="FB381" s="1"/>
      <c r="FC381" s="1"/>
      <c r="FD381" s="1"/>
      <c r="FE381" s="1"/>
      <c r="FF381" s="1"/>
      <c r="FG381" s="1"/>
      <c r="FH381" s="1"/>
      <c r="FI381" s="3"/>
      <c r="FJ381" s="3"/>
      <c r="FK381" s="3"/>
      <c r="FL381" s="1"/>
      <c r="FM381" s="1"/>
      <c r="FN381" s="1"/>
      <c r="FO381" s="1"/>
    </row>
    <row r="382" customFormat="false" ht="12.75" hidden="false" customHeight="false" outlineLevel="0" collapsed="false">
      <c r="A382" s="0" t="s">
        <v>331</v>
      </c>
      <c r="B382" s="0" t="n">
        <v>8918</v>
      </c>
      <c r="C382" s="0" t="n">
        <v>999.9715104</v>
      </c>
      <c r="D382" s="0" t="n">
        <v>4</v>
      </c>
      <c r="E382" s="0" t="s">
        <v>164</v>
      </c>
      <c r="F382" s="0" t="n">
        <v>11.15762751</v>
      </c>
      <c r="G382" s="1" t="n">
        <v>1</v>
      </c>
      <c r="H382" s="1" t="n">
        <v>9.685453867</v>
      </c>
      <c r="I382" s="0" t="n">
        <v>-0.621606972</v>
      </c>
      <c r="J382" s="0" t="s">
        <v>208</v>
      </c>
      <c r="K382" s="0" t="s">
        <v>24</v>
      </c>
      <c r="L382" s="0" t="n">
        <v>9</v>
      </c>
      <c r="M382" s="0" t="n">
        <v>75</v>
      </c>
      <c r="N382" s="0" t="s">
        <v>23</v>
      </c>
      <c r="O382" s="0" t="s">
        <v>24</v>
      </c>
      <c r="P382" s="0" t="n">
        <v>1</v>
      </c>
      <c r="Q382" s="0" t="n">
        <v>36</v>
      </c>
      <c r="R382" s="2" t="s">
        <v>374</v>
      </c>
      <c r="S382" s="2" t="s">
        <v>375</v>
      </c>
      <c r="T382" s="0" t="n">
        <v>3.76736</v>
      </c>
      <c r="U382" s="1" t="s">
        <v>210</v>
      </c>
      <c r="V382" s="1" t="n">
        <v>9.4</v>
      </c>
      <c r="W382" s="2"/>
      <c r="X382" s="2"/>
      <c r="AB382" s="2"/>
      <c r="AC382" s="2"/>
      <c r="AG382" s="2"/>
      <c r="AH382" s="2"/>
      <c r="AL382" s="2"/>
      <c r="AN382" s="2"/>
      <c r="AP382" s="2"/>
      <c r="AR382" s="2"/>
      <c r="AT382" s="2"/>
      <c r="AV382" s="2"/>
      <c r="AX382" s="2"/>
      <c r="AZ382" s="2"/>
      <c r="BB382" s="2"/>
      <c r="BD382" s="2"/>
      <c r="BF382" s="2"/>
      <c r="BH382" s="2"/>
      <c r="BJ382" s="2"/>
      <c r="BL382" s="2"/>
      <c r="BN382" s="2"/>
      <c r="BP382" s="2"/>
      <c r="BR382" s="2"/>
      <c r="BT382" s="2"/>
      <c r="BV382" s="2"/>
      <c r="BX382" s="2"/>
      <c r="BZ382" s="2"/>
      <c r="CB382" s="2"/>
      <c r="CD382" s="2"/>
      <c r="CF382" s="2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  <c r="CY382" s="1"/>
      <c r="CZ382" s="1"/>
      <c r="DA382" s="1"/>
      <c r="DB382" s="1"/>
      <c r="DC382" s="1"/>
      <c r="DD382" s="1"/>
      <c r="DE382" s="1"/>
      <c r="DF382" s="1"/>
      <c r="DG382" s="1"/>
      <c r="DH382" s="1"/>
      <c r="DI382" s="1"/>
      <c r="DJ382" s="1"/>
      <c r="ET382" s="1"/>
      <c r="EU382" s="1"/>
      <c r="EV382" s="1"/>
      <c r="EW382" s="1"/>
      <c r="EX382" s="1"/>
      <c r="EY382" s="1"/>
      <c r="EZ382" s="1"/>
      <c r="FA382" s="1"/>
      <c r="FB382" s="1"/>
      <c r="FC382" s="1"/>
      <c r="FD382" s="1"/>
      <c r="FE382" s="1"/>
      <c r="FF382" s="1"/>
      <c r="FG382" s="1"/>
      <c r="FH382" s="1"/>
      <c r="FI382" s="3"/>
      <c r="FJ382" s="3"/>
      <c r="FK382" s="3"/>
      <c r="FL382" s="1"/>
      <c r="FM382" s="1"/>
      <c r="FN382" s="1"/>
      <c r="FO382" s="1"/>
    </row>
    <row r="383" customFormat="false" ht="12.75" hidden="false" customHeight="false" outlineLevel="0" collapsed="false">
      <c r="A383" s="0" t="s">
        <v>331</v>
      </c>
      <c r="B383" s="0" t="n">
        <v>4812</v>
      </c>
      <c r="C383" s="0" t="n">
        <v>517.2677321</v>
      </c>
      <c r="D383" s="0" t="n">
        <v>4</v>
      </c>
      <c r="E383" s="0" t="s">
        <v>164</v>
      </c>
      <c r="F383" s="0" t="n">
        <v>11.13637413</v>
      </c>
      <c r="G383" s="1" t="n">
        <v>1</v>
      </c>
      <c r="H383" s="1" t="n">
        <v>11.13637413</v>
      </c>
      <c r="I383" s="0" t="n">
        <v>0.00727291</v>
      </c>
      <c r="J383" s="0" t="s">
        <v>36</v>
      </c>
      <c r="K383" s="0" t="s">
        <v>24</v>
      </c>
      <c r="L383" s="0" t="n">
        <v>0</v>
      </c>
      <c r="M383" s="0" t="n">
        <v>29</v>
      </c>
      <c r="N383" s="0" t="s">
        <v>23</v>
      </c>
      <c r="O383" s="0" t="s">
        <v>24</v>
      </c>
      <c r="P383" s="0" t="n">
        <v>1</v>
      </c>
      <c r="Q383" s="0" t="n">
        <v>36</v>
      </c>
      <c r="R383" s="0" t="n">
        <v>256925</v>
      </c>
      <c r="S383" s="0" t="n">
        <v>600374</v>
      </c>
      <c r="T383" s="0" t="n">
        <v>2.6033</v>
      </c>
      <c r="U383" s="1" t="s">
        <v>37</v>
      </c>
      <c r="V383" s="1" t="n">
        <v>15.2</v>
      </c>
      <c r="AL383" s="2"/>
      <c r="AN383" s="2"/>
      <c r="AP383" s="2"/>
      <c r="AR383" s="2"/>
      <c r="AT383" s="2"/>
      <c r="AV383" s="2"/>
      <c r="AZ383" s="2"/>
      <c r="BB383" s="2"/>
      <c r="BD383" s="2"/>
      <c r="BF383" s="2"/>
      <c r="BH383" s="2"/>
      <c r="BJ383" s="2"/>
      <c r="BL383" s="2"/>
      <c r="BP383" s="2"/>
      <c r="BR383" s="2"/>
      <c r="BT383" s="2"/>
      <c r="BV383" s="2"/>
      <c r="BX383" s="2"/>
      <c r="BZ383" s="2"/>
      <c r="CB383" s="2"/>
      <c r="CF383" s="2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  <c r="CY383" s="1"/>
      <c r="CZ383" s="1"/>
      <c r="DA383" s="1"/>
      <c r="DB383" s="1"/>
      <c r="DC383" s="1"/>
      <c r="DD383" s="1"/>
      <c r="DE383" s="1"/>
      <c r="DF383" s="1"/>
      <c r="DG383" s="1"/>
      <c r="DH383" s="1"/>
      <c r="DI383" s="1"/>
      <c r="DJ383" s="1"/>
      <c r="ET383" s="1"/>
      <c r="EU383" s="1"/>
      <c r="EV383" s="1"/>
      <c r="EW383" s="1"/>
      <c r="EX383" s="1"/>
      <c r="EY383" s="1"/>
      <c r="EZ383" s="1"/>
      <c r="FA383" s="1"/>
      <c r="FB383" s="1"/>
      <c r="FC383" s="1"/>
      <c r="FD383" s="1"/>
      <c r="FE383" s="1"/>
      <c r="FF383" s="1"/>
      <c r="FG383" s="1"/>
      <c r="FH383" s="1"/>
      <c r="FI383" s="3"/>
      <c r="FJ383" s="3"/>
      <c r="FK383" s="3"/>
      <c r="FL383" s="1"/>
      <c r="FM383" s="1"/>
      <c r="FN383" s="1"/>
      <c r="FO383" s="1"/>
    </row>
    <row r="384" customFormat="false" ht="12.75" hidden="false" customHeight="false" outlineLevel="0" collapsed="false">
      <c r="A384" s="0" t="s">
        <v>337</v>
      </c>
      <c r="B384" s="0" t="n">
        <v>5601</v>
      </c>
      <c r="C384" s="0" t="n">
        <v>890.7119897</v>
      </c>
      <c r="D384" s="0" t="n">
        <v>4</v>
      </c>
      <c r="E384" s="0" t="s">
        <v>164</v>
      </c>
      <c r="F384" s="0" t="n">
        <v>11.12800716</v>
      </c>
      <c r="G384" s="1" t="n">
        <v>1</v>
      </c>
      <c r="H384" s="1" t="n">
        <v>11.12800716</v>
      </c>
      <c r="I384" s="0" t="n">
        <v>-0.637743176</v>
      </c>
      <c r="J384" s="0" t="s">
        <v>105</v>
      </c>
      <c r="K384" s="0" t="s">
        <v>24</v>
      </c>
      <c r="L384" s="0" t="n">
        <v>8</v>
      </c>
      <c r="M384" s="0" t="n">
        <v>499</v>
      </c>
      <c r="N384" s="0" t="s">
        <v>38</v>
      </c>
      <c r="O384" s="0" t="s">
        <v>24</v>
      </c>
      <c r="P384" s="0" t="n">
        <v>2</v>
      </c>
      <c r="Q384" s="0" t="n">
        <v>375</v>
      </c>
      <c r="R384" s="2" t="s">
        <v>376</v>
      </c>
      <c r="S384" s="2" t="s">
        <v>377</v>
      </c>
      <c r="T384" s="0" t="n">
        <v>2.65826</v>
      </c>
      <c r="U384" s="1" t="s">
        <v>59</v>
      </c>
      <c r="V384" s="1" t="n">
        <v>19.3</v>
      </c>
      <c r="W384" s="2"/>
      <c r="X384" s="2"/>
      <c r="AB384" s="2"/>
      <c r="AC384" s="2"/>
      <c r="AG384" s="2"/>
      <c r="AH384" s="2"/>
      <c r="AL384" s="2"/>
      <c r="AN384" s="2"/>
      <c r="AP384" s="2"/>
      <c r="AR384" s="2"/>
      <c r="AT384" s="2"/>
      <c r="AV384" s="2"/>
      <c r="AX384" s="2"/>
      <c r="AZ384" s="2"/>
      <c r="BB384" s="2"/>
      <c r="BD384" s="2"/>
      <c r="BF384" s="2"/>
      <c r="BH384" s="2"/>
      <c r="BJ384" s="2"/>
      <c r="BL384" s="2"/>
      <c r="BN384" s="2"/>
      <c r="BP384" s="2"/>
      <c r="BR384" s="2"/>
      <c r="BT384" s="2"/>
      <c r="BV384" s="2"/>
      <c r="BX384" s="2"/>
      <c r="BZ384" s="2"/>
      <c r="CB384" s="2"/>
      <c r="CD384" s="2"/>
      <c r="CF384" s="2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  <c r="CY384" s="1"/>
      <c r="CZ384" s="1"/>
      <c r="DA384" s="1"/>
      <c r="DB384" s="1"/>
      <c r="DC384" s="1"/>
      <c r="DD384" s="1"/>
      <c r="DE384" s="1"/>
      <c r="DF384" s="1"/>
      <c r="DG384" s="1"/>
      <c r="DH384" s="1"/>
      <c r="DI384" s="1"/>
      <c r="DJ384" s="1"/>
      <c r="ET384" s="1"/>
      <c r="EU384" s="1"/>
      <c r="EV384" s="1"/>
      <c r="EW384" s="1"/>
      <c r="EX384" s="1"/>
      <c r="EY384" s="1"/>
      <c r="EZ384" s="1"/>
      <c r="FA384" s="1"/>
      <c r="FB384" s="1"/>
      <c r="FC384" s="1"/>
      <c r="FD384" s="1"/>
      <c r="FE384" s="1"/>
      <c r="FF384" s="1"/>
      <c r="FG384" s="1"/>
      <c r="FH384" s="1"/>
      <c r="FI384" s="3"/>
      <c r="FJ384" s="3"/>
      <c r="FK384" s="3"/>
      <c r="FL384" s="1"/>
      <c r="FM384" s="1"/>
      <c r="FN384" s="1"/>
      <c r="FO384" s="1"/>
    </row>
    <row r="385" customFormat="false" ht="12.75" hidden="false" customHeight="false" outlineLevel="0" collapsed="false">
      <c r="A385" s="0" t="s">
        <v>333</v>
      </c>
      <c r="B385" s="0" t="n">
        <v>10151</v>
      </c>
      <c r="C385" s="0" t="n">
        <v>701.1655327</v>
      </c>
      <c r="D385" s="0" t="n">
        <v>5</v>
      </c>
      <c r="E385" s="0" t="s">
        <v>164</v>
      </c>
      <c r="F385" s="0" t="n">
        <v>11.11645823</v>
      </c>
      <c r="G385" s="1" t="n">
        <v>1</v>
      </c>
      <c r="H385" s="1" t="n">
        <v>11.11645823</v>
      </c>
      <c r="I385" s="0" t="n">
        <v>-0.396348551</v>
      </c>
      <c r="J385" s="0" t="s">
        <v>346</v>
      </c>
      <c r="K385" s="0" t="s">
        <v>24</v>
      </c>
      <c r="L385" s="0" t="n">
        <v>14</v>
      </c>
      <c r="M385" s="0" t="n">
        <v>183</v>
      </c>
      <c r="N385" s="0" t="s">
        <v>155</v>
      </c>
      <c r="O385" s="0" t="s">
        <v>24</v>
      </c>
      <c r="P385" s="0" t="n">
        <v>4</v>
      </c>
      <c r="Q385" s="0" t="n">
        <v>305</v>
      </c>
      <c r="R385" s="0" t="n">
        <v>206277</v>
      </c>
      <c r="S385" s="0" t="n">
        <v>538032</v>
      </c>
      <c r="T385" s="0" t="n">
        <v>3.72852</v>
      </c>
      <c r="U385" s="1" t="s">
        <v>157</v>
      </c>
      <c r="V385" s="1" t="n">
        <v>13.6</v>
      </c>
      <c r="AH385" s="2"/>
      <c r="BD385" s="2"/>
      <c r="BF385" s="2"/>
      <c r="BH385" s="2"/>
      <c r="BJ385" s="2"/>
      <c r="BL385" s="2"/>
      <c r="BP385" s="2"/>
      <c r="BT385" s="2"/>
      <c r="BV385" s="2"/>
      <c r="BX385" s="2"/>
      <c r="BZ385" s="2"/>
      <c r="CB385" s="2"/>
      <c r="CD385" s="2"/>
      <c r="CF385" s="2"/>
      <c r="CL385" s="1"/>
      <c r="CM385" s="1"/>
      <c r="CN385" s="1"/>
      <c r="CO385" s="1"/>
      <c r="CP385" s="1"/>
      <c r="CQ385" s="1"/>
      <c r="CR385" s="1"/>
      <c r="CS385" s="1"/>
      <c r="CT385" s="1"/>
      <c r="CU385" s="1"/>
      <c r="CV385" s="1"/>
      <c r="CW385" s="1"/>
      <c r="CX385" s="1"/>
      <c r="CY385" s="1"/>
      <c r="CZ385" s="1"/>
      <c r="DA385" s="1"/>
      <c r="DB385" s="1"/>
      <c r="DC385" s="1"/>
      <c r="DD385" s="1"/>
      <c r="DE385" s="1"/>
      <c r="DF385" s="1"/>
      <c r="DG385" s="1"/>
      <c r="DH385" s="1"/>
      <c r="DI385" s="1"/>
      <c r="DJ385" s="1"/>
      <c r="ET385" s="1"/>
      <c r="EU385" s="1"/>
      <c r="EV385" s="1"/>
      <c r="EW385" s="1"/>
      <c r="EX385" s="1"/>
      <c r="EY385" s="1"/>
      <c r="EZ385" s="1"/>
      <c r="FA385" s="1"/>
      <c r="FB385" s="1"/>
      <c r="FC385" s="1"/>
      <c r="FD385" s="1"/>
      <c r="FE385" s="1"/>
      <c r="FF385" s="1"/>
      <c r="FG385" s="1"/>
      <c r="FH385" s="1"/>
      <c r="FI385" s="3"/>
      <c r="FJ385" s="3"/>
      <c r="FK385" s="3"/>
      <c r="FL385" s="1"/>
      <c r="FM385" s="1"/>
      <c r="FN385" s="1"/>
      <c r="FO385" s="1"/>
    </row>
    <row r="386" customFormat="false" ht="12.75" hidden="false" customHeight="false" outlineLevel="0" collapsed="false">
      <c r="A386" s="0" t="s">
        <v>331</v>
      </c>
      <c r="B386" s="0" t="n">
        <v>3727</v>
      </c>
      <c r="C386" s="0" t="n">
        <v>839.7604065</v>
      </c>
      <c r="D386" s="0" t="n">
        <v>3</v>
      </c>
      <c r="E386" s="0" t="s">
        <v>164</v>
      </c>
      <c r="F386" s="0" t="n">
        <v>11.08676018</v>
      </c>
      <c r="G386" s="1" t="n">
        <v>1</v>
      </c>
      <c r="H386" s="1" t="n">
        <v>11.08676018</v>
      </c>
      <c r="I386" s="0" t="n">
        <v>-0.138858546</v>
      </c>
      <c r="J386" s="0" t="s">
        <v>23</v>
      </c>
      <c r="K386" s="0" t="s">
        <v>24</v>
      </c>
      <c r="L386" s="0" t="n">
        <v>1</v>
      </c>
      <c r="M386" s="0" t="n">
        <v>36</v>
      </c>
      <c r="N386" s="0" t="s">
        <v>25</v>
      </c>
      <c r="O386" s="0" t="s">
        <v>24</v>
      </c>
      <c r="P386" s="0" t="n">
        <v>3</v>
      </c>
      <c r="Q386" s="0" t="n">
        <v>28</v>
      </c>
      <c r="R386" s="0" t="n">
        <v>84254.7</v>
      </c>
      <c r="S386" s="0" t="n">
        <v>145795</v>
      </c>
      <c r="T386" s="0" t="n">
        <v>2.48112</v>
      </c>
      <c r="U386" s="1" t="s">
        <v>28</v>
      </c>
      <c r="V386" s="1" t="s">
        <v>29</v>
      </c>
      <c r="BD386" s="2"/>
      <c r="BH386" s="2"/>
      <c r="BL386" s="2"/>
      <c r="BX386" s="2"/>
      <c r="CL386" s="1"/>
      <c r="CM386" s="1"/>
      <c r="CN386" s="1"/>
      <c r="CO386" s="1"/>
      <c r="CP386" s="1"/>
      <c r="CQ386" s="1"/>
      <c r="CR386" s="1"/>
      <c r="CS386" s="1"/>
      <c r="CT386" s="1"/>
      <c r="CU386" s="1"/>
      <c r="CV386" s="1"/>
      <c r="CW386" s="1"/>
      <c r="CX386" s="1"/>
      <c r="CY386" s="1"/>
      <c r="CZ386" s="1"/>
      <c r="DA386" s="1"/>
      <c r="DB386" s="1"/>
      <c r="DC386" s="1"/>
      <c r="DD386" s="1"/>
      <c r="DE386" s="1"/>
      <c r="DF386" s="1"/>
      <c r="DG386" s="1"/>
      <c r="DH386" s="1"/>
      <c r="DI386" s="1"/>
      <c r="DJ386" s="1"/>
      <c r="ET386" s="1"/>
      <c r="EU386" s="1"/>
      <c r="EV386" s="1"/>
      <c r="EW386" s="1"/>
      <c r="EX386" s="1"/>
      <c r="EY386" s="1"/>
      <c r="EZ386" s="1"/>
      <c r="FA386" s="1"/>
      <c r="FB386" s="1"/>
      <c r="FC386" s="1"/>
      <c r="FD386" s="1"/>
      <c r="FE386" s="1"/>
      <c r="FF386" s="1"/>
      <c r="FG386" s="1"/>
      <c r="FH386" s="1"/>
      <c r="FI386" s="3"/>
      <c r="FJ386" s="3"/>
      <c r="FK386" s="3"/>
      <c r="FL386" s="1"/>
      <c r="FM386" s="1"/>
      <c r="FN386" s="1"/>
      <c r="FO386" s="1"/>
    </row>
    <row r="387" customFormat="false" ht="12.75" hidden="false" customHeight="false" outlineLevel="0" collapsed="false">
      <c r="A387" s="0" t="s">
        <v>337</v>
      </c>
      <c r="B387" s="0" t="n">
        <v>12112</v>
      </c>
      <c r="C387" s="0" t="n">
        <v>966.0997393</v>
      </c>
      <c r="D387" s="0" t="n">
        <v>5</v>
      </c>
      <c r="E387" s="0" t="s">
        <v>164</v>
      </c>
      <c r="F387" s="0" t="n">
        <v>11.0786817</v>
      </c>
      <c r="G387" s="1" t="n">
        <v>1</v>
      </c>
      <c r="H387" s="1" t="n">
        <v>8.70016856</v>
      </c>
      <c r="I387" s="0" t="n">
        <v>-0.391742849</v>
      </c>
      <c r="J387" s="0" t="s">
        <v>378</v>
      </c>
      <c r="K387" s="0" t="s">
        <v>24</v>
      </c>
      <c r="L387" s="0" t="n">
        <v>20</v>
      </c>
      <c r="M387" s="0" t="n">
        <v>490</v>
      </c>
      <c r="N387" s="0" t="s">
        <v>291</v>
      </c>
      <c r="O387" s="0" t="s">
        <v>24</v>
      </c>
      <c r="P387" s="0" t="n">
        <v>4</v>
      </c>
      <c r="Q387" s="0" t="n">
        <v>443</v>
      </c>
      <c r="R387" s="0" t="n">
        <v>644205</v>
      </c>
      <c r="S387" s="2" t="s">
        <v>379</v>
      </c>
      <c r="T387" s="0" t="n">
        <v>4.07469</v>
      </c>
      <c r="U387" s="1" t="s">
        <v>293</v>
      </c>
      <c r="V387" s="1" t="n">
        <v>11.3</v>
      </c>
      <c r="AH387" s="2"/>
      <c r="AP387" s="2"/>
      <c r="AR387" s="2"/>
      <c r="AT387" s="2"/>
      <c r="AV387" s="2"/>
      <c r="AZ387" s="2"/>
      <c r="BD387" s="2"/>
      <c r="BF387" s="2"/>
      <c r="BH387" s="2"/>
      <c r="BJ387" s="2"/>
      <c r="BL387" s="2"/>
      <c r="BN387" s="2"/>
      <c r="BP387" s="2"/>
      <c r="BT387" s="2"/>
      <c r="BV387" s="2"/>
      <c r="BX387" s="2"/>
      <c r="BZ387" s="2"/>
      <c r="CB387" s="2"/>
      <c r="CD387" s="2"/>
      <c r="CF387" s="2"/>
      <c r="CL387" s="1"/>
      <c r="CM387" s="1"/>
      <c r="CN387" s="1"/>
      <c r="CO387" s="1"/>
      <c r="CP387" s="1"/>
      <c r="CQ387" s="1"/>
      <c r="CR387" s="1"/>
      <c r="CS387" s="1"/>
      <c r="CT387" s="1"/>
      <c r="CU387" s="1"/>
      <c r="CV387" s="1"/>
      <c r="CW387" s="1"/>
      <c r="CX387" s="1"/>
      <c r="CY387" s="1"/>
      <c r="CZ387" s="1"/>
      <c r="DA387" s="1"/>
      <c r="DB387" s="1"/>
      <c r="DC387" s="1"/>
      <c r="DD387" s="1"/>
      <c r="DE387" s="1"/>
      <c r="DF387" s="1"/>
      <c r="DG387" s="1"/>
      <c r="DH387" s="1"/>
      <c r="DI387" s="1"/>
      <c r="DJ387" s="1"/>
      <c r="ET387" s="1"/>
      <c r="EU387" s="1"/>
      <c r="EV387" s="1"/>
      <c r="EW387" s="1"/>
      <c r="EX387" s="1"/>
      <c r="EY387" s="1"/>
      <c r="EZ387" s="1"/>
      <c r="FA387" s="1"/>
      <c r="FB387" s="1"/>
      <c r="FC387" s="1"/>
      <c r="FD387" s="1"/>
      <c r="FE387" s="1"/>
      <c r="FF387" s="1"/>
      <c r="FG387" s="1"/>
      <c r="FH387" s="1"/>
      <c r="FI387" s="3"/>
      <c r="FJ387" s="3"/>
      <c r="FK387" s="3"/>
      <c r="FL387" s="1"/>
      <c r="FM387" s="1"/>
      <c r="FN387" s="1"/>
      <c r="FO387" s="1"/>
    </row>
    <row r="388" customFormat="false" ht="12.75" hidden="false" customHeight="false" outlineLevel="0" collapsed="false">
      <c r="A388" s="0" t="s">
        <v>333</v>
      </c>
      <c r="B388" s="0" t="n">
        <v>5492</v>
      </c>
      <c r="C388" s="0" t="n">
        <v>701.6011407</v>
      </c>
      <c r="D388" s="0" t="n">
        <v>4</v>
      </c>
      <c r="E388" s="0" t="s">
        <v>164</v>
      </c>
      <c r="F388" s="0" t="n">
        <v>10.9943604</v>
      </c>
      <c r="G388" s="1" t="n">
        <v>1</v>
      </c>
      <c r="H388" s="1" t="n">
        <v>10.9943604</v>
      </c>
      <c r="I388" s="0" t="n">
        <v>-0.35308522</v>
      </c>
      <c r="J388" s="0" t="s">
        <v>139</v>
      </c>
      <c r="K388" s="0" t="s">
        <v>24</v>
      </c>
      <c r="L388" s="0" t="n">
        <v>5</v>
      </c>
      <c r="M388" s="0" t="n">
        <v>229</v>
      </c>
      <c r="N388" s="0" t="s">
        <v>56</v>
      </c>
      <c r="O388" s="0" t="s">
        <v>24</v>
      </c>
      <c r="P388" s="0" t="n">
        <v>2</v>
      </c>
      <c r="Q388" s="0" t="n">
        <v>499</v>
      </c>
      <c r="R388" s="0" t="n">
        <v>454526</v>
      </c>
      <c r="S388" s="0" t="n">
        <v>497718</v>
      </c>
      <c r="T388" s="0" t="n">
        <v>0.570566</v>
      </c>
      <c r="U388" s="1" t="s">
        <v>140</v>
      </c>
      <c r="V388" s="1" t="n">
        <v>13.7</v>
      </c>
      <c r="W388" s="2"/>
      <c r="AL388" s="2"/>
      <c r="AN388" s="2"/>
      <c r="AP388" s="2"/>
      <c r="AR388" s="2"/>
      <c r="AT388" s="2"/>
      <c r="AV388" s="2"/>
      <c r="AX388" s="2"/>
      <c r="BB388" s="2"/>
      <c r="BD388" s="2"/>
      <c r="BF388" s="2"/>
      <c r="BH388" s="2"/>
      <c r="BL388" s="2"/>
      <c r="BN388" s="2"/>
      <c r="BP388" s="2"/>
      <c r="BR388" s="2"/>
      <c r="BT388" s="2"/>
      <c r="BV388" s="2"/>
      <c r="BX388" s="2"/>
      <c r="BZ388" s="2"/>
      <c r="CB388" s="2"/>
      <c r="CF388" s="2"/>
      <c r="CL388" s="1"/>
      <c r="CM388" s="1"/>
      <c r="CN388" s="1"/>
      <c r="CO388" s="1"/>
      <c r="CP388" s="1"/>
      <c r="CQ388" s="1"/>
      <c r="CR388" s="1"/>
      <c r="CS388" s="1"/>
      <c r="CT388" s="1"/>
      <c r="CU388" s="1"/>
      <c r="CV388" s="1"/>
      <c r="CW388" s="1"/>
      <c r="CX388" s="1"/>
      <c r="CY388" s="1"/>
      <c r="CZ388" s="1"/>
      <c r="DA388" s="1"/>
      <c r="DB388" s="1"/>
      <c r="DC388" s="1"/>
      <c r="DD388" s="1"/>
      <c r="DE388" s="1"/>
      <c r="DF388" s="1"/>
      <c r="DG388" s="1"/>
      <c r="DH388" s="1"/>
      <c r="DI388" s="1"/>
      <c r="DJ388" s="1"/>
      <c r="ET388" s="1"/>
      <c r="EU388" s="1"/>
      <c r="EV388" s="1"/>
      <c r="EW388" s="1"/>
      <c r="EX388" s="1"/>
      <c r="EY388" s="1"/>
      <c r="EZ388" s="1"/>
      <c r="FA388" s="1"/>
      <c r="FB388" s="1"/>
      <c r="FC388" s="1"/>
      <c r="FD388" s="1"/>
      <c r="FE388" s="1"/>
      <c r="FF388" s="1"/>
      <c r="FG388" s="1"/>
      <c r="FH388" s="1"/>
      <c r="FI388" s="3"/>
      <c r="FJ388" s="3"/>
      <c r="FK388" s="3"/>
      <c r="FL388" s="1"/>
      <c r="FM388" s="1"/>
      <c r="FN388" s="1"/>
      <c r="FO388" s="1"/>
    </row>
    <row r="389" customFormat="false" ht="12.75" hidden="false" customHeight="false" outlineLevel="0" collapsed="false">
      <c r="A389" s="0" t="s">
        <v>337</v>
      </c>
      <c r="B389" s="0" t="n">
        <v>4914</v>
      </c>
      <c r="C389" s="0" t="n">
        <v>517.2677466</v>
      </c>
      <c r="D389" s="0" t="n">
        <v>4</v>
      </c>
      <c r="E389" s="0" t="s">
        <v>164</v>
      </c>
      <c r="F389" s="0" t="n">
        <v>10.97075077</v>
      </c>
      <c r="G389" s="1" t="n">
        <v>1</v>
      </c>
      <c r="H389" s="1" t="n">
        <v>10.97075077</v>
      </c>
      <c r="I389" s="0" t="n">
        <v>0.035340046</v>
      </c>
      <c r="J389" s="0" t="s">
        <v>23</v>
      </c>
      <c r="K389" s="0" t="s">
        <v>24</v>
      </c>
      <c r="L389" s="0" t="n">
        <v>1</v>
      </c>
      <c r="M389" s="0" t="n">
        <v>36</v>
      </c>
      <c r="N389" s="0" t="s">
        <v>36</v>
      </c>
      <c r="O389" s="0" t="s">
        <v>24</v>
      </c>
      <c r="P389" s="0" t="n">
        <v>0</v>
      </c>
      <c r="Q389" s="0" t="n">
        <v>29</v>
      </c>
      <c r="R389" s="0" t="n">
        <v>372195</v>
      </c>
      <c r="S389" s="0" t="n">
        <v>987672</v>
      </c>
      <c r="T389" s="0" t="n">
        <v>3.57026</v>
      </c>
      <c r="U389" s="1" t="s">
        <v>37</v>
      </c>
      <c r="V389" s="1" t="n">
        <v>15.2</v>
      </c>
      <c r="AL389" s="2"/>
      <c r="AN389" s="2"/>
      <c r="AP389" s="2"/>
      <c r="AR389" s="2"/>
      <c r="AT389" s="2"/>
      <c r="AV389" s="2"/>
      <c r="AZ389" s="2"/>
      <c r="BB389" s="2"/>
      <c r="BD389" s="2"/>
      <c r="BF389" s="2"/>
      <c r="BH389" s="2"/>
      <c r="BJ389" s="2"/>
      <c r="BL389" s="2"/>
      <c r="BP389" s="2"/>
      <c r="BR389" s="2"/>
      <c r="BT389" s="2"/>
      <c r="BV389" s="2"/>
      <c r="BX389" s="2"/>
      <c r="BZ389" s="2"/>
      <c r="CB389" s="2"/>
      <c r="CF389" s="2"/>
      <c r="CL389" s="1"/>
      <c r="CM389" s="1"/>
      <c r="CN389" s="1"/>
      <c r="CO389" s="1"/>
      <c r="CP389" s="1"/>
      <c r="CQ389" s="1"/>
      <c r="CR389" s="1"/>
      <c r="CS389" s="1"/>
      <c r="CT389" s="1"/>
      <c r="CU389" s="1"/>
      <c r="CV389" s="1"/>
      <c r="CW389" s="1"/>
      <c r="CX389" s="1"/>
      <c r="CY389" s="1"/>
      <c r="CZ389" s="1"/>
      <c r="DA389" s="1"/>
      <c r="DB389" s="1"/>
      <c r="DC389" s="1"/>
      <c r="DD389" s="1"/>
      <c r="DE389" s="1"/>
      <c r="DF389" s="1"/>
      <c r="DG389" s="1"/>
      <c r="DH389" s="1"/>
      <c r="DI389" s="1"/>
      <c r="DJ389" s="1"/>
      <c r="ET389" s="1"/>
      <c r="EU389" s="1"/>
      <c r="EV389" s="1"/>
      <c r="EW389" s="1"/>
      <c r="EX389" s="1"/>
      <c r="EY389" s="1"/>
      <c r="EZ389" s="1"/>
      <c r="FA389" s="1"/>
      <c r="FB389" s="1"/>
      <c r="FC389" s="1"/>
      <c r="FD389" s="1"/>
      <c r="FE389" s="1"/>
      <c r="FF389" s="1"/>
      <c r="FG389" s="1"/>
      <c r="FH389" s="1"/>
      <c r="FI389" s="3"/>
      <c r="FJ389" s="3"/>
      <c r="FK389" s="3"/>
      <c r="FL389" s="1"/>
      <c r="FM389" s="1"/>
      <c r="FN389" s="1"/>
      <c r="FO389" s="1"/>
    </row>
    <row r="390" customFormat="false" ht="12.75" hidden="false" customHeight="false" outlineLevel="0" collapsed="false">
      <c r="A390" s="0" t="s">
        <v>331</v>
      </c>
      <c r="B390" s="0" t="n">
        <v>5371</v>
      </c>
      <c r="C390" s="0" t="n">
        <v>701.6011487</v>
      </c>
      <c r="D390" s="0" t="n">
        <v>4</v>
      </c>
      <c r="E390" s="0" t="s">
        <v>164</v>
      </c>
      <c r="F390" s="0" t="n">
        <v>10.95972039</v>
      </c>
      <c r="G390" s="1" t="n">
        <v>1</v>
      </c>
      <c r="H390" s="1" t="n">
        <v>10.95972039</v>
      </c>
      <c r="I390" s="0" t="n">
        <v>-0.341669559</v>
      </c>
      <c r="J390" s="0" t="s">
        <v>56</v>
      </c>
      <c r="K390" s="0" t="s">
        <v>24</v>
      </c>
      <c r="L390" s="0" t="n">
        <v>2</v>
      </c>
      <c r="M390" s="0" t="n">
        <v>499</v>
      </c>
      <c r="N390" s="0" t="s">
        <v>139</v>
      </c>
      <c r="O390" s="0" t="s">
        <v>24</v>
      </c>
      <c r="P390" s="0" t="n">
        <v>5</v>
      </c>
      <c r="Q390" s="0" t="n">
        <v>229</v>
      </c>
      <c r="R390" s="0" t="n">
        <v>334348</v>
      </c>
      <c r="S390" s="0" t="n">
        <v>342917</v>
      </c>
      <c r="T390" s="0" t="n">
        <v>0.524512</v>
      </c>
      <c r="U390" s="1" t="s">
        <v>140</v>
      </c>
      <c r="V390" s="1" t="n">
        <v>13.7</v>
      </c>
      <c r="AL390" s="2"/>
      <c r="AN390" s="2"/>
      <c r="AP390" s="2"/>
      <c r="AR390" s="2"/>
      <c r="AT390" s="2"/>
      <c r="AV390" s="2"/>
      <c r="AX390" s="2"/>
      <c r="BB390" s="2"/>
      <c r="BD390" s="2"/>
      <c r="BF390" s="2"/>
      <c r="BH390" s="2"/>
      <c r="BL390" s="2"/>
      <c r="BN390" s="2"/>
      <c r="BP390" s="2"/>
      <c r="BR390" s="2"/>
      <c r="BT390" s="2"/>
      <c r="BV390" s="2"/>
      <c r="BX390" s="2"/>
      <c r="BZ390" s="2"/>
      <c r="CB390" s="2"/>
      <c r="CF390" s="2"/>
      <c r="CL390" s="1"/>
      <c r="CM390" s="1"/>
      <c r="CN390" s="1"/>
      <c r="CO390" s="1"/>
      <c r="CP390" s="1"/>
      <c r="CQ390" s="1"/>
      <c r="CR390" s="1"/>
      <c r="CS390" s="1"/>
      <c r="CT390" s="1"/>
      <c r="CU390" s="1"/>
      <c r="CV390" s="1"/>
      <c r="CW390" s="1"/>
      <c r="CX390" s="1"/>
      <c r="CY390" s="1"/>
      <c r="CZ390" s="1"/>
      <c r="DA390" s="1"/>
      <c r="DB390" s="1"/>
      <c r="DC390" s="1"/>
      <c r="DD390" s="1"/>
      <c r="DE390" s="1"/>
      <c r="DF390" s="1"/>
      <c r="DG390" s="1"/>
      <c r="DH390" s="1"/>
      <c r="DI390" s="1"/>
      <c r="DJ390" s="1"/>
      <c r="ET390" s="1"/>
      <c r="EU390" s="1"/>
      <c r="EV390" s="1"/>
      <c r="EW390" s="1"/>
      <c r="EX390" s="1"/>
      <c r="EY390" s="1"/>
      <c r="EZ390" s="1"/>
      <c r="FA390" s="1"/>
      <c r="FB390" s="1"/>
      <c r="FC390" s="1"/>
      <c r="FD390" s="1"/>
      <c r="FE390" s="1"/>
      <c r="FF390" s="1"/>
      <c r="FG390" s="1"/>
      <c r="FH390" s="1"/>
      <c r="FI390" s="3"/>
      <c r="FJ390" s="3"/>
      <c r="FK390" s="3"/>
      <c r="FL390" s="1"/>
      <c r="FM390" s="1"/>
      <c r="FN390" s="1"/>
      <c r="FO390" s="1"/>
    </row>
    <row r="391" customFormat="false" ht="12.75" hidden="false" customHeight="false" outlineLevel="0" collapsed="false">
      <c r="A391" s="0" t="s">
        <v>333</v>
      </c>
      <c r="B391" s="0" t="n">
        <v>9554</v>
      </c>
      <c r="C391" s="0" t="n">
        <v>930.4303409</v>
      </c>
      <c r="D391" s="0" t="n">
        <v>3</v>
      </c>
      <c r="E391" s="0" t="s">
        <v>164</v>
      </c>
      <c r="F391" s="0" t="n">
        <v>10.93466393</v>
      </c>
      <c r="G391" s="1" t="n">
        <v>1</v>
      </c>
      <c r="H391" s="1" t="n">
        <v>10.93466393</v>
      </c>
      <c r="I391" s="0" t="n">
        <v>-1.035872086</v>
      </c>
      <c r="J391" s="0" t="s">
        <v>49</v>
      </c>
      <c r="K391" s="0" t="s">
        <v>24</v>
      </c>
      <c r="L391" s="0" t="n">
        <v>0</v>
      </c>
      <c r="M391" s="0" t="n">
        <v>76</v>
      </c>
      <c r="N391" s="0" t="s">
        <v>167</v>
      </c>
      <c r="O391" s="0" t="s">
        <v>24</v>
      </c>
      <c r="P391" s="0" t="n">
        <v>5</v>
      </c>
      <c r="Q391" s="0" t="n">
        <v>71</v>
      </c>
      <c r="R391" s="2" t="s">
        <v>380</v>
      </c>
      <c r="S391" s="2" t="s">
        <v>381</v>
      </c>
      <c r="T391" s="0" t="n">
        <v>3.82844</v>
      </c>
      <c r="U391" s="1" t="s">
        <v>170</v>
      </c>
      <c r="V391" s="1" t="n">
        <v>8.8</v>
      </c>
      <c r="W391" s="2"/>
      <c r="X391" s="2"/>
      <c r="AB391" s="2"/>
      <c r="AC391" s="2"/>
      <c r="AG391" s="2"/>
      <c r="AH391" s="2"/>
      <c r="AL391" s="2"/>
      <c r="AN391" s="2"/>
      <c r="AP391" s="2"/>
      <c r="AR391" s="2"/>
      <c r="AT391" s="2"/>
      <c r="AV391" s="2"/>
      <c r="AX391" s="2"/>
      <c r="AZ391" s="2"/>
      <c r="BB391" s="2"/>
      <c r="BD391" s="2"/>
      <c r="BF391" s="2"/>
      <c r="BH391" s="2"/>
      <c r="BJ391" s="2"/>
      <c r="BL391" s="2"/>
      <c r="BN391" s="2"/>
      <c r="BP391" s="2"/>
      <c r="BR391" s="2"/>
      <c r="BT391" s="2"/>
      <c r="BV391" s="2"/>
      <c r="BX391" s="2"/>
      <c r="BZ391" s="2"/>
      <c r="CB391" s="2"/>
      <c r="CD391" s="2"/>
      <c r="CF391" s="2"/>
      <c r="CL391" s="1"/>
      <c r="CM391" s="1"/>
      <c r="CN391" s="1"/>
      <c r="CO391" s="1"/>
      <c r="CP391" s="1"/>
      <c r="CQ391" s="1"/>
      <c r="CR391" s="1"/>
      <c r="CS391" s="1"/>
      <c r="CT391" s="1"/>
      <c r="CU391" s="1"/>
      <c r="CV391" s="1"/>
      <c r="CW391" s="1"/>
      <c r="CX391" s="1"/>
      <c r="CY391" s="1"/>
      <c r="CZ391" s="1"/>
      <c r="DA391" s="1"/>
      <c r="DB391" s="1"/>
      <c r="DC391" s="1"/>
      <c r="DD391" s="1"/>
      <c r="DE391" s="1"/>
      <c r="DF391" s="1"/>
      <c r="DG391" s="1"/>
      <c r="DH391" s="1"/>
      <c r="DI391" s="1"/>
      <c r="DJ391" s="1"/>
      <c r="ET391" s="1"/>
      <c r="EU391" s="1"/>
      <c r="EV391" s="1"/>
      <c r="EW391" s="1"/>
      <c r="EX391" s="1"/>
      <c r="EY391" s="1"/>
      <c r="EZ391" s="1"/>
      <c r="FA391" s="1"/>
      <c r="FB391" s="1"/>
      <c r="FC391" s="1"/>
      <c r="FD391" s="1"/>
      <c r="FE391" s="1"/>
      <c r="FF391" s="1"/>
      <c r="FG391" s="1"/>
      <c r="FH391" s="1"/>
      <c r="FI391" s="3"/>
      <c r="FJ391" s="3"/>
      <c r="FK391" s="3"/>
      <c r="FL391" s="1"/>
      <c r="FM391" s="1"/>
      <c r="FN391" s="1"/>
      <c r="FO391" s="1"/>
    </row>
    <row r="392" customFormat="false" ht="12.75" hidden="false" customHeight="false" outlineLevel="0" collapsed="false">
      <c r="A392" s="0" t="s">
        <v>331</v>
      </c>
      <c r="B392" s="0" t="n">
        <v>5841</v>
      </c>
      <c r="C392" s="0" t="n">
        <v>588.9141444</v>
      </c>
      <c r="D392" s="0" t="n">
        <v>5</v>
      </c>
      <c r="E392" s="0" t="s">
        <v>164</v>
      </c>
      <c r="F392" s="0" t="n">
        <v>10.9146082</v>
      </c>
      <c r="G392" s="1" t="n">
        <v>1</v>
      </c>
      <c r="H392" s="1" t="n">
        <v>8.569535046</v>
      </c>
      <c r="I392" s="0" t="n">
        <v>0.593317023</v>
      </c>
      <c r="J392" s="0" t="s">
        <v>60</v>
      </c>
      <c r="K392" s="0" t="s">
        <v>24</v>
      </c>
      <c r="L392" s="0" t="n">
        <v>1</v>
      </c>
      <c r="M392" s="0" t="n">
        <v>300</v>
      </c>
      <c r="N392" s="0" t="s">
        <v>61</v>
      </c>
      <c r="O392" s="0" t="s">
        <v>24</v>
      </c>
      <c r="P392" s="0" t="n">
        <v>2</v>
      </c>
      <c r="Q392" s="0" t="n">
        <v>249</v>
      </c>
      <c r="R392" s="2" t="s">
        <v>382</v>
      </c>
      <c r="S392" s="2" t="s">
        <v>383</v>
      </c>
      <c r="T392" s="0" t="n">
        <v>0.334519</v>
      </c>
      <c r="U392" s="1" t="s">
        <v>62</v>
      </c>
      <c r="V392" s="1" t="n">
        <v>15.2</v>
      </c>
      <c r="W392" s="2"/>
      <c r="X392" s="2"/>
      <c r="AB392" s="2"/>
      <c r="AC392" s="2"/>
      <c r="AG392" s="2"/>
      <c r="AH392" s="2"/>
      <c r="AL392" s="2"/>
      <c r="AN392" s="2"/>
      <c r="AP392" s="2"/>
      <c r="AR392" s="2"/>
      <c r="AT392" s="2"/>
      <c r="AV392" s="2"/>
      <c r="AX392" s="2"/>
      <c r="AZ392" s="2"/>
      <c r="BB392" s="2"/>
      <c r="BD392" s="2"/>
      <c r="BF392" s="2"/>
      <c r="BH392" s="2"/>
      <c r="BJ392" s="2"/>
      <c r="BL392" s="2"/>
      <c r="BN392" s="2"/>
      <c r="BP392" s="2"/>
      <c r="BR392" s="2"/>
      <c r="BT392" s="2"/>
      <c r="BV392" s="2"/>
      <c r="BX392" s="2"/>
      <c r="BZ392" s="2"/>
      <c r="CB392" s="2"/>
      <c r="CD392" s="2"/>
      <c r="CF392" s="2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  <c r="CY392" s="1"/>
      <c r="CZ392" s="1"/>
      <c r="DA392" s="1"/>
      <c r="DB392" s="1"/>
      <c r="DC392" s="1"/>
      <c r="DD392" s="1"/>
      <c r="DE392" s="1"/>
      <c r="DF392" s="1"/>
      <c r="DG392" s="1"/>
      <c r="DH392" s="1"/>
      <c r="DI392" s="1"/>
      <c r="DJ392" s="1"/>
      <c r="ET392" s="1"/>
      <c r="EU392" s="1"/>
      <c r="EV392" s="1"/>
      <c r="EW392" s="1"/>
      <c r="EX392" s="1"/>
      <c r="EY392" s="1"/>
      <c r="EZ392" s="1"/>
      <c r="FA392" s="1"/>
      <c r="FB392" s="1"/>
      <c r="FC392" s="1"/>
      <c r="FD392" s="1"/>
      <c r="FE392" s="1"/>
      <c r="FF392" s="1"/>
      <c r="FG392" s="1"/>
      <c r="FH392" s="1"/>
      <c r="FI392" s="3"/>
      <c r="FJ392" s="3"/>
      <c r="FK392" s="3"/>
      <c r="FL392" s="1"/>
      <c r="FM392" s="1"/>
      <c r="FN392" s="1"/>
      <c r="FO392" s="1"/>
    </row>
    <row r="393" customFormat="false" ht="12.75" hidden="false" customHeight="false" outlineLevel="0" collapsed="false">
      <c r="A393" s="0" t="s">
        <v>337</v>
      </c>
      <c r="B393" s="0" t="n">
        <v>11985</v>
      </c>
      <c r="C393" s="0" t="n">
        <v>935.2295298</v>
      </c>
      <c r="D393" s="0" t="n">
        <v>4</v>
      </c>
      <c r="E393" s="0" t="s">
        <v>164</v>
      </c>
      <c r="F393" s="0" t="n">
        <v>10.8194029</v>
      </c>
      <c r="G393" s="1" t="n">
        <v>1</v>
      </c>
      <c r="H393" s="1" t="n">
        <v>8.882983876</v>
      </c>
      <c r="I393" s="0" t="n">
        <v>0.059076472</v>
      </c>
      <c r="J393" s="0" t="s">
        <v>384</v>
      </c>
      <c r="K393" s="0" t="s">
        <v>24</v>
      </c>
      <c r="L393" s="0" t="n">
        <v>5</v>
      </c>
      <c r="M393" s="0" t="n">
        <v>347</v>
      </c>
      <c r="N393" s="0" t="s">
        <v>38</v>
      </c>
      <c r="O393" s="0" t="s">
        <v>24</v>
      </c>
      <c r="P393" s="0" t="n">
        <v>2</v>
      </c>
      <c r="Q393" s="0" t="n">
        <v>375</v>
      </c>
      <c r="R393" s="0" t="n">
        <v>631827</v>
      </c>
      <c r="S393" s="2" t="s">
        <v>385</v>
      </c>
      <c r="T393" s="0" t="n">
        <v>1.81364</v>
      </c>
      <c r="U393" s="1" t="s">
        <v>386</v>
      </c>
      <c r="V393" s="1" t="n">
        <v>12.4</v>
      </c>
      <c r="AH393" s="2"/>
      <c r="AP393" s="2"/>
      <c r="AX393" s="2"/>
      <c r="BD393" s="2"/>
      <c r="BF393" s="2"/>
      <c r="BH393" s="2"/>
      <c r="BL393" s="2"/>
      <c r="BN393" s="2"/>
      <c r="BP393" s="2"/>
      <c r="BR393" s="2"/>
      <c r="BT393" s="2"/>
      <c r="BV393" s="2"/>
      <c r="BX393" s="2"/>
      <c r="BZ393" s="2"/>
      <c r="CB393" s="2"/>
      <c r="CD393" s="2"/>
      <c r="CF393" s="2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  <c r="CY393" s="1"/>
      <c r="CZ393" s="1"/>
      <c r="DA393" s="1"/>
      <c r="DB393" s="1"/>
      <c r="DC393" s="1"/>
      <c r="DD393" s="1"/>
      <c r="DE393" s="1"/>
      <c r="DF393" s="1"/>
      <c r="DG393" s="1"/>
      <c r="DH393" s="1"/>
      <c r="DI393" s="1"/>
      <c r="DJ393" s="1"/>
      <c r="ET393" s="1"/>
      <c r="EU393" s="1"/>
      <c r="EV393" s="1"/>
      <c r="EW393" s="1"/>
      <c r="EX393" s="1"/>
      <c r="EY393" s="1"/>
      <c r="EZ393" s="1"/>
      <c r="FA393" s="1"/>
      <c r="FB393" s="1"/>
      <c r="FC393" s="1"/>
      <c r="FD393" s="1"/>
      <c r="FE393" s="1"/>
      <c r="FF393" s="1"/>
      <c r="FG393" s="1"/>
      <c r="FH393" s="1"/>
      <c r="FI393" s="3"/>
      <c r="FJ393" s="3"/>
      <c r="FK393" s="3"/>
      <c r="FL393" s="1"/>
      <c r="FM393" s="1"/>
      <c r="FN393" s="1"/>
      <c r="FO393" s="1"/>
    </row>
    <row r="394" customFormat="false" ht="12.75" hidden="false" customHeight="false" outlineLevel="0" collapsed="false">
      <c r="A394" s="0" t="s">
        <v>331</v>
      </c>
      <c r="B394" s="0" t="n">
        <v>4560</v>
      </c>
      <c r="C394" s="0" t="n">
        <v>542.2917213</v>
      </c>
      <c r="D394" s="0" t="n">
        <v>4</v>
      </c>
      <c r="E394" s="0" t="s">
        <v>164</v>
      </c>
      <c r="F394" s="0" t="n">
        <v>10.81405386</v>
      </c>
      <c r="G394" s="1" t="n">
        <v>1</v>
      </c>
      <c r="H394" s="1" t="n">
        <v>10.81405386</v>
      </c>
      <c r="I394" s="0" t="n">
        <v>0.18973237</v>
      </c>
      <c r="J394" s="0" t="s">
        <v>64</v>
      </c>
      <c r="K394" s="0" t="s">
        <v>24</v>
      </c>
      <c r="L394" s="0" t="n">
        <v>0</v>
      </c>
      <c r="M394" s="0" t="n">
        <v>549</v>
      </c>
      <c r="N394" s="0" t="s">
        <v>387</v>
      </c>
      <c r="O394" s="0" t="s">
        <v>24</v>
      </c>
      <c r="P394" s="0" t="n">
        <v>2</v>
      </c>
      <c r="Q394" s="0" t="n">
        <v>584</v>
      </c>
      <c r="R394" s="0" t="n">
        <v>128389</v>
      </c>
      <c r="S394" s="0" t="n">
        <v>224380</v>
      </c>
      <c r="T394" s="0" t="n">
        <v>0.686908</v>
      </c>
      <c r="U394" s="1" t="s">
        <v>91</v>
      </c>
      <c r="V394" s="1" t="n">
        <v>17.4</v>
      </c>
      <c r="AN394" s="2"/>
      <c r="AR394" s="2"/>
      <c r="AT394" s="2"/>
      <c r="BD394" s="2"/>
      <c r="BH394" s="2"/>
      <c r="BJ394" s="2"/>
      <c r="BL394" s="2"/>
      <c r="BT394" s="2"/>
      <c r="BX394" s="2"/>
      <c r="BZ394" s="2"/>
      <c r="CB394" s="2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  <c r="CY394" s="1"/>
      <c r="CZ394" s="1"/>
      <c r="DA394" s="1"/>
      <c r="DB394" s="1"/>
      <c r="DC394" s="1"/>
      <c r="DD394" s="1"/>
      <c r="DE394" s="1"/>
      <c r="DF394" s="1"/>
      <c r="DG394" s="1"/>
      <c r="DH394" s="1"/>
      <c r="DI394" s="1"/>
      <c r="DJ394" s="1"/>
      <c r="ET394" s="1"/>
      <c r="EU394" s="1"/>
      <c r="EV394" s="1"/>
      <c r="EW394" s="1"/>
      <c r="EX394" s="1"/>
      <c r="EY394" s="1"/>
      <c r="EZ394" s="1"/>
      <c r="FA394" s="1"/>
      <c r="FB394" s="1"/>
      <c r="FC394" s="1"/>
      <c r="FD394" s="1"/>
      <c r="FE394" s="1"/>
      <c r="FF394" s="1"/>
      <c r="FG394" s="1"/>
      <c r="FH394" s="1"/>
      <c r="FI394" s="3"/>
      <c r="FJ394" s="3"/>
      <c r="FK394" s="3"/>
      <c r="FL394" s="1"/>
      <c r="FM394" s="1"/>
      <c r="FN394" s="1"/>
      <c r="FO394" s="1"/>
    </row>
    <row r="395" customFormat="false" ht="12.75" hidden="false" customHeight="false" outlineLevel="0" collapsed="false">
      <c r="A395" s="0" t="s">
        <v>333</v>
      </c>
      <c r="B395" s="0" t="n">
        <v>3771</v>
      </c>
      <c r="C395" s="0" t="n">
        <v>504.2589635</v>
      </c>
      <c r="D395" s="0" t="n">
        <v>5</v>
      </c>
      <c r="E395" s="0" t="s">
        <v>164</v>
      </c>
      <c r="F395" s="0" t="n">
        <v>10.80688068</v>
      </c>
      <c r="G395" s="1" t="n">
        <v>1</v>
      </c>
      <c r="H395" s="1" t="n">
        <v>10.80688068</v>
      </c>
      <c r="I395" s="0" t="n">
        <v>-0.518466045</v>
      </c>
      <c r="J395" s="0" t="s">
        <v>23</v>
      </c>
      <c r="K395" s="0" t="s">
        <v>24</v>
      </c>
      <c r="L395" s="0" t="n">
        <v>1</v>
      </c>
      <c r="M395" s="0" t="n">
        <v>36</v>
      </c>
      <c r="N395" s="0" t="s">
        <v>25</v>
      </c>
      <c r="O395" s="0" t="s">
        <v>24</v>
      </c>
      <c r="P395" s="0" t="n">
        <v>3</v>
      </c>
      <c r="Q395" s="0" t="n">
        <v>28</v>
      </c>
      <c r="R395" s="2" t="s">
        <v>388</v>
      </c>
      <c r="S395" s="2" t="s">
        <v>389</v>
      </c>
      <c r="T395" s="0" t="n">
        <v>4.38476</v>
      </c>
      <c r="U395" s="1" t="s">
        <v>28</v>
      </c>
      <c r="V395" s="1" t="s">
        <v>29</v>
      </c>
      <c r="X395" s="2"/>
      <c r="AB395" s="2"/>
      <c r="AC395" s="2"/>
      <c r="AG395" s="2"/>
      <c r="AH395" s="2"/>
      <c r="AL395" s="2"/>
      <c r="AN395" s="2"/>
      <c r="AP395" s="2"/>
      <c r="AR395" s="2"/>
      <c r="AT395" s="2"/>
      <c r="AV395" s="2"/>
      <c r="AX395" s="2"/>
      <c r="AZ395" s="2"/>
      <c r="BB395" s="2"/>
      <c r="BD395" s="2"/>
      <c r="BF395" s="2"/>
      <c r="BH395" s="2"/>
      <c r="BJ395" s="2"/>
      <c r="BL395" s="2"/>
      <c r="BN395" s="2"/>
      <c r="BP395" s="2"/>
      <c r="BR395" s="2"/>
      <c r="BT395" s="2"/>
      <c r="BV395" s="2"/>
      <c r="BX395" s="2"/>
      <c r="BZ395" s="2"/>
      <c r="CB395" s="2"/>
      <c r="CD395" s="2"/>
      <c r="CF395" s="2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  <c r="CY395" s="1"/>
      <c r="CZ395" s="1"/>
      <c r="DA395" s="1"/>
      <c r="DB395" s="1"/>
      <c r="DC395" s="1"/>
      <c r="DD395" s="1"/>
      <c r="DE395" s="1"/>
      <c r="DF395" s="1"/>
      <c r="DG395" s="1"/>
      <c r="DH395" s="1"/>
      <c r="DI395" s="1"/>
      <c r="DJ395" s="1"/>
      <c r="ET395" s="1"/>
      <c r="EU395" s="1"/>
      <c r="EV395" s="1"/>
      <c r="EW395" s="1"/>
      <c r="EX395" s="1"/>
      <c r="EY395" s="1"/>
      <c r="EZ395" s="1"/>
      <c r="FA395" s="1"/>
      <c r="FB395" s="1"/>
      <c r="FC395" s="1"/>
      <c r="FD395" s="1"/>
      <c r="FE395" s="1"/>
      <c r="FF395" s="1"/>
      <c r="FG395" s="1"/>
      <c r="FH395" s="1"/>
      <c r="FI395" s="3"/>
      <c r="FJ395" s="3"/>
      <c r="FK395" s="3"/>
      <c r="FL395" s="1"/>
      <c r="FM395" s="1"/>
      <c r="FN395" s="1"/>
      <c r="FO395" s="1"/>
    </row>
    <row r="396" customFormat="false" ht="12.75" hidden="false" customHeight="false" outlineLevel="0" collapsed="false">
      <c r="A396" s="0" t="s">
        <v>333</v>
      </c>
      <c r="B396" s="0" t="n">
        <v>4881</v>
      </c>
      <c r="C396" s="0" t="n">
        <v>837.1718769</v>
      </c>
      <c r="D396" s="0" t="n">
        <v>4</v>
      </c>
      <c r="E396" s="0" t="s">
        <v>164</v>
      </c>
      <c r="F396" s="0" t="n">
        <v>10.79640743</v>
      </c>
      <c r="G396" s="1" t="n">
        <v>1</v>
      </c>
      <c r="H396" s="1" t="n">
        <v>10.79640743</v>
      </c>
      <c r="I396" s="0" t="n">
        <v>-0.595482019</v>
      </c>
      <c r="J396" s="0" t="s">
        <v>127</v>
      </c>
      <c r="K396" s="0" t="s">
        <v>24</v>
      </c>
      <c r="L396" s="0" t="n">
        <v>2</v>
      </c>
      <c r="M396" s="0" t="n">
        <v>584</v>
      </c>
      <c r="N396" s="0" t="s">
        <v>64</v>
      </c>
      <c r="O396" s="0" t="s">
        <v>24</v>
      </c>
      <c r="P396" s="0" t="n">
        <v>0</v>
      </c>
      <c r="Q396" s="0" t="n">
        <v>549</v>
      </c>
      <c r="R396" s="0" t="n">
        <v>386305</v>
      </c>
      <c r="S396" s="2" t="s">
        <v>390</v>
      </c>
      <c r="T396" s="0" t="n">
        <v>3.31042</v>
      </c>
      <c r="U396" s="1" t="s">
        <v>91</v>
      </c>
      <c r="V396" s="1" t="n">
        <v>17.4</v>
      </c>
      <c r="AC396" s="2"/>
      <c r="AH396" s="2"/>
      <c r="AN396" s="2"/>
      <c r="AP396" s="2"/>
      <c r="AR396" s="2"/>
      <c r="AT396" s="2"/>
      <c r="AV396" s="2"/>
      <c r="AZ396" s="2"/>
      <c r="BB396" s="2"/>
      <c r="BD396" s="2"/>
      <c r="BF396" s="2"/>
      <c r="BH396" s="2"/>
      <c r="BJ396" s="2"/>
      <c r="BL396" s="2"/>
      <c r="BN396" s="2"/>
      <c r="BP396" s="2"/>
      <c r="BR396" s="2"/>
      <c r="BT396" s="2"/>
      <c r="BV396" s="2"/>
      <c r="BX396" s="2"/>
      <c r="BZ396" s="2"/>
      <c r="CB396" s="2"/>
      <c r="CD396" s="2"/>
      <c r="CF396" s="2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  <c r="CY396" s="1"/>
      <c r="CZ396" s="1"/>
      <c r="DA396" s="1"/>
      <c r="DB396" s="1"/>
      <c r="DC396" s="1"/>
      <c r="DD396" s="1"/>
      <c r="DE396" s="1"/>
      <c r="DF396" s="1"/>
      <c r="DG396" s="1"/>
      <c r="DH396" s="1"/>
      <c r="DI396" s="1"/>
      <c r="DJ396" s="1"/>
      <c r="ET396" s="1"/>
      <c r="EU396" s="1"/>
      <c r="EV396" s="1"/>
      <c r="EW396" s="1"/>
      <c r="EX396" s="1"/>
      <c r="EY396" s="1"/>
      <c r="EZ396" s="1"/>
      <c r="FA396" s="1"/>
      <c r="FB396" s="1"/>
      <c r="FC396" s="1"/>
      <c r="FD396" s="1"/>
      <c r="FE396" s="1"/>
      <c r="FF396" s="1"/>
      <c r="FG396" s="1"/>
      <c r="FH396" s="1"/>
      <c r="FI396" s="3"/>
      <c r="FJ396" s="3"/>
      <c r="FK396" s="3"/>
      <c r="FL396" s="1"/>
      <c r="FM396" s="1"/>
      <c r="FN396" s="1"/>
      <c r="FO396" s="1"/>
    </row>
    <row r="397" customFormat="false" ht="12.75" hidden="false" customHeight="false" outlineLevel="0" collapsed="false">
      <c r="A397" s="0" t="s">
        <v>337</v>
      </c>
      <c r="B397" s="0" t="n">
        <v>5950</v>
      </c>
      <c r="C397" s="0" t="n">
        <v>735.8900874</v>
      </c>
      <c r="D397" s="0" t="n">
        <v>4</v>
      </c>
      <c r="E397" s="0" t="s">
        <v>164</v>
      </c>
      <c r="F397" s="0" t="n">
        <v>10.76830226</v>
      </c>
      <c r="G397" s="1" t="n">
        <v>1</v>
      </c>
      <c r="H397" s="1" t="n">
        <v>8.643709593</v>
      </c>
      <c r="I397" s="0" t="n">
        <v>-0.459811978</v>
      </c>
      <c r="J397" s="0" t="s">
        <v>61</v>
      </c>
      <c r="K397" s="0" t="s">
        <v>24</v>
      </c>
      <c r="L397" s="0" t="n">
        <v>2</v>
      </c>
      <c r="M397" s="0" t="n">
        <v>249</v>
      </c>
      <c r="N397" s="0" t="s">
        <v>60</v>
      </c>
      <c r="O397" s="0" t="s">
        <v>24</v>
      </c>
      <c r="P397" s="0" t="n">
        <v>1</v>
      </c>
      <c r="Q397" s="0" t="n">
        <v>300</v>
      </c>
      <c r="R397" s="0" t="n">
        <v>836828</v>
      </c>
      <c r="S397" s="2" t="s">
        <v>391</v>
      </c>
      <c r="T397" s="0" t="n">
        <v>3.2422</v>
      </c>
      <c r="U397" s="1" t="s">
        <v>62</v>
      </c>
      <c r="V397" s="1" t="n">
        <v>15.2</v>
      </c>
      <c r="X397" s="2"/>
      <c r="AC397" s="2"/>
      <c r="AH397" s="2"/>
      <c r="AL397" s="2"/>
      <c r="AN397" s="2"/>
      <c r="AP397" s="2"/>
      <c r="AR397" s="2"/>
      <c r="AT397" s="2"/>
      <c r="AV397" s="2"/>
      <c r="AX397" s="2"/>
      <c r="AZ397" s="2"/>
      <c r="BB397" s="2"/>
      <c r="BD397" s="2"/>
      <c r="BF397" s="2"/>
      <c r="BH397" s="2"/>
      <c r="BJ397" s="2"/>
      <c r="BL397" s="2"/>
      <c r="BN397" s="2"/>
      <c r="BP397" s="2"/>
      <c r="BR397" s="2"/>
      <c r="BT397" s="2"/>
      <c r="BV397" s="2"/>
      <c r="BX397" s="2"/>
      <c r="BZ397" s="2"/>
      <c r="CB397" s="2"/>
      <c r="CD397" s="2"/>
      <c r="CF397" s="2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  <c r="CY397" s="1"/>
      <c r="CZ397" s="1"/>
      <c r="DA397" s="1"/>
      <c r="DB397" s="1"/>
      <c r="DC397" s="1"/>
      <c r="DD397" s="1"/>
      <c r="DE397" s="1"/>
      <c r="DF397" s="1"/>
      <c r="DG397" s="1"/>
      <c r="DH397" s="1"/>
      <c r="DI397" s="1"/>
      <c r="DJ397" s="1"/>
      <c r="ET397" s="1"/>
      <c r="EU397" s="1"/>
      <c r="EV397" s="1"/>
      <c r="EW397" s="1"/>
      <c r="EX397" s="1"/>
      <c r="EY397" s="1"/>
      <c r="EZ397" s="1"/>
      <c r="FA397" s="1"/>
      <c r="FB397" s="1"/>
      <c r="FC397" s="1"/>
      <c r="FD397" s="1"/>
      <c r="FE397" s="1"/>
      <c r="FF397" s="1"/>
      <c r="FG397" s="1"/>
      <c r="FH397" s="1"/>
      <c r="FI397" s="3"/>
      <c r="FJ397" s="3"/>
      <c r="FK397" s="3"/>
      <c r="FL397" s="1"/>
      <c r="FM397" s="1"/>
      <c r="FN397" s="1"/>
      <c r="FO397" s="1"/>
    </row>
    <row r="398" customFormat="false" ht="12.75" hidden="false" customHeight="false" outlineLevel="0" collapsed="false">
      <c r="A398" s="0" t="s">
        <v>331</v>
      </c>
      <c r="B398" s="0" t="n">
        <v>5379</v>
      </c>
      <c r="C398" s="0" t="n">
        <v>805.1482936</v>
      </c>
      <c r="D398" s="0" t="n">
        <v>4</v>
      </c>
      <c r="E398" s="0" t="s">
        <v>164</v>
      </c>
      <c r="F398" s="0" t="n">
        <v>10.75644803</v>
      </c>
      <c r="G398" s="1" t="n">
        <v>1</v>
      </c>
      <c r="H398" s="1" t="n">
        <v>5.058755496</v>
      </c>
      <c r="I398" s="0" t="n">
        <v>-0.423439132</v>
      </c>
      <c r="J398" s="0" t="s">
        <v>90</v>
      </c>
      <c r="K398" s="0" t="s">
        <v>24</v>
      </c>
      <c r="L398" s="0" t="n">
        <v>2</v>
      </c>
      <c r="M398" s="0" t="n">
        <v>584</v>
      </c>
      <c r="N398" s="0" t="s">
        <v>64</v>
      </c>
      <c r="O398" s="0" t="s">
        <v>24</v>
      </c>
      <c r="P398" s="0" t="n">
        <v>0</v>
      </c>
      <c r="Q398" s="0" t="n">
        <v>549</v>
      </c>
      <c r="R398" s="2" t="s">
        <v>392</v>
      </c>
      <c r="S398" s="0" t="n">
        <v>927687</v>
      </c>
      <c r="T398" s="0" t="n">
        <v>0.49134</v>
      </c>
      <c r="U398" s="1" t="s">
        <v>91</v>
      </c>
      <c r="V398" s="1" t="n">
        <v>17.4</v>
      </c>
      <c r="W398" s="2"/>
      <c r="AB398" s="2"/>
      <c r="AG398" s="2"/>
      <c r="AH398" s="2"/>
      <c r="AN398" s="2"/>
      <c r="AP398" s="2"/>
      <c r="AR398" s="2"/>
      <c r="AV398" s="2"/>
      <c r="AX398" s="2"/>
      <c r="AZ398" s="2"/>
      <c r="BD398" s="2"/>
      <c r="BF398" s="2"/>
      <c r="BH398" s="2"/>
      <c r="BJ398" s="2"/>
      <c r="BL398" s="2"/>
      <c r="BN398" s="2"/>
      <c r="BP398" s="2"/>
      <c r="BR398" s="2"/>
      <c r="BT398" s="2"/>
      <c r="BV398" s="2"/>
      <c r="BX398" s="2"/>
      <c r="BZ398" s="2"/>
      <c r="CB398" s="2"/>
      <c r="CD398" s="2"/>
      <c r="CF398" s="2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  <c r="DB398" s="1"/>
      <c r="DC398" s="1"/>
      <c r="DD398" s="1"/>
      <c r="DE398" s="1"/>
      <c r="DF398" s="1"/>
      <c r="DG398" s="1"/>
      <c r="DH398" s="1"/>
      <c r="DI398" s="1"/>
      <c r="DJ398" s="1"/>
      <c r="ET398" s="1"/>
      <c r="EU398" s="1"/>
      <c r="EV398" s="1"/>
      <c r="EW398" s="1"/>
      <c r="EX398" s="1"/>
      <c r="EY398" s="1"/>
      <c r="EZ398" s="1"/>
      <c r="FA398" s="1"/>
      <c r="FB398" s="1"/>
      <c r="FC398" s="1"/>
      <c r="FD398" s="1"/>
      <c r="FE398" s="1"/>
      <c r="FF398" s="1"/>
      <c r="FG398" s="1"/>
      <c r="FH398" s="1"/>
      <c r="FI398" s="3"/>
      <c r="FJ398" s="3"/>
      <c r="FK398" s="3"/>
      <c r="FL398" s="1"/>
      <c r="FM398" s="1"/>
      <c r="FN398" s="1"/>
      <c r="FO398" s="1"/>
    </row>
    <row r="399" customFormat="false" ht="12.75" hidden="false" customHeight="false" outlineLevel="0" collapsed="false">
      <c r="A399" s="0" t="s">
        <v>333</v>
      </c>
      <c r="B399" s="0" t="n">
        <v>5167</v>
      </c>
      <c r="C399" s="0" t="n">
        <v>968.8375946</v>
      </c>
      <c r="D399" s="0" t="n">
        <v>3</v>
      </c>
      <c r="E399" s="0" t="s">
        <v>164</v>
      </c>
      <c r="F399" s="0" t="n">
        <v>10.72943974</v>
      </c>
      <c r="G399" s="1" t="n">
        <v>1</v>
      </c>
      <c r="H399" s="1" t="n">
        <v>10.72943974</v>
      </c>
      <c r="I399" s="0" t="n">
        <v>-0.423700915</v>
      </c>
      <c r="J399" s="0" t="s">
        <v>56</v>
      </c>
      <c r="K399" s="0" t="s">
        <v>24</v>
      </c>
      <c r="L399" s="0" t="n">
        <v>2</v>
      </c>
      <c r="M399" s="0" t="n">
        <v>499</v>
      </c>
      <c r="N399" s="0" t="s">
        <v>38</v>
      </c>
      <c r="O399" s="0" t="s">
        <v>24</v>
      </c>
      <c r="P399" s="0" t="n">
        <v>2</v>
      </c>
      <c r="Q399" s="0" t="n">
        <v>375</v>
      </c>
      <c r="R399" s="0" t="n">
        <v>602931</v>
      </c>
      <c r="S399" s="2" t="s">
        <v>393</v>
      </c>
      <c r="T399" s="0" t="n">
        <v>3.46445</v>
      </c>
      <c r="U399" s="1" t="s">
        <v>59</v>
      </c>
      <c r="V399" s="1" t="n">
        <v>19.3</v>
      </c>
      <c r="X399" s="2"/>
      <c r="AC399" s="2"/>
      <c r="AH399" s="2"/>
      <c r="AL399" s="2"/>
      <c r="AN399" s="2"/>
      <c r="AP399" s="2"/>
      <c r="AR399" s="2"/>
      <c r="AT399" s="2"/>
      <c r="AV399" s="2"/>
      <c r="AX399" s="2"/>
      <c r="AZ399" s="2"/>
      <c r="BB399" s="2"/>
      <c r="BD399" s="2"/>
      <c r="BF399" s="2"/>
      <c r="BH399" s="2"/>
      <c r="BJ399" s="2"/>
      <c r="BL399" s="2"/>
      <c r="BN399" s="2"/>
      <c r="BP399" s="2"/>
      <c r="BR399" s="2"/>
      <c r="BT399" s="2"/>
      <c r="BV399" s="2"/>
      <c r="BX399" s="2"/>
      <c r="BZ399" s="2"/>
      <c r="CB399" s="2"/>
      <c r="CD399" s="2"/>
      <c r="CF399" s="2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  <c r="DE399" s="1"/>
      <c r="DF399" s="1"/>
      <c r="DG399" s="1"/>
      <c r="DH399" s="1"/>
      <c r="DI399" s="1"/>
      <c r="DJ399" s="1"/>
      <c r="ET399" s="1"/>
      <c r="EU399" s="1"/>
      <c r="EV399" s="1"/>
      <c r="EW399" s="1"/>
      <c r="EX399" s="1"/>
      <c r="EY399" s="1"/>
      <c r="EZ399" s="1"/>
      <c r="FA399" s="1"/>
      <c r="FB399" s="1"/>
      <c r="FC399" s="1"/>
      <c r="FD399" s="1"/>
      <c r="FE399" s="1"/>
      <c r="FF399" s="1"/>
      <c r="FG399" s="1"/>
      <c r="FH399" s="1"/>
      <c r="FI399" s="3"/>
      <c r="FJ399" s="3"/>
      <c r="FK399" s="3"/>
      <c r="FL399" s="1"/>
      <c r="FM399" s="1"/>
      <c r="FN399" s="1"/>
      <c r="FO399" s="1"/>
    </row>
    <row r="400" customFormat="false" ht="12.75" hidden="false" customHeight="false" outlineLevel="0" collapsed="false">
      <c r="A400" s="0" t="s">
        <v>333</v>
      </c>
      <c r="B400" s="0" t="n">
        <v>3767</v>
      </c>
      <c r="C400" s="0" t="n">
        <v>630.0718868</v>
      </c>
      <c r="D400" s="0" t="n">
        <v>4</v>
      </c>
      <c r="E400" s="0" t="s">
        <v>164</v>
      </c>
      <c r="F400" s="0" t="n">
        <v>10.72919132</v>
      </c>
      <c r="G400" s="1" t="n">
        <v>1</v>
      </c>
      <c r="H400" s="1" t="n">
        <v>10.72919132</v>
      </c>
      <c r="I400" s="0" t="n">
        <v>-0.515891058</v>
      </c>
      <c r="J400" s="0" t="s">
        <v>23</v>
      </c>
      <c r="K400" s="0" t="s">
        <v>24</v>
      </c>
      <c r="L400" s="0" t="n">
        <v>1</v>
      </c>
      <c r="M400" s="0" t="n">
        <v>36</v>
      </c>
      <c r="N400" s="0" t="s">
        <v>25</v>
      </c>
      <c r="O400" s="0" t="s">
        <v>24</v>
      </c>
      <c r="P400" s="0" t="n">
        <v>3</v>
      </c>
      <c r="Q400" s="0" t="n">
        <v>28</v>
      </c>
      <c r="R400" s="0" t="n">
        <v>853111</v>
      </c>
      <c r="S400" s="2" t="s">
        <v>394</v>
      </c>
      <c r="T400" s="0" t="n">
        <v>4.21342</v>
      </c>
      <c r="U400" s="1" t="s">
        <v>28</v>
      </c>
      <c r="V400" s="1" t="s">
        <v>29</v>
      </c>
      <c r="X400" s="2"/>
      <c r="AC400" s="2"/>
      <c r="AH400" s="2"/>
      <c r="AL400" s="2"/>
      <c r="AN400" s="2"/>
      <c r="AP400" s="2"/>
      <c r="AR400" s="2"/>
      <c r="AT400" s="2"/>
      <c r="AV400" s="2"/>
      <c r="AX400" s="2"/>
      <c r="AZ400" s="2"/>
      <c r="BB400" s="2"/>
      <c r="BD400" s="2"/>
      <c r="BF400" s="2"/>
      <c r="BH400" s="2"/>
      <c r="BJ400" s="2"/>
      <c r="BL400" s="2"/>
      <c r="BN400" s="2"/>
      <c r="BP400" s="2"/>
      <c r="BR400" s="2"/>
      <c r="BT400" s="2"/>
      <c r="BV400" s="2"/>
      <c r="BX400" s="2"/>
      <c r="BZ400" s="2"/>
      <c r="CB400" s="2"/>
      <c r="CD400" s="2"/>
      <c r="CF400" s="2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  <c r="DB400" s="1"/>
      <c r="DC400" s="1"/>
      <c r="DD400" s="1"/>
      <c r="DE400" s="1"/>
      <c r="DF400" s="1"/>
      <c r="DG400" s="1"/>
      <c r="DH400" s="1"/>
      <c r="DI400" s="1"/>
      <c r="DJ400" s="1"/>
      <c r="ET400" s="1"/>
      <c r="EU400" s="1"/>
      <c r="EV400" s="1"/>
      <c r="EW400" s="1"/>
      <c r="EX400" s="1"/>
      <c r="EY400" s="1"/>
      <c r="EZ400" s="1"/>
      <c r="FA400" s="1"/>
      <c r="FB400" s="1"/>
      <c r="FC400" s="1"/>
      <c r="FD400" s="1"/>
      <c r="FE400" s="1"/>
      <c r="FF400" s="1"/>
      <c r="FG400" s="1"/>
      <c r="FH400" s="1"/>
      <c r="FI400" s="3"/>
      <c r="FJ400" s="3"/>
      <c r="FK400" s="3"/>
      <c r="FL400" s="1"/>
      <c r="FM400" s="1"/>
      <c r="FN400" s="1"/>
      <c r="FO400" s="1"/>
    </row>
    <row r="401" customFormat="false" ht="12.75" hidden="false" customHeight="false" outlineLevel="0" collapsed="false">
      <c r="A401" s="0" t="s">
        <v>333</v>
      </c>
      <c r="B401" s="0" t="n">
        <v>10330</v>
      </c>
      <c r="C401" s="0" t="n">
        <v>782.9332564</v>
      </c>
      <c r="D401" s="0" t="n">
        <v>4</v>
      </c>
      <c r="E401" s="0" t="s">
        <v>164</v>
      </c>
      <c r="F401" s="0" t="n">
        <v>10.71038504</v>
      </c>
      <c r="G401" s="1" t="n">
        <v>1</v>
      </c>
      <c r="H401" s="1" t="n">
        <v>8.960782908</v>
      </c>
      <c r="I401" s="0" t="n">
        <v>-0.079239599</v>
      </c>
      <c r="J401" s="0" t="s">
        <v>48</v>
      </c>
      <c r="K401" s="0" t="s">
        <v>24</v>
      </c>
      <c r="L401" s="0" t="n">
        <v>8</v>
      </c>
      <c r="M401" s="0" t="n">
        <v>97</v>
      </c>
      <c r="N401" s="0" t="s">
        <v>108</v>
      </c>
      <c r="O401" s="0" t="s">
        <v>24</v>
      </c>
      <c r="P401" s="0" t="n">
        <v>0</v>
      </c>
      <c r="Q401" s="0" t="n">
        <v>161</v>
      </c>
      <c r="R401" s="0" t="n">
        <v>59296.5</v>
      </c>
      <c r="S401" s="0" t="n">
        <v>253148</v>
      </c>
      <c r="T401" s="0" t="n">
        <v>5.03662</v>
      </c>
      <c r="U401" s="1" t="s">
        <v>395</v>
      </c>
      <c r="V401" s="1" t="n">
        <v>19.6</v>
      </c>
      <c r="BH401" s="2"/>
      <c r="BX401" s="2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  <c r="CY401" s="1"/>
      <c r="CZ401" s="1"/>
      <c r="DA401" s="1"/>
      <c r="DB401" s="1"/>
      <c r="DC401" s="1"/>
      <c r="DD401" s="1"/>
      <c r="DE401" s="1"/>
      <c r="DF401" s="1"/>
      <c r="DG401" s="1"/>
      <c r="DH401" s="1"/>
      <c r="DI401" s="1"/>
      <c r="DJ401" s="1"/>
      <c r="ET401" s="1"/>
      <c r="EU401" s="1"/>
      <c r="EV401" s="1"/>
      <c r="EW401" s="1"/>
      <c r="EX401" s="1"/>
      <c r="EY401" s="1"/>
      <c r="EZ401" s="1"/>
      <c r="FA401" s="1"/>
      <c r="FB401" s="1"/>
      <c r="FC401" s="1"/>
      <c r="FD401" s="1"/>
      <c r="FE401" s="1"/>
      <c r="FF401" s="1"/>
      <c r="FG401" s="1"/>
      <c r="FH401" s="1"/>
      <c r="FI401" s="3"/>
      <c r="FJ401" s="3"/>
      <c r="FK401" s="3"/>
      <c r="FL401" s="1"/>
      <c r="FM401" s="1"/>
      <c r="FN401" s="1"/>
      <c r="FO401" s="1"/>
    </row>
    <row r="402" customFormat="false" ht="12.75" hidden="false" customHeight="false" outlineLevel="0" collapsed="false">
      <c r="A402" s="0" t="s">
        <v>331</v>
      </c>
      <c r="B402" s="0" t="n">
        <v>5029</v>
      </c>
      <c r="C402" s="0" t="n">
        <v>968.8376864</v>
      </c>
      <c r="D402" s="0" t="n">
        <v>3</v>
      </c>
      <c r="E402" s="0" t="s">
        <v>164</v>
      </c>
      <c r="F402" s="0" t="n">
        <v>10.70160279</v>
      </c>
      <c r="G402" s="1" t="n">
        <v>1</v>
      </c>
      <c r="H402" s="1" t="n">
        <v>10.70160279</v>
      </c>
      <c r="I402" s="0" t="n">
        <v>-0.328835366</v>
      </c>
      <c r="J402" s="0" t="s">
        <v>56</v>
      </c>
      <c r="K402" s="0" t="s">
        <v>24</v>
      </c>
      <c r="L402" s="0" t="n">
        <v>2</v>
      </c>
      <c r="M402" s="0" t="n">
        <v>499</v>
      </c>
      <c r="N402" s="0" t="s">
        <v>38</v>
      </c>
      <c r="O402" s="0" t="s">
        <v>24</v>
      </c>
      <c r="P402" s="0" t="n">
        <v>2</v>
      </c>
      <c r="Q402" s="0" t="n">
        <v>375</v>
      </c>
      <c r="R402" s="0" t="n">
        <v>706351</v>
      </c>
      <c r="S402" s="2" t="s">
        <v>396</v>
      </c>
      <c r="T402" s="0" t="n">
        <v>2.88276</v>
      </c>
      <c r="U402" s="1" t="s">
        <v>59</v>
      </c>
      <c r="V402" s="1" t="n">
        <v>19.3</v>
      </c>
      <c r="X402" s="2"/>
      <c r="AC402" s="2"/>
      <c r="AH402" s="2"/>
      <c r="AL402" s="2"/>
      <c r="AN402" s="2"/>
      <c r="AP402" s="2"/>
      <c r="AR402" s="2"/>
      <c r="AT402" s="2"/>
      <c r="AV402" s="2"/>
      <c r="AX402" s="2"/>
      <c r="AZ402" s="2"/>
      <c r="BB402" s="2"/>
      <c r="BD402" s="2"/>
      <c r="BF402" s="2"/>
      <c r="BH402" s="2"/>
      <c r="BJ402" s="2"/>
      <c r="BL402" s="2"/>
      <c r="BN402" s="2"/>
      <c r="BP402" s="2"/>
      <c r="BR402" s="2"/>
      <c r="BT402" s="2"/>
      <c r="BV402" s="2"/>
      <c r="BX402" s="2"/>
      <c r="BZ402" s="2"/>
      <c r="CB402" s="2"/>
      <c r="CD402" s="2"/>
      <c r="CF402" s="2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  <c r="CY402" s="1"/>
      <c r="CZ402" s="1"/>
      <c r="DA402" s="1"/>
      <c r="DB402" s="1"/>
      <c r="DC402" s="1"/>
      <c r="DD402" s="1"/>
      <c r="DE402" s="1"/>
      <c r="DF402" s="1"/>
      <c r="DG402" s="1"/>
      <c r="DH402" s="1"/>
      <c r="DI402" s="1"/>
      <c r="DJ402" s="1"/>
      <c r="ET402" s="1"/>
      <c r="EU402" s="1"/>
      <c r="EV402" s="1"/>
      <c r="EW402" s="1"/>
      <c r="EX402" s="1"/>
      <c r="EY402" s="1"/>
      <c r="EZ402" s="1"/>
      <c r="FA402" s="1"/>
      <c r="FB402" s="1"/>
      <c r="FC402" s="1"/>
      <c r="FD402" s="1"/>
      <c r="FE402" s="1"/>
      <c r="FF402" s="1"/>
      <c r="FG402" s="1"/>
      <c r="FH402" s="1"/>
      <c r="FI402" s="3"/>
      <c r="FJ402" s="3"/>
      <c r="FK402" s="3"/>
      <c r="FL402" s="1"/>
      <c r="FM402" s="1"/>
      <c r="FN402" s="1"/>
      <c r="FO402" s="1"/>
    </row>
    <row r="403" customFormat="false" ht="12.75" hidden="false" customHeight="false" outlineLevel="0" collapsed="false">
      <c r="A403" s="0" t="s">
        <v>331</v>
      </c>
      <c r="B403" s="0" t="n">
        <v>5830</v>
      </c>
      <c r="C403" s="0" t="n">
        <v>735.8899869</v>
      </c>
      <c r="D403" s="0" t="n">
        <v>4</v>
      </c>
      <c r="E403" s="0" t="s">
        <v>164</v>
      </c>
      <c r="F403" s="0" t="n">
        <v>10.6147157</v>
      </c>
      <c r="G403" s="1" t="n">
        <v>1</v>
      </c>
      <c r="H403" s="1" t="n">
        <v>8.372209948</v>
      </c>
      <c r="I403" s="0" t="n">
        <v>-0.59662245</v>
      </c>
      <c r="J403" s="0" t="s">
        <v>60</v>
      </c>
      <c r="K403" s="0" t="s">
        <v>24</v>
      </c>
      <c r="L403" s="0" t="n">
        <v>1</v>
      </c>
      <c r="M403" s="0" t="n">
        <v>300</v>
      </c>
      <c r="N403" s="0" t="s">
        <v>61</v>
      </c>
      <c r="O403" s="0" t="s">
        <v>24</v>
      </c>
      <c r="P403" s="0" t="n">
        <v>2</v>
      </c>
      <c r="Q403" s="0" t="n">
        <v>249</v>
      </c>
      <c r="R403" s="0" t="n">
        <v>606809</v>
      </c>
      <c r="S403" s="2" t="s">
        <v>397</v>
      </c>
      <c r="T403" s="0" t="n">
        <v>3.41301</v>
      </c>
      <c r="U403" s="1" t="s">
        <v>62</v>
      </c>
      <c r="V403" s="1" t="n">
        <v>15.2</v>
      </c>
      <c r="X403" s="2"/>
      <c r="AC403" s="2"/>
      <c r="AH403" s="2"/>
      <c r="AL403" s="2"/>
      <c r="AN403" s="2"/>
      <c r="AP403" s="2"/>
      <c r="AR403" s="2"/>
      <c r="AT403" s="2"/>
      <c r="AV403" s="2"/>
      <c r="AX403" s="2"/>
      <c r="AZ403" s="2"/>
      <c r="BB403" s="2"/>
      <c r="BD403" s="2"/>
      <c r="BF403" s="2"/>
      <c r="BH403" s="2"/>
      <c r="BJ403" s="2"/>
      <c r="BL403" s="2"/>
      <c r="BN403" s="2"/>
      <c r="BP403" s="2"/>
      <c r="BR403" s="2"/>
      <c r="BT403" s="2"/>
      <c r="BV403" s="2"/>
      <c r="BX403" s="2"/>
      <c r="BZ403" s="2"/>
      <c r="CB403" s="2"/>
      <c r="CD403" s="2"/>
      <c r="CF403" s="2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  <c r="CY403" s="1"/>
      <c r="CZ403" s="1"/>
      <c r="DA403" s="1"/>
      <c r="DB403" s="1"/>
      <c r="DC403" s="1"/>
      <c r="DD403" s="1"/>
      <c r="DE403" s="1"/>
      <c r="DF403" s="1"/>
      <c r="DG403" s="1"/>
      <c r="DH403" s="1"/>
      <c r="DI403" s="1"/>
      <c r="DJ403" s="1"/>
      <c r="ET403" s="1"/>
      <c r="EU403" s="1"/>
      <c r="EV403" s="1"/>
      <c r="EW403" s="1"/>
      <c r="EX403" s="1"/>
      <c r="EY403" s="1"/>
      <c r="EZ403" s="1"/>
      <c r="FA403" s="1"/>
      <c r="FB403" s="1"/>
      <c r="FC403" s="1"/>
      <c r="FD403" s="1"/>
      <c r="FE403" s="1"/>
      <c r="FF403" s="1"/>
      <c r="FG403" s="1"/>
      <c r="FH403" s="1"/>
      <c r="FI403" s="3"/>
      <c r="FJ403" s="3"/>
      <c r="FK403" s="3"/>
      <c r="FL403" s="1"/>
      <c r="FM403" s="1"/>
      <c r="FN403" s="1"/>
      <c r="FO403" s="1"/>
    </row>
    <row r="404" customFormat="false" ht="12.75" hidden="false" customHeight="false" outlineLevel="0" collapsed="false">
      <c r="A404" s="0" t="s">
        <v>333</v>
      </c>
      <c r="B404" s="0" t="n">
        <v>11709</v>
      </c>
      <c r="C404" s="0" t="n">
        <v>957.0725463</v>
      </c>
      <c r="D404" s="0" t="n">
        <v>5</v>
      </c>
      <c r="E404" s="0" t="s">
        <v>164</v>
      </c>
      <c r="F404" s="0" t="n">
        <v>10.59115389</v>
      </c>
      <c r="G404" s="1" t="n">
        <v>1</v>
      </c>
      <c r="H404" s="1" t="n">
        <v>1.584564168</v>
      </c>
      <c r="I404" s="0" t="n">
        <v>-0.854224901</v>
      </c>
      <c r="J404" s="0" t="s">
        <v>378</v>
      </c>
      <c r="K404" s="0" t="s">
        <v>24</v>
      </c>
      <c r="L404" s="0" t="n">
        <v>20</v>
      </c>
      <c r="M404" s="0" t="n">
        <v>490</v>
      </c>
      <c r="N404" s="0" t="s">
        <v>56</v>
      </c>
      <c r="O404" s="0" t="s">
        <v>24</v>
      </c>
      <c r="P404" s="0" t="n">
        <v>2</v>
      </c>
      <c r="Q404" s="0" t="n">
        <v>499</v>
      </c>
      <c r="R404" s="2" t="s">
        <v>398</v>
      </c>
      <c r="S404" s="2" t="s">
        <v>399</v>
      </c>
      <c r="T404" s="0" t="n">
        <v>4.14271</v>
      </c>
      <c r="U404" s="1" t="s">
        <v>400</v>
      </c>
      <c r="V404" s="1" t="n">
        <v>14.7</v>
      </c>
      <c r="X404" s="2"/>
      <c r="AB404" s="2"/>
      <c r="AC404" s="2"/>
      <c r="AG404" s="2"/>
      <c r="AH404" s="2"/>
      <c r="AN404" s="2"/>
      <c r="AP404" s="2"/>
      <c r="AR404" s="2"/>
      <c r="AT404" s="2"/>
      <c r="AV404" s="2"/>
      <c r="AX404" s="2"/>
      <c r="AZ404" s="2"/>
      <c r="BB404" s="2"/>
      <c r="BD404" s="2"/>
      <c r="BF404" s="2"/>
      <c r="BH404" s="2"/>
      <c r="BJ404" s="2"/>
      <c r="BL404" s="2"/>
      <c r="BN404" s="2"/>
      <c r="BP404" s="2"/>
      <c r="BR404" s="2"/>
      <c r="BT404" s="2"/>
      <c r="BV404" s="2"/>
      <c r="BX404" s="2"/>
      <c r="BZ404" s="2"/>
      <c r="CB404" s="2"/>
      <c r="CD404" s="2"/>
      <c r="CF404" s="2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  <c r="CY404" s="1"/>
      <c r="CZ404" s="1"/>
      <c r="DA404" s="1"/>
      <c r="DB404" s="1"/>
      <c r="DC404" s="1"/>
      <c r="DD404" s="1"/>
      <c r="DE404" s="1"/>
      <c r="DF404" s="1"/>
      <c r="DG404" s="1"/>
      <c r="DH404" s="1"/>
      <c r="DI404" s="1"/>
      <c r="DJ404" s="1"/>
      <c r="ET404" s="1"/>
      <c r="EU404" s="1"/>
      <c r="EV404" s="1"/>
      <c r="EW404" s="1"/>
      <c r="EX404" s="1"/>
      <c r="EY404" s="1"/>
      <c r="EZ404" s="1"/>
      <c r="FA404" s="1"/>
      <c r="FB404" s="1"/>
      <c r="FC404" s="1"/>
      <c r="FD404" s="1"/>
      <c r="FE404" s="1"/>
      <c r="FF404" s="1"/>
      <c r="FG404" s="1"/>
      <c r="FH404" s="1"/>
      <c r="FI404" s="3"/>
      <c r="FJ404" s="3"/>
      <c r="FK404" s="3"/>
      <c r="FL404" s="1"/>
      <c r="FM404" s="1"/>
      <c r="FN404" s="1"/>
      <c r="FO404" s="1"/>
    </row>
    <row r="405" customFormat="false" ht="12.75" hidden="false" customHeight="false" outlineLevel="0" collapsed="false">
      <c r="A405" s="0" t="s">
        <v>333</v>
      </c>
      <c r="B405" s="0" t="n">
        <v>5963</v>
      </c>
      <c r="C405" s="0" t="n">
        <v>735.8903542</v>
      </c>
      <c r="D405" s="0" t="n">
        <v>4</v>
      </c>
      <c r="E405" s="0" t="s">
        <v>164</v>
      </c>
      <c r="F405" s="0" t="n">
        <v>10.57059135</v>
      </c>
      <c r="G405" s="1" t="n">
        <v>1</v>
      </c>
      <c r="H405" s="1" t="n">
        <v>8.874784235</v>
      </c>
      <c r="I405" s="0" t="n">
        <v>-0.096817686</v>
      </c>
      <c r="J405" s="0" t="s">
        <v>61</v>
      </c>
      <c r="K405" s="0" t="s">
        <v>24</v>
      </c>
      <c r="L405" s="0" t="n">
        <v>2</v>
      </c>
      <c r="M405" s="0" t="n">
        <v>249</v>
      </c>
      <c r="N405" s="0" t="s">
        <v>60</v>
      </c>
      <c r="O405" s="0" t="s">
        <v>24</v>
      </c>
      <c r="P405" s="0" t="n">
        <v>1</v>
      </c>
      <c r="Q405" s="0" t="n">
        <v>300</v>
      </c>
      <c r="R405" s="0" t="n">
        <v>854279</v>
      </c>
      <c r="S405" s="2" t="s">
        <v>401</v>
      </c>
      <c r="T405" s="0" t="n">
        <v>3.01494</v>
      </c>
      <c r="U405" s="1" t="s">
        <v>62</v>
      </c>
      <c r="V405" s="1" t="n">
        <v>15.2</v>
      </c>
      <c r="X405" s="2"/>
      <c r="AC405" s="2"/>
      <c r="AH405" s="2"/>
      <c r="AL405" s="2"/>
      <c r="AN405" s="2"/>
      <c r="AP405" s="2"/>
      <c r="AR405" s="2"/>
      <c r="AT405" s="2"/>
      <c r="AV405" s="2"/>
      <c r="AX405" s="2"/>
      <c r="AZ405" s="2"/>
      <c r="BB405" s="2"/>
      <c r="BD405" s="2"/>
      <c r="BF405" s="2"/>
      <c r="BH405" s="2"/>
      <c r="BJ405" s="2"/>
      <c r="BL405" s="2"/>
      <c r="BN405" s="2"/>
      <c r="BP405" s="2"/>
      <c r="BR405" s="2"/>
      <c r="BT405" s="2"/>
      <c r="BV405" s="2"/>
      <c r="BX405" s="2"/>
      <c r="BZ405" s="2"/>
      <c r="CB405" s="2"/>
      <c r="CD405" s="2"/>
      <c r="CF405" s="2"/>
      <c r="CL405" s="1"/>
      <c r="CM405" s="1"/>
      <c r="CN405" s="1"/>
      <c r="CO405" s="1"/>
      <c r="CP405" s="1"/>
      <c r="CQ405" s="1"/>
      <c r="CR405" s="1"/>
      <c r="CS405" s="1"/>
      <c r="CT405" s="1"/>
      <c r="CU405" s="1"/>
      <c r="CV405" s="1"/>
      <c r="CW405" s="1"/>
      <c r="CX405" s="1"/>
      <c r="CY405" s="1"/>
      <c r="CZ405" s="1"/>
      <c r="DA405" s="1"/>
      <c r="DB405" s="1"/>
      <c r="DC405" s="1"/>
      <c r="DD405" s="1"/>
      <c r="DE405" s="1"/>
      <c r="DF405" s="1"/>
      <c r="DG405" s="1"/>
      <c r="DH405" s="1"/>
      <c r="DI405" s="1"/>
      <c r="DJ405" s="1"/>
      <c r="ET405" s="1"/>
      <c r="EU405" s="1"/>
      <c r="EV405" s="1"/>
      <c r="EW405" s="1"/>
      <c r="EX405" s="1"/>
      <c r="EY405" s="1"/>
      <c r="EZ405" s="1"/>
      <c r="FA405" s="1"/>
      <c r="FB405" s="1"/>
      <c r="FC405" s="1"/>
      <c r="FD405" s="1"/>
      <c r="FE405" s="1"/>
      <c r="FF405" s="1"/>
      <c r="FG405" s="1"/>
      <c r="FH405" s="1"/>
      <c r="FI405" s="3"/>
      <c r="FJ405" s="3"/>
      <c r="FK405" s="3"/>
      <c r="FL405" s="1"/>
      <c r="FM405" s="1"/>
      <c r="FN405" s="1"/>
      <c r="FO405" s="1"/>
    </row>
    <row r="406" customFormat="false" ht="12.75" hidden="false" customHeight="false" outlineLevel="0" collapsed="false">
      <c r="A406" s="0" t="s">
        <v>331</v>
      </c>
      <c r="B406" s="0" t="n">
        <v>4823</v>
      </c>
      <c r="C406" s="0" t="n">
        <v>689.3544872</v>
      </c>
      <c r="D406" s="0" t="n">
        <v>3</v>
      </c>
      <c r="E406" s="0" t="s">
        <v>164</v>
      </c>
      <c r="F406" s="0" t="n">
        <v>10.55630029</v>
      </c>
      <c r="G406" s="1" t="n">
        <v>1</v>
      </c>
      <c r="H406" s="1" t="n">
        <v>10.55630029</v>
      </c>
      <c r="I406" s="0" t="n">
        <v>-0.084931919</v>
      </c>
      <c r="J406" s="0" t="s">
        <v>23</v>
      </c>
      <c r="K406" s="0" t="s">
        <v>24</v>
      </c>
      <c r="L406" s="0" t="n">
        <v>1</v>
      </c>
      <c r="M406" s="0" t="n">
        <v>36</v>
      </c>
      <c r="N406" s="0" t="s">
        <v>36</v>
      </c>
      <c r="O406" s="0" t="s">
        <v>24</v>
      </c>
      <c r="P406" s="0" t="n">
        <v>0</v>
      </c>
      <c r="Q406" s="0" t="n">
        <v>29</v>
      </c>
      <c r="R406" s="0" t="n">
        <v>103821</v>
      </c>
      <c r="S406" s="0" t="n">
        <v>141403</v>
      </c>
      <c r="T406" s="0" t="n">
        <v>1.3807</v>
      </c>
      <c r="U406" s="1" t="s">
        <v>37</v>
      </c>
      <c r="V406" s="1" t="n">
        <v>15.2</v>
      </c>
      <c r="AN406" s="2"/>
      <c r="AR406" s="2"/>
      <c r="BD406" s="2"/>
      <c r="BH406" s="2"/>
      <c r="BL406" s="2"/>
      <c r="BT406" s="2"/>
      <c r="BV406" s="2"/>
      <c r="BX406" s="2"/>
      <c r="CB406" s="2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  <c r="CY406" s="1"/>
      <c r="CZ406" s="1"/>
      <c r="DA406" s="1"/>
      <c r="DB406" s="1"/>
      <c r="DC406" s="1"/>
      <c r="DD406" s="1"/>
      <c r="DE406" s="1"/>
      <c r="DF406" s="1"/>
      <c r="DG406" s="1"/>
      <c r="DH406" s="1"/>
      <c r="DI406" s="1"/>
      <c r="DJ406" s="1"/>
      <c r="ET406" s="1"/>
      <c r="EU406" s="1"/>
      <c r="EV406" s="1"/>
      <c r="EW406" s="1"/>
      <c r="EX406" s="1"/>
      <c r="EY406" s="1"/>
      <c r="EZ406" s="1"/>
      <c r="FA406" s="1"/>
      <c r="FB406" s="1"/>
      <c r="FC406" s="1"/>
      <c r="FD406" s="1"/>
      <c r="FE406" s="1"/>
      <c r="FF406" s="1"/>
      <c r="FG406" s="1"/>
      <c r="FH406" s="1"/>
      <c r="FI406" s="3"/>
      <c r="FJ406" s="3"/>
      <c r="FK406" s="3"/>
      <c r="FL406" s="1"/>
      <c r="FM406" s="1"/>
      <c r="FN406" s="1"/>
      <c r="FO406" s="1"/>
    </row>
    <row r="407" customFormat="false" ht="12.75" hidden="false" customHeight="false" outlineLevel="0" collapsed="false">
      <c r="A407" s="0" t="s">
        <v>333</v>
      </c>
      <c r="B407" s="0" t="n">
        <v>9242</v>
      </c>
      <c r="C407" s="0" t="n">
        <v>999.9712172</v>
      </c>
      <c r="D407" s="0" t="n">
        <v>4</v>
      </c>
      <c r="E407" s="0" t="s">
        <v>164</v>
      </c>
      <c r="F407" s="0" t="n">
        <v>10.5537206</v>
      </c>
      <c r="G407" s="1" t="n">
        <v>1</v>
      </c>
      <c r="H407" s="1" t="n">
        <v>10.5537206</v>
      </c>
      <c r="I407" s="0" t="n">
        <v>-0.915075825</v>
      </c>
      <c r="J407" s="0" t="s">
        <v>208</v>
      </c>
      <c r="K407" s="0" t="s">
        <v>24</v>
      </c>
      <c r="L407" s="0" t="n">
        <v>9</v>
      </c>
      <c r="M407" s="0" t="n">
        <v>75</v>
      </c>
      <c r="N407" s="0" t="s">
        <v>23</v>
      </c>
      <c r="O407" s="0" t="s">
        <v>24</v>
      </c>
      <c r="P407" s="0" t="n">
        <v>1</v>
      </c>
      <c r="Q407" s="0" t="n">
        <v>36</v>
      </c>
      <c r="R407" s="2" t="s">
        <v>402</v>
      </c>
      <c r="S407" s="2" t="s">
        <v>403</v>
      </c>
      <c r="T407" s="0" t="n">
        <v>4.87193</v>
      </c>
      <c r="U407" s="1" t="s">
        <v>210</v>
      </c>
      <c r="V407" s="1" t="n">
        <v>9.4</v>
      </c>
      <c r="W407" s="2"/>
      <c r="X407" s="2"/>
      <c r="AB407" s="2"/>
      <c r="AC407" s="2"/>
      <c r="AG407" s="2"/>
      <c r="AH407" s="2"/>
      <c r="AL407" s="2"/>
      <c r="AN407" s="2"/>
      <c r="AP407" s="2"/>
      <c r="AR407" s="2"/>
      <c r="AT407" s="2"/>
      <c r="AV407" s="2"/>
      <c r="AX407" s="2"/>
      <c r="AZ407" s="2"/>
      <c r="BB407" s="2"/>
      <c r="BD407" s="2"/>
      <c r="BF407" s="2"/>
      <c r="BH407" s="2"/>
      <c r="BJ407" s="2"/>
      <c r="BL407" s="2"/>
      <c r="BN407" s="2"/>
      <c r="BP407" s="2"/>
      <c r="BR407" s="2"/>
      <c r="BT407" s="2"/>
      <c r="BV407" s="2"/>
      <c r="BX407" s="2"/>
      <c r="BZ407" s="2"/>
      <c r="CB407" s="2"/>
      <c r="CD407" s="2"/>
      <c r="CF407" s="2"/>
      <c r="CL407" s="1"/>
      <c r="CM407" s="1"/>
      <c r="CN407" s="1"/>
      <c r="CO407" s="1"/>
      <c r="CP407" s="1"/>
      <c r="CQ407" s="1"/>
      <c r="CR407" s="1"/>
      <c r="CS407" s="1"/>
      <c r="CT407" s="1"/>
      <c r="CU407" s="1"/>
      <c r="CV407" s="1"/>
      <c r="CW407" s="1"/>
      <c r="CX407" s="1"/>
      <c r="CY407" s="1"/>
      <c r="CZ407" s="1"/>
      <c r="DA407" s="1"/>
      <c r="DB407" s="1"/>
      <c r="DC407" s="1"/>
      <c r="DD407" s="1"/>
      <c r="DE407" s="1"/>
      <c r="DF407" s="1"/>
      <c r="DG407" s="1"/>
      <c r="DH407" s="1"/>
      <c r="DI407" s="1"/>
      <c r="DJ407" s="1"/>
      <c r="ET407" s="1"/>
      <c r="EU407" s="1"/>
      <c r="EV407" s="1"/>
      <c r="EW407" s="1"/>
      <c r="EX407" s="1"/>
      <c r="EY407" s="1"/>
      <c r="EZ407" s="1"/>
      <c r="FA407" s="1"/>
      <c r="FB407" s="1"/>
      <c r="FC407" s="1"/>
      <c r="FD407" s="1"/>
      <c r="FE407" s="1"/>
      <c r="FF407" s="1"/>
      <c r="FG407" s="1"/>
      <c r="FH407" s="1"/>
      <c r="FI407" s="3"/>
      <c r="FJ407" s="3"/>
      <c r="FK407" s="3"/>
      <c r="FL407" s="1"/>
      <c r="FM407" s="1"/>
      <c r="FN407" s="1"/>
      <c r="FO407" s="1"/>
    </row>
    <row r="408" customFormat="false" ht="12.75" hidden="false" customHeight="false" outlineLevel="0" collapsed="false">
      <c r="A408" s="0" t="s">
        <v>333</v>
      </c>
      <c r="B408" s="0" t="n">
        <v>7856</v>
      </c>
      <c r="C408" s="0" t="n">
        <v>606.5752016</v>
      </c>
      <c r="D408" s="0" t="n">
        <v>4</v>
      </c>
      <c r="E408" s="0" t="s">
        <v>164</v>
      </c>
      <c r="F408" s="0" t="n">
        <v>10.54549194</v>
      </c>
      <c r="G408" s="1" t="n">
        <v>1</v>
      </c>
      <c r="H408" s="1" t="n">
        <v>10.54549194</v>
      </c>
      <c r="I408" s="0" t="n">
        <v>-0.207286979</v>
      </c>
      <c r="J408" s="0" t="s">
        <v>108</v>
      </c>
      <c r="K408" s="0" t="s">
        <v>24</v>
      </c>
      <c r="L408" s="0" t="n">
        <v>0</v>
      </c>
      <c r="M408" s="0" t="n">
        <v>161</v>
      </c>
      <c r="N408" s="0" t="s">
        <v>23</v>
      </c>
      <c r="O408" s="0" t="s">
        <v>24</v>
      </c>
      <c r="P408" s="0" t="n">
        <v>1</v>
      </c>
      <c r="Q408" s="0" t="n">
        <v>36</v>
      </c>
      <c r="R408" s="0" t="n">
        <v>104611</v>
      </c>
      <c r="S408" s="0" t="n">
        <v>483683</v>
      </c>
      <c r="T408" s="0" t="n">
        <v>3.86583</v>
      </c>
      <c r="U408" s="1" t="s">
        <v>109</v>
      </c>
      <c r="V408" s="1" t="n">
        <v>24.7</v>
      </c>
      <c r="AL408" s="2"/>
      <c r="AN408" s="2"/>
      <c r="AR408" s="2"/>
      <c r="AV408" s="2"/>
      <c r="BB408" s="2"/>
      <c r="BD408" s="2"/>
      <c r="BH408" s="2"/>
      <c r="BL408" s="2"/>
      <c r="BR408" s="2"/>
      <c r="BT408" s="2"/>
      <c r="BX408" s="2"/>
      <c r="CB408" s="2"/>
      <c r="CL408" s="1"/>
      <c r="CM408" s="1"/>
      <c r="CN408" s="1"/>
      <c r="CO408" s="1"/>
      <c r="CP408" s="1"/>
      <c r="CQ408" s="1"/>
      <c r="CR408" s="1"/>
      <c r="CS408" s="1"/>
      <c r="CT408" s="1"/>
      <c r="CU408" s="1"/>
      <c r="CV408" s="1"/>
      <c r="CW408" s="1"/>
      <c r="CX408" s="1"/>
      <c r="CY408" s="1"/>
      <c r="CZ408" s="1"/>
      <c r="DA408" s="1"/>
      <c r="DB408" s="1"/>
      <c r="DC408" s="1"/>
      <c r="DD408" s="1"/>
      <c r="DE408" s="1"/>
      <c r="DF408" s="1"/>
      <c r="DG408" s="1"/>
      <c r="DH408" s="1"/>
      <c r="DI408" s="1"/>
      <c r="DJ408" s="1"/>
      <c r="ET408" s="1"/>
      <c r="EU408" s="1"/>
      <c r="EV408" s="1"/>
      <c r="EW408" s="1"/>
      <c r="EX408" s="1"/>
      <c r="EY408" s="1"/>
      <c r="EZ408" s="1"/>
      <c r="FA408" s="1"/>
      <c r="FB408" s="1"/>
      <c r="FC408" s="1"/>
      <c r="FD408" s="1"/>
      <c r="FE408" s="1"/>
      <c r="FF408" s="1"/>
      <c r="FG408" s="1"/>
      <c r="FH408" s="1"/>
      <c r="FI408" s="3"/>
      <c r="FJ408" s="3"/>
      <c r="FK408" s="3"/>
      <c r="FL408" s="1"/>
      <c r="FM408" s="1"/>
      <c r="FN408" s="1"/>
      <c r="FO408" s="1"/>
    </row>
    <row r="409" customFormat="false" ht="12.75" hidden="false" customHeight="false" outlineLevel="0" collapsed="false">
      <c r="A409" s="0" t="s">
        <v>333</v>
      </c>
      <c r="B409" s="0" t="n">
        <v>4886</v>
      </c>
      <c r="C409" s="0" t="n">
        <v>669.9390681</v>
      </c>
      <c r="D409" s="0" t="n">
        <v>5</v>
      </c>
      <c r="E409" s="0" t="s">
        <v>164</v>
      </c>
      <c r="F409" s="0" t="n">
        <v>10.47656853</v>
      </c>
      <c r="G409" s="1" t="n">
        <v>1</v>
      </c>
      <c r="H409" s="1" t="n">
        <v>10.47656853</v>
      </c>
      <c r="I409" s="0" t="n">
        <v>-0.429082439</v>
      </c>
      <c r="J409" s="0" t="s">
        <v>64</v>
      </c>
      <c r="K409" s="0" t="s">
        <v>24</v>
      </c>
      <c r="L409" s="0" t="n">
        <v>0</v>
      </c>
      <c r="M409" s="0" t="n">
        <v>549</v>
      </c>
      <c r="N409" s="0" t="s">
        <v>127</v>
      </c>
      <c r="O409" s="0" t="s">
        <v>24</v>
      </c>
      <c r="P409" s="0" t="n">
        <v>2</v>
      </c>
      <c r="Q409" s="0" t="n">
        <v>584</v>
      </c>
      <c r="R409" s="2" t="s">
        <v>404</v>
      </c>
      <c r="S409" s="2" t="s">
        <v>405</v>
      </c>
      <c r="T409" s="0" t="n">
        <v>0.830143</v>
      </c>
      <c r="U409" s="1" t="s">
        <v>91</v>
      </c>
      <c r="V409" s="1" t="n">
        <v>17.4</v>
      </c>
      <c r="W409" s="2"/>
      <c r="X409" s="2"/>
      <c r="AB409" s="2"/>
      <c r="AC409" s="2"/>
      <c r="AG409" s="2"/>
      <c r="AH409" s="2"/>
      <c r="AL409" s="2"/>
      <c r="AN409" s="2"/>
      <c r="AP409" s="2"/>
      <c r="AR409" s="2"/>
      <c r="AT409" s="2"/>
      <c r="AV409" s="2"/>
      <c r="AX409" s="2"/>
      <c r="AZ409" s="2"/>
      <c r="BB409" s="2"/>
      <c r="BD409" s="2"/>
      <c r="BF409" s="2"/>
      <c r="BH409" s="2"/>
      <c r="BJ409" s="2"/>
      <c r="BL409" s="2"/>
      <c r="BN409" s="2"/>
      <c r="BP409" s="2"/>
      <c r="BR409" s="2"/>
      <c r="BT409" s="2"/>
      <c r="BV409" s="2"/>
      <c r="BX409" s="2"/>
      <c r="BZ409" s="2"/>
      <c r="CB409" s="2"/>
      <c r="CD409" s="2"/>
      <c r="CF409" s="2"/>
      <c r="CL409" s="1"/>
      <c r="CM409" s="1"/>
      <c r="CN409" s="1"/>
      <c r="CO409" s="1"/>
      <c r="CP409" s="1"/>
      <c r="CQ409" s="1"/>
      <c r="CR409" s="1"/>
      <c r="CS409" s="1"/>
      <c r="CT409" s="1"/>
      <c r="CU409" s="1"/>
      <c r="CV409" s="1"/>
      <c r="CW409" s="1"/>
      <c r="CX409" s="1"/>
      <c r="CY409" s="1"/>
      <c r="CZ409" s="1"/>
      <c r="DA409" s="1"/>
      <c r="DB409" s="1"/>
      <c r="DC409" s="1"/>
      <c r="DD409" s="1"/>
      <c r="DE409" s="1"/>
      <c r="DF409" s="1"/>
      <c r="DG409" s="1"/>
      <c r="DH409" s="1"/>
      <c r="DI409" s="1"/>
      <c r="DJ409" s="1"/>
      <c r="ET409" s="1"/>
      <c r="EU409" s="1"/>
      <c r="EV409" s="1"/>
      <c r="EW409" s="1"/>
      <c r="EX409" s="1"/>
      <c r="EY409" s="1"/>
      <c r="EZ409" s="1"/>
      <c r="FA409" s="1"/>
      <c r="FB409" s="1"/>
      <c r="FC409" s="1"/>
      <c r="FD409" s="1"/>
      <c r="FE409" s="1"/>
      <c r="FF409" s="1"/>
      <c r="FG409" s="1"/>
      <c r="FH409" s="1"/>
      <c r="FI409" s="3"/>
      <c r="FJ409" s="3"/>
      <c r="FK409" s="3"/>
      <c r="FL409" s="1"/>
      <c r="FM409" s="1"/>
      <c r="FN409" s="1"/>
      <c r="FO409" s="1"/>
    </row>
    <row r="410" customFormat="false" ht="12.75" hidden="false" customHeight="false" outlineLevel="0" collapsed="false">
      <c r="A410" s="0" t="s">
        <v>331</v>
      </c>
      <c r="B410" s="0" t="n">
        <v>1818</v>
      </c>
      <c r="C410" s="0" t="n">
        <v>643.0084191</v>
      </c>
      <c r="D410" s="0" t="n">
        <v>3</v>
      </c>
      <c r="E410" s="0" t="s">
        <v>164</v>
      </c>
      <c r="F410" s="0" t="n">
        <v>10.4494735</v>
      </c>
      <c r="G410" s="1" t="n">
        <v>1</v>
      </c>
      <c r="H410" s="1" t="n">
        <v>10.4494735</v>
      </c>
      <c r="I410" s="0" t="n">
        <v>-0.220928804</v>
      </c>
      <c r="J410" s="0" t="s">
        <v>68</v>
      </c>
      <c r="K410" s="0" t="s">
        <v>24</v>
      </c>
      <c r="L410" s="0" t="n">
        <v>1</v>
      </c>
      <c r="M410" s="0" t="n">
        <v>223</v>
      </c>
      <c r="N410" s="0" t="s">
        <v>255</v>
      </c>
      <c r="O410" s="0" t="s">
        <v>24</v>
      </c>
      <c r="P410" s="0" t="n">
        <v>3</v>
      </c>
      <c r="Q410" s="0" t="n">
        <v>460</v>
      </c>
      <c r="R410" s="0" t="n">
        <v>38050.9</v>
      </c>
      <c r="S410" s="0" t="n">
        <v>176546</v>
      </c>
      <c r="T410" s="0" t="n">
        <v>4.35012</v>
      </c>
      <c r="U410" s="1" t="s">
        <v>256</v>
      </c>
      <c r="V410" s="1" t="n">
        <v>21</v>
      </c>
      <c r="AN410" s="2"/>
      <c r="AR410" s="2"/>
      <c r="BD410" s="2"/>
      <c r="BH410" s="2"/>
      <c r="BT410" s="2"/>
      <c r="BX410" s="2"/>
      <c r="CL410" s="1"/>
      <c r="CM410" s="1"/>
      <c r="CN410" s="1"/>
      <c r="CO410" s="1"/>
      <c r="CP410" s="1"/>
      <c r="CQ410" s="1"/>
      <c r="CR410" s="1"/>
      <c r="CS410" s="1"/>
      <c r="CT410" s="1"/>
      <c r="CU410" s="1"/>
      <c r="CV410" s="1"/>
      <c r="CW410" s="1"/>
      <c r="CX410" s="1"/>
      <c r="CY410" s="1"/>
      <c r="CZ410" s="1"/>
      <c r="DA410" s="1"/>
      <c r="DB410" s="1"/>
      <c r="DC410" s="1"/>
      <c r="DD410" s="1"/>
      <c r="DE410" s="1"/>
      <c r="DF410" s="1"/>
      <c r="DG410" s="1"/>
      <c r="DH410" s="1"/>
      <c r="DI410" s="1"/>
      <c r="DJ410" s="1"/>
      <c r="ET410" s="1"/>
      <c r="EU410" s="1"/>
      <c r="EV410" s="1"/>
      <c r="EW410" s="1"/>
      <c r="EX410" s="1"/>
      <c r="EY410" s="1"/>
      <c r="EZ410" s="1"/>
      <c r="FA410" s="1"/>
      <c r="FB410" s="1"/>
      <c r="FC410" s="1"/>
      <c r="FD410" s="1"/>
      <c r="FE410" s="1"/>
      <c r="FF410" s="1"/>
      <c r="FG410" s="1"/>
      <c r="FH410" s="1"/>
      <c r="FI410" s="3"/>
      <c r="FJ410" s="3"/>
      <c r="FK410" s="3"/>
      <c r="FL410" s="1"/>
      <c r="FM410" s="1"/>
      <c r="FN410" s="1"/>
      <c r="FO410" s="1"/>
    </row>
    <row r="411" customFormat="false" ht="12.75" hidden="false" customHeight="false" outlineLevel="0" collapsed="false">
      <c r="A411" s="0" t="s">
        <v>333</v>
      </c>
      <c r="B411" s="0" t="n">
        <v>8112</v>
      </c>
      <c r="C411" s="0" t="n">
        <v>828.1587542</v>
      </c>
      <c r="D411" s="0" t="n">
        <v>4</v>
      </c>
      <c r="E411" s="0" t="s">
        <v>164</v>
      </c>
      <c r="F411" s="0" t="n">
        <v>10.43494177</v>
      </c>
      <c r="G411" s="1" t="n">
        <v>1</v>
      </c>
      <c r="H411" s="1" t="n">
        <v>10.43494177</v>
      </c>
      <c r="I411" s="0" t="n">
        <v>-0.035499168</v>
      </c>
      <c r="J411" s="0" t="s">
        <v>406</v>
      </c>
      <c r="K411" s="0" t="s">
        <v>24</v>
      </c>
      <c r="L411" s="0" t="n">
        <v>4</v>
      </c>
      <c r="M411" s="0" t="n">
        <v>286</v>
      </c>
      <c r="N411" s="0" t="s">
        <v>23</v>
      </c>
      <c r="O411" s="0" t="s">
        <v>24</v>
      </c>
      <c r="P411" s="0" t="n">
        <v>1</v>
      </c>
      <c r="Q411" s="0" t="n">
        <v>36</v>
      </c>
      <c r="R411" s="0" t="n">
        <v>296334</v>
      </c>
      <c r="S411" s="2" t="s">
        <v>407</v>
      </c>
      <c r="T411" s="0" t="n">
        <v>2.5764</v>
      </c>
      <c r="U411" s="1" t="s">
        <v>408</v>
      </c>
      <c r="V411" s="1" t="n">
        <v>17.5</v>
      </c>
      <c r="X411" s="2"/>
      <c r="AC411" s="2"/>
      <c r="AH411" s="2"/>
      <c r="AN411" s="2"/>
      <c r="AP411" s="2"/>
      <c r="AR411" s="2"/>
      <c r="AT411" s="2"/>
      <c r="AV411" s="2"/>
      <c r="AX411" s="2"/>
      <c r="AZ411" s="2"/>
      <c r="BB411" s="2"/>
      <c r="BD411" s="2"/>
      <c r="BF411" s="2"/>
      <c r="BH411" s="2"/>
      <c r="BJ411" s="2"/>
      <c r="BL411" s="2"/>
      <c r="BN411" s="2"/>
      <c r="BP411" s="2"/>
      <c r="BR411" s="2"/>
      <c r="BT411" s="2"/>
      <c r="BV411" s="2"/>
      <c r="BX411" s="2"/>
      <c r="BZ411" s="2"/>
      <c r="CB411" s="2"/>
      <c r="CD411" s="2"/>
      <c r="CF411" s="2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  <c r="CY411" s="1"/>
      <c r="CZ411" s="1"/>
      <c r="DA411" s="1"/>
      <c r="DB411" s="1"/>
      <c r="DC411" s="1"/>
      <c r="DD411" s="1"/>
      <c r="DE411" s="1"/>
      <c r="DF411" s="1"/>
      <c r="DG411" s="1"/>
      <c r="DH411" s="1"/>
      <c r="DI411" s="1"/>
      <c r="DJ411" s="1"/>
      <c r="ET411" s="1"/>
      <c r="EU411" s="1"/>
      <c r="EV411" s="1"/>
      <c r="EW411" s="1"/>
      <c r="EX411" s="1"/>
      <c r="EY411" s="1"/>
      <c r="EZ411" s="1"/>
      <c r="FA411" s="1"/>
      <c r="FB411" s="1"/>
      <c r="FC411" s="1"/>
      <c r="FD411" s="1"/>
      <c r="FE411" s="1"/>
      <c r="FF411" s="1"/>
      <c r="FG411" s="1"/>
      <c r="FH411" s="1"/>
      <c r="FI411" s="3"/>
      <c r="FJ411" s="3"/>
      <c r="FK411" s="3"/>
      <c r="FL411" s="1"/>
      <c r="FM411" s="1"/>
      <c r="FN411" s="1"/>
      <c r="FO411" s="1"/>
    </row>
    <row r="412" customFormat="false" ht="12.75" hidden="false" customHeight="false" outlineLevel="0" collapsed="false">
      <c r="A412" s="0" t="s">
        <v>333</v>
      </c>
      <c r="B412" s="0" t="n">
        <v>4479</v>
      </c>
      <c r="C412" s="0" t="n">
        <v>795.7799423</v>
      </c>
      <c r="D412" s="0" t="n">
        <v>3</v>
      </c>
      <c r="E412" s="0" t="s">
        <v>164</v>
      </c>
      <c r="F412" s="0" t="n">
        <v>10.42709081</v>
      </c>
      <c r="G412" s="1" t="n">
        <v>1</v>
      </c>
      <c r="H412" s="1" t="n">
        <v>10.42709081</v>
      </c>
      <c r="I412" s="0" t="n">
        <v>0.234495046</v>
      </c>
      <c r="J412" s="0" t="s">
        <v>38</v>
      </c>
      <c r="K412" s="0" t="s">
        <v>24</v>
      </c>
      <c r="L412" s="0" t="n">
        <v>2</v>
      </c>
      <c r="M412" s="0" t="n">
        <v>375</v>
      </c>
      <c r="N412" s="0" t="s">
        <v>68</v>
      </c>
      <c r="O412" s="0" t="s">
        <v>24</v>
      </c>
      <c r="P412" s="0" t="n">
        <v>1</v>
      </c>
      <c r="Q412" s="0" t="n">
        <v>223</v>
      </c>
      <c r="R412" s="0" t="n">
        <v>207270</v>
      </c>
      <c r="S412" s="0" t="n">
        <v>517636</v>
      </c>
      <c r="T412" s="0" t="n">
        <v>4.47539</v>
      </c>
      <c r="U412" s="1" t="s">
        <v>78</v>
      </c>
      <c r="V412" s="1" t="n">
        <v>19.1</v>
      </c>
      <c r="AN412" s="2"/>
      <c r="AR412" s="2"/>
      <c r="AV412" s="2"/>
      <c r="BB412" s="2"/>
      <c r="BD412" s="2"/>
      <c r="BF412" s="2"/>
      <c r="BH412" s="2"/>
      <c r="BJ412" s="2"/>
      <c r="BL412" s="2"/>
      <c r="BP412" s="2"/>
      <c r="BR412" s="2"/>
      <c r="BT412" s="2"/>
      <c r="BV412" s="2"/>
      <c r="BX412" s="2"/>
      <c r="CB412" s="2"/>
      <c r="CL412" s="1"/>
      <c r="CM412" s="1"/>
      <c r="CN412" s="1"/>
      <c r="CO412" s="1"/>
      <c r="CP412" s="1"/>
      <c r="CQ412" s="1"/>
      <c r="CR412" s="1"/>
      <c r="CS412" s="1"/>
      <c r="CT412" s="1"/>
      <c r="CU412" s="1"/>
      <c r="CV412" s="1"/>
      <c r="CW412" s="1"/>
      <c r="CX412" s="1"/>
      <c r="CY412" s="1"/>
      <c r="CZ412" s="1"/>
      <c r="DA412" s="1"/>
      <c r="DB412" s="1"/>
      <c r="DC412" s="1"/>
      <c r="DD412" s="1"/>
      <c r="DE412" s="1"/>
      <c r="DF412" s="1"/>
      <c r="DG412" s="1"/>
      <c r="DH412" s="1"/>
      <c r="DI412" s="1"/>
      <c r="DJ412" s="1"/>
      <c r="ET412" s="1"/>
      <c r="EU412" s="1"/>
      <c r="EV412" s="1"/>
      <c r="EW412" s="1"/>
      <c r="EX412" s="1"/>
      <c r="EY412" s="1"/>
      <c r="EZ412" s="1"/>
      <c r="FA412" s="1"/>
      <c r="FB412" s="1"/>
      <c r="FC412" s="1"/>
      <c r="FD412" s="1"/>
      <c r="FE412" s="1"/>
      <c r="FF412" s="1"/>
      <c r="FG412" s="1"/>
      <c r="FH412" s="1"/>
      <c r="FI412" s="3"/>
      <c r="FJ412" s="3"/>
      <c r="FK412" s="3"/>
      <c r="FL412" s="1"/>
      <c r="FM412" s="1"/>
      <c r="FN412" s="1"/>
      <c r="FO412" s="1"/>
    </row>
    <row r="413" customFormat="false" ht="12.75" hidden="false" customHeight="false" outlineLevel="0" collapsed="false">
      <c r="A413" s="0" t="s">
        <v>331</v>
      </c>
      <c r="B413" s="0" t="n">
        <v>5367</v>
      </c>
      <c r="C413" s="0" t="n">
        <v>701.6011487</v>
      </c>
      <c r="D413" s="0" t="n">
        <v>4</v>
      </c>
      <c r="E413" s="0" t="s">
        <v>164</v>
      </c>
      <c r="F413" s="0" t="n">
        <v>10.42200842</v>
      </c>
      <c r="G413" s="1" t="n">
        <v>1</v>
      </c>
      <c r="H413" s="1" t="n">
        <v>10.42200842</v>
      </c>
      <c r="I413" s="0" t="n">
        <v>-0.341669559</v>
      </c>
      <c r="J413" s="0" t="s">
        <v>56</v>
      </c>
      <c r="K413" s="0" t="s">
        <v>24</v>
      </c>
      <c r="L413" s="0" t="n">
        <v>2</v>
      </c>
      <c r="M413" s="0" t="n">
        <v>499</v>
      </c>
      <c r="N413" s="0" t="s">
        <v>139</v>
      </c>
      <c r="O413" s="0" t="s">
        <v>24</v>
      </c>
      <c r="P413" s="0" t="n">
        <v>5</v>
      </c>
      <c r="Q413" s="0" t="n">
        <v>229</v>
      </c>
      <c r="R413" s="0" t="n">
        <v>334348</v>
      </c>
      <c r="S413" s="0" t="n">
        <v>342917</v>
      </c>
      <c r="T413" s="0" t="n">
        <v>0.524512</v>
      </c>
      <c r="U413" s="1" t="s">
        <v>140</v>
      </c>
      <c r="V413" s="1" t="n">
        <v>13.7</v>
      </c>
      <c r="AL413" s="2"/>
      <c r="AN413" s="2"/>
      <c r="AP413" s="2"/>
      <c r="AR413" s="2"/>
      <c r="AT413" s="2"/>
      <c r="AV413" s="2"/>
      <c r="AX413" s="2"/>
      <c r="BB413" s="2"/>
      <c r="BD413" s="2"/>
      <c r="BF413" s="2"/>
      <c r="BH413" s="2"/>
      <c r="BL413" s="2"/>
      <c r="BN413" s="2"/>
      <c r="BP413" s="2"/>
      <c r="BR413" s="2"/>
      <c r="BT413" s="2"/>
      <c r="BV413" s="2"/>
      <c r="BX413" s="2"/>
      <c r="BZ413" s="2"/>
      <c r="CB413" s="2"/>
      <c r="CF413" s="2"/>
      <c r="CL413" s="1"/>
      <c r="CM413" s="1"/>
      <c r="CN413" s="1"/>
      <c r="CO413" s="1"/>
      <c r="CP413" s="1"/>
      <c r="CQ413" s="1"/>
      <c r="CR413" s="1"/>
      <c r="CS413" s="1"/>
      <c r="CT413" s="1"/>
      <c r="CU413" s="1"/>
      <c r="CV413" s="1"/>
      <c r="CW413" s="1"/>
      <c r="CX413" s="1"/>
      <c r="CY413" s="1"/>
      <c r="CZ413" s="1"/>
      <c r="DA413" s="1"/>
      <c r="DB413" s="1"/>
      <c r="DC413" s="1"/>
      <c r="DD413" s="1"/>
      <c r="DE413" s="1"/>
      <c r="DF413" s="1"/>
      <c r="DG413" s="1"/>
      <c r="DH413" s="1"/>
      <c r="DI413" s="1"/>
      <c r="DJ413" s="1"/>
      <c r="ET413" s="1"/>
      <c r="EU413" s="1"/>
      <c r="EV413" s="1"/>
      <c r="EW413" s="1"/>
      <c r="EX413" s="1"/>
      <c r="EY413" s="1"/>
      <c r="EZ413" s="1"/>
      <c r="FA413" s="1"/>
      <c r="FB413" s="1"/>
      <c r="FC413" s="1"/>
      <c r="FD413" s="1"/>
      <c r="FE413" s="1"/>
      <c r="FF413" s="1"/>
      <c r="FG413" s="1"/>
      <c r="FH413" s="1"/>
      <c r="FI413" s="3"/>
      <c r="FJ413" s="3"/>
      <c r="FK413" s="3"/>
      <c r="FL413" s="1"/>
      <c r="FM413" s="1"/>
      <c r="FN413" s="1"/>
      <c r="FO413" s="1"/>
    </row>
    <row r="414" customFormat="false" ht="12.75" hidden="false" customHeight="false" outlineLevel="0" collapsed="false">
      <c r="A414" s="0" t="s">
        <v>331</v>
      </c>
      <c r="B414" s="0" t="n">
        <v>3717</v>
      </c>
      <c r="C414" s="0" t="n">
        <v>504.2591849</v>
      </c>
      <c r="D414" s="0" t="n">
        <v>5</v>
      </c>
      <c r="E414" s="0" t="s">
        <v>164</v>
      </c>
      <c r="F414" s="0" t="n">
        <v>10.36905982</v>
      </c>
      <c r="G414" s="1" t="n">
        <v>1</v>
      </c>
      <c r="H414" s="1" t="n">
        <v>10.36905982</v>
      </c>
      <c r="I414" s="0" t="n">
        <v>-0.078483972</v>
      </c>
      <c r="J414" s="0" t="s">
        <v>23</v>
      </c>
      <c r="K414" s="0" t="s">
        <v>24</v>
      </c>
      <c r="L414" s="0" t="n">
        <v>1</v>
      </c>
      <c r="M414" s="0" t="n">
        <v>36</v>
      </c>
      <c r="N414" s="0" t="s">
        <v>25</v>
      </c>
      <c r="O414" s="0" t="s">
        <v>24</v>
      </c>
      <c r="P414" s="0" t="n">
        <v>3</v>
      </c>
      <c r="Q414" s="0" t="n">
        <v>28</v>
      </c>
      <c r="R414" s="0" t="n">
        <v>957260</v>
      </c>
      <c r="S414" s="2" t="s">
        <v>354</v>
      </c>
      <c r="T414" s="0" t="n">
        <v>3.75271</v>
      </c>
      <c r="U414" s="1" t="s">
        <v>28</v>
      </c>
      <c r="V414" s="1" t="s">
        <v>29</v>
      </c>
      <c r="X414" s="2"/>
      <c r="AB414" s="2"/>
      <c r="AC414" s="2"/>
      <c r="AG414" s="2"/>
      <c r="AH414" s="2"/>
      <c r="AL414" s="2"/>
      <c r="AN414" s="2"/>
      <c r="AP414" s="2"/>
      <c r="AR414" s="2"/>
      <c r="AT414" s="2"/>
      <c r="AV414" s="2"/>
      <c r="AX414" s="2"/>
      <c r="AZ414" s="2"/>
      <c r="BB414" s="2"/>
      <c r="BD414" s="2"/>
      <c r="BF414" s="2"/>
      <c r="BH414" s="2"/>
      <c r="BJ414" s="2"/>
      <c r="BL414" s="2"/>
      <c r="BN414" s="2"/>
      <c r="BP414" s="2"/>
      <c r="BR414" s="2"/>
      <c r="BT414" s="2"/>
      <c r="BV414" s="2"/>
      <c r="BX414" s="2"/>
      <c r="BZ414" s="2"/>
      <c r="CB414" s="2"/>
      <c r="CD414" s="2"/>
      <c r="CF414" s="2"/>
      <c r="CL414" s="1"/>
      <c r="CM414" s="1"/>
      <c r="CN414" s="1"/>
      <c r="CO414" s="1"/>
      <c r="CP414" s="1"/>
      <c r="CQ414" s="1"/>
      <c r="CR414" s="1"/>
      <c r="CS414" s="1"/>
      <c r="CT414" s="1"/>
      <c r="CU414" s="1"/>
      <c r="CV414" s="1"/>
      <c r="CW414" s="1"/>
      <c r="CX414" s="1"/>
      <c r="CY414" s="1"/>
      <c r="CZ414" s="1"/>
      <c r="DA414" s="1"/>
      <c r="DB414" s="1"/>
      <c r="DC414" s="1"/>
      <c r="DD414" s="1"/>
      <c r="DE414" s="1"/>
      <c r="DF414" s="1"/>
      <c r="DG414" s="1"/>
      <c r="DH414" s="1"/>
      <c r="DI414" s="1"/>
      <c r="DJ414" s="1"/>
      <c r="ET414" s="1"/>
      <c r="EU414" s="1"/>
      <c r="EV414" s="1"/>
      <c r="EW414" s="1"/>
      <c r="EX414" s="1"/>
      <c r="EY414" s="1"/>
      <c r="EZ414" s="1"/>
      <c r="FA414" s="1"/>
      <c r="FB414" s="1"/>
      <c r="FC414" s="1"/>
      <c r="FD414" s="1"/>
      <c r="FE414" s="1"/>
      <c r="FF414" s="1"/>
      <c r="FG414" s="1"/>
      <c r="FH414" s="1"/>
      <c r="FI414" s="3"/>
      <c r="FJ414" s="3"/>
      <c r="FK414" s="3"/>
      <c r="FL414" s="1"/>
      <c r="FM414" s="1"/>
      <c r="FN414" s="1"/>
      <c r="FO414" s="1"/>
    </row>
    <row r="415" customFormat="false" ht="12.75" hidden="false" customHeight="false" outlineLevel="0" collapsed="false">
      <c r="A415" s="0" t="s">
        <v>337</v>
      </c>
      <c r="B415" s="0" t="n">
        <v>9487</v>
      </c>
      <c r="C415" s="0" t="n">
        <v>893.6802238</v>
      </c>
      <c r="D415" s="0" t="n">
        <v>4</v>
      </c>
      <c r="E415" s="0" t="s">
        <v>164</v>
      </c>
      <c r="F415" s="0" t="n">
        <v>10.36392338</v>
      </c>
      <c r="G415" s="1" t="n">
        <v>1</v>
      </c>
      <c r="H415" s="1" t="n">
        <v>1.468072206</v>
      </c>
      <c r="I415" s="0" t="n">
        <v>-0.678026926</v>
      </c>
      <c r="J415" s="0" t="s">
        <v>48</v>
      </c>
      <c r="K415" s="0" t="s">
        <v>24</v>
      </c>
      <c r="L415" s="0" t="n">
        <v>0</v>
      </c>
      <c r="M415" s="0" t="n">
        <v>89</v>
      </c>
      <c r="N415" s="0" t="s">
        <v>49</v>
      </c>
      <c r="O415" s="0" t="s">
        <v>24</v>
      </c>
      <c r="P415" s="0" t="n">
        <v>6</v>
      </c>
      <c r="Q415" s="0" t="n">
        <v>82</v>
      </c>
      <c r="R415" s="2" t="s">
        <v>372</v>
      </c>
      <c r="S415" s="2" t="s">
        <v>409</v>
      </c>
      <c r="T415" s="0" t="n">
        <v>3.39724</v>
      </c>
      <c r="U415" s="1" t="s">
        <v>52</v>
      </c>
      <c r="V415" s="1" t="n">
        <v>13.9</v>
      </c>
      <c r="W415" s="2"/>
      <c r="X415" s="2"/>
      <c r="AB415" s="2"/>
      <c r="AC415" s="2"/>
      <c r="AG415" s="2"/>
      <c r="AH415" s="2"/>
      <c r="AL415" s="2"/>
      <c r="AN415" s="2"/>
      <c r="AP415" s="2"/>
      <c r="AR415" s="2"/>
      <c r="AT415" s="2"/>
      <c r="AV415" s="2"/>
      <c r="AX415" s="2"/>
      <c r="AZ415" s="2"/>
      <c r="BB415" s="2"/>
      <c r="BD415" s="2"/>
      <c r="BF415" s="2"/>
      <c r="BH415" s="2"/>
      <c r="BJ415" s="2"/>
      <c r="BL415" s="2"/>
      <c r="BN415" s="2"/>
      <c r="BP415" s="2"/>
      <c r="BR415" s="2"/>
      <c r="BT415" s="2"/>
      <c r="BV415" s="2"/>
      <c r="BX415" s="2"/>
      <c r="BZ415" s="2"/>
      <c r="CB415" s="2"/>
      <c r="CD415" s="2"/>
      <c r="CF415" s="2"/>
      <c r="CL415" s="1"/>
      <c r="CM415" s="1"/>
      <c r="CN415" s="1"/>
      <c r="CO415" s="1"/>
      <c r="CP415" s="1"/>
      <c r="CQ415" s="1"/>
      <c r="CR415" s="1"/>
      <c r="CS415" s="1"/>
      <c r="CT415" s="1"/>
      <c r="CU415" s="1"/>
      <c r="CV415" s="1"/>
      <c r="CW415" s="1"/>
      <c r="CX415" s="1"/>
      <c r="CY415" s="1"/>
      <c r="CZ415" s="1"/>
      <c r="DA415" s="1"/>
      <c r="DB415" s="1"/>
      <c r="DC415" s="1"/>
      <c r="DD415" s="1"/>
      <c r="DE415" s="1"/>
      <c r="DF415" s="1"/>
      <c r="DG415" s="1"/>
      <c r="DH415" s="1"/>
      <c r="DI415" s="1"/>
      <c r="DJ415" s="1"/>
      <c r="ET415" s="1"/>
      <c r="EU415" s="1"/>
      <c r="EV415" s="1"/>
      <c r="EW415" s="1"/>
      <c r="EX415" s="1"/>
      <c r="EY415" s="1"/>
      <c r="EZ415" s="1"/>
      <c r="FA415" s="1"/>
      <c r="FB415" s="1"/>
      <c r="FC415" s="1"/>
      <c r="FD415" s="1"/>
      <c r="FE415" s="1"/>
      <c r="FF415" s="1"/>
      <c r="FG415" s="1"/>
      <c r="FH415" s="1"/>
      <c r="FI415" s="3"/>
      <c r="FJ415" s="3"/>
      <c r="FK415" s="3"/>
      <c r="FL415" s="1"/>
      <c r="FM415" s="1"/>
      <c r="FN415" s="1"/>
      <c r="FO415" s="1"/>
    </row>
    <row r="416" customFormat="false" ht="12.75" hidden="false" customHeight="false" outlineLevel="0" collapsed="false">
      <c r="A416" s="0" t="s">
        <v>333</v>
      </c>
      <c r="B416" s="0" t="n">
        <v>7272</v>
      </c>
      <c r="C416" s="0" t="n">
        <v>755.1032225</v>
      </c>
      <c r="D416" s="0" t="n">
        <v>4</v>
      </c>
      <c r="E416" s="0" t="s">
        <v>164</v>
      </c>
      <c r="F416" s="0" t="n">
        <v>10.34580897</v>
      </c>
      <c r="G416" s="1" t="n">
        <v>1</v>
      </c>
      <c r="H416" s="1" t="n">
        <v>10.34580897</v>
      </c>
      <c r="I416" s="0" t="n">
        <v>-1.331232246</v>
      </c>
      <c r="J416" s="0" t="s">
        <v>30</v>
      </c>
      <c r="K416" s="0" t="s">
        <v>24</v>
      </c>
      <c r="L416" s="0" t="n">
        <v>2</v>
      </c>
      <c r="M416" s="0" t="n">
        <v>267</v>
      </c>
      <c r="N416" s="0" t="s">
        <v>31</v>
      </c>
      <c r="O416" s="0" t="s">
        <v>24</v>
      </c>
      <c r="P416" s="0" t="n">
        <v>5</v>
      </c>
      <c r="Q416" s="0" t="n">
        <v>263</v>
      </c>
      <c r="R416" s="2" t="s">
        <v>410</v>
      </c>
      <c r="S416" s="2" t="s">
        <v>411</v>
      </c>
      <c r="T416" s="0" t="n">
        <v>3.4629</v>
      </c>
      <c r="U416" s="1" t="s">
        <v>34</v>
      </c>
      <c r="V416" s="1" t="n">
        <v>6.1</v>
      </c>
      <c r="W416" s="2"/>
      <c r="X416" s="2"/>
      <c r="AB416" s="2"/>
      <c r="AC416" s="2"/>
      <c r="AG416" s="2"/>
      <c r="AH416" s="2"/>
      <c r="AL416" s="2"/>
      <c r="AN416" s="2"/>
      <c r="AP416" s="2"/>
      <c r="AR416" s="2"/>
      <c r="AT416" s="2"/>
      <c r="AV416" s="2"/>
      <c r="AX416" s="2"/>
      <c r="AZ416" s="2"/>
      <c r="BB416" s="2"/>
      <c r="BD416" s="2"/>
      <c r="BF416" s="2"/>
      <c r="BH416" s="2"/>
      <c r="BJ416" s="2"/>
      <c r="BL416" s="2"/>
      <c r="BN416" s="2"/>
      <c r="BP416" s="2"/>
      <c r="BR416" s="2"/>
      <c r="BT416" s="2"/>
      <c r="BV416" s="2"/>
      <c r="BX416" s="2"/>
      <c r="BZ416" s="2"/>
      <c r="CB416" s="2"/>
      <c r="CD416" s="2"/>
      <c r="CF416" s="2"/>
      <c r="CL416" s="1"/>
      <c r="CM416" s="1"/>
      <c r="CN416" s="1"/>
      <c r="CO416" s="1"/>
      <c r="CP416" s="1"/>
      <c r="CQ416" s="1"/>
      <c r="CR416" s="1"/>
      <c r="CS416" s="1"/>
      <c r="CT416" s="1"/>
      <c r="CU416" s="1"/>
      <c r="CV416" s="1"/>
      <c r="CW416" s="1"/>
      <c r="CX416" s="1"/>
      <c r="CY416" s="1"/>
      <c r="CZ416" s="1"/>
      <c r="DA416" s="1"/>
      <c r="DB416" s="1"/>
      <c r="DC416" s="1"/>
      <c r="DD416" s="1"/>
      <c r="DE416" s="1"/>
      <c r="DF416" s="1"/>
      <c r="DG416" s="1"/>
      <c r="DH416" s="1"/>
      <c r="DI416" s="1"/>
      <c r="DJ416" s="1"/>
      <c r="ET416" s="1"/>
      <c r="EU416" s="1"/>
      <c r="EV416" s="1"/>
      <c r="EW416" s="1"/>
      <c r="EX416" s="1"/>
      <c r="EY416" s="1"/>
      <c r="EZ416" s="1"/>
      <c r="FA416" s="1"/>
      <c r="FB416" s="1"/>
      <c r="FC416" s="1"/>
      <c r="FD416" s="1"/>
      <c r="FE416" s="1"/>
      <c r="FF416" s="1"/>
      <c r="FG416" s="1"/>
      <c r="FH416" s="1"/>
      <c r="FI416" s="3"/>
      <c r="FJ416" s="3"/>
      <c r="FK416" s="3"/>
      <c r="FL416" s="1"/>
      <c r="FM416" s="1"/>
      <c r="FN416" s="1"/>
      <c r="FO416" s="1"/>
    </row>
    <row r="417" customFormat="false" ht="12.75" hidden="false" customHeight="false" outlineLevel="0" collapsed="false">
      <c r="A417" s="0" t="s">
        <v>333</v>
      </c>
      <c r="B417" s="0" t="n">
        <v>9496</v>
      </c>
      <c r="C417" s="0" t="n">
        <v>893.6799329</v>
      </c>
      <c r="D417" s="0" t="n">
        <v>4</v>
      </c>
      <c r="E417" s="0" t="s">
        <v>164</v>
      </c>
      <c r="F417" s="0" t="n">
        <v>10.33485641</v>
      </c>
      <c r="G417" s="1" t="n">
        <v>1</v>
      </c>
      <c r="H417" s="1" t="n">
        <v>1.612126336</v>
      </c>
      <c r="I417" s="0" t="n">
        <v>-1.003936932</v>
      </c>
      <c r="J417" s="0" t="s">
        <v>48</v>
      </c>
      <c r="K417" s="0" t="s">
        <v>24</v>
      </c>
      <c r="L417" s="0" t="n">
        <v>0</v>
      </c>
      <c r="M417" s="0" t="n">
        <v>89</v>
      </c>
      <c r="N417" s="0" t="s">
        <v>49</v>
      </c>
      <c r="O417" s="0" t="s">
        <v>24</v>
      </c>
      <c r="P417" s="0" t="n">
        <v>6</v>
      </c>
      <c r="Q417" s="0" t="n">
        <v>82</v>
      </c>
      <c r="R417" s="2" t="s">
        <v>352</v>
      </c>
      <c r="S417" s="2" t="s">
        <v>353</v>
      </c>
      <c r="T417" s="0" t="n">
        <v>3.2352</v>
      </c>
      <c r="U417" s="1" t="s">
        <v>52</v>
      </c>
      <c r="V417" s="1" t="n">
        <v>13.9</v>
      </c>
      <c r="W417" s="2"/>
      <c r="X417" s="2"/>
      <c r="AB417" s="2"/>
      <c r="AC417" s="2"/>
      <c r="AG417" s="2"/>
      <c r="AH417" s="2"/>
      <c r="AL417" s="2"/>
      <c r="AN417" s="2"/>
      <c r="AP417" s="2"/>
      <c r="AR417" s="2"/>
      <c r="AT417" s="2"/>
      <c r="AV417" s="2"/>
      <c r="AX417" s="2"/>
      <c r="AZ417" s="2"/>
      <c r="BB417" s="2"/>
      <c r="BD417" s="2"/>
      <c r="BF417" s="2"/>
      <c r="BH417" s="2"/>
      <c r="BJ417" s="2"/>
      <c r="BL417" s="2"/>
      <c r="BN417" s="2"/>
      <c r="BP417" s="2"/>
      <c r="BR417" s="2"/>
      <c r="BT417" s="2"/>
      <c r="BV417" s="2"/>
      <c r="BX417" s="2"/>
      <c r="BZ417" s="2"/>
      <c r="CB417" s="2"/>
      <c r="CD417" s="2"/>
      <c r="CF417" s="2"/>
      <c r="CL417" s="1"/>
      <c r="CM417" s="1"/>
      <c r="CN417" s="1"/>
      <c r="CO417" s="1"/>
      <c r="CP417" s="1"/>
      <c r="CQ417" s="1"/>
      <c r="CR417" s="1"/>
      <c r="CS417" s="1"/>
      <c r="CT417" s="1"/>
      <c r="CU417" s="1"/>
      <c r="CV417" s="1"/>
      <c r="CW417" s="1"/>
      <c r="CX417" s="1"/>
      <c r="CY417" s="1"/>
      <c r="CZ417" s="1"/>
      <c r="DA417" s="1"/>
      <c r="DB417" s="1"/>
      <c r="DC417" s="1"/>
      <c r="DD417" s="1"/>
      <c r="DE417" s="1"/>
      <c r="DF417" s="1"/>
      <c r="DG417" s="1"/>
      <c r="DH417" s="1"/>
      <c r="DI417" s="1"/>
      <c r="DJ417" s="1"/>
      <c r="ET417" s="1"/>
      <c r="EU417" s="1"/>
      <c r="EV417" s="1"/>
      <c r="EW417" s="1"/>
      <c r="EX417" s="1"/>
      <c r="EY417" s="1"/>
      <c r="EZ417" s="1"/>
      <c r="FA417" s="1"/>
      <c r="FB417" s="1"/>
      <c r="FC417" s="1"/>
      <c r="FD417" s="1"/>
      <c r="FE417" s="1"/>
      <c r="FF417" s="1"/>
      <c r="FG417" s="1"/>
      <c r="FH417" s="1"/>
      <c r="FI417" s="3"/>
      <c r="FJ417" s="3"/>
      <c r="FK417" s="3"/>
      <c r="FL417" s="1"/>
      <c r="FM417" s="1"/>
      <c r="FN417" s="1"/>
      <c r="FO417" s="1"/>
    </row>
    <row r="418" customFormat="false" ht="12.75" hidden="false" customHeight="false" outlineLevel="0" collapsed="false">
      <c r="A418" s="0" t="s">
        <v>337</v>
      </c>
      <c r="B418" s="0" t="n">
        <v>4916</v>
      </c>
      <c r="C418" s="0" t="n">
        <v>689.3545882</v>
      </c>
      <c r="D418" s="0" t="n">
        <v>3</v>
      </c>
      <c r="E418" s="0" t="s">
        <v>164</v>
      </c>
      <c r="F418" s="0" t="n">
        <v>10.28463209</v>
      </c>
      <c r="G418" s="1" t="n">
        <v>1</v>
      </c>
      <c r="H418" s="1" t="n">
        <v>10.28463209</v>
      </c>
      <c r="I418" s="0" t="n">
        <v>0.061791332</v>
      </c>
      <c r="J418" s="0" t="s">
        <v>23</v>
      </c>
      <c r="K418" s="0" t="s">
        <v>24</v>
      </c>
      <c r="L418" s="0" t="n">
        <v>1</v>
      </c>
      <c r="M418" s="0" t="n">
        <v>36</v>
      </c>
      <c r="N418" s="0" t="s">
        <v>36</v>
      </c>
      <c r="O418" s="0" t="s">
        <v>24</v>
      </c>
      <c r="P418" s="0" t="n">
        <v>0</v>
      </c>
      <c r="Q418" s="0" t="n">
        <v>29</v>
      </c>
      <c r="R418" s="0" t="n">
        <v>109791</v>
      </c>
      <c r="S418" s="0" t="n">
        <v>302101</v>
      </c>
      <c r="T418" s="0" t="n">
        <v>2.09914</v>
      </c>
      <c r="U418" s="1" t="s">
        <v>37</v>
      </c>
      <c r="V418" s="1" t="n">
        <v>15.2</v>
      </c>
      <c r="AN418" s="2"/>
      <c r="AR418" s="2"/>
      <c r="BD418" s="2"/>
      <c r="BH418" s="2"/>
      <c r="BL418" s="2"/>
      <c r="BT418" s="2"/>
      <c r="BV418" s="2"/>
      <c r="BX418" s="2"/>
      <c r="CB418" s="2"/>
      <c r="CL418" s="1"/>
      <c r="CM418" s="1"/>
      <c r="CN418" s="1"/>
      <c r="CO418" s="1"/>
      <c r="CP418" s="1"/>
      <c r="CQ418" s="1"/>
      <c r="CR418" s="1"/>
      <c r="CS418" s="1"/>
      <c r="CT418" s="1"/>
      <c r="CU418" s="1"/>
      <c r="CV418" s="1"/>
      <c r="CW418" s="1"/>
      <c r="CX418" s="1"/>
      <c r="CY418" s="1"/>
      <c r="CZ418" s="1"/>
      <c r="DA418" s="1"/>
      <c r="DB418" s="1"/>
      <c r="DC418" s="1"/>
      <c r="DD418" s="1"/>
      <c r="DE418" s="1"/>
      <c r="DF418" s="1"/>
      <c r="DG418" s="1"/>
      <c r="DH418" s="1"/>
      <c r="DI418" s="1"/>
      <c r="DJ418" s="1"/>
      <c r="ET418" s="1"/>
      <c r="EU418" s="1"/>
      <c r="EV418" s="1"/>
      <c r="EW418" s="1"/>
      <c r="EX418" s="1"/>
      <c r="EY418" s="1"/>
      <c r="EZ418" s="1"/>
      <c r="FA418" s="1"/>
      <c r="FB418" s="1"/>
      <c r="FC418" s="1"/>
      <c r="FD418" s="1"/>
      <c r="FE418" s="1"/>
      <c r="FF418" s="1"/>
      <c r="FG418" s="1"/>
      <c r="FH418" s="1"/>
      <c r="FI418" s="3"/>
      <c r="FJ418" s="3"/>
      <c r="FK418" s="3"/>
      <c r="FL418" s="1"/>
      <c r="FM418" s="1"/>
      <c r="FN418" s="1"/>
      <c r="FO418" s="1"/>
    </row>
    <row r="419" customFormat="false" ht="12.75" hidden="false" customHeight="false" outlineLevel="0" collapsed="false">
      <c r="A419" s="0" t="s">
        <v>333</v>
      </c>
      <c r="B419" s="0" t="n">
        <v>8027</v>
      </c>
      <c r="C419" s="0" t="n">
        <v>886.4046464</v>
      </c>
      <c r="D419" s="0" t="n">
        <v>3</v>
      </c>
      <c r="E419" s="0" t="s">
        <v>164</v>
      </c>
      <c r="F419" s="0" t="n">
        <v>10.28353141</v>
      </c>
      <c r="G419" s="1" t="n">
        <v>1</v>
      </c>
      <c r="H419" s="1" t="n">
        <v>10.28353141</v>
      </c>
      <c r="I419" s="0" t="n">
        <v>-0.499891555</v>
      </c>
      <c r="J419" s="0" t="s">
        <v>49</v>
      </c>
      <c r="K419" s="0" t="s">
        <v>24</v>
      </c>
      <c r="L419" s="0" t="n">
        <v>6</v>
      </c>
      <c r="M419" s="0" t="n">
        <v>82</v>
      </c>
      <c r="N419" s="0" t="s">
        <v>98</v>
      </c>
      <c r="O419" s="0" t="s">
        <v>24</v>
      </c>
      <c r="P419" s="0" t="n">
        <v>0</v>
      </c>
      <c r="Q419" s="0" t="n">
        <v>89</v>
      </c>
      <c r="R419" s="0" t="n">
        <v>998985</v>
      </c>
      <c r="S419" s="2" t="s">
        <v>412</v>
      </c>
      <c r="T419" s="0" t="n">
        <v>3.94932</v>
      </c>
      <c r="U419" s="1" t="s">
        <v>52</v>
      </c>
      <c r="V419" s="1" t="n">
        <v>13.9</v>
      </c>
      <c r="W419" s="2"/>
      <c r="X419" s="2"/>
      <c r="AC419" s="2"/>
      <c r="AG419" s="2"/>
      <c r="AH419" s="2"/>
      <c r="AL419" s="2"/>
      <c r="AN419" s="2"/>
      <c r="AP419" s="2"/>
      <c r="AR419" s="2"/>
      <c r="AT419" s="2"/>
      <c r="AV419" s="2"/>
      <c r="AX419" s="2"/>
      <c r="AZ419" s="2"/>
      <c r="BB419" s="2"/>
      <c r="BD419" s="2"/>
      <c r="BF419" s="2"/>
      <c r="BH419" s="2"/>
      <c r="BJ419" s="2"/>
      <c r="BL419" s="2"/>
      <c r="BN419" s="2"/>
      <c r="BP419" s="2"/>
      <c r="BR419" s="2"/>
      <c r="BT419" s="2"/>
      <c r="BV419" s="2"/>
      <c r="BX419" s="2"/>
      <c r="BZ419" s="2"/>
      <c r="CB419" s="2"/>
      <c r="CD419" s="2"/>
      <c r="CF419" s="2"/>
      <c r="CL419" s="1"/>
      <c r="CM419" s="1"/>
      <c r="CN419" s="1"/>
      <c r="CO419" s="1"/>
      <c r="CP419" s="1"/>
      <c r="CQ419" s="1"/>
      <c r="CR419" s="1"/>
      <c r="CS419" s="1"/>
      <c r="CT419" s="1"/>
      <c r="CU419" s="1"/>
      <c r="CV419" s="1"/>
      <c r="CW419" s="1"/>
      <c r="CX419" s="1"/>
      <c r="CY419" s="1"/>
      <c r="CZ419" s="1"/>
      <c r="DA419" s="1"/>
      <c r="DB419" s="1"/>
      <c r="DC419" s="1"/>
      <c r="DD419" s="1"/>
      <c r="DE419" s="1"/>
      <c r="DF419" s="1"/>
      <c r="DG419" s="1"/>
      <c r="DH419" s="1"/>
      <c r="DI419" s="1"/>
      <c r="DJ419" s="1"/>
      <c r="ET419" s="1"/>
      <c r="EU419" s="1"/>
      <c r="EV419" s="1"/>
      <c r="EW419" s="1"/>
      <c r="EX419" s="1"/>
      <c r="EY419" s="1"/>
      <c r="EZ419" s="1"/>
      <c r="FA419" s="1"/>
      <c r="FB419" s="1"/>
      <c r="FC419" s="1"/>
      <c r="FD419" s="1"/>
      <c r="FE419" s="1"/>
      <c r="FF419" s="1"/>
      <c r="FG419" s="1"/>
      <c r="FH419" s="1"/>
      <c r="FI419" s="3"/>
      <c r="FJ419" s="3"/>
      <c r="FK419" s="3"/>
      <c r="FL419" s="1"/>
      <c r="FM419" s="1"/>
      <c r="FN419" s="1"/>
      <c r="FO419" s="1"/>
    </row>
    <row r="420" customFormat="false" ht="12.75" hidden="false" customHeight="false" outlineLevel="0" collapsed="false">
      <c r="A420" s="0" t="s">
        <v>333</v>
      </c>
      <c r="B420" s="0" t="n">
        <v>1812</v>
      </c>
      <c r="C420" s="0" t="n">
        <v>643.0085663</v>
      </c>
      <c r="D420" s="0" t="n">
        <v>3</v>
      </c>
      <c r="E420" s="0" t="s">
        <v>164</v>
      </c>
      <c r="F420" s="0" t="n">
        <v>10.27596496</v>
      </c>
      <c r="G420" s="1" t="n">
        <v>1</v>
      </c>
      <c r="H420" s="1" t="n">
        <v>10.27596496</v>
      </c>
      <c r="I420" s="0" t="n">
        <v>0.008274629</v>
      </c>
      <c r="J420" s="0" t="s">
        <v>255</v>
      </c>
      <c r="K420" s="0" t="s">
        <v>24</v>
      </c>
      <c r="L420" s="0" t="n">
        <v>3</v>
      </c>
      <c r="M420" s="0" t="n">
        <v>460</v>
      </c>
      <c r="N420" s="0" t="s">
        <v>68</v>
      </c>
      <c r="O420" s="0" t="s">
        <v>24</v>
      </c>
      <c r="P420" s="0" t="n">
        <v>1</v>
      </c>
      <c r="Q420" s="0" t="n">
        <v>223</v>
      </c>
      <c r="R420" s="0" t="n">
        <v>59184.5</v>
      </c>
      <c r="S420" s="0" t="n">
        <v>201333</v>
      </c>
      <c r="T420" s="0" t="n">
        <v>3.13929</v>
      </c>
      <c r="U420" s="1" t="s">
        <v>256</v>
      </c>
      <c r="V420" s="1" t="n">
        <v>21</v>
      </c>
      <c r="AN420" s="2"/>
      <c r="AR420" s="2"/>
      <c r="BD420" s="2"/>
      <c r="BH420" s="2"/>
      <c r="BT420" s="2"/>
      <c r="BX420" s="2"/>
      <c r="CL420" s="1"/>
      <c r="CM420" s="1"/>
      <c r="CN420" s="1"/>
      <c r="CO420" s="1"/>
      <c r="CP420" s="1"/>
      <c r="CQ420" s="1"/>
      <c r="CR420" s="1"/>
      <c r="CS420" s="1"/>
      <c r="CT420" s="1"/>
      <c r="CU420" s="1"/>
      <c r="CV420" s="1"/>
      <c r="CW420" s="1"/>
      <c r="CX420" s="1"/>
      <c r="CY420" s="1"/>
      <c r="CZ420" s="1"/>
      <c r="DA420" s="1"/>
      <c r="DB420" s="1"/>
      <c r="DC420" s="1"/>
      <c r="DD420" s="1"/>
      <c r="DE420" s="1"/>
      <c r="DF420" s="1"/>
      <c r="DG420" s="1"/>
      <c r="DH420" s="1"/>
      <c r="DI420" s="1"/>
      <c r="DJ420" s="1"/>
      <c r="ET420" s="1"/>
      <c r="EU420" s="1"/>
      <c r="EV420" s="1"/>
      <c r="EW420" s="1"/>
      <c r="EX420" s="1"/>
      <c r="EY420" s="1"/>
      <c r="EZ420" s="1"/>
      <c r="FA420" s="1"/>
      <c r="FB420" s="1"/>
      <c r="FC420" s="1"/>
      <c r="FD420" s="1"/>
      <c r="FE420" s="1"/>
      <c r="FF420" s="1"/>
      <c r="FG420" s="1"/>
      <c r="FH420" s="1"/>
      <c r="FI420" s="3"/>
      <c r="FJ420" s="3"/>
      <c r="FK420" s="3"/>
      <c r="FL420" s="1"/>
      <c r="FM420" s="1"/>
      <c r="FN420" s="1"/>
      <c r="FO420" s="1"/>
    </row>
    <row r="421" customFormat="false" ht="12.75" hidden="false" customHeight="false" outlineLevel="0" collapsed="false">
      <c r="A421" s="0" t="s">
        <v>333</v>
      </c>
      <c r="B421" s="0" t="n">
        <v>4487</v>
      </c>
      <c r="C421" s="0" t="n">
        <v>597.0866235</v>
      </c>
      <c r="D421" s="0" t="n">
        <v>4</v>
      </c>
      <c r="E421" s="0" t="s">
        <v>164</v>
      </c>
      <c r="F421" s="0" t="n">
        <v>10.2594229</v>
      </c>
      <c r="G421" s="1" t="n">
        <v>1</v>
      </c>
      <c r="H421" s="1" t="n">
        <v>10.2594229</v>
      </c>
      <c r="I421" s="0" t="n">
        <v>-0.021154982</v>
      </c>
      <c r="J421" s="0" t="s">
        <v>38</v>
      </c>
      <c r="K421" s="0" t="s">
        <v>24</v>
      </c>
      <c r="L421" s="0" t="n">
        <v>2</v>
      </c>
      <c r="M421" s="0" t="n">
        <v>375</v>
      </c>
      <c r="N421" s="0" t="s">
        <v>68</v>
      </c>
      <c r="O421" s="0" t="s">
        <v>24</v>
      </c>
      <c r="P421" s="0" t="n">
        <v>1</v>
      </c>
      <c r="Q421" s="0" t="n">
        <v>223</v>
      </c>
      <c r="R421" s="0" t="n">
        <v>669722</v>
      </c>
      <c r="S421" s="2" t="s">
        <v>413</v>
      </c>
      <c r="T421" s="0" t="n">
        <v>3.1842</v>
      </c>
      <c r="U421" s="1" t="s">
        <v>78</v>
      </c>
      <c r="V421" s="1" t="n">
        <v>19.1</v>
      </c>
      <c r="X421" s="2"/>
      <c r="AC421" s="2"/>
      <c r="AH421" s="2"/>
      <c r="AL421" s="2"/>
      <c r="AN421" s="2"/>
      <c r="AP421" s="2"/>
      <c r="AR421" s="2"/>
      <c r="AT421" s="2"/>
      <c r="AV421" s="2"/>
      <c r="AZ421" s="2"/>
      <c r="BB421" s="2"/>
      <c r="BD421" s="2"/>
      <c r="BF421" s="2"/>
      <c r="BH421" s="2"/>
      <c r="BJ421" s="2"/>
      <c r="BL421" s="2"/>
      <c r="BN421" s="2"/>
      <c r="BP421" s="2"/>
      <c r="BR421" s="2"/>
      <c r="BT421" s="2"/>
      <c r="BV421" s="2"/>
      <c r="BX421" s="2"/>
      <c r="BZ421" s="2"/>
      <c r="CB421" s="2"/>
      <c r="CD421" s="2"/>
      <c r="CF421" s="2"/>
      <c r="CL421" s="1"/>
      <c r="CM421" s="1"/>
      <c r="CN421" s="1"/>
      <c r="CO421" s="1"/>
      <c r="CP421" s="1"/>
      <c r="CQ421" s="1"/>
      <c r="CR421" s="1"/>
      <c r="CS421" s="1"/>
      <c r="CT421" s="1"/>
      <c r="CU421" s="1"/>
      <c r="CV421" s="1"/>
      <c r="CW421" s="1"/>
      <c r="CX421" s="1"/>
      <c r="CY421" s="1"/>
      <c r="CZ421" s="1"/>
      <c r="DA421" s="1"/>
      <c r="DB421" s="1"/>
      <c r="DC421" s="1"/>
      <c r="DD421" s="1"/>
      <c r="DE421" s="1"/>
      <c r="DF421" s="1"/>
      <c r="DG421" s="1"/>
      <c r="DH421" s="1"/>
      <c r="DI421" s="1"/>
      <c r="DJ421" s="1"/>
      <c r="ET421" s="1"/>
      <c r="EU421" s="1"/>
      <c r="EV421" s="1"/>
      <c r="EW421" s="1"/>
      <c r="EX421" s="1"/>
      <c r="EY421" s="1"/>
      <c r="EZ421" s="1"/>
      <c r="FA421" s="1"/>
      <c r="FB421" s="1"/>
      <c r="FC421" s="1"/>
      <c r="FD421" s="1"/>
      <c r="FE421" s="1"/>
      <c r="FF421" s="1"/>
      <c r="FG421" s="1"/>
      <c r="FH421" s="1"/>
      <c r="FI421" s="3"/>
      <c r="FJ421" s="3"/>
      <c r="FK421" s="3"/>
      <c r="FL421" s="1"/>
      <c r="FM421" s="1"/>
      <c r="FN421" s="1"/>
      <c r="FO421" s="1"/>
    </row>
    <row r="422" customFormat="false" ht="12.75" hidden="false" customHeight="false" outlineLevel="0" collapsed="false">
      <c r="A422" s="0" t="s">
        <v>337</v>
      </c>
      <c r="B422" s="0" t="n">
        <v>4476</v>
      </c>
      <c r="C422" s="0" t="n">
        <v>597.086498</v>
      </c>
      <c r="D422" s="0" t="n">
        <v>4</v>
      </c>
      <c r="E422" s="0" t="s">
        <v>164</v>
      </c>
      <c r="F422" s="0" t="n">
        <v>10.23531934</v>
      </c>
      <c r="G422" s="1" t="n">
        <v>1</v>
      </c>
      <c r="H422" s="1" t="n">
        <v>10.23531934</v>
      </c>
      <c r="I422" s="0" t="n">
        <v>-0.23172867</v>
      </c>
      <c r="J422" s="0" t="s">
        <v>38</v>
      </c>
      <c r="K422" s="0" t="s">
        <v>24</v>
      </c>
      <c r="L422" s="0" t="n">
        <v>2</v>
      </c>
      <c r="M422" s="0" t="n">
        <v>375</v>
      </c>
      <c r="N422" s="0" t="s">
        <v>68</v>
      </c>
      <c r="O422" s="0" t="s">
        <v>24</v>
      </c>
      <c r="P422" s="0" t="n">
        <v>1</v>
      </c>
      <c r="Q422" s="0" t="n">
        <v>223</v>
      </c>
      <c r="R422" s="0" t="n">
        <v>459802</v>
      </c>
      <c r="S422" s="2" t="s">
        <v>414</v>
      </c>
      <c r="T422" s="0" t="n">
        <v>4.70176</v>
      </c>
      <c r="U422" s="1" t="s">
        <v>78</v>
      </c>
      <c r="V422" s="1" t="n">
        <v>19.1</v>
      </c>
      <c r="X422" s="2"/>
      <c r="AC422" s="2"/>
      <c r="AH422" s="2"/>
      <c r="AL422" s="2"/>
      <c r="AN422" s="2"/>
      <c r="AP422" s="2"/>
      <c r="AR422" s="2"/>
      <c r="AT422" s="2"/>
      <c r="AV422" s="2"/>
      <c r="AZ422" s="2"/>
      <c r="BB422" s="2"/>
      <c r="BD422" s="2"/>
      <c r="BF422" s="2"/>
      <c r="BH422" s="2"/>
      <c r="BJ422" s="2"/>
      <c r="BL422" s="2"/>
      <c r="BN422" s="2"/>
      <c r="BP422" s="2"/>
      <c r="BR422" s="2"/>
      <c r="BT422" s="2"/>
      <c r="BV422" s="2"/>
      <c r="BX422" s="2"/>
      <c r="BZ422" s="2"/>
      <c r="CB422" s="2"/>
      <c r="CD422" s="2"/>
      <c r="CF422" s="2"/>
      <c r="CL422" s="1"/>
      <c r="CM422" s="1"/>
      <c r="CN422" s="1"/>
      <c r="CO422" s="1"/>
      <c r="CP422" s="1"/>
      <c r="CQ422" s="1"/>
      <c r="CR422" s="1"/>
      <c r="CS422" s="1"/>
      <c r="CT422" s="1"/>
      <c r="CU422" s="1"/>
      <c r="CV422" s="1"/>
      <c r="CW422" s="1"/>
      <c r="CX422" s="1"/>
      <c r="CY422" s="1"/>
      <c r="CZ422" s="1"/>
      <c r="DA422" s="1"/>
      <c r="DB422" s="1"/>
      <c r="DC422" s="1"/>
      <c r="DD422" s="1"/>
      <c r="DE422" s="1"/>
      <c r="DF422" s="1"/>
      <c r="DG422" s="1"/>
      <c r="DH422" s="1"/>
      <c r="DI422" s="1"/>
      <c r="DJ422" s="1"/>
      <c r="ET422" s="1"/>
      <c r="EU422" s="1"/>
      <c r="EV422" s="1"/>
      <c r="EW422" s="1"/>
      <c r="EX422" s="1"/>
      <c r="EY422" s="1"/>
      <c r="EZ422" s="1"/>
      <c r="FA422" s="1"/>
      <c r="FB422" s="1"/>
      <c r="FC422" s="1"/>
      <c r="FD422" s="1"/>
      <c r="FE422" s="1"/>
      <c r="FF422" s="1"/>
      <c r="FG422" s="1"/>
      <c r="FH422" s="1"/>
      <c r="FI422" s="3"/>
      <c r="FJ422" s="3"/>
      <c r="FK422" s="3"/>
      <c r="FL422" s="1"/>
      <c r="FM422" s="1"/>
      <c r="FN422" s="1"/>
      <c r="FO422" s="1"/>
    </row>
    <row r="423" customFormat="false" ht="12.75" hidden="false" customHeight="false" outlineLevel="0" collapsed="false">
      <c r="A423" s="0" t="s">
        <v>333</v>
      </c>
      <c r="B423" s="0" t="n">
        <v>4888</v>
      </c>
      <c r="C423" s="0" t="n">
        <v>558.4505476</v>
      </c>
      <c r="D423" s="0" t="n">
        <v>6</v>
      </c>
      <c r="E423" s="0" t="s">
        <v>164</v>
      </c>
      <c r="F423" s="0" t="n">
        <v>10.23482758</v>
      </c>
      <c r="G423" s="1" t="n">
        <v>1</v>
      </c>
      <c r="H423" s="1" t="n">
        <v>10.23482758</v>
      </c>
      <c r="I423" s="0" t="n">
        <v>-0.229220661</v>
      </c>
      <c r="J423" s="0" t="s">
        <v>127</v>
      </c>
      <c r="K423" s="0" t="s">
        <v>24</v>
      </c>
      <c r="L423" s="0" t="n">
        <v>2</v>
      </c>
      <c r="M423" s="0" t="n">
        <v>584</v>
      </c>
      <c r="N423" s="0" t="s">
        <v>64</v>
      </c>
      <c r="O423" s="0" t="s">
        <v>24</v>
      </c>
      <c r="P423" s="0" t="n">
        <v>0</v>
      </c>
      <c r="Q423" s="0" t="n">
        <v>549</v>
      </c>
      <c r="R423" s="0" t="n">
        <v>453393</v>
      </c>
      <c r="S423" s="2" t="s">
        <v>415</v>
      </c>
      <c r="T423" s="0" t="n">
        <v>3.3681</v>
      </c>
      <c r="U423" s="1" t="s">
        <v>91</v>
      </c>
      <c r="V423" s="1" t="n">
        <v>17.4</v>
      </c>
      <c r="AC423" s="2"/>
      <c r="AH423" s="2"/>
      <c r="AN423" s="2"/>
      <c r="AP423" s="2"/>
      <c r="AR423" s="2"/>
      <c r="AT423" s="2"/>
      <c r="AV423" s="2"/>
      <c r="AZ423" s="2"/>
      <c r="BB423" s="2"/>
      <c r="BD423" s="2"/>
      <c r="BF423" s="2"/>
      <c r="BH423" s="2"/>
      <c r="BJ423" s="2"/>
      <c r="BL423" s="2"/>
      <c r="BN423" s="2"/>
      <c r="BP423" s="2"/>
      <c r="BR423" s="2"/>
      <c r="BT423" s="2"/>
      <c r="BV423" s="2"/>
      <c r="BX423" s="2"/>
      <c r="BZ423" s="2"/>
      <c r="CB423" s="2"/>
      <c r="CD423" s="2"/>
      <c r="CF423" s="2"/>
      <c r="CL423" s="1"/>
      <c r="CM423" s="1"/>
      <c r="CN423" s="1"/>
      <c r="CO423" s="1"/>
      <c r="CP423" s="1"/>
      <c r="CQ423" s="1"/>
      <c r="CR423" s="1"/>
      <c r="CS423" s="1"/>
      <c r="CT423" s="1"/>
      <c r="CU423" s="1"/>
      <c r="CV423" s="1"/>
      <c r="CW423" s="1"/>
      <c r="CX423" s="1"/>
      <c r="CY423" s="1"/>
      <c r="CZ423" s="1"/>
      <c r="DA423" s="1"/>
      <c r="DB423" s="1"/>
      <c r="DC423" s="1"/>
      <c r="DD423" s="1"/>
      <c r="DE423" s="1"/>
      <c r="DF423" s="1"/>
      <c r="DG423" s="1"/>
      <c r="DH423" s="1"/>
      <c r="DI423" s="1"/>
      <c r="DJ423" s="1"/>
      <c r="ET423" s="1"/>
      <c r="EU423" s="1"/>
      <c r="EV423" s="1"/>
      <c r="EW423" s="1"/>
      <c r="EX423" s="1"/>
      <c r="EY423" s="1"/>
      <c r="EZ423" s="1"/>
      <c r="FA423" s="1"/>
      <c r="FB423" s="1"/>
      <c r="FC423" s="1"/>
      <c r="FD423" s="1"/>
      <c r="FE423" s="1"/>
      <c r="FF423" s="1"/>
      <c r="FG423" s="1"/>
      <c r="FH423" s="1"/>
      <c r="FI423" s="3"/>
      <c r="FJ423" s="3"/>
      <c r="FK423" s="3"/>
      <c r="FL423" s="1"/>
      <c r="FM423" s="1"/>
      <c r="FN423" s="1"/>
      <c r="FO423" s="1"/>
    </row>
    <row r="424" customFormat="false" ht="12.75" hidden="false" customHeight="false" outlineLevel="0" collapsed="false">
      <c r="A424" s="0" t="s">
        <v>331</v>
      </c>
      <c r="B424" s="0" t="n">
        <v>5489</v>
      </c>
      <c r="C424" s="0" t="n">
        <v>890.7121698</v>
      </c>
      <c r="D424" s="0" t="n">
        <v>4</v>
      </c>
      <c r="E424" s="0" t="s">
        <v>164</v>
      </c>
      <c r="F424" s="0" t="n">
        <v>10.23403707</v>
      </c>
      <c r="G424" s="1" t="n">
        <v>1</v>
      </c>
      <c r="H424" s="1" t="n">
        <v>10.23403707</v>
      </c>
      <c r="I424" s="0" t="n">
        <v>-0.43535247</v>
      </c>
      <c r="J424" s="0" t="s">
        <v>105</v>
      </c>
      <c r="K424" s="0" t="s">
        <v>24</v>
      </c>
      <c r="L424" s="0" t="n">
        <v>8</v>
      </c>
      <c r="M424" s="0" t="n">
        <v>499</v>
      </c>
      <c r="N424" s="0" t="s">
        <v>38</v>
      </c>
      <c r="O424" s="0" t="s">
        <v>24</v>
      </c>
      <c r="P424" s="0" t="n">
        <v>2</v>
      </c>
      <c r="Q424" s="0" t="n">
        <v>375</v>
      </c>
      <c r="R424" s="2" t="s">
        <v>416</v>
      </c>
      <c r="S424" s="2" t="s">
        <v>417</v>
      </c>
      <c r="T424" s="0" t="n">
        <v>4.31871</v>
      </c>
      <c r="U424" s="1" t="s">
        <v>59</v>
      </c>
      <c r="V424" s="1" t="n">
        <v>19.3</v>
      </c>
      <c r="W424" s="2"/>
      <c r="X424" s="2"/>
      <c r="AB424" s="2"/>
      <c r="AC424" s="2"/>
      <c r="AG424" s="2"/>
      <c r="AH424" s="2"/>
      <c r="AL424" s="2"/>
      <c r="AN424" s="2"/>
      <c r="AP424" s="2"/>
      <c r="AR424" s="2"/>
      <c r="AT424" s="2"/>
      <c r="AV424" s="2"/>
      <c r="AX424" s="2"/>
      <c r="AZ424" s="2"/>
      <c r="BB424" s="2"/>
      <c r="BD424" s="2"/>
      <c r="BF424" s="2"/>
      <c r="BH424" s="2"/>
      <c r="BJ424" s="2"/>
      <c r="BL424" s="2"/>
      <c r="BN424" s="2"/>
      <c r="BP424" s="2"/>
      <c r="BR424" s="2"/>
      <c r="BT424" s="2"/>
      <c r="BV424" s="2"/>
      <c r="BX424" s="2"/>
      <c r="BZ424" s="2"/>
      <c r="CB424" s="2"/>
      <c r="CD424" s="2"/>
      <c r="CF424" s="2"/>
      <c r="CL424" s="1"/>
      <c r="CM424" s="1"/>
      <c r="CN424" s="1"/>
      <c r="CO424" s="1"/>
      <c r="CP424" s="1"/>
      <c r="CQ424" s="1"/>
      <c r="CR424" s="1"/>
      <c r="CS424" s="1"/>
      <c r="CT424" s="1"/>
      <c r="CU424" s="1"/>
      <c r="CV424" s="1"/>
      <c r="CW424" s="1"/>
      <c r="CX424" s="1"/>
      <c r="CY424" s="1"/>
      <c r="CZ424" s="1"/>
      <c r="DA424" s="1"/>
      <c r="DB424" s="1"/>
      <c r="DC424" s="1"/>
      <c r="DD424" s="1"/>
      <c r="DE424" s="1"/>
      <c r="DF424" s="1"/>
      <c r="DG424" s="1"/>
      <c r="DH424" s="1"/>
      <c r="DI424" s="1"/>
      <c r="DJ424" s="1"/>
      <c r="ET424" s="1"/>
      <c r="EU424" s="1"/>
      <c r="EV424" s="1"/>
      <c r="EW424" s="1"/>
      <c r="EX424" s="1"/>
      <c r="EY424" s="1"/>
      <c r="EZ424" s="1"/>
      <c r="FA424" s="1"/>
      <c r="FB424" s="1"/>
      <c r="FC424" s="1"/>
      <c r="FD424" s="1"/>
      <c r="FE424" s="1"/>
      <c r="FF424" s="1"/>
      <c r="FG424" s="1"/>
      <c r="FH424" s="1"/>
      <c r="FI424" s="3"/>
      <c r="FJ424" s="3"/>
      <c r="FK424" s="3"/>
      <c r="FL424" s="1"/>
      <c r="FM424" s="1"/>
      <c r="FN424" s="1"/>
      <c r="FO424" s="1"/>
    </row>
    <row r="425" customFormat="false" ht="12.75" hidden="false" customHeight="false" outlineLevel="0" collapsed="false">
      <c r="A425" s="0" t="s">
        <v>333</v>
      </c>
      <c r="B425" s="0" t="n">
        <v>11279</v>
      </c>
      <c r="C425" s="0" t="n">
        <v>774.6221289</v>
      </c>
      <c r="D425" s="0" t="n">
        <v>5</v>
      </c>
      <c r="E425" s="0" t="s">
        <v>164</v>
      </c>
      <c r="F425" s="0" t="n">
        <v>10.21375384</v>
      </c>
      <c r="G425" s="1" t="n">
        <v>1</v>
      </c>
      <c r="H425" s="1" t="n">
        <v>10.21375384</v>
      </c>
      <c r="I425" s="0" t="n">
        <v>-0.097313365</v>
      </c>
      <c r="J425" s="0" t="s">
        <v>63</v>
      </c>
      <c r="K425" s="0" t="s">
        <v>24</v>
      </c>
      <c r="L425" s="0" t="n">
        <v>12</v>
      </c>
      <c r="M425" s="0" t="n">
        <v>426</v>
      </c>
      <c r="N425" s="0" t="s">
        <v>64</v>
      </c>
      <c r="O425" s="0" t="s">
        <v>24</v>
      </c>
      <c r="P425" s="0" t="n">
        <v>0</v>
      </c>
      <c r="Q425" s="0" t="n">
        <v>549</v>
      </c>
      <c r="R425" s="0" t="n">
        <v>641780</v>
      </c>
      <c r="S425" s="2" t="s">
        <v>418</v>
      </c>
      <c r="T425" s="0" t="n">
        <v>4.44471</v>
      </c>
      <c r="U425" s="1" t="s">
        <v>67</v>
      </c>
      <c r="V425" s="1" t="n">
        <v>11.6</v>
      </c>
      <c r="X425" s="2"/>
      <c r="AC425" s="2"/>
      <c r="AG425" s="2"/>
      <c r="AH425" s="2"/>
      <c r="AL425" s="2"/>
      <c r="AN425" s="2"/>
      <c r="AP425" s="2"/>
      <c r="AR425" s="2"/>
      <c r="AT425" s="2"/>
      <c r="AV425" s="2"/>
      <c r="AX425" s="2"/>
      <c r="AZ425" s="2"/>
      <c r="BB425" s="2"/>
      <c r="BD425" s="2"/>
      <c r="BF425" s="2"/>
      <c r="BH425" s="2"/>
      <c r="BJ425" s="2"/>
      <c r="BL425" s="2"/>
      <c r="BN425" s="2"/>
      <c r="BP425" s="2"/>
      <c r="BR425" s="2"/>
      <c r="BT425" s="2"/>
      <c r="BV425" s="2"/>
      <c r="BX425" s="2"/>
      <c r="BZ425" s="2"/>
      <c r="CB425" s="2"/>
      <c r="CD425" s="2"/>
      <c r="CF425" s="2"/>
      <c r="CL425" s="1"/>
      <c r="CM425" s="1"/>
      <c r="CN425" s="1"/>
      <c r="CO425" s="1"/>
      <c r="CP425" s="1"/>
      <c r="CQ425" s="1"/>
      <c r="CR425" s="1"/>
      <c r="CS425" s="1"/>
      <c r="CT425" s="1"/>
      <c r="CU425" s="1"/>
      <c r="CV425" s="1"/>
      <c r="CW425" s="1"/>
      <c r="CX425" s="1"/>
      <c r="CY425" s="1"/>
      <c r="CZ425" s="1"/>
      <c r="DA425" s="1"/>
      <c r="DB425" s="1"/>
      <c r="DC425" s="1"/>
      <c r="DD425" s="1"/>
      <c r="DE425" s="1"/>
      <c r="DF425" s="1"/>
      <c r="DG425" s="1"/>
      <c r="DH425" s="1"/>
      <c r="DI425" s="1"/>
      <c r="DJ425" s="1"/>
      <c r="ET425" s="1"/>
      <c r="EU425" s="1"/>
      <c r="EV425" s="1"/>
      <c r="EW425" s="1"/>
      <c r="EX425" s="1"/>
      <c r="EY425" s="1"/>
      <c r="EZ425" s="1"/>
      <c r="FA425" s="1"/>
      <c r="FB425" s="1"/>
      <c r="FC425" s="1"/>
      <c r="FD425" s="1"/>
      <c r="FE425" s="1"/>
      <c r="FF425" s="1"/>
      <c r="FG425" s="1"/>
      <c r="FH425" s="1"/>
      <c r="FI425" s="3"/>
      <c r="FJ425" s="3"/>
      <c r="FK425" s="3"/>
      <c r="FL425" s="1"/>
      <c r="FM425" s="1"/>
      <c r="FN425" s="1"/>
      <c r="FO425" s="1"/>
    </row>
    <row r="426" customFormat="false" ht="12.75" hidden="false" customHeight="false" outlineLevel="0" collapsed="false">
      <c r="A426" s="0" t="s">
        <v>331</v>
      </c>
      <c r="B426" s="0" t="n">
        <v>9296</v>
      </c>
      <c r="C426" s="0" t="n">
        <v>715.1456439</v>
      </c>
      <c r="D426" s="0" t="n">
        <v>5</v>
      </c>
      <c r="E426" s="0" t="s">
        <v>164</v>
      </c>
      <c r="F426" s="0" t="n">
        <v>10.21153003</v>
      </c>
      <c r="G426" s="1" t="n">
        <v>1</v>
      </c>
      <c r="H426" s="1" t="n">
        <v>2.290984473</v>
      </c>
      <c r="I426" s="0" t="n">
        <v>-0.664648945</v>
      </c>
      <c r="J426" s="0" t="s">
        <v>48</v>
      </c>
      <c r="K426" s="0" t="s">
        <v>24</v>
      </c>
      <c r="L426" s="0" t="n">
        <v>0</v>
      </c>
      <c r="M426" s="0" t="n">
        <v>89</v>
      </c>
      <c r="N426" s="0" t="s">
        <v>49</v>
      </c>
      <c r="O426" s="0" t="s">
        <v>24</v>
      </c>
      <c r="P426" s="0" t="n">
        <v>6</v>
      </c>
      <c r="Q426" s="0" t="n">
        <v>82</v>
      </c>
      <c r="R426" s="2" t="s">
        <v>419</v>
      </c>
      <c r="S426" s="2" t="s">
        <v>420</v>
      </c>
      <c r="T426" s="0" t="n">
        <v>3.26812</v>
      </c>
      <c r="U426" s="1" t="s">
        <v>52</v>
      </c>
      <c r="V426" s="1" t="n">
        <v>13.9</v>
      </c>
      <c r="W426" s="2"/>
      <c r="X426" s="2"/>
      <c r="AB426" s="2"/>
      <c r="AC426" s="2"/>
      <c r="AG426" s="2"/>
      <c r="AH426" s="2"/>
      <c r="AL426" s="2"/>
      <c r="AN426" s="2"/>
      <c r="AP426" s="2"/>
      <c r="AR426" s="2"/>
      <c r="AT426" s="2"/>
      <c r="AV426" s="2"/>
      <c r="AX426" s="2"/>
      <c r="AZ426" s="2"/>
      <c r="BB426" s="2"/>
      <c r="BD426" s="2"/>
      <c r="BF426" s="2"/>
      <c r="BH426" s="2"/>
      <c r="BJ426" s="2"/>
      <c r="BL426" s="2"/>
      <c r="BN426" s="2"/>
      <c r="BP426" s="2"/>
      <c r="BR426" s="2"/>
      <c r="BT426" s="2"/>
      <c r="BV426" s="2"/>
      <c r="BX426" s="2"/>
      <c r="BZ426" s="2"/>
      <c r="CB426" s="2"/>
      <c r="CD426" s="2"/>
      <c r="CF426" s="2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  <c r="CY426" s="1"/>
      <c r="CZ426" s="1"/>
      <c r="DA426" s="1"/>
      <c r="DB426" s="1"/>
      <c r="DC426" s="1"/>
      <c r="DD426" s="1"/>
      <c r="DE426" s="1"/>
      <c r="DF426" s="1"/>
      <c r="DG426" s="1"/>
      <c r="DH426" s="1"/>
      <c r="DI426" s="1"/>
      <c r="DJ426" s="1"/>
      <c r="ET426" s="1"/>
      <c r="EU426" s="1"/>
      <c r="EV426" s="1"/>
      <c r="EW426" s="1"/>
      <c r="EX426" s="1"/>
      <c r="EY426" s="1"/>
      <c r="EZ426" s="1"/>
      <c r="FA426" s="1"/>
      <c r="FB426" s="1"/>
      <c r="FC426" s="1"/>
      <c r="FD426" s="1"/>
      <c r="FE426" s="1"/>
      <c r="FF426" s="1"/>
      <c r="FG426" s="1"/>
      <c r="FH426" s="1"/>
      <c r="FI426" s="3"/>
      <c r="FJ426" s="3"/>
      <c r="FK426" s="3"/>
      <c r="FL426" s="1"/>
      <c r="FM426" s="1"/>
      <c r="FN426" s="1"/>
      <c r="FO426" s="1"/>
    </row>
    <row r="427" customFormat="false" ht="12.75" hidden="false" customHeight="false" outlineLevel="0" collapsed="false">
      <c r="A427" s="0" t="s">
        <v>331</v>
      </c>
      <c r="B427" s="0" t="n">
        <v>6896</v>
      </c>
      <c r="C427" s="0" t="n">
        <v>819.7941063</v>
      </c>
      <c r="D427" s="0" t="n">
        <v>3</v>
      </c>
      <c r="E427" s="0" t="s">
        <v>164</v>
      </c>
      <c r="F427" s="0" t="n">
        <v>10.17723866</v>
      </c>
      <c r="G427" s="1" t="n">
        <v>1</v>
      </c>
      <c r="H427" s="1" t="n">
        <v>10.17723866</v>
      </c>
      <c r="I427" s="0" t="n">
        <v>-0.486890871</v>
      </c>
      <c r="J427" s="0" t="s">
        <v>39</v>
      </c>
      <c r="K427" s="0" t="s">
        <v>24</v>
      </c>
      <c r="L427" s="0" t="n">
        <v>2</v>
      </c>
      <c r="M427" s="0" t="n">
        <v>236</v>
      </c>
      <c r="N427" s="0" t="s">
        <v>38</v>
      </c>
      <c r="O427" s="0" t="s">
        <v>24</v>
      </c>
      <c r="P427" s="0" t="n">
        <v>2</v>
      </c>
      <c r="Q427" s="0" t="n">
        <v>375</v>
      </c>
      <c r="R427" s="2" t="s">
        <v>421</v>
      </c>
      <c r="S427" s="2" t="s">
        <v>422</v>
      </c>
      <c r="T427" s="0" t="n">
        <v>3.51673</v>
      </c>
      <c r="U427" s="1" t="s">
        <v>42</v>
      </c>
      <c r="V427" s="1" t="n">
        <v>13.4</v>
      </c>
      <c r="W427" s="2"/>
      <c r="X427" s="2"/>
      <c r="AB427" s="2"/>
      <c r="AC427" s="2"/>
      <c r="AG427" s="2"/>
      <c r="AH427" s="2"/>
      <c r="AL427" s="2"/>
      <c r="AN427" s="2"/>
      <c r="AP427" s="2"/>
      <c r="AR427" s="2"/>
      <c r="AT427" s="2"/>
      <c r="AV427" s="2"/>
      <c r="AX427" s="2"/>
      <c r="AZ427" s="2"/>
      <c r="BB427" s="2"/>
      <c r="BD427" s="2"/>
      <c r="BF427" s="2"/>
      <c r="BH427" s="2"/>
      <c r="BJ427" s="2"/>
      <c r="BL427" s="2"/>
      <c r="BN427" s="2"/>
      <c r="BP427" s="2"/>
      <c r="BR427" s="2"/>
      <c r="BT427" s="2"/>
      <c r="BV427" s="2"/>
      <c r="BX427" s="2"/>
      <c r="BZ427" s="2"/>
      <c r="CB427" s="2"/>
      <c r="CD427" s="2"/>
      <c r="CF427" s="2"/>
      <c r="CL427" s="1"/>
      <c r="CM427" s="1"/>
      <c r="CN427" s="1"/>
      <c r="CO427" s="1"/>
      <c r="CP427" s="1"/>
      <c r="CQ427" s="1"/>
      <c r="CR427" s="1"/>
      <c r="CS427" s="1"/>
      <c r="CT427" s="1"/>
      <c r="CU427" s="1"/>
      <c r="CV427" s="1"/>
      <c r="CW427" s="1"/>
      <c r="CX427" s="1"/>
      <c r="CY427" s="1"/>
      <c r="CZ427" s="1"/>
      <c r="DA427" s="1"/>
      <c r="DB427" s="1"/>
      <c r="DC427" s="1"/>
      <c r="DD427" s="1"/>
      <c r="DE427" s="1"/>
      <c r="DF427" s="1"/>
      <c r="DG427" s="1"/>
      <c r="DH427" s="1"/>
      <c r="DI427" s="1"/>
      <c r="DJ427" s="1"/>
      <c r="ET427" s="1"/>
      <c r="EU427" s="1"/>
      <c r="EV427" s="1"/>
      <c r="EW427" s="1"/>
      <c r="EX427" s="1"/>
      <c r="EY427" s="1"/>
      <c r="EZ427" s="1"/>
      <c r="FA427" s="1"/>
      <c r="FB427" s="1"/>
      <c r="FC427" s="1"/>
      <c r="FD427" s="1"/>
      <c r="FE427" s="1"/>
      <c r="FF427" s="1"/>
      <c r="FG427" s="1"/>
      <c r="FH427" s="1"/>
      <c r="FI427" s="3"/>
      <c r="FJ427" s="3"/>
      <c r="FK427" s="3"/>
      <c r="FL427" s="1"/>
      <c r="FM427" s="1"/>
      <c r="FN427" s="1"/>
      <c r="FO427" s="1"/>
    </row>
    <row r="428" customFormat="false" ht="12.75" hidden="false" customHeight="false" outlineLevel="0" collapsed="false">
      <c r="A428" s="0" t="s">
        <v>337</v>
      </c>
      <c r="B428" s="0" t="n">
        <v>5409</v>
      </c>
      <c r="C428" s="0" t="n">
        <v>696.4255166</v>
      </c>
      <c r="D428" s="0" t="n">
        <v>3</v>
      </c>
      <c r="E428" s="0" t="s">
        <v>164</v>
      </c>
      <c r="F428" s="0" t="n">
        <v>10.13465446</v>
      </c>
      <c r="G428" s="1" t="n">
        <v>1</v>
      </c>
      <c r="H428" s="1" t="n">
        <v>10.13465446</v>
      </c>
      <c r="I428" s="0" t="n">
        <v>-0.179805679</v>
      </c>
      <c r="J428" s="0" t="s">
        <v>64</v>
      </c>
      <c r="K428" s="0" t="s">
        <v>24</v>
      </c>
      <c r="L428" s="0" t="n">
        <v>0</v>
      </c>
      <c r="M428" s="0" t="n">
        <v>549</v>
      </c>
      <c r="N428" s="0" t="s">
        <v>87</v>
      </c>
      <c r="O428" s="0" t="s">
        <v>24</v>
      </c>
      <c r="P428" s="0" t="n">
        <v>2</v>
      </c>
      <c r="Q428" s="0" t="n">
        <v>565</v>
      </c>
      <c r="R428" s="0" t="n">
        <v>311053</v>
      </c>
      <c r="S428" s="0" t="n">
        <v>820725</v>
      </c>
      <c r="T428" s="0" t="n">
        <v>3.37423</v>
      </c>
      <c r="U428" s="1" t="s">
        <v>89</v>
      </c>
      <c r="V428" s="1" t="n">
        <v>18.3</v>
      </c>
      <c r="X428" s="2"/>
      <c r="AC428" s="2"/>
      <c r="AL428" s="2"/>
      <c r="AN428" s="2"/>
      <c r="AP428" s="2"/>
      <c r="AR428" s="2"/>
      <c r="AT428" s="2"/>
      <c r="AV428" s="2"/>
      <c r="AX428" s="2"/>
      <c r="AZ428" s="2"/>
      <c r="BB428" s="2"/>
      <c r="BD428" s="2"/>
      <c r="BF428" s="2"/>
      <c r="BH428" s="2"/>
      <c r="BJ428" s="2"/>
      <c r="BL428" s="2"/>
      <c r="BN428" s="2"/>
      <c r="BP428" s="2"/>
      <c r="BR428" s="2"/>
      <c r="BT428" s="2"/>
      <c r="BV428" s="2"/>
      <c r="BX428" s="2"/>
      <c r="BZ428" s="2"/>
      <c r="CB428" s="2"/>
      <c r="CD428" s="2"/>
      <c r="CF428" s="2"/>
      <c r="CL428" s="1"/>
      <c r="CM428" s="1"/>
      <c r="CN428" s="1"/>
      <c r="CO428" s="1"/>
      <c r="CP428" s="1"/>
      <c r="CQ428" s="1"/>
      <c r="CR428" s="1"/>
      <c r="CS428" s="1"/>
      <c r="CT428" s="1"/>
      <c r="CU428" s="1"/>
      <c r="CV428" s="1"/>
      <c r="CW428" s="1"/>
      <c r="CX428" s="1"/>
      <c r="CY428" s="1"/>
      <c r="CZ428" s="1"/>
      <c r="DA428" s="1"/>
      <c r="DB428" s="1"/>
      <c r="DC428" s="1"/>
      <c r="DD428" s="1"/>
      <c r="DE428" s="1"/>
      <c r="DF428" s="1"/>
      <c r="DG428" s="1"/>
      <c r="DH428" s="1"/>
      <c r="DI428" s="1"/>
      <c r="DJ428" s="1"/>
      <c r="ET428" s="1"/>
      <c r="EU428" s="1"/>
      <c r="EV428" s="1"/>
      <c r="EW428" s="1"/>
      <c r="EX428" s="1"/>
      <c r="EY428" s="1"/>
      <c r="EZ428" s="1"/>
      <c r="FA428" s="1"/>
      <c r="FB428" s="1"/>
      <c r="FC428" s="1"/>
      <c r="FD428" s="1"/>
      <c r="FE428" s="1"/>
      <c r="FF428" s="1"/>
      <c r="FG428" s="1"/>
      <c r="FH428" s="1"/>
      <c r="FI428" s="3"/>
      <c r="FJ428" s="3"/>
      <c r="FK428" s="3"/>
      <c r="FL428" s="1"/>
      <c r="FM428" s="1"/>
      <c r="FN428" s="1"/>
      <c r="FO428" s="1"/>
    </row>
    <row r="429" customFormat="false" ht="12.75" hidden="false" customHeight="false" outlineLevel="0" collapsed="false">
      <c r="A429" s="0" t="s">
        <v>337</v>
      </c>
      <c r="B429" s="0" t="n">
        <v>8116</v>
      </c>
      <c r="C429" s="0" t="n">
        <v>828.1587715</v>
      </c>
      <c r="D429" s="0" t="n">
        <v>4</v>
      </c>
      <c r="E429" s="0" t="s">
        <v>164</v>
      </c>
      <c r="F429" s="0" t="n">
        <v>10.09710744</v>
      </c>
      <c r="G429" s="1" t="n">
        <v>1</v>
      </c>
      <c r="H429" s="1" t="n">
        <v>10.09710744</v>
      </c>
      <c r="I429" s="0" t="n">
        <v>-0.014685306</v>
      </c>
      <c r="J429" s="0" t="s">
        <v>406</v>
      </c>
      <c r="K429" s="0" t="s">
        <v>24</v>
      </c>
      <c r="L429" s="0" t="n">
        <v>4</v>
      </c>
      <c r="M429" s="0" t="n">
        <v>286</v>
      </c>
      <c r="N429" s="0" t="s">
        <v>23</v>
      </c>
      <c r="O429" s="0" t="s">
        <v>24</v>
      </c>
      <c r="P429" s="0" t="n">
        <v>1</v>
      </c>
      <c r="Q429" s="0" t="n">
        <v>36</v>
      </c>
      <c r="R429" s="0" t="n">
        <v>409859</v>
      </c>
      <c r="S429" s="2" t="s">
        <v>423</v>
      </c>
      <c r="T429" s="0" t="n">
        <v>3.40513</v>
      </c>
      <c r="U429" s="1" t="s">
        <v>408</v>
      </c>
      <c r="V429" s="1" t="n">
        <v>17.5</v>
      </c>
      <c r="X429" s="2"/>
      <c r="AC429" s="2"/>
      <c r="AH429" s="2"/>
      <c r="AN429" s="2"/>
      <c r="AP429" s="2"/>
      <c r="AR429" s="2"/>
      <c r="AT429" s="2"/>
      <c r="AV429" s="2"/>
      <c r="AX429" s="2"/>
      <c r="AZ429" s="2"/>
      <c r="BB429" s="2"/>
      <c r="BD429" s="2"/>
      <c r="BF429" s="2"/>
      <c r="BH429" s="2"/>
      <c r="BJ429" s="2"/>
      <c r="BL429" s="2"/>
      <c r="BN429" s="2"/>
      <c r="BP429" s="2"/>
      <c r="BR429" s="2"/>
      <c r="BT429" s="2"/>
      <c r="BV429" s="2"/>
      <c r="BX429" s="2"/>
      <c r="BZ429" s="2"/>
      <c r="CB429" s="2"/>
      <c r="CD429" s="2"/>
      <c r="CF429" s="2"/>
      <c r="CL429" s="1"/>
      <c r="CM429" s="1"/>
      <c r="CN429" s="1"/>
      <c r="CO429" s="1"/>
      <c r="CP429" s="1"/>
      <c r="CQ429" s="1"/>
      <c r="CR429" s="1"/>
      <c r="CS429" s="1"/>
      <c r="CT429" s="1"/>
      <c r="CU429" s="1"/>
      <c r="CV429" s="1"/>
      <c r="CW429" s="1"/>
      <c r="CX429" s="1"/>
      <c r="CY429" s="1"/>
      <c r="CZ429" s="1"/>
      <c r="DA429" s="1"/>
      <c r="DB429" s="1"/>
      <c r="DC429" s="1"/>
      <c r="DD429" s="1"/>
      <c r="DE429" s="1"/>
      <c r="DF429" s="1"/>
      <c r="DG429" s="1"/>
      <c r="DH429" s="1"/>
      <c r="DI429" s="1"/>
      <c r="DJ429" s="1"/>
      <c r="ET429" s="1"/>
      <c r="EU429" s="1"/>
      <c r="EV429" s="1"/>
      <c r="EW429" s="1"/>
      <c r="EX429" s="1"/>
      <c r="EY429" s="1"/>
      <c r="EZ429" s="1"/>
      <c r="FA429" s="1"/>
      <c r="FB429" s="1"/>
      <c r="FC429" s="1"/>
      <c r="FD429" s="1"/>
      <c r="FE429" s="1"/>
      <c r="FF429" s="1"/>
      <c r="FG429" s="1"/>
      <c r="FH429" s="1"/>
      <c r="FI429" s="3"/>
      <c r="FJ429" s="3"/>
      <c r="FK429" s="3"/>
      <c r="FL429" s="1"/>
      <c r="FM429" s="1"/>
      <c r="FN429" s="1"/>
      <c r="FO429" s="1"/>
    </row>
    <row r="430" customFormat="false" ht="12.75" hidden="false" customHeight="false" outlineLevel="0" collapsed="false">
      <c r="A430" s="0" t="s">
        <v>337</v>
      </c>
      <c r="B430" s="0" t="n">
        <v>5966</v>
      </c>
      <c r="C430" s="0" t="n">
        <v>588.9139922</v>
      </c>
      <c r="D430" s="0" t="n">
        <v>5</v>
      </c>
      <c r="E430" s="0" t="s">
        <v>164</v>
      </c>
      <c r="F430" s="0" t="n">
        <v>10.09416731</v>
      </c>
      <c r="G430" s="1" t="n">
        <v>1</v>
      </c>
      <c r="H430" s="1" t="n">
        <v>7.644567659</v>
      </c>
      <c r="I430" s="0" t="n">
        <v>0.334494959</v>
      </c>
      <c r="J430" s="0" t="s">
        <v>60</v>
      </c>
      <c r="K430" s="0" t="s">
        <v>24</v>
      </c>
      <c r="L430" s="0" t="n">
        <v>1</v>
      </c>
      <c r="M430" s="0" t="n">
        <v>300</v>
      </c>
      <c r="N430" s="0" t="s">
        <v>61</v>
      </c>
      <c r="O430" s="0" t="s">
        <v>24</v>
      </c>
      <c r="P430" s="0" t="n">
        <v>2</v>
      </c>
      <c r="Q430" s="0" t="n">
        <v>249</v>
      </c>
      <c r="R430" s="2" t="s">
        <v>424</v>
      </c>
      <c r="S430" s="2" t="s">
        <v>425</v>
      </c>
      <c r="T430" s="0" t="n">
        <v>0.326908</v>
      </c>
      <c r="U430" s="1" t="s">
        <v>62</v>
      </c>
      <c r="V430" s="1" t="n">
        <v>15.2</v>
      </c>
      <c r="W430" s="2"/>
      <c r="X430" s="2"/>
      <c r="AB430" s="2"/>
      <c r="AC430" s="2"/>
      <c r="AG430" s="2"/>
      <c r="AH430" s="2"/>
      <c r="AL430" s="2"/>
      <c r="AN430" s="2"/>
      <c r="AP430" s="2"/>
      <c r="AR430" s="2"/>
      <c r="AT430" s="2"/>
      <c r="AV430" s="2"/>
      <c r="AX430" s="2"/>
      <c r="AZ430" s="2"/>
      <c r="BB430" s="2"/>
      <c r="BD430" s="2"/>
      <c r="BF430" s="2"/>
      <c r="BH430" s="2"/>
      <c r="BJ430" s="2"/>
      <c r="BL430" s="2"/>
      <c r="BN430" s="2"/>
      <c r="BP430" s="2"/>
      <c r="BR430" s="2"/>
      <c r="BT430" s="2"/>
      <c r="BV430" s="2"/>
      <c r="BX430" s="2"/>
      <c r="BZ430" s="2"/>
      <c r="CB430" s="2"/>
      <c r="CD430" s="2"/>
      <c r="CF430" s="2"/>
      <c r="CL430" s="1"/>
      <c r="CM430" s="1"/>
      <c r="CN430" s="1"/>
      <c r="CO430" s="1"/>
      <c r="CP430" s="1"/>
      <c r="CQ430" s="1"/>
      <c r="CR430" s="1"/>
      <c r="CS430" s="1"/>
      <c r="CT430" s="1"/>
      <c r="CU430" s="1"/>
      <c r="CV430" s="1"/>
      <c r="CW430" s="1"/>
      <c r="CX430" s="1"/>
      <c r="CY430" s="1"/>
      <c r="CZ430" s="1"/>
      <c r="DA430" s="1"/>
      <c r="DB430" s="1"/>
      <c r="DC430" s="1"/>
      <c r="DD430" s="1"/>
      <c r="DE430" s="1"/>
      <c r="DF430" s="1"/>
      <c r="DG430" s="1"/>
      <c r="DH430" s="1"/>
      <c r="DI430" s="1"/>
      <c r="DJ430" s="1"/>
      <c r="ET430" s="1"/>
      <c r="EU430" s="1"/>
      <c r="EV430" s="1"/>
      <c r="EW430" s="1"/>
      <c r="EX430" s="1"/>
      <c r="EY430" s="1"/>
      <c r="EZ430" s="1"/>
      <c r="FA430" s="1"/>
      <c r="FB430" s="1"/>
      <c r="FC430" s="1"/>
      <c r="FD430" s="1"/>
      <c r="FE430" s="1"/>
      <c r="FF430" s="1"/>
      <c r="FG430" s="1"/>
      <c r="FH430" s="1"/>
      <c r="FI430" s="3"/>
      <c r="FJ430" s="3"/>
      <c r="FK430" s="3"/>
      <c r="FL430" s="1"/>
      <c r="FM430" s="1"/>
      <c r="FN430" s="1"/>
      <c r="FO430" s="1"/>
    </row>
    <row r="431" customFormat="false" ht="12.75" hidden="false" customHeight="false" outlineLevel="0" collapsed="false">
      <c r="A431" s="0" t="s">
        <v>337</v>
      </c>
      <c r="B431" s="0" t="n">
        <v>5600</v>
      </c>
      <c r="C431" s="0" t="n">
        <v>712.7708904</v>
      </c>
      <c r="D431" s="0" t="n">
        <v>5</v>
      </c>
      <c r="E431" s="0" t="s">
        <v>164</v>
      </c>
      <c r="F431" s="0" t="n">
        <v>10.09357172</v>
      </c>
      <c r="G431" s="1" t="n">
        <v>1</v>
      </c>
      <c r="H431" s="1" t="n">
        <v>10.09357172</v>
      </c>
      <c r="I431" s="0" t="n">
        <v>-0.857812259</v>
      </c>
      <c r="J431" s="0" t="s">
        <v>105</v>
      </c>
      <c r="K431" s="0" t="s">
        <v>24</v>
      </c>
      <c r="L431" s="0" t="n">
        <v>8</v>
      </c>
      <c r="M431" s="0" t="n">
        <v>499</v>
      </c>
      <c r="N431" s="0" t="s">
        <v>38</v>
      </c>
      <c r="O431" s="0" t="s">
        <v>24</v>
      </c>
      <c r="P431" s="0" t="n">
        <v>2</v>
      </c>
      <c r="Q431" s="0" t="n">
        <v>375</v>
      </c>
      <c r="R431" s="2" t="s">
        <v>426</v>
      </c>
      <c r="S431" s="2" t="s">
        <v>427</v>
      </c>
      <c r="T431" s="0" t="n">
        <v>3.15572</v>
      </c>
      <c r="U431" s="1" t="s">
        <v>59</v>
      </c>
      <c r="V431" s="1" t="n">
        <v>19.3</v>
      </c>
      <c r="W431" s="2"/>
      <c r="X431" s="2"/>
      <c r="AB431" s="2"/>
      <c r="AC431" s="2"/>
      <c r="AG431" s="2"/>
      <c r="AH431" s="2"/>
      <c r="AL431" s="2"/>
      <c r="AN431" s="2"/>
      <c r="AP431" s="2"/>
      <c r="AR431" s="2"/>
      <c r="AT431" s="2"/>
      <c r="AV431" s="2"/>
      <c r="AX431" s="2"/>
      <c r="AZ431" s="2"/>
      <c r="BB431" s="2"/>
      <c r="BD431" s="2"/>
      <c r="BF431" s="2"/>
      <c r="BH431" s="2"/>
      <c r="BJ431" s="2"/>
      <c r="BL431" s="2"/>
      <c r="BN431" s="2"/>
      <c r="BP431" s="2"/>
      <c r="BR431" s="2"/>
      <c r="BT431" s="2"/>
      <c r="BV431" s="2"/>
      <c r="BX431" s="2"/>
      <c r="BZ431" s="2"/>
      <c r="CB431" s="2"/>
      <c r="CD431" s="2"/>
      <c r="CF431" s="2"/>
      <c r="CL431" s="1"/>
      <c r="CM431" s="1"/>
      <c r="CN431" s="1"/>
      <c r="CO431" s="1"/>
      <c r="CP431" s="1"/>
      <c r="CQ431" s="1"/>
      <c r="CR431" s="1"/>
      <c r="CS431" s="1"/>
      <c r="CT431" s="1"/>
      <c r="CU431" s="1"/>
      <c r="CV431" s="1"/>
      <c r="CW431" s="1"/>
      <c r="CX431" s="1"/>
      <c r="CY431" s="1"/>
      <c r="CZ431" s="1"/>
      <c r="DA431" s="1"/>
      <c r="DB431" s="1"/>
      <c r="DC431" s="1"/>
      <c r="DD431" s="1"/>
      <c r="DE431" s="1"/>
      <c r="DF431" s="1"/>
      <c r="DG431" s="1"/>
      <c r="DH431" s="1"/>
      <c r="DI431" s="1"/>
      <c r="DJ431" s="1"/>
      <c r="ET431" s="1"/>
      <c r="EU431" s="1"/>
      <c r="EV431" s="1"/>
      <c r="EW431" s="1"/>
      <c r="EX431" s="1"/>
      <c r="EY431" s="1"/>
      <c r="EZ431" s="1"/>
      <c r="FA431" s="1"/>
      <c r="FB431" s="1"/>
      <c r="FC431" s="1"/>
      <c r="FD431" s="1"/>
      <c r="FE431" s="1"/>
      <c r="FF431" s="1"/>
      <c r="FG431" s="1"/>
      <c r="FH431" s="1"/>
      <c r="FI431" s="3"/>
      <c r="FJ431" s="3"/>
      <c r="FK431" s="3"/>
      <c r="FL431" s="1"/>
      <c r="FM431" s="1"/>
      <c r="FN431" s="1"/>
      <c r="FO431" s="1"/>
    </row>
    <row r="432" customFormat="false" ht="12.75" hidden="false" customHeight="false" outlineLevel="0" collapsed="false">
      <c r="A432" s="0" t="s">
        <v>333</v>
      </c>
      <c r="B432" s="0" t="n">
        <v>10661</v>
      </c>
      <c r="C432" s="0" t="n">
        <v>837.1798074</v>
      </c>
      <c r="D432" s="0" t="n">
        <v>4</v>
      </c>
      <c r="E432" s="0" t="s">
        <v>164</v>
      </c>
      <c r="F432" s="0" t="n">
        <v>10.09301755</v>
      </c>
      <c r="G432" s="1" t="n">
        <v>1</v>
      </c>
      <c r="H432" s="1" t="n">
        <v>5.294138117</v>
      </c>
      <c r="I432" s="0" t="n">
        <v>-0.428678615</v>
      </c>
      <c r="J432" s="0" t="s">
        <v>154</v>
      </c>
      <c r="K432" s="0" t="s">
        <v>24</v>
      </c>
      <c r="L432" s="0" t="n">
        <v>13</v>
      </c>
      <c r="M432" s="0" t="n">
        <v>183</v>
      </c>
      <c r="N432" s="0" t="s">
        <v>155</v>
      </c>
      <c r="O432" s="0" t="s">
        <v>24</v>
      </c>
      <c r="P432" s="0" t="n">
        <v>4</v>
      </c>
      <c r="Q432" s="0" t="n">
        <v>305</v>
      </c>
      <c r="R432" s="0" t="n">
        <v>160466</v>
      </c>
      <c r="S432" s="0" t="n">
        <v>867014</v>
      </c>
      <c r="T432" s="0" t="n">
        <v>4.12281</v>
      </c>
      <c r="U432" s="1" t="s">
        <v>157</v>
      </c>
      <c r="V432" s="1" t="n">
        <v>13.6</v>
      </c>
      <c r="AH432" s="2"/>
      <c r="AR432" s="2"/>
      <c r="AV432" s="2"/>
      <c r="BD432" s="2"/>
      <c r="BF432" s="2"/>
      <c r="BH432" s="2"/>
      <c r="BJ432" s="2"/>
      <c r="BL432" s="2"/>
      <c r="BP432" s="2"/>
      <c r="BR432" s="2"/>
      <c r="BT432" s="2"/>
      <c r="BV432" s="2"/>
      <c r="BX432" s="2"/>
      <c r="BZ432" s="2"/>
      <c r="CB432" s="2"/>
      <c r="CD432" s="2"/>
      <c r="CF432" s="2"/>
      <c r="CL432" s="1"/>
      <c r="CM432" s="1"/>
      <c r="CN432" s="1"/>
      <c r="CO432" s="1"/>
      <c r="CP432" s="1"/>
      <c r="CQ432" s="1"/>
      <c r="CR432" s="1"/>
      <c r="CS432" s="1"/>
      <c r="CT432" s="1"/>
      <c r="CU432" s="1"/>
      <c r="CV432" s="1"/>
      <c r="CW432" s="1"/>
      <c r="CX432" s="1"/>
      <c r="CY432" s="1"/>
      <c r="CZ432" s="1"/>
      <c r="DA432" s="1"/>
      <c r="DB432" s="1"/>
      <c r="DC432" s="1"/>
      <c r="DD432" s="1"/>
      <c r="DE432" s="1"/>
      <c r="DF432" s="1"/>
      <c r="DG432" s="1"/>
      <c r="DH432" s="1"/>
      <c r="DI432" s="1"/>
      <c r="DJ432" s="1"/>
      <c r="ET432" s="1"/>
      <c r="EU432" s="1"/>
      <c r="EV432" s="1"/>
      <c r="EW432" s="1"/>
      <c r="EX432" s="1"/>
      <c r="EY432" s="1"/>
      <c r="EZ432" s="1"/>
      <c r="FA432" s="1"/>
      <c r="FB432" s="1"/>
      <c r="FC432" s="1"/>
      <c r="FD432" s="1"/>
      <c r="FE432" s="1"/>
      <c r="FF432" s="1"/>
      <c r="FG432" s="1"/>
      <c r="FH432" s="1"/>
      <c r="FI432" s="3"/>
      <c r="FJ432" s="3"/>
      <c r="FK432" s="3"/>
      <c r="FL432" s="1"/>
      <c r="FM432" s="1"/>
      <c r="FN432" s="1"/>
      <c r="FO432" s="1"/>
    </row>
    <row r="433" customFormat="false" ht="12.75" hidden="false" customHeight="false" outlineLevel="0" collapsed="false">
      <c r="A433" s="0" t="s">
        <v>337</v>
      </c>
      <c r="B433" s="0" t="n">
        <v>8762</v>
      </c>
      <c r="C433" s="0" t="n">
        <v>917.239192</v>
      </c>
      <c r="D433" s="0" t="n">
        <v>5</v>
      </c>
      <c r="E433" s="0" t="s">
        <v>164</v>
      </c>
      <c r="F433" s="0" t="n">
        <v>10.08662109</v>
      </c>
      <c r="G433" s="1" t="n">
        <v>1</v>
      </c>
      <c r="H433" s="1" t="n">
        <v>7.277559958</v>
      </c>
      <c r="I433" s="0" t="n">
        <v>-0.66459777</v>
      </c>
      <c r="J433" s="0" t="s">
        <v>345</v>
      </c>
      <c r="K433" s="0" t="s">
        <v>24</v>
      </c>
      <c r="L433" s="0" t="n">
        <v>1</v>
      </c>
      <c r="M433" s="0" t="n">
        <v>186</v>
      </c>
      <c r="N433" s="0" t="s">
        <v>428</v>
      </c>
      <c r="O433" s="0" t="s">
        <v>24</v>
      </c>
      <c r="P433" s="0" t="n">
        <v>21</v>
      </c>
      <c r="Q433" s="0" t="n">
        <v>160</v>
      </c>
      <c r="R433" s="0" t="n">
        <v>394266</v>
      </c>
      <c r="S433" s="2" t="s">
        <v>429</v>
      </c>
      <c r="T433" s="0" t="n">
        <v>3.9917</v>
      </c>
      <c r="U433" s="1" t="s">
        <v>430</v>
      </c>
      <c r="V433" s="1" t="n">
        <v>10.8</v>
      </c>
      <c r="AC433" s="2"/>
      <c r="AH433" s="2"/>
      <c r="AN433" s="2"/>
      <c r="AR433" s="2"/>
      <c r="AV433" s="2"/>
      <c r="AZ433" s="2"/>
      <c r="BD433" s="2"/>
      <c r="BF433" s="2"/>
      <c r="BH433" s="2"/>
      <c r="BJ433" s="2"/>
      <c r="BL433" s="2"/>
      <c r="BN433" s="2"/>
      <c r="BP433" s="2"/>
      <c r="BT433" s="2"/>
      <c r="BV433" s="2"/>
      <c r="BX433" s="2"/>
      <c r="BZ433" s="2"/>
      <c r="CB433" s="2"/>
      <c r="CD433" s="2"/>
      <c r="CF433" s="2"/>
      <c r="CL433" s="1"/>
      <c r="CM433" s="1"/>
      <c r="CN433" s="1"/>
      <c r="CO433" s="1"/>
      <c r="CP433" s="1"/>
      <c r="CQ433" s="1"/>
      <c r="CR433" s="1"/>
      <c r="CS433" s="1"/>
      <c r="CT433" s="1"/>
      <c r="CU433" s="1"/>
      <c r="CV433" s="1"/>
      <c r="CW433" s="1"/>
      <c r="CX433" s="1"/>
      <c r="CY433" s="1"/>
      <c r="CZ433" s="1"/>
      <c r="DA433" s="1"/>
      <c r="DB433" s="1"/>
      <c r="DC433" s="1"/>
      <c r="DD433" s="1"/>
      <c r="DE433" s="1"/>
      <c r="DF433" s="1"/>
      <c r="DG433" s="1"/>
      <c r="DH433" s="1"/>
      <c r="DI433" s="1"/>
      <c r="DJ433" s="1"/>
      <c r="ET433" s="1"/>
      <c r="EU433" s="1"/>
      <c r="EV433" s="1"/>
      <c r="EW433" s="1"/>
      <c r="EX433" s="1"/>
      <c r="EY433" s="1"/>
      <c r="EZ433" s="1"/>
      <c r="FA433" s="1"/>
      <c r="FB433" s="1"/>
      <c r="FC433" s="1"/>
      <c r="FD433" s="1"/>
      <c r="FE433" s="1"/>
      <c r="FF433" s="1"/>
      <c r="FG433" s="1"/>
      <c r="FH433" s="1"/>
      <c r="FI433" s="3"/>
      <c r="FJ433" s="3"/>
      <c r="FK433" s="3"/>
      <c r="FL433" s="1"/>
      <c r="FM433" s="1"/>
      <c r="FN433" s="1"/>
      <c r="FO433" s="1"/>
    </row>
    <row r="434" customFormat="false" ht="12.75" hidden="false" customHeight="false" outlineLevel="0" collapsed="false">
      <c r="A434" s="0" t="s">
        <v>333</v>
      </c>
      <c r="B434" s="0" t="n">
        <v>1596</v>
      </c>
      <c r="C434" s="0" t="n">
        <v>612.6809749</v>
      </c>
      <c r="D434" s="0" t="n">
        <v>3</v>
      </c>
      <c r="E434" s="0" t="s">
        <v>164</v>
      </c>
      <c r="F434" s="0" t="n">
        <v>10.03144093</v>
      </c>
      <c r="G434" s="1" t="n">
        <v>1</v>
      </c>
      <c r="H434" s="1" t="n">
        <v>2.298274327</v>
      </c>
      <c r="I434" s="0" t="n">
        <v>-1.396211777</v>
      </c>
      <c r="J434" s="0" t="s">
        <v>68</v>
      </c>
      <c r="K434" s="0" t="s">
        <v>24</v>
      </c>
      <c r="L434" s="0" t="n">
        <v>1</v>
      </c>
      <c r="M434" s="0" t="n">
        <v>223</v>
      </c>
      <c r="N434" s="0" t="s">
        <v>69</v>
      </c>
      <c r="O434" s="0" t="s">
        <v>24</v>
      </c>
      <c r="P434" s="0" t="n">
        <v>4</v>
      </c>
      <c r="Q434" s="0" t="n">
        <v>219</v>
      </c>
      <c r="R434" s="2" t="s">
        <v>431</v>
      </c>
      <c r="S434" s="2" t="s">
        <v>432</v>
      </c>
      <c r="T434" s="0" t="n">
        <v>4.0499</v>
      </c>
      <c r="U434" s="1" t="s">
        <v>72</v>
      </c>
      <c r="V434" s="1" t="n">
        <v>6.7</v>
      </c>
      <c r="W434" s="2"/>
      <c r="X434" s="2"/>
      <c r="AB434" s="2"/>
      <c r="AC434" s="2"/>
      <c r="AG434" s="2"/>
      <c r="AH434" s="2"/>
      <c r="AL434" s="2"/>
      <c r="AN434" s="2"/>
      <c r="AP434" s="2"/>
      <c r="AR434" s="2"/>
      <c r="AT434" s="2"/>
      <c r="AV434" s="2"/>
      <c r="AX434" s="2"/>
      <c r="AZ434" s="2"/>
      <c r="BB434" s="2"/>
      <c r="BD434" s="2"/>
      <c r="BF434" s="2"/>
      <c r="BH434" s="2"/>
      <c r="BJ434" s="2"/>
      <c r="BL434" s="2"/>
      <c r="BN434" s="2"/>
      <c r="BP434" s="2"/>
      <c r="BR434" s="2"/>
      <c r="BT434" s="2"/>
      <c r="BV434" s="2"/>
      <c r="BX434" s="2"/>
      <c r="BZ434" s="2"/>
      <c r="CB434" s="2"/>
      <c r="CD434" s="2"/>
      <c r="CF434" s="2"/>
      <c r="CL434" s="1"/>
      <c r="CM434" s="1"/>
      <c r="CN434" s="1"/>
      <c r="CO434" s="1"/>
      <c r="CP434" s="1"/>
      <c r="CQ434" s="1"/>
      <c r="CR434" s="1"/>
      <c r="CS434" s="1"/>
      <c r="CT434" s="1"/>
      <c r="CU434" s="1"/>
      <c r="CV434" s="1"/>
      <c r="CW434" s="1"/>
      <c r="CX434" s="1"/>
      <c r="CY434" s="1"/>
      <c r="CZ434" s="1"/>
      <c r="DA434" s="1"/>
      <c r="DB434" s="1"/>
      <c r="DC434" s="1"/>
      <c r="DD434" s="1"/>
      <c r="DE434" s="1"/>
      <c r="DF434" s="1"/>
      <c r="DG434" s="1"/>
      <c r="DH434" s="1"/>
      <c r="DI434" s="1"/>
      <c r="DJ434" s="1"/>
      <c r="ET434" s="1"/>
      <c r="EU434" s="1"/>
      <c r="EV434" s="1"/>
      <c r="EW434" s="1"/>
      <c r="EX434" s="1"/>
      <c r="EY434" s="1"/>
      <c r="EZ434" s="1"/>
      <c r="FA434" s="1"/>
      <c r="FB434" s="1"/>
      <c r="FC434" s="1"/>
      <c r="FD434" s="1"/>
      <c r="FE434" s="1"/>
      <c r="FF434" s="1"/>
      <c r="FG434" s="1"/>
      <c r="FH434" s="1"/>
      <c r="FI434" s="3"/>
      <c r="FJ434" s="3"/>
      <c r="FK434" s="3"/>
      <c r="FL434" s="1"/>
      <c r="FM434" s="1"/>
      <c r="FN434" s="1"/>
      <c r="FO434" s="1"/>
    </row>
    <row r="435" customFormat="false" ht="12.75" hidden="false" customHeight="false" outlineLevel="0" collapsed="false">
      <c r="A435" s="0" t="s">
        <v>333</v>
      </c>
      <c r="B435" s="0" t="n">
        <v>12323</v>
      </c>
      <c r="C435" s="0" t="n">
        <v>966.0994308</v>
      </c>
      <c r="D435" s="0" t="n">
        <v>5</v>
      </c>
      <c r="E435" s="0" t="s">
        <v>164</v>
      </c>
      <c r="F435" s="0" t="n">
        <v>10.0123963</v>
      </c>
      <c r="G435" s="1" t="n">
        <v>1</v>
      </c>
      <c r="H435" s="1" t="n">
        <v>7.538501754</v>
      </c>
      <c r="I435" s="0" t="n">
        <v>-0.711388355</v>
      </c>
      <c r="J435" s="0" t="s">
        <v>378</v>
      </c>
      <c r="K435" s="0" t="s">
        <v>24</v>
      </c>
      <c r="L435" s="0" t="n">
        <v>20</v>
      </c>
      <c r="M435" s="0" t="n">
        <v>490</v>
      </c>
      <c r="N435" s="0" t="s">
        <v>291</v>
      </c>
      <c r="O435" s="0" t="s">
        <v>24</v>
      </c>
      <c r="P435" s="0" t="n">
        <v>4</v>
      </c>
      <c r="Q435" s="0" t="n">
        <v>443</v>
      </c>
      <c r="R435" s="0" t="n">
        <v>724265</v>
      </c>
      <c r="S435" s="2" t="s">
        <v>433</v>
      </c>
      <c r="T435" s="0" t="n">
        <v>2.5907</v>
      </c>
      <c r="U435" s="1" t="s">
        <v>293</v>
      </c>
      <c r="V435" s="1" t="n">
        <v>11.3</v>
      </c>
      <c r="AC435" s="2"/>
      <c r="AN435" s="2"/>
      <c r="AP435" s="2"/>
      <c r="AR435" s="2"/>
      <c r="AV435" s="2"/>
      <c r="AZ435" s="2"/>
      <c r="BD435" s="2"/>
      <c r="BF435" s="2"/>
      <c r="BH435" s="2"/>
      <c r="BJ435" s="2"/>
      <c r="BL435" s="2"/>
      <c r="BN435" s="2"/>
      <c r="BP435" s="2"/>
      <c r="BV435" s="2"/>
      <c r="CL435" s="1"/>
      <c r="CM435" s="1"/>
      <c r="CN435" s="1"/>
      <c r="CO435" s="1"/>
      <c r="CP435" s="1"/>
      <c r="CQ435" s="1"/>
      <c r="CR435" s="1"/>
      <c r="CS435" s="1"/>
      <c r="CT435" s="1"/>
      <c r="CU435" s="1"/>
      <c r="CV435" s="1"/>
      <c r="CW435" s="1"/>
      <c r="CX435" s="1"/>
      <c r="CY435" s="1"/>
      <c r="CZ435" s="1"/>
      <c r="DA435" s="1"/>
      <c r="DB435" s="1"/>
      <c r="DC435" s="1"/>
      <c r="DD435" s="1"/>
      <c r="DE435" s="1"/>
      <c r="DF435" s="1"/>
      <c r="DG435" s="1"/>
      <c r="DH435" s="1"/>
      <c r="DI435" s="1"/>
      <c r="DJ435" s="1"/>
      <c r="ET435" s="1"/>
      <c r="EU435" s="1"/>
      <c r="EV435" s="1"/>
      <c r="EW435" s="1"/>
      <c r="EX435" s="1"/>
      <c r="EY435" s="1"/>
      <c r="EZ435" s="1"/>
      <c r="FA435" s="1"/>
      <c r="FB435" s="1"/>
      <c r="FC435" s="1"/>
      <c r="FD435" s="1"/>
      <c r="FE435" s="1"/>
      <c r="FF435" s="1"/>
      <c r="FG435" s="1"/>
      <c r="FH435" s="1"/>
      <c r="FI435" s="3"/>
      <c r="FJ435" s="3"/>
      <c r="FK435" s="3"/>
      <c r="FL435" s="1"/>
      <c r="FM435" s="1"/>
      <c r="FN435" s="1"/>
      <c r="FO435" s="1"/>
    </row>
    <row r="436" customFormat="false" ht="12.75" hidden="false" customHeight="false" outlineLevel="0" collapsed="false">
      <c r="A436" s="0" t="s">
        <v>333</v>
      </c>
      <c r="B436" s="0" t="n">
        <v>9672</v>
      </c>
      <c r="C436" s="0" t="n">
        <v>715.145641</v>
      </c>
      <c r="D436" s="0" t="n">
        <v>5</v>
      </c>
      <c r="E436" s="0" t="s">
        <v>164</v>
      </c>
      <c r="F436" s="0" t="n">
        <v>10.00416122</v>
      </c>
      <c r="G436" s="1" t="n">
        <v>1</v>
      </c>
      <c r="H436" s="1" t="n">
        <v>1.664382335</v>
      </c>
      <c r="I436" s="0" t="n">
        <v>-0.668761952</v>
      </c>
      <c r="J436" s="0" t="s">
        <v>48</v>
      </c>
      <c r="K436" s="0" t="s">
        <v>24</v>
      </c>
      <c r="L436" s="0" t="n">
        <v>0</v>
      </c>
      <c r="M436" s="0" t="n">
        <v>89</v>
      </c>
      <c r="N436" s="0" t="s">
        <v>49</v>
      </c>
      <c r="O436" s="0" t="s">
        <v>24</v>
      </c>
      <c r="P436" s="0" t="n">
        <v>6</v>
      </c>
      <c r="Q436" s="0" t="n">
        <v>82</v>
      </c>
      <c r="R436" s="2" t="s">
        <v>434</v>
      </c>
      <c r="S436" s="2" t="s">
        <v>435</v>
      </c>
      <c r="T436" s="0" t="n">
        <v>3.51063</v>
      </c>
      <c r="U436" s="1" t="s">
        <v>52</v>
      </c>
      <c r="V436" s="1" t="n">
        <v>13.9</v>
      </c>
      <c r="W436" s="2"/>
      <c r="X436" s="2"/>
      <c r="AB436" s="2"/>
      <c r="AC436" s="2"/>
      <c r="AG436" s="2"/>
      <c r="AH436" s="2"/>
      <c r="AL436" s="2"/>
      <c r="AN436" s="2"/>
      <c r="AP436" s="2"/>
      <c r="AR436" s="2"/>
      <c r="AT436" s="2"/>
      <c r="AV436" s="2"/>
      <c r="AX436" s="2"/>
      <c r="AZ436" s="2"/>
      <c r="BB436" s="2"/>
      <c r="BD436" s="2"/>
      <c r="BF436" s="2"/>
      <c r="BH436" s="2"/>
      <c r="BJ436" s="2"/>
      <c r="BL436" s="2"/>
      <c r="BN436" s="2"/>
      <c r="BP436" s="2"/>
      <c r="BR436" s="2"/>
      <c r="BT436" s="2"/>
      <c r="BV436" s="2"/>
      <c r="BX436" s="2"/>
      <c r="BZ436" s="2"/>
      <c r="CB436" s="2"/>
      <c r="CD436" s="2"/>
      <c r="CF436" s="2"/>
      <c r="CL436" s="1"/>
      <c r="CM436" s="1"/>
      <c r="CN436" s="1"/>
      <c r="CO436" s="1"/>
      <c r="CP436" s="1"/>
      <c r="CQ436" s="1"/>
      <c r="CR436" s="1"/>
      <c r="CS436" s="1"/>
      <c r="CT436" s="1"/>
      <c r="CU436" s="1"/>
      <c r="CV436" s="1"/>
      <c r="CW436" s="1"/>
      <c r="CX436" s="1"/>
      <c r="CY436" s="1"/>
      <c r="CZ436" s="1"/>
      <c r="DA436" s="1"/>
      <c r="DB436" s="1"/>
      <c r="DC436" s="1"/>
      <c r="DD436" s="1"/>
      <c r="DE436" s="1"/>
      <c r="DF436" s="1"/>
      <c r="DG436" s="1"/>
      <c r="DH436" s="1"/>
      <c r="DI436" s="1"/>
      <c r="DJ436" s="1"/>
      <c r="ET436" s="1"/>
      <c r="EU436" s="1"/>
      <c r="EV436" s="1"/>
      <c r="EW436" s="1"/>
      <c r="EX436" s="1"/>
      <c r="EY436" s="1"/>
      <c r="EZ436" s="1"/>
      <c r="FA436" s="1"/>
      <c r="FB436" s="1"/>
      <c r="FC436" s="1"/>
      <c r="FD436" s="1"/>
      <c r="FE436" s="1"/>
      <c r="FF436" s="1"/>
      <c r="FG436" s="1"/>
      <c r="FH436" s="1"/>
      <c r="FI436" s="3"/>
      <c r="FJ436" s="3"/>
      <c r="FK436" s="3"/>
      <c r="FL436" s="1"/>
      <c r="FM436" s="1"/>
      <c r="FN436" s="1"/>
      <c r="FO436" s="1"/>
    </row>
    <row r="437" customFormat="false" ht="12.75" hidden="false" customHeight="false" outlineLevel="0" collapsed="false">
      <c r="A437" s="0" t="s">
        <v>337</v>
      </c>
      <c r="B437" s="0" t="n">
        <v>12119</v>
      </c>
      <c r="C437" s="0" t="n">
        <v>966.0997393</v>
      </c>
      <c r="D437" s="0" t="n">
        <v>5</v>
      </c>
      <c r="E437" s="0" t="s">
        <v>164</v>
      </c>
      <c r="F437" s="0" t="n">
        <v>10.00270928</v>
      </c>
      <c r="G437" s="1" t="n">
        <v>1</v>
      </c>
      <c r="H437" s="1" t="n">
        <v>7.619140499</v>
      </c>
      <c r="I437" s="0" t="n">
        <v>-0.391742849</v>
      </c>
      <c r="J437" s="0" t="s">
        <v>378</v>
      </c>
      <c r="K437" s="0" t="s">
        <v>24</v>
      </c>
      <c r="L437" s="0" t="n">
        <v>20</v>
      </c>
      <c r="M437" s="0" t="n">
        <v>490</v>
      </c>
      <c r="N437" s="0" t="s">
        <v>291</v>
      </c>
      <c r="O437" s="0" t="s">
        <v>24</v>
      </c>
      <c r="P437" s="0" t="n">
        <v>4</v>
      </c>
      <c r="Q437" s="0" t="n">
        <v>443</v>
      </c>
      <c r="R437" s="0" t="n">
        <v>644205</v>
      </c>
      <c r="S437" s="2" t="s">
        <v>379</v>
      </c>
      <c r="T437" s="0" t="n">
        <v>4.07469</v>
      </c>
      <c r="U437" s="1" t="s">
        <v>293</v>
      </c>
      <c r="V437" s="1" t="n">
        <v>11.3</v>
      </c>
      <c r="AH437" s="2"/>
      <c r="AP437" s="2"/>
      <c r="AR437" s="2"/>
      <c r="AT437" s="2"/>
      <c r="AV437" s="2"/>
      <c r="AZ437" s="2"/>
      <c r="BD437" s="2"/>
      <c r="BF437" s="2"/>
      <c r="BH437" s="2"/>
      <c r="BJ437" s="2"/>
      <c r="BL437" s="2"/>
      <c r="BN437" s="2"/>
      <c r="BP437" s="2"/>
      <c r="BT437" s="2"/>
      <c r="BV437" s="2"/>
      <c r="BX437" s="2"/>
      <c r="BZ437" s="2"/>
      <c r="CB437" s="2"/>
      <c r="CD437" s="2"/>
      <c r="CF437" s="2"/>
      <c r="CL437" s="1"/>
      <c r="CM437" s="1"/>
      <c r="CN437" s="1"/>
      <c r="CO437" s="1"/>
      <c r="CP437" s="1"/>
      <c r="CQ437" s="1"/>
      <c r="CR437" s="1"/>
      <c r="CS437" s="1"/>
      <c r="CT437" s="1"/>
      <c r="CU437" s="1"/>
      <c r="CV437" s="1"/>
      <c r="CW437" s="1"/>
      <c r="CX437" s="1"/>
      <c r="CY437" s="1"/>
      <c r="CZ437" s="1"/>
      <c r="DA437" s="1"/>
      <c r="DB437" s="1"/>
      <c r="DC437" s="1"/>
      <c r="DD437" s="1"/>
      <c r="DE437" s="1"/>
      <c r="DF437" s="1"/>
      <c r="DG437" s="1"/>
      <c r="DH437" s="1"/>
      <c r="DI437" s="1"/>
      <c r="DJ437" s="1"/>
      <c r="ET437" s="1"/>
      <c r="EU437" s="1"/>
      <c r="EV437" s="1"/>
      <c r="EW437" s="1"/>
      <c r="EX437" s="1"/>
      <c r="EY437" s="1"/>
      <c r="EZ437" s="1"/>
      <c r="FA437" s="1"/>
      <c r="FB437" s="1"/>
      <c r="FC437" s="1"/>
      <c r="FD437" s="1"/>
      <c r="FE437" s="1"/>
      <c r="FF437" s="1"/>
      <c r="FG437" s="1"/>
      <c r="FH437" s="1"/>
      <c r="FI437" s="3"/>
      <c r="FJ437" s="3"/>
      <c r="FK437" s="3"/>
      <c r="FL437" s="1"/>
      <c r="FM437" s="1"/>
      <c r="FN437" s="1"/>
      <c r="FO437" s="1"/>
    </row>
    <row r="438" customFormat="false" ht="12.75" hidden="false" customHeight="false" outlineLevel="0" collapsed="false">
      <c r="A438" s="0" t="s">
        <v>331</v>
      </c>
      <c r="B438" s="0" t="n">
        <v>7675</v>
      </c>
      <c r="C438" s="0" t="n">
        <v>606.5753153</v>
      </c>
      <c r="D438" s="0" t="n">
        <v>4</v>
      </c>
      <c r="E438" s="0" t="s">
        <v>164</v>
      </c>
      <c r="F438" s="0" t="n">
        <v>9.994995338</v>
      </c>
      <c r="G438" s="1" t="n">
        <v>1</v>
      </c>
      <c r="H438" s="1" t="n">
        <v>9.994995338</v>
      </c>
      <c r="I438" s="0" t="n">
        <v>-0.019435089</v>
      </c>
      <c r="J438" s="0" t="s">
        <v>108</v>
      </c>
      <c r="K438" s="0" t="s">
        <v>24</v>
      </c>
      <c r="L438" s="0" t="n">
        <v>0</v>
      </c>
      <c r="M438" s="0" t="n">
        <v>161</v>
      </c>
      <c r="N438" s="0" t="s">
        <v>23</v>
      </c>
      <c r="O438" s="0" t="s">
        <v>24</v>
      </c>
      <c r="P438" s="0" t="n">
        <v>1</v>
      </c>
      <c r="Q438" s="0" t="n">
        <v>36</v>
      </c>
      <c r="R438" s="0" t="n">
        <v>101282</v>
      </c>
      <c r="S438" s="0" t="n">
        <v>379255</v>
      </c>
      <c r="T438" s="0" t="n">
        <v>5.76157</v>
      </c>
      <c r="U438" s="1" t="s">
        <v>109</v>
      </c>
      <c r="V438" s="1" t="n">
        <v>24.7</v>
      </c>
      <c r="AL438" s="2"/>
      <c r="AN438" s="2"/>
      <c r="AR438" s="2"/>
      <c r="AV438" s="2"/>
      <c r="BB438" s="2"/>
      <c r="BD438" s="2"/>
      <c r="BH438" s="2"/>
      <c r="BL438" s="2"/>
      <c r="BR438" s="2"/>
      <c r="BT438" s="2"/>
      <c r="BX438" s="2"/>
      <c r="CB438" s="2"/>
      <c r="CL438" s="1"/>
      <c r="CM438" s="1"/>
      <c r="CN438" s="1"/>
      <c r="CO438" s="1"/>
      <c r="CP438" s="1"/>
      <c r="CQ438" s="1"/>
      <c r="CR438" s="1"/>
      <c r="CS438" s="1"/>
      <c r="CT438" s="1"/>
      <c r="CU438" s="1"/>
      <c r="CV438" s="1"/>
      <c r="CW438" s="1"/>
      <c r="CX438" s="1"/>
      <c r="CY438" s="1"/>
      <c r="CZ438" s="1"/>
      <c r="DA438" s="1"/>
      <c r="DB438" s="1"/>
      <c r="DC438" s="1"/>
      <c r="DD438" s="1"/>
      <c r="DE438" s="1"/>
      <c r="DF438" s="1"/>
      <c r="DG438" s="1"/>
      <c r="DH438" s="1"/>
      <c r="DI438" s="1"/>
      <c r="DJ438" s="1"/>
      <c r="ET438" s="1"/>
      <c r="EU438" s="1"/>
      <c r="EV438" s="1"/>
      <c r="EW438" s="1"/>
      <c r="EX438" s="1"/>
      <c r="EY438" s="1"/>
      <c r="EZ438" s="1"/>
      <c r="FA438" s="1"/>
      <c r="FB438" s="1"/>
      <c r="FC438" s="1"/>
      <c r="FD438" s="1"/>
      <c r="FE438" s="1"/>
      <c r="FF438" s="1"/>
      <c r="FG438" s="1"/>
      <c r="FH438" s="1"/>
      <c r="FI438" s="3"/>
      <c r="FJ438" s="3"/>
      <c r="FK438" s="3"/>
      <c r="FL438" s="1"/>
      <c r="FM438" s="1"/>
      <c r="FN438" s="1"/>
      <c r="FO438" s="1"/>
    </row>
    <row r="439" customFormat="false" ht="12.75" hidden="false" customHeight="false" outlineLevel="0" collapsed="false">
      <c r="A439" s="0" t="s">
        <v>337</v>
      </c>
      <c r="B439" s="0" t="n">
        <v>9546</v>
      </c>
      <c r="C439" s="0" t="n">
        <v>930.4304461</v>
      </c>
      <c r="D439" s="0" t="n">
        <v>3</v>
      </c>
      <c r="E439" s="0" t="s">
        <v>164</v>
      </c>
      <c r="F439" s="0" t="n">
        <v>9.992587233</v>
      </c>
      <c r="G439" s="1" t="n">
        <v>1</v>
      </c>
      <c r="H439" s="1" t="n">
        <v>9.992587233</v>
      </c>
      <c r="I439" s="0" t="n">
        <v>-0.922689258</v>
      </c>
      <c r="J439" s="0" t="s">
        <v>49</v>
      </c>
      <c r="K439" s="0" t="s">
        <v>24</v>
      </c>
      <c r="L439" s="0" t="n">
        <v>0</v>
      </c>
      <c r="M439" s="0" t="n">
        <v>76</v>
      </c>
      <c r="N439" s="0" t="s">
        <v>167</v>
      </c>
      <c r="O439" s="0" t="s">
        <v>24</v>
      </c>
      <c r="P439" s="0" t="n">
        <v>5</v>
      </c>
      <c r="Q439" s="0" t="n">
        <v>71</v>
      </c>
      <c r="R439" s="2" t="s">
        <v>436</v>
      </c>
      <c r="S439" s="2" t="s">
        <v>437</v>
      </c>
      <c r="T439" s="0" t="n">
        <v>3.83439</v>
      </c>
      <c r="U439" s="1" t="s">
        <v>170</v>
      </c>
      <c r="V439" s="1" t="n">
        <v>8.8</v>
      </c>
      <c r="W439" s="2"/>
      <c r="X439" s="2"/>
      <c r="AB439" s="2"/>
      <c r="AC439" s="2"/>
      <c r="AG439" s="2"/>
      <c r="AH439" s="2"/>
      <c r="AL439" s="2"/>
      <c r="AN439" s="2"/>
      <c r="AP439" s="2"/>
      <c r="AR439" s="2"/>
      <c r="AT439" s="2"/>
      <c r="AV439" s="2"/>
      <c r="AX439" s="2"/>
      <c r="AZ439" s="2"/>
      <c r="BB439" s="2"/>
      <c r="BD439" s="2"/>
      <c r="BF439" s="2"/>
      <c r="BH439" s="2"/>
      <c r="BJ439" s="2"/>
      <c r="BL439" s="2"/>
      <c r="BN439" s="2"/>
      <c r="BP439" s="2"/>
      <c r="BR439" s="2"/>
      <c r="BT439" s="2"/>
      <c r="BV439" s="2"/>
      <c r="BX439" s="2"/>
      <c r="BZ439" s="2"/>
      <c r="CB439" s="2"/>
      <c r="CD439" s="2"/>
      <c r="CF439" s="2"/>
      <c r="CL439" s="1"/>
      <c r="CM439" s="1"/>
      <c r="CN439" s="1"/>
      <c r="CO439" s="1"/>
      <c r="CP439" s="1"/>
      <c r="CQ439" s="1"/>
      <c r="CR439" s="1"/>
      <c r="CS439" s="1"/>
      <c r="CT439" s="1"/>
      <c r="CU439" s="1"/>
      <c r="CV439" s="1"/>
      <c r="CW439" s="1"/>
      <c r="CX439" s="1"/>
      <c r="CY439" s="1"/>
      <c r="CZ439" s="1"/>
      <c r="DA439" s="1"/>
      <c r="DB439" s="1"/>
      <c r="DC439" s="1"/>
      <c r="DD439" s="1"/>
      <c r="DE439" s="1"/>
      <c r="DF439" s="1"/>
      <c r="DG439" s="1"/>
      <c r="DH439" s="1"/>
      <c r="DI439" s="1"/>
      <c r="DJ439" s="1"/>
      <c r="ET439" s="1"/>
      <c r="EU439" s="1"/>
      <c r="EV439" s="1"/>
      <c r="EW439" s="1"/>
      <c r="EX439" s="1"/>
      <c r="EY439" s="1"/>
      <c r="EZ439" s="1"/>
      <c r="FA439" s="1"/>
      <c r="FB439" s="1"/>
      <c r="FC439" s="1"/>
      <c r="FD439" s="1"/>
      <c r="FE439" s="1"/>
      <c r="FF439" s="1"/>
      <c r="FG439" s="1"/>
      <c r="FH439" s="1"/>
      <c r="FI439" s="3"/>
      <c r="FJ439" s="3"/>
      <c r="FK439" s="3"/>
      <c r="FL439" s="1"/>
      <c r="FM439" s="1"/>
      <c r="FN439" s="1"/>
      <c r="FO439" s="1"/>
    </row>
    <row r="440" customFormat="false" ht="12.75" hidden="false" customHeight="false" outlineLevel="0" collapsed="false">
      <c r="A440" s="0" t="s">
        <v>333</v>
      </c>
      <c r="B440" s="0" t="n">
        <v>7986</v>
      </c>
      <c r="C440" s="0" t="n">
        <v>904.0518392</v>
      </c>
      <c r="D440" s="0" t="n">
        <v>5</v>
      </c>
      <c r="E440" s="0" t="s">
        <v>164</v>
      </c>
      <c r="F440" s="0" t="n">
        <v>9.982238479</v>
      </c>
      <c r="G440" s="1" t="n">
        <v>1</v>
      </c>
      <c r="H440" s="1" t="n">
        <v>9.982238479</v>
      </c>
      <c r="I440" s="0" t="n">
        <v>-1.296717466</v>
      </c>
      <c r="J440" s="0" t="s">
        <v>438</v>
      </c>
      <c r="K440" s="0" t="s">
        <v>24</v>
      </c>
      <c r="L440" s="0" t="n">
        <v>6</v>
      </c>
      <c r="M440" s="0" t="n">
        <v>264</v>
      </c>
      <c r="N440" s="0" t="s">
        <v>39</v>
      </c>
      <c r="O440" s="0" t="s">
        <v>24</v>
      </c>
      <c r="P440" s="0" t="n">
        <v>2</v>
      </c>
      <c r="Q440" s="0" t="n">
        <v>236</v>
      </c>
      <c r="R440" s="2" t="s">
        <v>439</v>
      </c>
      <c r="S440" s="2" t="s">
        <v>440</v>
      </c>
      <c r="T440" s="0" t="n">
        <v>3.40639</v>
      </c>
      <c r="U440" s="1" t="s">
        <v>142</v>
      </c>
      <c r="V440" s="1" t="n">
        <v>10.2</v>
      </c>
      <c r="W440" s="2"/>
      <c r="X440" s="2"/>
      <c r="AB440" s="2"/>
      <c r="AC440" s="2"/>
      <c r="AG440" s="2"/>
      <c r="AH440" s="2"/>
      <c r="AL440" s="2"/>
      <c r="AN440" s="2"/>
      <c r="AP440" s="2"/>
      <c r="AR440" s="2"/>
      <c r="AT440" s="2"/>
      <c r="AV440" s="2"/>
      <c r="AX440" s="2"/>
      <c r="AZ440" s="2"/>
      <c r="BB440" s="2"/>
      <c r="BD440" s="2"/>
      <c r="BF440" s="2"/>
      <c r="BH440" s="2"/>
      <c r="BJ440" s="2"/>
      <c r="BL440" s="2"/>
      <c r="BN440" s="2"/>
      <c r="BP440" s="2"/>
      <c r="BR440" s="2"/>
      <c r="BT440" s="2"/>
      <c r="BV440" s="2"/>
      <c r="BX440" s="2"/>
      <c r="BZ440" s="2"/>
      <c r="CB440" s="2"/>
      <c r="CD440" s="2"/>
      <c r="CF440" s="2"/>
      <c r="CL440" s="1"/>
      <c r="CM440" s="1"/>
      <c r="CN440" s="1"/>
      <c r="CO440" s="1"/>
      <c r="CP440" s="1"/>
      <c r="CQ440" s="1"/>
      <c r="CR440" s="1"/>
      <c r="CS440" s="1"/>
      <c r="CT440" s="1"/>
      <c r="CU440" s="1"/>
      <c r="CV440" s="1"/>
      <c r="CW440" s="1"/>
      <c r="CX440" s="1"/>
      <c r="CY440" s="1"/>
      <c r="CZ440" s="1"/>
      <c r="DA440" s="1"/>
      <c r="DB440" s="1"/>
      <c r="DC440" s="1"/>
      <c r="DD440" s="1"/>
      <c r="DE440" s="1"/>
      <c r="DF440" s="1"/>
      <c r="DG440" s="1"/>
      <c r="DH440" s="1"/>
      <c r="DI440" s="1"/>
      <c r="DJ440" s="1"/>
      <c r="ET440" s="1"/>
      <c r="EU440" s="1"/>
      <c r="EV440" s="1"/>
      <c r="EW440" s="1"/>
      <c r="EX440" s="1"/>
      <c r="EY440" s="1"/>
      <c r="EZ440" s="1"/>
      <c r="FA440" s="1"/>
      <c r="FB440" s="1"/>
      <c r="FC440" s="1"/>
      <c r="FD440" s="1"/>
      <c r="FE440" s="1"/>
      <c r="FF440" s="1"/>
      <c r="FG440" s="1"/>
      <c r="FH440" s="1"/>
      <c r="FI440" s="3"/>
      <c r="FJ440" s="3"/>
      <c r="FK440" s="3"/>
      <c r="FL440" s="1"/>
      <c r="FM440" s="1"/>
      <c r="FN440" s="1"/>
      <c r="FO440" s="1"/>
    </row>
    <row r="441" customFormat="false" ht="12.75" hidden="false" customHeight="false" outlineLevel="0" collapsed="false">
      <c r="A441" s="0" t="s">
        <v>337</v>
      </c>
      <c r="B441" s="0" t="n">
        <v>4478</v>
      </c>
      <c r="C441" s="0" t="n">
        <v>795.7798672</v>
      </c>
      <c r="D441" s="0" t="n">
        <v>3</v>
      </c>
      <c r="E441" s="0" t="s">
        <v>164</v>
      </c>
      <c r="F441" s="0" t="n">
        <v>9.901997607</v>
      </c>
      <c r="G441" s="1" t="n">
        <v>1</v>
      </c>
      <c r="H441" s="1" t="n">
        <v>9.901997607</v>
      </c>
      <c r="I441" s="0" t="n">
        <v>0.139982252</v>
      </c>
      <c r="J441" s="0" t="s">
        <v>38</v>
      </c>
      <c r="K441" s="0" t="s">
        <v>24</v>
      </c>
      <c r="L441" s="0" t="n">
        <v>2</v>
      </c>
      <c r="M441" s="0" t="n">
        <v>375</v>
      </c>
      <c r="N441" s="0" t="s">
        <v>68</v>
      </c>
      <c r="O441" s="0" t="s">
        <v>24</v>
      </c>
      <c r="P441" s="0" t="n">
        <v>1</v>
      </c>
      <c r="Q441" s="0" t="n">
        <v>223</v>
      </c>
      <c r="R441" s="0" t="n">
        <v>234400</v>
      </c>
      <c r="S441" s="0" t="n">
        <v>414352</v>
      </c>
      <c r="T441" s="0" t="n">
        <v>2.16671</v>
      </c>
      <c r="U441" s="1" t="s">
        <v>78</v>
      </c>
      <c r="V441" s="1" t="n">
        <v>19.1</v>
      </c>
      <c r="AN441" s="2"/>
      <c r="AR441" s="2"/>
      <c r="AV441" s="2"/>
      <c r="BB441" s="2"/>
      <c r="BD441" s="2"/>
      <c r="BF441" s="2"/>
      <c r="BH441" s="2"/>
      <c r="BJ441" s="2"/>
      <c r="BL441" s="2"/>
      <c r="BP441" s="2"/>
      <c r="BR441" s="2"/>
      <c r="BT441" s="2"/>
      <c r="BV441" s="2"/>
      <c r="BX441" s="2"/>
      <c r="CB441" s="2"/>
      <c r="CL441" s="1"/>
      <c r="CM441" s="1"/>
      <c r="CN441" s="1"/>
      <c r="CO441" s="1"/>
      <c r="CP441" s="1"/>
      <c r="CQ441" s="1"/>
      <c r="CR441" s="1"/>
      <c r="CS441" s="1"/>
      <c r="CT441" s="1"/>
      <c r="CU441" s="1"/>
      <c r="CV441" s="1"/>
      <c r="CW441" s="1"/>
      <c r="CX441" s="1"/>
      <c r="CY441" s="1"/>
      <c r="CZ441" s="1"/>
      <c r="DA441" s="1"/>
      <c r="DB441" s="1"/>
      <c r="DC441" s="1"/>
      <c r="DD441" s="1"/>
      <c r="DE441" s="1"/>
      <c r="DF441" s="1"/>
      <c r="DG441" s="1"/>
      <c r="DH441" s="1"/>
      <c r="DI441" s="1"/>
      <c r="DJ441" s="1"/>
      <c r="ET441" s="1"/>
      <c r="EU441" s="1"/>
      <c r="EV441" s="1"/>
      <c r="EW441" s="1"/>
      <c r="EX441" s="1"/>
      <c r="EY441" s="1"/>
      <c r="EZ441" s="1"/>
      <c r="FA441" s="1"/>
      <c r="FB441" s="1"/>
      <c r="FC441" s="1"/>
      <c r="FD441" s="1"/>
      <c r="FE441" s="1"/>
      <c r="FF441" s="1"/>
      <c r="FG441" s="1"/>
      <c r="FH441" s="1"/>
      <c r="FI441" s="3"/>
      <c r="FJ441" s="3"/>
      <c r="FK441" s="3"/>
      <c r="FL441" s="1"/>
      <c r="FM441" s="1"/>
      <c r="FN441" s="1"/>
      <c r="FO441" s="1"/>
    </row>
    <row r="442" customFormat="false" ht="12.75" hidden="false" customHeight="false" outlineLevel="0" collapsed="false">
      <c r="A442" s="0" t="s">
        <v>331</v>
      </c>
      <c r="B442" s="0" t="n">
        <v>10507</v>
      </c>
      <c r="C442" s="0" t="n">
        <v>1025.195021</v>
      </c>
      <c r="D442" s="0" t="n">
        <v>3</v>
      </c>
      <c r="E442" s="0" t="s">
        <v>164</v>
      </c>
      <c r="F442" s="0" t="n">
        <v>9.880419897</v>
      </c>
      <c r="G442" s="1" t="n">
        <v>1</v>
      </c>
      <c r="H442" s="1" t="n">
        <v>5.7616008</v>
      </c>
      <c r="I442" s="0" t="n">
        <v>-0.113352489</v>
      </c>
      <c r="J442" s="0" t="s">
        <v>143</v>
      </c>
      <c r="K442" s="0" t="s">
        <v>24</v>
      </c>
      <c r="L442" s="0" t="n">
        <v>11</v>
      </c>
      <c r="M442" s="0" t="n">
        <v>581</v>
      </c>
      <c r="N442" s="0" t="s">
        <v>144</v>
      </c>
      <c r="O442" s="0" t="s">
        <v>24</v>
      </c>
      <c r="P442" s="0" t="n">
        <v>0</v>
      </c>
      <c r="Q442" s="0" t="n">
        <v>598</v>
      </c>
      <c r="R442" s="0" t="n">
        <v>200174</v>
      </c>
      <c r="S442" s="0" t="n">
        <v>937563</v>
      </c>
      <c r="T442" s="0" t="n">
        <v>3.52299</v>
      </c>
      <c r="U442" s="1" t="s">
        <v>145</v>
      </c>
      <c r="V442" s="1" t="n">
        <v>14.4</v>
      </c>
      <c r="AC442" s="2"/>
      <c r="AG442" s="2"/>
      <c r="AH442" s="2"/>
      <c r="AN442" s="2"/>
      <c r="AP442" s="2"/>
      <c r="AR442" s="2"/>
      <c r="AT442" s="2"/>
      <c r="AV442" s="2"/>
      <c r="AZ442" s="2"/>
      <c r="BB442" s="2"/>
      <c r="BD442" s="2"/>
      <c r="BF442" s="2"/>
      <c r="BH442" s="2"/>
      <c r="BJ442" s="2"/>
      <c r="BL442" s="2"/>
      <c r="BN442" s="2"/>
      <c r="BP442" s="2"/>
      <c r="BR442" s="2"/>
      <c r="BT442" s="2"/>
      <c r="BV442" s="2"/>
      <c r="BX442" s="2"/>
      <c r="BZ442" s="2"/>
      <c r="CB442" s="2"/>
      <c r="CD442" s="2"/>
      <c r="CF442" s="2"/>
      <c r="CL442" s="1"/>
      <c r="CM442" s="1"/>
      <c r="CN442" s="1"/>
      <c r="CO442" s="1"/>
      <c r="CP442" s="1"/>
      <c r="CQ442" s="1"/>
      <c r="CR442" s="1"/>
      <c r="CS442" s="1"/>
      <c r="CT442" s="1"/>
      <c r="CU442" s="1"/>
      <c r="CV442" s="1"/>
      <c r="CW442" s="1"/>
      <c r="CX442" s="1"/>
      <c r="CY442" s="1"/>
      <c r="CZ442" s="1"/>
      <c r="DA442" s="1"/>
      <c r="DB442" s="1"/>
      <c r="DC442" s="1"/>
      <c r="DD442" s="1"/>
      <c r="DE442" s="1"/>
      <c r="DF442" s="1"/>
      <c r="DG442" s="1"/>
      <c r="DH442" s="1"/>
      <c r="DI442" s="1"/>
      <c r="DJ442" s="1"/>
      <c r="ET442" s="1"/>
      <c r="EU442" s="1"/>
      <c r="EV442" s="1"/>
      <c r="EW442" s="1"/>
      <c r="EX442" s="1"/>
      <c r="EY442" s="1"/>
      <c r="EZ442" s="1"/>
      <c r="FA442" s="1"/>
      <c r="FB442" s="1"/>
      <c r="FC442" s="1"/>
      <c r="FD442" s="1"/>
      <c r="FE442" s="1"/>
      <c r="FF442" s="1"/>
      <c r="FG442" s="1"/>
      <c r="FH442" s="1"/>
      <c r="FI442" s="3"/>
      <c r="FJ442" s="3"/>
      <c r="FK442" s="3"/>
      <c r="FL442" s="1"/>
      <c r="FM442" s="1"/>
      <c r="FN442" s="1"/>
      <c r="FO442" s="1"/>
    </row>
    <row r="443" customFormat="false" ht="12.75" hidden="false" customHeight="false" outlineLevel="0" collapsed="false">
      <c r="A443" s="0" t="s">
        <v>337</v>
      </c>
      <c r="B443" s="0" t="n">
        <v>8473</v>
      </c>
      <c r="C443" s="0" t="n">
        <v>886.4048725</v>
      </c>
      <c r="D443" s="0" t="n">
        <v>3</v>
      </c>
      <c r="E443" s="0" t="s">
        <v>164</v>
      </c>
      <c r="F443" s="0" t="n">
        <v>9.877844513</v>
      </c>
      <c r="G443" s="1" t="n">
        <v>1</v>
      </c>
      <c r="H443" s="1" t="n">
        <v>9.877844513</v>
      </c>
      <c r="I443" s="0" t="n">
        <v>-0.244449034</v>
      </c>
      <c r="J443" s="0" t="s">
        <v>49</v>
      </c>
      <c r="K443" s="0" t="s">
        <v>24</v>
      </c>
      <c r="L443" s="0" t="n">
        <v>6</v>
      </c>
      <c r="M443" s="0" t="n">
        <v>82</v>
      </c>
      <c r="N443" s="0" t="s">
        <v>98</v>
      </c>
      <c r="O443" s="0" t="s">
        <v>24</v>
      </c>
      <c r="P443" s="0" t="n">
        <v>0</v>
      </c>
      <c r="Q443" s="0" t="n">
        <v>89</v>
      </c>
      <c r="R443" s="2" t="s">
        <v>441</v>
      </c>
      <c r="S443" s="2" t="s">
        <v>442</v>
      </c>
      <c r="T443" s="0" t="n">
        <v>2.86978</v>
      </c>
      <c r="U443" s="1" t="s">
        <v>52</v>
      </c>
      <c r="V443" s="1" t="n">
        <v>13.9</v>
      </c>
      <c r="X443" s="2"/>
      <c r="AC443" s="2"/>
      <c r="AG443" s="2"/>
      <c r="AH443" s="2"/>
      <c r="AL443" s="2"/>
      <c r="AN443" s="2"/>
      <c r="AP443" s="2"/>
      <c r="AR443" s="2"/>
      <c r="AT443" s="2"/>
      <c r="AV443" s="2"/>
      <c r="AX443" s="2"/>
      <c r="AZ443" s="2"/>
      <c r="BB443" s="2"/>
      <c r="BD443" s="2"/>
      <c r="BF443" s="2"/>
      <c r="BH443" s="2"/>
      <c r="BJ443" s="2"/>
      <c r="BL443" s="2"/>
      <c r="BN443" s="2"/>
      <c r="BP443" s="2"/>
      <c r="BR443" s="2"/>
      <c r="BT443" s="2"/>
      <c r="BV443" s="2"/>
      <c r="BX443" s="2"/>
      <c r="BZ443" s="2"/>
      <c r="CB443" s="2"/>
      <c r="CD443" s="2"/>
      <c r="CF443" s="2"/>
      <c r="CL443" s="1"/>
      <c r="CM443" s="1"/>
      <c r="CN443" s="1"/>
      <c r="CO443" s="1"/>
      <c r="CP443" s="1"/>
      <c r="CQ443" s="1"/>
      <c r="CR443" s="1"/>
      <c r="CS443" s="1"/>
      <c r="CT443" s="1"/>
      <c r="CU443" s="1"/>
      <c r="CV443" s="1"/>
      <c r="CW443" s="1"/>
      <c r="CX443" s="1"/>
      <c r="CY443" s="1"/>
      <c r="CZ443" s="1"/>
      <c r="DA443" s="1"/>
      <c r="DB443" s="1"/>
      <c r="DC443" s="1"/>
      <c r="DD443" s="1"/>
      <c r="DE443" s="1"/>
      <c r="DF443" s="1"/>
      <c r="DG443" s="1"/>
      <c r="DH443" s="1"/>
      <c r="DI443" s="1"/>
      <c r="DJ443" s="1"/>
      <c r="ET443" s="1"/>
      <c r="EU443" s="1"/>
      <c r="EV443" s="1"/>
      <c r="EW443" s="1"/>
      <c r="EX443" s="1"/>
      <c r="EY443" s="1"/>
      <c r="EZ443" s="1"/>
      <c r="FA443" s="1"/>
      <c r="FB443" s="1"/>
      <c r="FC443" s="1"/>
      <c r="FD443" s="1"/>
      <c r="FE443" s="1"/>
      <c r="FF443" s="1"/>
      <c r="FG443" s="1"/>
      <c r="FH443" s="1"/>
      <c r="FI443" s="3"/>
      <c r="FJ443" s="3"/>
      <c r="FK443" s="3"/>
      <c r="FL443" s="1"/>
      <c r="FM443" s="1"/>
      <c r="FN443" s="1"/>
      <c r="FO443" s="1"/>
    </row>
    <row r="444" customFormat="false" ht="12.75" hidden="false" customHeight="false" outlineLevel="0" collapsed="false">
      <c r="A444" s="0" t="s">
        <v>337</v>
      </c>
      <c r="B444" s="0" t="n">
        <v>7976</v>
      </c>
      <c r="C444" s="0" t="n">
        <v>904.0521267</v>
      </c>
      <c r="D444" s="0" t="n">
        <v>5</v>
      </c>
      <c r="E444" s="0" t="s">
        <v>164</v>
      </c>
      <c r="F444" s="0" t="n">
        <v>9.875251193</v>
      </c>
      <c r="G444" s="1" t="n">
        <v>1</v>
      </c>
      <c r="H444" s="1" t="n">
        <v>8.691548113</v>
      </c>
      <c r="I444" s="0" t="n">
        <v>-0.978316394</v>
      </c>
      <c r="J444" s="0" t="s">
        <v>438</v>
      </c>
      <c r="K444" s="0" t="s">
        <v>24</v>
      </c>
      <c r="L444" s="0" t="n">
        <v>6</v>
      </c>
      <c r="M444" s="0" t="n">
        <v>264</v>
      </c>
      <c r="N444" s="0" t="s">
        <v>39</v>
      </c>
      <c r="O444" s="0" t="s">
        <v>24</v>
      </c>
      <c r="P444" s="0" t="n">
        <v>2</v>
      </c>
      <c r="Q444" s="0" t="n">
        <v>236</v>
      </c>
      <c r="R444" s="2" t="s">
        <v>443</v>
      </c>
      <c r="S444" s="2" t="s">
        <v>444</v>
      </c>
      <c r="T444" s="0" t="n">
        <v>4.20839</v>
      </c>
      <c r="U444" s="1" t="s">
        <v>142</v>
      </c>
      <c r="V444" s="1" t="n">
        <v>10.2</v>
      </c>
      <c r="W444" s="2"/>
      <c r="X444" s="2"/>
      <c r="AB444" s="2"/>
      <c r="AC444" s="2"/>
      <c r="AG444" s="2"/>
      <c r="AH444" s="2"/>
      <c r="AL444" s="2"/>
      <c r="AN444" s="2"/>
      <c r="AP444" s="2"/>
      <c r="AR444" s="2"/>
      <c r="AT444" s="2"/>
      <c r="AV444" s="2"/>
      <c r="AX444" s="2"/>
      <c r="AZ444" s="2"/>
      <c r="BB444" s="2"/>
      <c r="BD444" s="2"/>
      <c r="BF444" s="2"/>
      <c r="BH444" s="2"/>
      <c r="BJ444" s="2"/>
      <c r="BL444" s="2"/>
      <c r="BN444" s="2"/>
      <c r="BP444" s="2"/>
      <c r="BR444" s="2"/>
      <c r="BT444" s="2"/>
      <c r="BV444" s="2"/>
      <c r="BX444" s="2"/>
      <c r="BZ444" s="2"/>
      <c r="CB444" s="2"/>
      <c r="CD444" s="2"/>
      <c r="CF444" s="2"/>
      <c r="CL444" s="1"/>
      <c r="CM444" s="1"/>
      <c r="CN444" s="1"/>
      <c r="CO444" s="1"/>
      <c r="CP444" s="1"/>
      <c r="CQ444" s="1"/>
      <c r="CR444" s="1"/>
      <c r="CS444" s="1"/>
      <c r="CT444" s="1"/>
      <c r="CU444" s="1"/>
      <c r="CV444" s="1"/>
      <c r="CW444" s="1"/>
      <c r="CX444" s="1"/>
      <c r="CY444" s="1"/>
      <c r="CZ444" s="1"/>
      <c r="DA444" s="1"/>
      <c r="DB444" s="1"/>
      <c r="DC444" s="1"/>
      <c r="DD444" s="1"/>
      <c r="DE444" s="1"/>
      <c r="DF444" s="1"/>
      <c r="DG444" s="1"/>
      <c r="DH444" s="1"/>
      <c r="DI444" s="1"/>
      <c r="DJ444" s="1"/>
      <c r="ET444" s="1"/>
      <c r="EU444" s="1"/>
      <c r="EV444" s="1"/>
      <c r="EW444" s="1"/>
      <c r="EX444" s="1"/>
      <c r="EY444" s="1"/>
      <c r="EZ444" s="1"/>
      <c r="FA444" s="1"/>
      <c r="FB444" s="1"/>
      <c r="FC444" s="1"/>
      <c r="FD444" s="1"/>
      <c r="FE444" s="1"/>
      <c r="FF444" s="1"/>
      <c r="FG444" s="1"/>
      <c r="FH444" s="1"/>
      <c r="FI444" s="3"/>
      <c r="FJ444" s="3"/>
      <c r="FK444" s="3"/>
      <c r="FL444" s="1"/>
      <c r="FM444" s="1"/>
      <c r="FN444" s="1"/>
      <c r="FO444" s="1"/>
    </row>
    <row r="445" customFormat="false" ht="12.75" hidden="false" customHeight="false" outlineLevel="0" collapsed="false">
      <c r="A445" s="0" t="s">
        <v>331</v>
      </c>
      <c r="B445" s="0" t="n">
        <v>1453</v>
      </c>
      <c r="C445" s="0" t="n">
        <v>658.3467927</v>
      </c>
      <c r="D445" s="0" t="n">
        <v>3</v>
      </c>
      <c r="E445" s="0" t="s">
        <v>164</v>
      </c>
      <c r="F445" s="0" t="n">
        <v>9.866499126</v>
      </c>
      <c r="G445" s="1" t="n">
        <v>1</v>
      </c>
      <c r="H445" s="1" t="n">
        <v>9.866499126</v>
      </c>
      <c r="I445" s="0" t="n">
        <v>0.687180779</v>
      </c>
      <c r="J445" s="0" t="s">
        <v>92</v>
      </c>
      <c r="K445" s="0" t="s">
        <v>24</v>
      </c>
      <c r="L445" s="0" t="n">
        <v>3</v>
      </c>
      <c r="M445" s="0" t="n">
        <v>456</v>
      </c>
      <c r="N445" s="0" t="s">
        <v>93</v>
      </c>
      <c r="O445" s="0" t="s">
        <v>24</v>
      </c>
      <c r="P445" s="0" t="n">
        <v>2</v>
      </c>
      <c r="Q445" s="0" t="n">
        <v>463</v>
      </c>
      <c r="R445" s="0" t="n">
        <v>216373</v>
      </c>
      <c r="S445" s="0" t="n">
        <v>934988</v>
      </c>
      <c r="T445" s="0" t="n">
        <v>3.62231</v>
      </c>
      <c r="U445" s="1" t="s">
        <v>94</v>
      </c>
      <c r="V445" s="1" t="n">
        <v>11.8</v>
      </c>
      <c r="AC445" s="2"/>
      <c r="AH445" s="2"/>
      <c r="AL445" s="2"/>
      <c r="AN445" s="2"/>
      <c r="AP445" s="2"/>
      <c r="AR445" s="2"/>
      <c r="AV445" s="2"/>
      <c r="BB445" s="2"/>
      <c r="BD445" s="2"/>
      <c r="BF445" s="2"/>
      <c r="BH445" s="2"/>
      <c r="BJ445" s="2"/>
      <c r="BL445" s="2"/>
      <c r="BP445" s="2"/>
      <c r="BR445" s="2"/>
      <c r="BT445" s="2"/>
      <c r="BV445" s="2"/>
      <c r="BX445" s="2"/>
      <c r="BZ445" s="2"/>
      <c r="CB445" s="2"/>
      <c r="CF445" s="2"/>
      <c r="CL445" s="1"/>
      <c r="CM445" s="1"/>
      <c r="CN445" s="1"/>
      <c r="CO445" s="1"/>
      <c r="CP445" s="1"/>
      <c r="CQ445" s="1"/>
      <c r="CR445" s="1"/>
      <c r="CS445" s="1"/>
      <c r="CT445" s="1"/>
      <c r="CU445" s="1"/>
      <c r="CV445" s="1"/>
      <c r="CW445" s="1"/>
      <c r="CX445" s="1"/>
      <c r="CY445" s="1"/>
      <c r="CZ445" s="1"/>
      <c r="DA445" s="1"/>
      <c r="DB445" s="1"/>
      <c r="DC445" s="1"/>
      <c r="DD445" s="1"/>
      <c r="DE445" s="1"/>
      <c r="DF445" s="1"/>
      <c r="DG445" s="1"/>
      <c r="DH445" s="1"/>
      <c r="DI445" s="1"/>
      <c r="DJ445" s="1"/>
      <c r="ET445" s="1"/>
      <c r="EU445" s="1"/>
      <c r="EV445" s="1"/>
      <c r="EW445" s="1"/>
      <c r="EX445" s="1"/>
      <c r="EY445" s="1"/>
      <c r="EZ445" s="1"/>
      <c r="FA445" s="1"/>
      <c r="FB445" s="1"/>
      <c r="FC445" s="1"/>
      <c r="FD445" s="1"/>
      <c r="FE445" s="1"/>
      <c r="FF445" s="1"/>
      <c r="FG445" s="1"/>
      <c r="FH445" s="1"/>
      <c r="FI445" s="3"/>
      <c r="FJ445" s="3"/>
      <c r="FK445" s="3"/>
      <c r="FL445" s="1"/>
      <c r="FM445" s="1"/>
      <c r="FN445" s="1"/>
      <c r="FO445" s="1"/>
    </row>
    <row r="446" customFormat="false" ht="12.75" hidden="false" customHeight="false" outlineLevel="0" collapsed="false">
      <c r="A446" s="0" t="s">
        <v>333</v>
      </c>
      <c r="B446" s="0" t="n">
        <v>1595</v>
      </c>
      <c r="C446" s="0" t="n">
        <v>459.7624857</v>
      </c>
      <c r="D446" s="0" t="n">
        <v>4</v>
      </c>
      <c r="E446" s="0" t="s">
        <v>164</v>
      </c>
      <c r="F446" s="0" t="n">
        <v>9.789514493</v>
      </c>
      <c r="G446" s="1" t="n">
        <v>1</v>
      </c>
      <c r="H446" s="1" t="n">
        <v>3.60121845</v>
      </c>
      <c r="I446" s="0" t="n">
        <v>-1.537172282</v>
      </c>
      <c r="J446" s="0" t="s">
        <v>68</v>
      </c>
      <c r="K446" s="0" t="s">
        <v>24</v>
      </c>
      <c r="L446" s="0" t="n">
        <v>1</v>
      </c>
      <c r="M446" s="0" t="n">
        <v>223</v>
      </c>
      <c r="N446" s="0" t="s">
        <v>69</v>
      </c>
      <c r="O446" s="0" t="s">
        <v>24</v>
      </c>
      <c r="P446" s="0" t="n">
        <v>4</v>
      </c>
      <c r="Q446" s="0" t="n">
        <v>219</v>
      </c>
      <c r="R446" s="2" t="s">
        <v>445</v>
      </c>
      <c r="S446" s="2" t="s">
        <v>446</v>
      </c>
      <c r="T446" s="0" t="n">
        <v>3.42891</v>
      </c>
      <c r="U446" s="1" t="s">
        <v>72</v>
      </c>
      <c r="V446" s="1" t="n">
        <v>6.7</v>
      </c>
      <c r="W446" s="2"/>
      <c r="X446" s="2"/>
      <c r="AB446" s="2"/>
      <c r="AC446" s="2"/>
      <c r="AG446" s="2"/>
      <c r="AH446" s="2"/>
      <c r="AL446" s="2"/>
      <c r="AN446" s="2"/>
      <c r="AP446" s="2"/>
      <c r="AR446" s="2"/>
      <c r="AT446" s="2"/>
      <c r="AV446" s="2"/>
      <c r="AX446" s="2"/>
      <c r="AZ446" s="2"/>
      <c r="BB446" s="2"/>
      <c r="BD446" s="2"/>
      <c r="BF446" s="2"/>
      <c r="BH446" s="2"/>
      <c r="BJ446" s="2"/>
      <c r="BL446" s="2"/>
      <c r="BN446" s="2"/>
      <c r="BP446" s="2"/>
      <c r="BR446" s="2"/>
      <c r="BT446" s="2"/>
      <c r="BV446" s="2"/>
      <c r="BX446" s="2"/>
      <c r="BZ446" s="2"/>
      <c r="CB446" s="2"/>
      <c r="CD446" s="2"/>
      <c r="CF446" s="2"/>
      <c r="CL446" s="1"/>
      <c r="CM446" s="1"/>
      <c r="CN446" s="1"/>
      <c r="CO446" s="1"/>
      <c r="CP446" s="1"/>
      <c r="CQ446" s="1"/>
      <c r="CR446" s="1"/>
      <c r="CS446" s="1"/>
      <c r="CT446" s="1"/>
      <c r="CU446" s="1"/>
      <c r="CV446" s="1"/>
      <c r="CW446" s="1"/>
      <c r="CX446" s="1"/>
      <c r="CY446" s="1"/>
      <c r="CZ446" s="1"/>
      <c r="DA446" s="1"/>
      <c r="DB446" s="1"/>
      <c r="DC446" s="1"/>
      <c r="DD446" s="1"/>
      <c r="DE446" s="1"/>
      <c r="DF446" s="1"/>
      <c r="DG446" s="1"/>
      <c r="DH446" s="1"/>
      <c r="DI446" s="1"/>
      <c r="DJ446" s="1"/>
      <c r="ET446" s="1"/>
      <c r="EU446" s="1"/>
      <c r="EV446" s="1"/>
      <c r="EW446" s="1"/>
      <c r="EX446" s="1"/>
      <c r="EY446" s="1"/>
      <c r="EZ446" s="1"/>
      <c r="FA446" s="1"/>
      <c r="FB446" s="1"/>
      <c r="FC446" s="1"/>
      <c r="FD446" s="1"/>
      <c r="FE446" s="1"/>
      <c r="FF446" s="1"/>
      <c r="FG446" s="1"/>
      <c r="FH446" s="1"/>
      <c r="FI446" s="3"/>
      <c r="FJ446" s="3"/>
      <c r="FK446" s="3"/>
      <c r="FL446" s="1"/>
      <c r="FM446" s="1"/>
      <c r="FN446" s="1"/>
      <c r="FO446" s="1"/>
    </row>
    <row r="447" customFormat="false" ht="12.75" hidden="false" customHeight="false" outlineLevel="0" collapsed="false">
      <c r="A447" s="0" t="s">
        <v>337</v>
      </c>
      <c r="B447" s="0" t="n">
        <v>7268</v>
      </c>
      <c r="C447" s="0" t="n">
        <v>755.1032039</v>
      </c>
      <c r="D447" s="0" t="n">
        <v>4</v>
      </c>
      <c r="E447" s="0" t="s">
        <v>164</v>
      </c>
      <c r="F447" s="0" t="n">
        <v>9.788488357</v>
      </c>
      <c r="G447" s="1" t="n">
        <v>1</v>
      </c>
      <c r="H447" s="1" t="n">
        <v>9.788488357</v>
      </c>
      <c r="I447" s="0" t="n">
        <v>-1.355791063</v>
      </c>
      <c r="J447" s="0" t="s">
        <v>30</v>
      </c>
      <c r="K447" s="0" t="s">
        <v>24</v>
      </c>
      <c r="L447" s="0" t="n">
        <v>2</v>
      </c>
      <c r="M447" s="0" t="n">
        <v>267</v>
      </c>
      <c r="N447" s="0" t="s">
        <v>31</v>
      </c>
      <c r="O447" s="0" t="s">
        <v>24</v>
      </c>
      <c r="P447" s="0" t="n">
        <v>5</v>
      </c>
      <c r="Q447" s="0" t="n">
        <v>263</v>
      </c>
      <c r="R447" s="2" t="s">
        <v>447</v>
      </c>
      <c r="S447" s="2" t="s">
        <v>448</v>
      </c>
      <c r="T447" s="0" t="n">
        <v>3.28206</v>
      </c>
      <c r="U447" s="1" t="s">
        <v>34</v>
      </c>
      <c r="V447" s="1" t="n">
        <v>6.1</v>
      </c>
      <c r="W447" s="2"/>
      <c r="X447" s="2"/>
      <c r="AB447" s="2"/>
      <c r="AC447" s="2"/>
      <c r="AG447" s="2"/>
      <c r="AH447" s="2"/>
      <c r="AL447" s="2"/>
      <c r="AN447" s="2"/>
      <c r="AP447" s="2"/>
      <c r="AR447" s="2"/>
      <c r="AT447" s="2"/>
      <c r="AV447" s="2"/>
      <c r="AX447" s="2"/>
      <c r="AZ447" s="2"/>
      <c r="BB447" s="2"/>
      <c r="BD447" s="2"/>
      <c r="BF447" s="2"/>
      <c r="BH447" s="2"/>
      <c r="BJ447" s="2"/>
      <c r="BL447" s="2"/>
      <c r="BN447" s="2"/>
      <c r="BP447" s="2"/>
      <c r="BR447" s="2"/>
      <c r="BT447" s="2"/>
      <c r="BV447" s="2"/>
      <c r="BX447" s="2"/>
      <c r="BZ447" s="2"/>
      <c r="CB447" s="2"/>
      <c r="CD447" s="2"/>
      <c r="CF447" s="2"/>
      <c r="CL447" s="1"/>
      <c r="CM447" s="1"/>
      <c r="CN447" s="1"/>
      <c r="CO447" s="1"/>
      <c r="CP447" s="1"/>
      <c r="CQ447" s="1"/>
      <c r="CR447" s="1"/>
      <c r="CS447" s="1"/>
      <c r="CT447" s="1"/>
      <c r="CU447" s="1"/>
      <c r="CV447" s="1"/>
      <c r="CW447" s="1"/>
      <c r="CX447" s="1"/>
      <c r="CY447" s="1"/>
      <c r="CZ447" s="1"/>
      <c r="DA447" s="1"/>
      <c r="DB447" s="1"/>
      <c r="DC447" s="1"/>
      <c r="DD447" s="1"/>
      <c r="DE447" s="1"/>
      <c r="DF447" s="1"/>
      <c r="DG447" s="1"/>
      <c r="DH447" s="1"/>
      <c r="DI447" s="1"/>
      <c r="DJ447" s="1"/>
      <c r="ET447" s="1"/>
      <c r="EU447" s="1"/>
      <c r="EV447" s="1"/>
      <c r="EW447" s="1"/>
      <c r="EX447" s="1"/>
      <c r="EY447" s="1"/>
      <c r="EZ447" s="1"/>
      <c r="FA447" s="1"/>
      <c r="FB447" s="1"/>
      <c r="FC447" s="1"/>
      <c r="FD447" s="1"/>
      <c r="FE447" s="1"/>
      <c r="FF447" s="1"/>
      <c r="FG447" s="1"/>
      <c r="FH447" s="1"/>
      <c r="FI447" s="3"/>
      <c r="FJ447" s="3"/>
      <c r="FK447" s="3"/>
      <c r="FL447" s="1"/>
      <c r="FM447" s="1"/>
      <c r="FN447" s="1"/>
      <c r="FO447" s="1"/>
    </row>
    <row r="448" customFormat="false" ht="12.75" hidden="false" customHeight="false" outlineLevel="0" collapsed="false">
      <c r="A448" s="0" t="s">
        <v>337</v>
      </c>
      <c r="B448" s="0" t="n">
        <v>4676</v>
      </c>
      <c r="C448" s="0" t="n">
        <v>542.2914017</v>
      </c>
      <c r="D448" s="0" t="n">
        <v>4</v>
      </c>
      <c r="E448" s="0" t="s">
        <v>164</v>
      </c>
      <c r="F448" s="0" t="n">
        <v>9.765482212</v>
      </c>
      <c r="G448" s="1" t="n">
        <v>1</v>
      </c>
      <c r="H448" s="1" t="n">
        <v>9.765482212</v>
      </c>
      <c r="I448" s="0" t="n">
        <v>-0.400713623</v>
      </c>
      <c r="J448" s="0" t="s">
        <v>64</v>
      </c>
      <c r="K448" s="0" t="s">
        <v>24</v>
      </c>
      <c r="L448" s="0" t="n">
        <v>0</v>
      </c>
      <c r="M448" s="0" t="n">
        <v>549</v>
      </c>
      <c r="N448" s="0" t="s">
        <v>387</v>
      </c>
      <c r="O448" s="0" t="s">
        <v>24</v>
      </c>
      <c r="P448" s="0" t="n">
        <v>2</v>
      </c>
      <c r="Q448" s="0" t="n">
        <v>584</v>
      </c>
      <c r="R448" s="0" t="n">
        <v>142480</v>
      </c>
      <c r="S448" s="0" t="n">
        <v>198030</v>
      </c>
      <c r="T448" s="0" t="n">
        <v>0.96632</v>
      </c>
      <c r="U448" s="1" t="s">
        <v>91</v>
      </c>
      <c r="V448" s="1" t="n">
        <v>17.4</v>
      </c>
      <c r="AN448" s="2"/>
      <c r="AR448" s="2"/>
      <c r="AT448" s="2"/>
      <c r="BD448" s="2"/>
      <c r="BH448" s="2"/>
      <c r="BJ448" s="2"/>
      <c r="BL448" s="2"/>
      <c r="BT448" s="2"/>
      <c r="BX448" s="2"/>
      <c r="BZ448" s="2"/>
      <c r="CB448" s="2"/>
      <c r="CL448" s="1"/>
      <c r="CM448" s="1"/>
      <c r="CN448" s="1"/>
      <c r="CO448" s="1"/>
      <c r="CP448" s="1"/>
      <c r="CQ448" s="1"/>
      <c r="CR448" s="1"/>
      <c r="CS448" s="1"/>
      <c r="CT448" s="1"/>
      <c r="CU448" s="1"/>
      <c r="CV448" s="1"/>
      <c r="CW448" s="1"/>
      <c r="CX448" s="1"/>
      <c r="CY448" s="1"/>
      <c r="CZ448" s="1"/>
      <c r="DA448" s="1"/>
      <c r="DB448" s="1"/>
      <c r="DC448" s="1"/>
      <c r="DD448" s="1"/>
      <c r="DE448" s="1"/>
      <c r="DF448" s="1"/>
      <c r="DG448" s="1"/>
      <c r="DH448" s="1"/>
      <c r="DI448" s="1"/>
      <c r="DJ448" s="1"/>
      <c r="ET448" s="1"/>
      <c r="EU448" s="1"/>
      <c r="EV448" s="1"/>
      <c r="EW448" s="1"/>
      <c r="EX448" s="1"/>
      <c r="EY448" s="1"/>
      <c r="EZ448" s="1"/>
      <c r="FA448" s="1"/>
      <c r="FB448" s="1"/>
      <c r="FC448" s="1"/>
      <c r="FD448" s="1"/>
      <c r="FE448" s="1"/>
      <c r="FF448" s="1"/>
      <c r="FG448" s="1"/>
      <c r="FH448" s="1"/>
      <c r="FI448" s="3"/>
      <c r="FJ448" s="3"/>
      <c r="FK448" s="3"/>
      <c r="FL448" s="1"/>
      <c r="FM448" s="1"/>
      <c r="FN448" s="1"/>
      <c r="FO448" s="1"/>
    </row>
    <row r="449" customFormat="false" ht="12.75" hidden="false" customHeight="false" outlineLevel="0" collapsed="false">
      <c r="A449" s="0" t="s">
        <v>337</v>
      </c>
      <c r="B449" s="0" t="n">
        <v>10655</v>
      </c>
      <c r="C449" s="0" t="n">
        <v>837.1798272</v>
      </c>
      <c r="D449" s="0" t="n">
        <v>4</v>
      </c>
      <c r="E449" s="0" t="s">
        <v>164</v>
      </c>
      <c r="F449" s="0" t="n">
        <v>9.76456888</v>
      </c>
      <c r="G449" s="1" t="n">
        <v>1</v>
      </c>
      <c r="H449" s="1" t="n">
        <v>5.319881917</v>
      </c>
      <c r="I449" s="0" t="n">
        <v>-0.405019753</v>
      </c>
      <c r="J449" s="0" t="s">
        <v>154</v>
      </c>
      <c r="K449" s="0" t="s">
        <v>24</v>
      </c>
      <c r="L449" s="0" t="n">
        <v>13</v>
      </c>
      <c r="M449" s="0" t="n">
        <v>183</v>
      </c>
      <c r="N449" s="0" t="s">
        <v>155</v>
      </c>
      <c r="O449" s="0" t="s">
        <v>24</v>
      </c>
      <c r="P449" s="0" t="n">
        <v>4</v>
      </c>
      <c r="Q449" s="0" t="n">
        <v>305</v>
      </c>
      <c r="R449" s="0" t="n">
        <v>328534</v>
      </c>
      <c r="S449" s="2" t="s">
        <v>449</v>
      </c>
      <c r="T449" s="0" t="n">
        <v>3.96693</v>
      </c>
      <c r="U449" s="1" t="s">
        <v>157</v>
      </c>
      <c r="V449" s="1" t="n">
        <v>13.6</v>
      </c>
      <c r="AH449" s="2"/>
      <c r="AR449" s="2"/>
      <c r="AV449" s="2"/>
      <c r="BD449" s="2"/>
      <c r="BF449" s="2"/>
      <c r="BH449" s="2"/>
      <c r="BJ449" s="2"/>
      <c r="BL449" s="2"/>
      <c r="BP449" s="2"/>
      <c r="BR449" s="2"/>
      <c r="BT449" s="2"/>
      <c r="BV449" s="2"/>
      <c r="BX449" s="2"/>
      <c r="BZ449" s="2"/>
      <c r="CB449" s="2"/>
      <c r="CD449" s="2"/>
      <c r="CF449" s="2"/>
      <c r="CL449" s="1"/>
      <c r="CM449" s="1"/>
      <c r="CN449" s="1"/>
      <c r="CO449" s="1"/>
      <c r="CP449" s="1"/>
      <c r="CQ449" s="1"/>
      <c r="CR449" s="1"/>
      <c r="CS449" s="1"/>
      <c r="CT449" s="1"/>
      <c r="CU449" s="1"/>
      <c r="CV449" s="1"/>
      <c r="CW449" s="1"/>
      <c r="CX449" s="1"/>
      <c r="CY449" s="1"/>
      <c r="CZ449" s="1"/>
      <c r="DA449" s="1"/>
      <c r="DB449" s="1"/>
      <c r="DC449" s="1"/>
      <c r="DD449" s="1"/>
      <c r="DE449" s="1"/>
      <c r="DF449" s="1"/>
      <c r="DG449" s="1"/>
      <c r="DH449" s="1"/>
      <c r="DI449" s="1"/>
      <c r="DJ449" s="1"/>
      <c r="ET449" s="1"/>
      <c r="EU449" s="1"/>
      <c r="EV449" s="1"/>
      <c r="EW449" s="1"/>
      <c r="EX449" s="1"/>
      <c r="EY449" s="1"/>
      <c r="EZ449" s="1"/>
      <c r="FA449" s="1"/>
      <c r="FB449" s="1"/>
      <c r="FC449" s="1"/>
      <c r="FD449" s="1"/>
      <c r="FE449" s="1"/>
      <c r="FF449" s="1"/>
      <c r="FG449" s="1"/>
      <c r="FH449" s="1"/>
      <c r="FI449" s="3"/>
      <c r="FJ449" s="3"/>
      <c r="FK449" s="3"/>
      <c r="FL449" s="1"/>
      <c r="FM449" s="1"/>
      <c r="FN449" s="1"/>
      <c r="FO449" s="1"/>
    </row>
    <row r="450" customFormat="false" ht="12.75" hidden="false" customHeight="false" outlineLevel="0" collapsed="false">
      <c r="A450" s="0" t="s">
        <v>331</v>
      </c>
      <c r="B450" s="0" t="n">
        <v>11852</v>
      </c>
      <c r="C450" s="0" t="n">
        <v>957.2457991</v>
      </c>
      <c r="D450" s="0" t="n">
        <v>4</v>
      </c>
      <c r="E450" s="0" t="s">
        <v>164</v>
      </c>
      <c r="F450" s="0" t="n">
        <v>9.736090896</v>
      </c>
      <c r="G450" s="1" t="n">
        <v>1</v>
      </c>
      <c r="H450" s="1" t="n">
        <v>9.736090896</v>
      </c>
      <c r="I450" s="0" t="n">
        <v>-0.6232391</v>
      </c>
      <c r="J450" s="0" t="s">
        <v>450</v>
      </c>
      <c r="K450" s="0" t="s">
        <v>24</v>
      </c>
      <c r="L450" s="0" t="n">
        <v>5</v>
      </c>
      <c r="M450" s="0" t="n">
        <v>402</v>
      </c>
      <c r="N450" s="0" t="s">
        <v>451</v>
      </c>
      <c r="O450" s="0" t="s">
        <v>24</v>
      </c>
      <c r="P450" s="0" t="n">
        <v>10</v>
      </c>
      <c r="Q450" s="0" t="n">
        <v>358</v>
      </c>
      <c r="R450" s="2" t="s">
        <v>452</v>
      </c>
      <c r="S450" s="2" t="s">
        <v>453</v>
      </c>
      <c r="T450" s="0" t="n">
        <v>3.62522</v>
      </c>
      <c r="U450" s="1" t="s">
        <v>454</v>
      </c>
      <c r="V450" s="1" t="n">
        <v>13.9</v>
      </c>
      <c r="W450" s="2"/>
      <c r="X450" s="2"/>
      <c r="AB450" s="2"/>
      <c r="AC450" s="2"/>
      <c r="AG450" s="2"/>
      <c r="AH450" s="2"/>
      <c r="AL450" s="2"/>
      <c r="AN450" s="2"/>
      <c r="AP450" s="2"/>
      <c r="AR450" s="2"/>
      <c r="AT450" s="2"/>
      <c r="AV450" s="2"/>
      <c r="AX450" s="2"/>
      <c r="AZ450" s="2"/>
      <c r="BB450" s="2"/>
      <c r="BD450" s="2"/>
      <c r="BF450" s="2"/>
      <c r="BH450" s="2"/>
      <c r="BJ450" s="2"/>
      <c r="BL450" s="2"/>
      <c r="BN450" s="2"/>
      <c r="BP450" s="2"/>
      <c r="BR450" s="2"/>
      <c r="BT450" s="2"/>
      <c r="BV450" s="2"/>
      <c r="BX450" s="2"/>
      <c r="BZ450" s="2"/>
      <c r="CB450" s="2"/>
      <c r="CD450" s="2"/>
      <c r="CF450" s="2"/>
      <c r="CL450" s="1"/>
      <c r="CM450" s="1"/>
      <c r="CN450" s="1"/>
      <c r="CO450" s="1"/>
      <c r="CP450" s="1"/>
      <c r="CQ450" s="1"/>
      <c r="CR450" s="1"/>
      <c r="CS450" s="1"/>
      <c r="CT450" s="1"/>
      <c r="CU450" s="1"/>
      <c r="CV450" s="1"/>
      <c r="CW450" s="1"/>
      <c r="CX450" s="1"/>
      <c r="CY450" s="1"/>
      <c r="CZ450" s="1"/>
      <c r="DA450" s="1"/>
      <c r="DB450" s="1"/>
      <c r="DC450" s="1"/>
      <c r="DD450" s="1"/>
      <c r="DE450" s="1"/>
      <c r="DF450" s="1"/>
      <c r="DG450" s="1"/>
      <c r="DH450" s="1"/>
      <c r="DI450" s="1"/>
      <c r="DJ450" s="1"/>
      <c r="ET450" s="1"/>
      <c r="EU450" s="1"/>
      <c r="EV450" s="1"/>
      <c r="EW450" s="1"/>
      <c r="EX450" s="1"/>
      <c r="EY450" s="1"/>
      <c r="EZ450" s="1"/>
      <c r="FA450" s="1"/>
      <c r="FB450" s="1"/>
      <c r="FC450" s="1"/>
      <c r="FD450" s="1"/>
      <c r="FE450" s="1"/>
      <c r="FF450" s="1"/>
      <c r="FG450" s="1"/>
      <c r="FH450" s="1"/>
      <c r="FI450" s="3"/>
      <c r="FJ450" s="3"/>
      <c r="FK450" s="3"/>
      <c r="FL450" s="1"/>
      <c r="FM450" s="1"/>
      <c r="FN450" s="1"/>
      <c r="FO450" s="1"/>
    </row>
    <row r="451" customFormat="false" ht="12.75" hidden="false" customHeight="false" outlineLevel="0" collapsed="false">
      <c r="A451" s="0" t="s">
        <v>331</v>
      </c>
      <c r="B451" s="0" t="n">
        <v>7827</v>
      </c>
      <c r="C451" s="0" t="n">
        <v>886.4043117</v>
      </c>
      <c r="D451" s="0" t="n">
        <v>3</v>
      </c>
      <c r="E451" s="0" t="s">
        <v>164</v>
      </c>
      <c r="F451" s="0" t="n">
        <v>9.691915757</v>
      </c>
      <c r="G451" s="1" t="n">
        <v>1</v>
      </c>
      <c r="H451" s="1" t="n">
        <v>9.691915757</v>
      </c>
      <c r="I451" s="0" t="n">
        <v>-0.877844733</v>
      </c>
      <c r="J451" s="0" t="s">
        <v>49</v>
      </c>
      <c r="K451" s="0" t="s">
        <v>24</v>
      </c>
      <c r="L451" s="0" t="n">
        <v>6</v>
      </c>
      <c r="M451" s="0" t="n">
        <v>82</v>
      </c>
      <c r="N451" s="0" t="s">
        <v>98</v>
      </c>
      <c r="O451" s="0" t="s">
        <v>24</v>
      </c>
      <c r="P451" s="0" t="n">
        <v>0</v>
      </c>
      <c r="Q451" s="0" t="n">
        <v>89</v>
      </c>
      <c r="R451" s="2" t="s">
        <v>455</v>
      </c>
      <c r="S451" s="2" t="s">
        <v>456</v>
      </c>
      <c r="T451" s="0" t="n">
        <v>3.49232</v>
      </c>
      <c r="U451" s="1" t="s">
        <v>52</v>
      </c>
      <c r="V451" s="1" t="n">
        <v>13.9</v>
      </c>
      <c r="W451" s="2"/>
      <c r="X451" s="2"/>
      <c r="AC451" s="2"/>
      <c r="AG451" s="2"/>
      <c r="AH451" s="2"/>
      <c r="AL451" s="2"/>
      <c r="AN451" s="2"/>
      <c r="AP451" s="2"/>
      <c r="AR451" s="2"/>
      <c r="AT451" s="2"/>
      <c r="AV451" s="2"/>
      <c r="AX451" s="2"/>
      <c r="AZ451" s="2"/>
      <c r="BB451" s="2"/>
      <c r="BD451" s="2"/>
      <c r="BF451" s="2"/>
      <c r="BH451" s="2"/>
      <c r="BJ451" s="2"/>
      <c r="BL451" s="2"/>
      <c r="BN451" s="2"/>
      <c r="BP451" s="2"/>
      <c r="BR451" s="2"/>
      <c r="BT451" s="2"/>
      <c r="BV451" s="2"/>
      <c r="BX451" s="2"/>
      <c r="BZ451" s="2"/>
      <c r="CB451" s="2"/>
      <c r="CD451" s="2"/>
      <c r="CF451" s="2"/>
      <c r="CL451" s="1"/>
      <c r="CM451" s="1"/>
      <c r="CN451" s="1"/>
      <c r="CO451" s="1"/>
      <c r="CP451" s="1"/>
      <c r="CQ451" s="1"/>
      <c r="CR451" s="1"/>
      <c r="CS451" s="1"/>
      <c r="CT451" s="1"/>
      <c r="CU451" s="1"/>
      <c r="CV451" s="1"/>
      <c r="CW451" s="1"/>
      <c r="CX451" s="1"/>
      <c r="CY451" s="1"/>
      <c r="CZ451" s="1"/>
      <c r="DA451" s="1"/>
      <c r="DB451" s="1"/>
      <c r="DC451" s="1"/>
      <c r="DD451" s="1"/>
      <c r="DE451" s="1"/>
      <c r="DF451" s="1"/>
      <c r="DG451" s="1"/>
      <c r="DH451" s="1"/>
      <c r="DI451" s="1"/>
      <c r="DJ451" s="1"/>
      <c r="ET451" s="1"/>
      <c r="EU451" s="1"/>
      <c r="EV451" s="1"/>
      <c r="EW451" s="1"/>
      <c r="EX451" s="1"/>
      <c r="EY451" s="1"/>
      <c r="EZ451" s="1"/>
      <c r="FA451" s="1"/>
      <c r="FB451" s="1"/>
      <c r="FC451" s="1"/>
      <c r="FD451" s="1"/>
      <c r="FE451" s="1"/>
      <c r="FF451" s="1"/>
      <c r="FG451" s="1"/>
      <c r="FH451" s="1"/>
      <c r="FI451" s="3"/>
      <c r="FJ451" s="3"/>
      <c r="FK451" s="3"/>
      <c r="FL451" s="1"/>
      <c r="FM451" s="1"/>
      <c r="FN451" s="1"/>
      <c r="FO451" s="1"/>
    </row>
    <row r="452" customFormat="false" ht="12.75" hidden="false" customHeight="false" outlineLevel="0" collapsed="false">
      <c r="A452" s="0" t="s">
        <v>337</v>
      </c>
      <c r="B452" s="0" t="n">
        <v>3216</v>
      </c>
      <c r="C452" s="0" t="n">
        <v>504.2592833</v>
      </c>
      <c r="D452" s="0" t="n">
        <v>5</v>
      </c>
      <c r="E452" s="0" t="s">
        <v>164</v>
      </c>
      <c r="F452" s="0" t="n">
        <v>9.690181441</v>
      </c>
      <c r="G452" s="1" t="n">
        <v>1</v>
      </c>
      <c r="H452" s="1" t="n">
        <v>9.690181441</v>
      </c>
      <c r="I452" s="0" t="n">
        <v>0.117120125</v>
      </c>
      <c r="J452" s="0" t="s">
        <v>23</v>
      </c>
      <c r="K452" s="0" t="s">
        <v>24</v>
      </c>
      <c r="L452" s="0" t="n">
        <v>1</v>
      </c>
      <c r="M452" s="0" t="n">
        <v>36</v>
      </c>
      <c r="N452" s="0" t="s">
        <v>25</v>
      </c>
      <c r="O452" s="0" t="s">
        <v>24</v>
      </c>
      <c r="P452" s="0" t="n">
        <v>3</v>
      </c>
      <c r="Q452" s="0" t="n">
        <v>28</v>
      </c>
      <c r="R452" s="0" t="n">
        <v>298855</v>
      </c>
      <c r="S452" s="0" t="n">
        <v>939422</v>
      </c>
      <c r="T452" s="0" t="n">
        <v>3.87678</v>
      </c>
      <c r="U452" s="1" t="s">
        <v>28</v>
      </c>
      <c r="V452" s="1" t="s">
        <v>29</v>
      </c>
      <c r="AC452" s="2"/>
      <c r="AN452" s="2"/>
      <c r="AP452" s="2"/>
      <c r="AR452" s="2"/>
      <c r="AV452" s="2"/>
      <c r="AZ452" s="2"/>
      <c r="BB452" s="2"/>
      <c r="BD452" s="2"/>
      <c r="BF452" s="2"/>
      <c r="BH452" s="2"/>
      <c r="BJ452" s="2"/>
      <c r="BL452" s="2"/>
      <c r="BN452" s="2"/>
      <c r="BP452" s="2"/>
      <c r="BR452" s="2"/>
      <c r="BT452" s="2"/>
      <c r="BV452" s="2"/>
      <c r="BX452" s="2"/>
      <c r="BZ452" s="2"/>
      <c r="CB452" s="2"/>
      <c r="CF452" s="2"/>
      <c r="CL452" s="1"/>
      <c r="CM452" s="1"/>
      <c r="CN452" s="1"/>
      <c r="CO452" s="1"/>
      <c r="CP452" s="1"/>
      <c r="CQ452" s="1"/>
      <c r="CR452" s="1"/>
      <c r="CS452" s="1"/>
      <c r="CT452" s="1"/>
      <c r="CU452" s="1"/>
      <c r="CV452" s="1"/>
      <c r="CW452" s="1"/>
      <c r="CX452" s="1"/>
      <c r="CY452" s="1"/>
      <c r="CZ452" s="1"/>
      <c r="DA452" s="1"/>
      <c r="DB452" s="1"/>
      <c r="DC452" s="1"/>
      <c r="DD452" s="1"/>
      <c r="DE452" s="1"/>
      <c r="DF452" s="1"/>
      <c r="DG452" s="1"/>
      <c r="DH452" s="1"/>
      <c r="DI452" s="1"/>
      <c r="DJ452" s="1"/>
      <c r="ET452" s="1"/>
      <c r="EU452" s="1"/>
      <c r="EV452" s="1"/>
      <c r="EW452" s="1"/>
      <c r="EX452" s="1"/>
      <c r="EY452" s="1"/>
      <c r="EZ452" s="1"/>
      <c r="FA452" s="1"/>
      <c r="FB452" s="1"/>
      <c r="FC452" s="1"/>
      <c r="FD452" s="1"/>
      <c r="FE452" s="1"/>
      <c r="FF452" s="1"/>
      <c r="FG452" s="1"/>
      <c r="FH452" s="1"/>
      <c r="FI452" s="3"/>
      <c r="FJ452" s="3"/>
      <c r="FK452" s="3"/>
      <c r="FL452" s="1"/>
      <c r="FM452" s="1"/>
      <c r="FN452" s="1"/>
      <c r="FO452" s="1"/>
    </row>
    <row r="453" customFormat="false" ht="12.75" hidden="false" customHeight="false" outlineLevel="0" collapsed="false">
      <c r="A453" s="0" t="s">
        <v>333</v>
      </c>
      <c r="B453" s="0" t="n">
        <v>5619</v>
      </c>
      <c r="C453" s="0" t="n">
        <v>890.7123673</v>
      </c>
      <c r="D453" s="0" t="n">
        <v>4</v>
      </c>
      <c r="E453" s="0" t="s">
        <v>164</v>
      </c>
      <c r="F453" s="0" t="n">
        <v>9.676073782</v>
      </c>
      <c r="G453" s="1" t="n">
        <v>1</v>
      </c>
      <c r="H453" s="1" t="n">
        <v>9.676073782</v>
      </c>
      <c r="I453" s="0" t="n">
        <v>-0.213290664</v>
      </c>
      <c r="J453" s="0" t="s">
        <v>105</v>
      </c>
      <c r="K453" s="0" t="s">
        <v>24</v>
      </c>
      <c r="L453" s="0" t="n">
        <v>8</v>
      </c>
      <c r="M453" s="0" t="n">
        <v>499</v>
      </c>
      <c r="N453" s="0" t="s">
        <v>38</v>
      </c>
      <c r="O453" s="0" t="s">
        <v>24</v>
      </c>
      <c r="P453" s="0" t="n">
        <v>2</v>
      </c>
      <c r="Q453" s="0" t="n">
        <v>375</v>
      </c>
      <c r="R453" s="2" t="s">
        <v>457</v>
      </c>
      <c r="S453" s="2" t="s">
        <v>458</v>
      </c>
      <c r="T453" s="0" t="n">
        <v>2.43361</v>
      </c>
      <c r="U453" s="1" t="s">
        <v>59</v>
      </c>
      <c r="V453" s="1" t="n">
        <v>19.3</v>
      </c>
      <c r="W453" s="2"/>
      <c r="X453" s="2"/>
      <c r="AB453" s="2"/>
      <c r="AC453" s="2"/>
      <c r="AG453" s="2"/>
      <c r="AH453" s="2"/>
      <c r="AL453" s="2"/>
      <c r="AN453" s="2"/>
      <c r="AP453" s="2"/>
      <c r="AR453" s="2"/>
      <c r="AT453" s="2"/>
      <c r="AV453" s="2"/>
      <c r="AX453" s="2"/>
      <c r="AZ453" s="2"/>
      <c r="BB453" s="2"/>
      <c r="BD453" s="2"/>
      <c r="BF453" s="2"/>
      <c r="BH453" s="2"/>
      <c r="BJ453" s="2"/>
      <c r="BL453" s="2"/>
      <c r="BN453" s="2"/>
      <c r="BP453" s="2"/>
      <c r="BR453" s="2"/>
      <c r="BT453" s="2"/>
      <c r="BV453" s="2"/>
      <c r="BX453" s="2"/>
      <c r="BZ453" s="2"/>
      <c r="CB453" s="2"/>
      <c r="CD453" s="2"/>
      <c r="CF453" s="2"/>
      <c r="CL453" s="1"/>
      <c r="CM453" s="1"/>
      <c r="CN453" s="1"/>
      <c r="CO453" s="1"/>
      <c r="CP453" s="1"/>
      <c r="CQ453" s="1"/>
      <c r="CR453" s="1"/>
      <c r="CS453" s="1"/>
      <c r="CT453" s="1"/>
      <c r="CU453" s="1"/>
      <c r="CV453" s="1"/>
      <c r="CW453" s="1"/>
      <c r="CX453" s="1"/>
      <c r="CY453" s="1"/>
      <c r="CZ453" s="1"/>
      <c r="DA453" s="1"/>
      <c r="DB453" s="1"/>
      <c r="DC453" s="1"/>
      <c r="DD453" s="1"/>
      <c r="DE453" s="1"/>
      <c r="DF453" s="1"/>
      <c r="DG453" s="1"/>
      <c r="DH453" s="1"/>
      <c r="DI453" s="1"/>
      <c r="DJ453" s="1"/>
      <c r="ET453" s="1"/>
      <c r="EU453" s="1"/>
      <c r="EV453" s="1"/>
      <c r="EW453" s="1"/>
      <c r="EX453" s="1"/>
      <c r="EY453" s="1"/>
      <c r="EZ453" s="1"/>
      <c r="FA453" s="1"/>
      <c r="FB453" s="1"/>
      <c r="FC453" s="1"/>
      <c r="FD453" s="1"/>
      <c r="FE453" s="1"/>
      <c r="FF453" s="1"/>
      <c r="FG453" s="1"/>
      <c r="FH453" s="1"/>
      <c r="FI453" s="3"/>
      <c r="FJ453" s="3"/>
      <c r="FK453" s="3"/>
      <c r="FL453" s="1"/>
      <c r="FM453" s="1"/>
      <c r="FN453" s="1"/>
      <c r="FO453" s="1"/>
    </row>
    <row r="454" customFormat="false" ht="12.75" hidden="false" customHeight="false" outlineLevel="0" collapsed="false">
      <c r="A454" s="0" t="s">
        <v>337</v>
      </c>
      <c r="B454" s="0" t="n">
        <v>1815</v>
      </c>
      <c r="C454" s="0" t="n">
        <v>643.0084484</v>
      </c>
      <c r="D454" s="0" t="n">
        <v>3</v>
      </c>
      <c r="E454" s="0" t="s">
        <v>164</v>
      </c>
      <c r="F454" s="0" t="n">
        <v>9.657769232</v>
      </c>
      <c r="G454" s="1" t="n">
        <v>1</v>
      </c>
      <c r="H454" s="1" t="n">
        <v>9.657769232</v>
      </c>
      <c r="I454" s="0" t="n">
        <v>-0.17534659</v>
      </c>
      <c r="J454" s="0" t="s">
        <v>68</v>
      </c>
      <c r="K454" s="0" t="s">
        <v>24</v>
      </c>
      <c r="L454" s="0" t="n">
        <v>1</v>
      </c>
      <c r="M454" s="0" t="n">
        <v>223</v>
      </c>
      <c r="N454" s="0" t="s">
        <v>255</v>
      </c>
      <c r="O454" s="0" t="s">
        <v>24</v>
      </c>
      <c r="P454" s="0" t="n">
        <v>3</v>
      </c>
      <c r="Q454" s="0" t="n">
        <v>460</v>
      </c>
      <c r="R454" s="0" t="n">
        <v>72394.2</v>
      </c>
      <c r="S454" s="0" t="n">
        <v>256758</v>
      </c>
      <c r="T454" s="0" t="n">
        <v>3.68868</v>
      </c>
      <c r="U454" s="1" t="s">
        <v>256</v>
      </c>
      <c r="V454" s="1" t="n">
        <v>21</v>
      </c>
      <c r="AN454" s="2"/>
      <c r="AR454" s="2"/>
      <c r="BD454" s="2"/>
      <c r="BH454" s="2"/>
      <c r="BT454" s="2"/>
      <c r="BX454" s="2"/>
      <c r="CL454" s="1"/>
      <c r="CM454" s="1"/>
      <c r="CN454" s="1"/>
      <c r="CO454" s="1"/>
      <c r="CP454" s="1"/>
      <c r="CQ454" s="1"/>
      <c r="CR454" s="1"/>
      <c r="CS454" s="1"/>
      <c r="CT454" s="1"/>
      <c r="CU454" s="1"/>
      <c r="CV454" s="1"/>
      <c r="CW454" s="1"/>
      <c r="CX454" s="1"/>
      <c r="CY454" s="1"/>
      <c r="CZ454" s="1"/>
      <c r="DA454" s="1"/>
      <c r="DB454" s="1"/>
      <c r="DC454" s="1"/>
      <c r="DD454" s="1"/>
      <c r="DE454" s="1"/>
      <c r="DF454" s="1"/>
      <c r="DG454" s="1"/>
      <c r="DH454" s="1"/>
      <c r="DI454" s="1"/>
      <c r="DJ454" s="1"/>
      <c r="ET454" s="1"/>
      <c r="EU454" s="1"/>
      <c r="EV454" s="1"/>
      <c r="EW454" s="1"/>
      <c r="EX454" s="1"/>
      <c r="EY454" s="1"/>
      <c r="EZ454" s="1"/>
      <c r="FA454" s="1"/>
      <c r="FB454" s="1"/>
      <c r="FC454" s="1"/>
      <c r="FD454" s="1"/>
      <c r="FE454" s="1"/>
      <c r="FF454" s="1"/>
      <c r="FG454" s="1"/>
      <c r="FH454" s="1"/>
      <c r="FI454" s="3"/>
      <c r="FJ454" s="3"/>
      <c r="FK454" s="3"/>
      <c r="FL454" s="1"/>
      <c r="FM454" s="1"/>
      <c r="FN454" s="1"/>
      <c r="FO454" s="1"/>
    </row>
    <row r="455" customFormat="false" ht="12.75" hidden="false" customHeight="false" outlineLevel="0" collapsed="false">
      <c r="A455" s="0" t="s">
        <v>331</v>
      </c>
      <c r="B455" s="0" t="n">
        <v>5868</v>
      </c>
      <c r="C455" s="0" t="n">
        <v>980.850749</v>
      </c>
      <c r="D455" s="0" t="n">
        <v>3</v>
      </c>
      <c r="E455" s="0" t="s">
        <v>164</v>
      </c>
      <c r="F455" s="0" t="n">
        <v>9.636611525</v>
      </c>
      <c r="G455" s="1" t="n">
        <v>1</v>
      </c>
      <c r="H455" s="1" t="n">
        <v>8.48177883</v>
      </c>
      <c r="I455" s="0" t="n">
        <v>-0.740860787</v>
      </c>
      <c r="J455" s="0" t="s">
        <v>61</v>
      </c>
      <c r="K455" s="0" t="s">
        <v>24</v>
      </c>
      <c r="L455" s="0" t="n">
        <v>2</v>
      </c>
      <c r="M455" s="0" t="n">
        <v>249</v>
      </c>
      <c r="N455" s="0" t="s">
        <v>60</v>
      </c>
      <c r="O455" s="0" t="s">
        <v>24</v>
      </c>
      <c r="P455" s="0" t="n">
        <v>1</v>
      </c>
      <c r="Q455" s="0" t="n">
        <v>300</v>
      </c>
      <c r="R455" s="0" t="n">
        <v>112993</v>
      </c>
      <c r="S455" s="0" t="n">
        <v>294602</v>
      </c>
      <c r="T455" s="0" t="n">
        <v>5.18028</v>
      </c>
      <c r="U455" s="1" t="s">
        <v>62</v>
      </c>
      <c r="V455" s="1" t="n">
        <v>15.2</v>
      </c>
      <c r="AR455" s="2"/>
      <c r="AV455" s="2"/>
      <c r="BD455" s="2"/>
      <c r="BH455" s="2"/>
      <c r="BL455" s="2"/>
      <c r="BT455" s="2"/>
      <c r="BX455" s="2"/>
      <c r="BZ455" s="2"/>
      <c r="CB455" s="2"/>
      <c r="CF455" s="2"/>
      <c r="CL455" s="1"/>
      <c r="CM455" s="1"/>
      <c r="CN455" s="1"/>
      <c r="CO455" s="1"/>
      <c r="CP455" s="1"/>
      <c r="CQ455" s="1"/>
      <c r="CR455" s="1"/>
      <c r="CS455" s="1"/>
      <c r="CT455" s="1"/>
      <c r="CU455" s="1"/>
      <c r="CV455" s="1"/>
      <c r="CW455" s="1"/>
      <c r="CX455" s="1"/>
      <c r="CY455" s="1"/>
      <c r="CZ455" s="1"/>
      <c r="DA455" s="1"/>
      <c r="DB455" s="1"/>
      <c r="DC455" s="1"/>
      <c r="DD455" s="1"/>
      <c r="DE455" s="1"/>
      <c r="DF455" s="1"/>
      <c r="DG455" s="1"/>
      <c r="DH455" s="1"/>
      <c r="DI455" s="1"/>
      <c r="DJ455" s="1"/>
      <c r="ET455" s="1"/>
      <c r="EU455" s="1"/>
      <c r="EV455" s="1"/>
      <c r="EW455" s="1"/>
      <c r="EX455" s="1"/>
      <c r="EY455" s="1"/>
      <c r="EZ455" s="1"/>
      <c r="FA455" s="1"/>
      <c r="FB455" s="1"/>
      <c r="FC455" s="1"/>
      <c r="FD455" s="1"/>
      <c r="FE455" s="1"/>
      <c r="FF455" s="1"/>
      <c r="FG455" s="1"/>
      <c r="FH455" s="1"/>
      <c r="FI455" s="3"/>
      <c r="FJ455" s="3"/>
      <c r="FK455" s="3"/>
      <c r="FL455" s="1"/>
      <c r="FM455" s="1"/>
      <c r="FN455" s="1"/>
      <c r="FO455" s="1"/>
    </row>
    <row r="456" customFormat="false" ht="12.75" hidden="false" customHeight="false" outlineLevel="0" collapsed="false">
      <c r="A456" s="0" t="s">
        <v>333</v>
      </c>
      <c r="B456" s="0" t="n">
        <v>5618</v>
      </c>
      <c r="C456" s="0" t="n">
        <v>712.7711182</v>
      </c>
      <c r="D456" s="0" t="n">
        <v>5</v>
      </c>
      <c r="E456" s="0" t="s">
        <v>164</v>
      </c>
      <c r="F456" s="0" t="n">
        <v>9.630514395</v>
      </c>
      <c r="G456" s="1" t="n">
        <v>1</v>
      </c>
      <c r="H456" s="1" t="n">
        <v>9.630514395</v>
      </c>
      <c r="I456" s="0" t="n">
        <v>-0.537708901</v>
      </c>
      <c r="J456" s="0" t="s">
        <v>105</v>
      </c>
      <c r="K456" s="0" t="s">
        <v>24</v>
      </c>
      <c r="L456" s="0" t="n">
        <v>8</v>
      </c>
      <c r="M456" s="0" t="n">
        <v>499</v>
      </c>
      <c r="N456" s="0" t="s">
        <v>38</v>
      </c>
      <c r="O456" s="0" t="s">
        <v>24</v>
      </c>
      <c r="P456" s="0" t="n">
        <v>2</v>
      </c>
      <c r="Q456" s="0" t="n">
        <v>375</v>
      </c>
      <c r="R456" s="2" t="s">
        <v>459</v>
      </c>
      <c r="S456" s="2" t="s">
        <v>460</v>
      </c>
      <c r="T456" s="0" t="n">
        <v>3.40761</v>
      </c>
      <c r="U456" s="1" t="s">
        <v>59</v>
      </c>
      <c r="V456" s="1" t="n">
        <v>19.3</v>
      </c>
      <c r="W456" s="2"/>
      <c r="X456" s="2"/>
      <c r="AB456" s="2"/>
      <c r="AC456" s="2"/>
      <c r="AG456" s="2"/>
      <c r="AH456" s="2"/>
      <c r="AL456" s="2"/>
      <c r="AN456" s="2"/>
      <c r="AP456" s="2"/>
      <c r="AR456" s="2"/>
      <c r="AT456" s="2"/>
      <c r="AV456" s="2"/>
      <c r="AX456" s="2"/>
      <c r="AZ456" s="2"/>
      <c r="BB456" s="2"/>
      <c r="BD456" s="2"/>
      <c r="BF456" s="2"/>
      <c r="BH456" s="2"/>
      <c r="BJ456" s="2"/>
      <c r="BL456" s="2"/>
      <c r="BN456" s="2"/>
      <c r="BP456" s="2"/>
      <c r="BR456" s="2"/>
      <c r="BT456" s="2"/>
      <c r="BV456" s="2"/>
      <c r="BX456" s="2"/>
      <c r="BZ456" s="2"/>
      <c r="CB456" s="2"/>
      <c r="CD456" s="2"/>
      <c r="CF456" s="2"/>
      <c r="CL456" s="1"/>
      <c r="CM456" s="1"/>
      <c r="CN456" s="1"/>
      <c r="CO456" s="1"/>
      <c r="CP456" s="1"/>
      <c r="CQ456" s="1"/>
      <c r="CR456" s="1"/>
      <c r="CS456" s="1"/>
      <c r="CT456" s="1"/>
      <c r="CU456" s="1"/>
      <c r="CV456" s="1"/>
      <c r="CW456" s="1"/>
      <c r="CX456" s="1"/>
      <c r="CY456" s="1"/>
      <c r="CZ456" s="1"/>
      <c r="DA456" s="1"/>
      <c r="DB456" s="1"/>
      <c r="DC456" s="1"/>
      <c r="DD456" s="1"/>
      <c r="DE456" s="1"/>
      <c r="DF456" s="1"/>
      <c r="DG456" s="1"/>
      <c r="DH456" s="1"/>
      <c r="DI456" s="1"/>
      <c r="DJ456" s="1"/>
      <c r="ET456" s="1"/>
      <c r="EU456" s="1"/>
      <c r="EV456" s="1"/>
      <c r="EW456" s="1"/>
      <c r="EX456" s="1"/>
      <c r="EY456" s="1"/>
      <c r="EZ456" s="1"/>
      <c r="FA456" s="1"/>
      <c r="FB456" s="1"/>
      <c r="FC456" s="1"/>
      <c r="FD456" s="1"/>
      <c r="FE456" s="1"/>
      <c r="FF456" s="1"/>
      <c r="FG456" s="1"/>
      <c r="FH456" s="1"/>
      <c r="FI456" s="3"/>
      <c r="FJ456" s="3"/>
      <c r="FK456" s="3"/>
      <c r="FL456" s="1"/>
      <c r="FM456" s="1"/>
      <c r="FN456" s="1"/>
      <c r="FO456" s="1"/>
    </row>
    <row r="457" customFormat="false" ht="12.75" hidden="false" customHeight="false" outlineLevel="0" collapsed="false">
      <c r="A457" s="0" t="s">
        <v>337</v>
      </c>
      <c r="B457" s="0" t="n">
        <v>1597</v>
      </c>
      <c r="C457" s="0" t="n">
        <v>459.7624373</v>
      </c>
      <c r="D457" s="0" t="n">
        <v>4</v>
      </c>
      <c r="E457" s="0" t="s">
        <v>164</v>
      </c>
      <c r="F457" s="0" t="n">
        <v>9.567094562</v>
      </c>
      <c r="G457" s="1" t="n">
        <v>1</v>
      </c>
      <c r="H457" s="1" t="n">
        <v>3.472650394</v>
      </c>
      <c r="I457" s="0" t="n">
        <v>-1.642674451</v>
      </c>
      <c r="J457" s="0" t="s">
        <v>68</v>
      </c>
      <c r="K457" s="0" t="s">
        <v>24</v>
      </c>
      <c r="L457" s="0" t="n">
        <v>1</v>
      </c>
      <c r="M457" s="0" t="n">
        <v>223</v>
      </c>
      <c r="N457" s="0" t="s">
        <v>69</v>
      </c>
      <c r="O457" s="0" t="s">
        <v>24</v>
      </c>
      <c r="P457" s="0" t="n">
        <v>4</v>
      </c>
      <c r="Q457" s="0" t="n">
        <v>219</v>
      </c>
      <c r="R457" s="2" t="s">
        <v>461</v>
      </c>
      <c r="S457" s="2" t="s">
        <v>462</v>
      </c>
      <c r="T457" s="0" t="n">
        <v>3.22582</v>
      </c>
      <c r="U457" s="1" t="s">
        <v>72</v>
      </c>
      <c r="V457" s="1" t="n">
        <v>6.7</v>
      </c>
      <c r="W457" s="2"/>
      <c r="X457" s="2"/>
      <c r="AB457" s="2"/>
      <c r="AC457" s="2"/>
      <c r="AG457" s="2"/>
      <c r="AH457" s="2"/>
      <c r="AL457" s="2"/>
      <c r="AN457" s="2"/>
      <c r="AP457" s="2"/>
      <c r="AR457" s="2"/>
      <c r="AT457" s="2"/>
      <c r="AV457" s="2"/>
      <c r="AX457" s="2"/>
      <c r="AZ457" s="2"/>
      <c r="BB457" s="2"/>
      <c r="BD457" s="2"/>
      <c r="BF457" s="2"/>
      <c r="BH457" s="2"/>
      <c r="BJ457" s="2"/>
      <c r="BL457" s="2"/>
      <c r="BN457" s="2"/>
      <c r="BP457" s="2"/>
      <c r="BR457" s="2"/>
      <c r="BT457" s="2"/>
      <c r="BV457" s="2"/>
      <c r="BX457" s="2"/>
      <c r="BZ457" s="2"/>
      <c r="CB457" s="2"/>
      <c r="CD457" s="2"/>
      <c r="CF457" s="2"/>
      <c r="CL457" s="1"/>
      <c r="CM457" s="1"/>
      <c r="CN457" s="1"/>
      <c r="CO457" s="1"/>
      <c r="CP457" s="1"/>
      <c r="CQ457" s="1"/>
      <c r="CR457" s="1"/>
      <c r="CS457" s="1"/>
      <c r="CT457" s="1"/>
      <c r="CU457" s="1"/>
      <c r="CV457" s="1"/>
      <c r="CW457" s="1"/>
      <c r="CX457" s="1"/>
      <c r="CY457" s="1"/>
      <c r="CZ457" s="1"/>
      <c r="DA457" s="1"/>
      <c r="DB457" s="1"/>
      <c r="DC457" s="1"/>
      <c r="DD457" s="1"/>
      <c r="DE457" s="1"/>
      <c r="DF457" s="1"/>
      <c r="DG457" s="1"/>
      <c r="DH457" s="1"/>
      <c r="DI457" s="1"/>
      <c r="DJ457" s="1"/>
      <c r="ET457" s="1"/>
      <c r="EU457" s="1"/>
      <c r="EV457" s="1"/>
      <c r="EW457" s="1"/>
      <c r="EX457" s="1"/>
      <c r="EY457" s="1"/>
      <c r="EZ457" s="1"/>
      <c r="FA457" s="1"/>
      <c r="FB457" s="1"/>
      <c r="FC457" s="1"/>
      <c r="FD457" s="1"/>
      <c r="FE457" s="1"/>
      <c r="FF457" s="1"/>
      <c r="FG457" s="1"/>
      <c r="FH457" s="1"/>
      <c r="FI457" s="3"/>
      <c r="FJ457" s="3"/>
      <c r="FK457" s="3"/>
      <c r="FL457" s="1"/>
      <c r="FM457" s="1"/>
      <c r="FN457" s="1"/>
      <c r="FO457" s="1"/>
    </row>
    <row r="458" customFormat="false" ht="12.75" hidden="false" customHeight="false" outlineLevel="0" collapsed="false">
      <c r="A458" s="0" t="s">
        <v>331</v>
      </c>
      <c r="B458" s="0" t="n">
        <v>11238</v>
      </c>
      <c r="C458" s="0" t="n">
        <v>957.0723307</v>
      </c>
      <c r="D458" s="0" t="n">
        <v>5</v>
      </c>
      <c r="E458" s="0" t="s">
        <v>164</v>
      </c>
      <c r="F458" s="0" t="n">
        <v>9.533926834</v>
      </c>
      <c r="G458" s="1" t="n">
        <v>1</v>
      </c>
      <c r="H458" s="1" t="n">
        <v>2.372428512</v>
      </c>
      <c r="I458" s="0" t="n">
        <v>-1.079738511</v>
      </c>
      <c r="J458" s="0" t="s">
        <v>378</v>
      </c>
      <c r="K458" s="0" t="s">
        <v>24</v>
      </c>
      <c r="L458" s="0" t="n">
        <v>20</v>
      </c>
      <c r="M458" s="0" t="n">
        <v>490</v>
      </c>
      <c r="N458" s="0" t="s">
        <v>56</v>
      </c>
      <c r="O458" s="0" t="s">
        <v>24</v>
      </c>
      <c r="P458" s="0" t="n">
        <v>2</v>
      </c>
      <c r="Q458" s="0" t="n">
        <v>499</v>
      </c>
      <c r="R458" s="0" t="n">
        <v>384853</v>
      </c>
      <c r="S458" s="2" t="s">
        <v>463</v>
      </c>
      <c r="T458" s="0" t="n">
        <v>3.22615</v>
      </c>
      <c r="U458" s="1" t="s">
        <v>400</v>
      </c>
      <c r="V458" s="1" t="n">
        <v>14.7</v>
      </c>
      <c r="X458" s="2"/>
      <c r="AB458" s="2"/>
      <c r="AC458" s="2"/>
      <c r="AH458" s="2"/>
      <c r="AN458" s="2"/>
      <c r="AP458" s="2"/>
      <c r="AR458" s="2"/>
      <c r="AT458" s="2"/>
      <c r="AV458" s="2"/>
      <c r="AX458" s="2"/>
      <c r="AZ458" s="2"/>
      <c r="BB458" s="2"/>
      <c r="BD458" s="2"/>
      <c r="BF458" s="2"/>
      <c r="BH458" s="2"/>
      <c r="BJ458" s="2"/>
      <c r="BL458" s="2"/>
      <c r="BN458" s="2"/>
      <c r="BP458" s="2"/>
      <c r="CB458" s="2"/>
      <c r="CL458" s="1"/>
      <c r="CM458" s="1"/>
      <c r="CN458" s="1"/>
      <c r="CO458" s="1"/>
      <c r="CP458" s="1"/>
      <c r="CQ458" s="1"/>
      <c r="CR458" s="1"/>
      <c r="CS458" s="1"/>
      <c r="CT458" s="1"/>
      <c r="CU458" s="1"/>
      <c r="CV458" s="1"/>
      <c r="CW458" s="1"/>
      <c r="CX458" s="1"/>
      <c r="CY458" s="1"/>
      <c r="CZ458" s="1"/>
      <c r="DA458" s="1"/>
      <c r="DB458" s="1"/>
      <c r="DC458" s="1"/>
      <c r="DD458" s="1"/>
      <c r="DE458" s="1"/>
      <c r="DF458" s="1"/>
      <c r="DG458" s="1"/>
      <c r="DH458" s="1"/>
      <c r="DI458" s="1"/>
      <c r="DJ458" s="1"/>
      <c r="ET458" s="1"/>
      <c r="EU458" s="1"/>
      <c r="EV458" s="1"/>
      <c r="EW458" s="1"/>
      <c r="EX458" s="1"/>
      <c r="EY458" s="1"/>
      <c r="EZ458" s="1"/>
      <c r="FA458" s="1"/>
      <c r="FB458" s="1"/>
      <c r="FC458" s="1"/>
      <c r="FD458" s="1"/>
      <c r="FE458" s="1"/>
      <c r="FF458" s="1"/>
      <c r="FG458" s="1"/>
      <c r="FH458" s="1"/>
      <c r="FI458" s="3"/>
      <c r="FJ458" s="3"/>
      <c r="FK458" s="3"/>
      <c r="FL458" s="1"/>
      <c r="FM458" s="1"/>
      <c r="FN458" s="1"/>
      <c r="FO458" s="1"/>
    </row>
    <row r="459" customFormat="false" ht="12.75" hidden="false" customHeight="false" outlineLevel="0" collapsed="false">
      <c r="A459" s="0" t="s">
        <v>337</v>
      </c>
      <c r="B459" s="0" t="n">
        <v>8514</v>
      </c>
      <c r="C459" s="0" t="n">
        <v>555.1016488</v>
      </c>
      <c r="D459" s="0" t="n">
        <v>5</v>
      </c>
      <c r="E459" s="0" t="s">
        <v>164</v>
      </c>
      <c r="F459" s="0" t="n">
        <v>9.522115809</v>
      </c>
      <c r="G459" s="1" t="n">
        <v>1</v>
      </c>
      <c r="H459" s="1" t="n">
        <v>7.805959083</v>
      </c>
      <c r="I459" s="0" t="n">
        <v>-0.689639875</v>
      </c>
      <c r="J459" s="0" t="s">
        <v>48</v>
      </c>
      <c r="K459" s="0" t="s">
        <v>24</v>
      </c>
      <c r="L459" s="0" t="n">
        <v>0</v>
      </c>
      <c r="M459" s="0" t="n">
        <v>89</v>
      </c>
      <c r="N459" s="0" t="s">
        <v>36</v>
      </c>
      <c r="O459" s="0" t="s">
        <v>24</v>
      </c>
      <c r="P459" s="0" t="n">
        <v>0</v>
      </c>
      <c r="Q459" s="0" t="n">
        <v>29</v>
      </c>
      <c r="R459" s="0" t="n">
        <v>70549.2</v>
      </c>
      <c r="S459" s="0" t="n">
        <v>124352</v>
      </c>
      <c r="T459" s="0" t="n">
        <v>5.50885</v>
      </c>
      <c r="U459" s="1" t="s">
        <v>464</v>
      </c>
      <c r="V459" s="1" t="n">
        <v>8</v>
      </c>
      <c r="AR459" s="2"/>
      <c r="BH459" s="2"/>
      <c r="BL459" s="2"/>
      <c r="CB459" s="2"/>
      <c r="CL459" s="1"/>
      <c r="CM459" s="1"/>
      <c r="CN459" s="1"/>
      <c r="CO459" s="1"/>
      <c r="CP459" s="1"/>
      <c r="CQ459" s="1"/>
      <c r="CR459" s="1"/>
      <c r="CS459" s="1"/>
      <c r="CT459" s="1"/>
      <c r="CU459" s="1"/>
      <c r="CV459" s="1"/>
      <c r="CW459" s="1"/>
      <c r="CX459" s="1"/>
      <c r="CY459" s="1"/>
      <c r="CZ459" s="1"/>
      <c r="DA459" s="1"/>
      <c r="DB459" s="1"/>
      <c r="DC459" s="1"/>
      <c r="DD459" s="1"/>
      <c r="DE459" s="1"/>
      <c r="DF459" s="1"/>
      <c r="DG459" s="1"/>
      <c r="DH459" s="1"/>
      <c r="DI459" s="1"/>
      <c r="DJ459" s="1"/>
      <c r="ET459" s="1"/>
      <c r="EU459" s="1"/>
      <c r="EV459" s="1"/>
      <c r="EW459" s="1"/>
      <c r="EX459" s="1"/>
      <c r="EY459" s="1"/>
      <c r="EZ459" s="1"/>
      <c r="FA459" s="1"/>
      <c r="FB459" s="1"/>
      <c r="FC459" s="1"/>
      <c r="FD459" s="1"/>
      <c r="FE459" s="1"/>
      <c r="FF459" s="1"/>
      <c r="FG459" s="1"/>
      <c r="FH459" s="1"/>
      <c r="FI459" s="3"/>
      <c r="FJ459" s="3"/>
      <c r="FK459" s="3"/>
      <c r="FL459" s="1"/>
      <c r="FM459" s="1"/>
      <c r="FN459" s="1"/>
      <c r="FO459" s="1"/>
    </row>
    <row r="460" customFormat="false" ht="12.75" hidden="false" customHeight="false" outlineLevel="0" collapsed="false">
      <c r="A460" s="0" t="s">
        <v>331</v>
      </c>
      <c r="B460" s="0" t="n">
        <v>8932</v>
      </c>
      <c r="C460" s="0" t="n">
        <v>1332.959775</v>
      </c>
      <c r="D460" s="0" t="n">
        <v>3</v>
      </c>
      <c r="E460" s="0" t="s">
        <v>164</v>
      </c>
      <c r="F460" s="0" t="n">
        <v>9.506004739</v>
      </c>
      <c r="G460" s="1" t="n">
        <v>1</v>
      </c>
      <c r="H460" s="1" t="n">
        <v>9.506004739</v>
      </c>
      <c r="I460" s="0" t="n">
        <v>-0.48183584</v>
      </c>
      <c r="J460" s="0" t="s">
        <v>208</v>
      </c>
      <c r="K460" s="0" t="s">
        <v>24</v>
      </c>
      <c r="L460" s="0" t="n">
        <v>9</v>
      </c>
      <c r="M460" s="0" t="n">
        <v>75</v>
      </c>
      <c r="N460" s="0" t="s">
        <v>23</v>
      </c>
      <c r="O460" s="0" t="s">
        <v>24</v>
      </c>
      <c r="P460" s="0" t="n">
        <v>1</v>
      </c>
      <c r="Q460" s="0" t="n">
        <v>36</v>
      </c>
      <c r="R460" s="0" t="n">
        <v>135256</v>
      </c>
      <c r="S460" s="0" t="n">
        <v>311125</v>
      </c>
      <c r="T460" s="0" t="n">
        <v>3.26505</v>
      </c>
      <c r="U460" s="1" t="s">
        <v>210</v>
      </c>
      <c r="V460" s="1" t="n">
        <v>9.4</v>
      </c>
      <c r="AC460" s="2"/>
      <c r="AN460" s="2"/>
      <c r="AR460" s="2"/>
      <c r="AV460" s="2"/>
      <c r="AZ460" s="2"/>
      <c r="BD460" s="2"/>
      <c r="BF460" s="2"/>
      <c r="BH460" s="2"/>
      <c r="BJ460" s="2"/>
      <c r="BL460" s="2"/>
      <c r="BN460" s="2"/>
      <c r="BP460" s="2"/>
      <c r="BT460" s="2"/>
      <c r="BV460" s="2"/>
      <c r="BX460" s="2"/>
      <c r="BZ460" s="2"/>
      <c r="CB460" s="2"/>
      <c r="CD460" s="2"/>
      <c r="CF460" s="2"/>
      <c r="CL460" s="1"/>
      <c r="CM460" s="1"/>
      <c r="CN460" s="1"/>
      <c r="CO460" s="1"/>
      <c r="CP460" s="1"/>
      <c r="CQ460" s="1"/>
      <c r="CR460" s="1"/>
      <c r="CS460" s="1"/>
      <c r="CT460" s="1"/>
      <c r="CU460" s="1"/>
      <c r="CV460" s="1"/>
      <c r="CW460" s="1"/>
      <c r="CX460" s="1"/>
      <c r="CY460" s="1"/>
      <c r="CZ460" s="1"/>
      <c r="DA460" s="1"/>
      <c r="DB460" s="1"/>
      <c r="DC460" s="1"/>
      <c r="DD460" s="1"/>
      <c r="DE460" s="1"/>
      <c r="DF460" s="1"/>
      <c r="DG460" s="1"/>
      <c r="DH460" s="1"/>
      <c r="DI460" s="1"/>
      <c r="DJ460" s="1"/>
      <c r="ET460" s="1"/>
      <c r="EU460" s="1"/>
      <c r="EV460" s="1"/>
      <c r="EW460" s="1"/>
      <c r="EX460" s="1"/>
      <c r="EY460" s="1"/>
      <c r="EZ460" s="1"/>
      <c r="FA460" s="1"/>
      <c r="FB460" s="1"/>
      <c r="FC460" s="1"/>
      <c r="FD460" s="1"/>
      <c r="FE460" s="1"/>
      <c r="FF460" s="1"/>
      <c r="FG460" s="1"/>
      <c r="FH460" s="1"/>
      <c r="FI460" s="3"/>
      <c r="FJ460" s="3"/>
      <c r="FK460" s="3"/>
      <c r="FL460" s="1"/>
      <c r="FM460" s="1"/>
      <c r="FN460" s="1"/>
      <c r="FO460" s="1"/>
    </row>
    <row r="461" customFormat="false" ht="12.75" hidden="false" customHeight="false" outlineLevel="0" collapsed="false">
      <c r="A461" s="0" t="s">
        <v>331</v>
      </c>
      <c r="B461" s="0" t="n">
        <v>5851</v>
      </c>
      <c r="C461" s="0" t="n">
        <v>980.850749</v>
      </c>
      <c r="D461" s="0" t="n">
        <v>3</v>
      </c>
      <c r="E461" s="0" t="s">
        <v>164</v>
      </c>
      <c r="F461" s="0" t="n">
        <v>9.419822224</v>
      </c>
      <c r="G461" s="1" t="n">
        <v>1</v>
      </c>
      <c r="H461" s="1" t="n">
        <v>8.235790141</v>
      </c>
      <c r="I461" s="0" t="n">
        <v>-0.740860787</v>
      </c>
      <c r="J461" s="0" t="s">
        <v>60</v>
      </c>
      <c r="K461" s="0" t="s">
        <v>24</v>
      </c>
      <c r="L461" s="0" t="n">
        <v>1</v>
      </c>
      <c r="M461" s="0" t="n">
        <v>300</v>
      </c>
      <c r="N461" s="0" t="s">
        <v>61</v>
      </c>
      <c r="O461" s="0" t="s">
        <v>24</v>
      </c>
      <c r="P461" s="0" t="n">
        <v>2</v>
      </c>
      <c r="Q461" s="0" t="n">
        <v>249</v>
      </c>
      <c r="R461" s="0" t="n">
        <v>112993</v>
      </c>
      <c r="S461" s="0" t="n">
        <v>294602</v>
      </c>
      <c r="T461" s="0" t="n">
        <v>5.18028</v>
      </c>
      <c r="U461" s="1" t="s">
        <v>62</v>
      </c>
      <c r="V461" s="1" t="n">
        <v>15.2</v>
      </c>
      <c r="AR461" s="2"/>
      <c r="AV461" s="2"/>
      <c r="BD461" s="2"/>
      <c r="BH461" s="2"/>
      <c r="BL461" s="2"/>
      <c r="BT461" s="2"/>
      <c r="BX461" s="2"/>
      <c r="BZ461" s="2"/>
      <c r="CB461" s="2"/>
      <c r="CF461" s="2"/>
      <c r="CL461" s="1"/>
      <c r="CM461" s="1"/>
      <c r="CN461" s="1"/>
      <c r="CO461" s="1"/>
      <c r="CP461" s="1"/>
      <c r="CQ461" s="1"/>
      <c r="CR461" s="1"/>
      <c r="CS461" s="1"/>
      <c r="CT461" s="1"/>
      <c r="CU461" s="1"/>
      <c r="CV461" s="1"/>
      <c r="CW461" s="1"/>
      <c r="CX461" s="1"/>
      <c r="CY461" s="1"/>
      <c r="CZ461" s="1"/>
      <c r="DA461" s="1"/>
      <c r="DB461" s="1"/>
      <c r="DC461" s="1"/>
      <c r="DD461" s="1"/>
      <c r="DE461" s="1"/>
      <c r="DF461" s="1"/>
      <c r="DG461" s="1"/>
      <c r="DH461" s="1"/>
      <c r="DI461" s="1"/>
      <c r="DJ461" s="1"/>
      <c r="ET461" s="1"/>
      <c r="EU461" s="1"/>
      <c r="EV461" s="1"/>
      <c r="EW461" s="1"/>
      <c r="EX461" s="1"/>
      <c r="EY461" s="1"/>
      <c r="EZ461" s="1"/>
      <c r="FA461" s="1"/>
      <c r="FB461" s="1"/>
      <c r="FC461" s="1"/>
      <c r="FD461" s="1"/>
      <c r="FE461" s="1"/>
      <c r="FF461" s="1"/>
      <c r="FG461" s="1"/>
      <c r="FH461" s="1"/>
      <c r="FI461" s="3"/>
      <c r="FJ461" s="3"/>
      <c r="FK461" s="3"/>
      <c r="FL461" s="1"/>
      <c r="FM461" s="1"/>
      <c r="FN461" s="1"/>
      <c r="FO461" s="1"/>
    </row>
    <row r="462" customFormat="false" ht="12.75" hidden="false" customHeight="false" outlineLevel="0" collapsed="false">
      <c r="A462" s="0" t="s">
        <v>333</v>
      </c>
      <c r="B462" s="0" t="n">
        <v>11360</v>
      </c>
      <c r="C462" s="0" t="n">
        <v>960.2716872</v>
      </c>
      <c r="D462" s="0" t="n">
        <v>5</v>
      </c>
      <c r="E462" s="0" t="s">
        <v>164</v>
      </c>
      <c r="F462" s="0" t="n">
        <v>9.413430174</v>
      </c>
      <c r="G462" s="1" t="n">
        <v>1</v>
      </c>
      <c r="H462" s="1" t="n">
        <v>2.062696134</v>
      </c>
      <c r="I462" s="0" t="n">
        <v>-0.685667013</v>
      </c>
      <c r="J462" s="0" t="s">
        <v>292</v>
      </c>
      <c r="K462" s="0" t="s">
        <v>24</v>
      </c>
      <c r="L462" s="0" t="n">
        <v>20</v>
      </c>
      <c r="M462" s="0" t="n">
        <v>490</v>
      </c>
      <c r="N462" s="0" t="s">
        <v>56</v>
      </c>
      <c r="O462" s="0" t="s">
        <v>24</v>
      </c>
      <c r="P462" s="0" t="n">
        <v>2</v>
      </c>
      <c r="Q462" s="0" t="n">
        <v>499</v>
      </c>
      <c r="R462" s="0" t="n">
        <v>532309</v>
      </c>
      <c r="S462" s="2" t="s">
        <v>465</v>
      </c>
      <c r="T462" s="0" t="n">
        <v>3.53</v>
      </c>
      <c r="U462" s="1" t="s">
        <v>400</v>
      </c>
      <c r="V462" s="1" t="n">
        <v>14.7</v>
      </c>
      <c r="X462" s="2"/>
      <c r="AC462" s="2"/>
      <c r="AG462" s="2"/>
      <c r="AH462" s="2"/>
      <c r="AN462" s="2"/>
      <c r="AP462" s="2"/>
      <c r="AR462" s="2"/>
      <c r="AT462" s="2"/>
      <c r="AV462" s="2"/>
      <c r="AX462" s="2"/>
      <c r="AZ462" s="2"/>
      <c r="BB462" s="2"/>
      <c r="BD462" s="2"/>
      <c r="BF462" s="2"/>
      <c r="BH462" s="2"/>
      <c r="BJ462" s="2"/>
      <c r="BL462" s="2"/>
      <c r="BN462" s="2"/>
      <c r="BP462" s="2"/>
      <c r="BR462" s="2"/>
      <c r="BT462" s="2"/>
      <c r="BV462" s="2"/>
      <c r="BX462" s="2"/>
      <c r="BZ462" s="2"/>
      <c r="CB462" s="2"/>
      <c r="CD462" s="2"/>
      <c r="CF462" s="2"/>
      <c r="CL462" s="1"/>
      <c r="CM462" s="1"/>
      <c r="CN462" s="1"/>
      <c r="CO462" s="1"/>
      <c r="CP462" s="1"/>
      <c r="CQ462" s="1"/>
      <c r="CR462" s="1"/>
      <c r="CS462" s="1"/>
      <c r="CT462" s="1"/>
      <c r="CU462" s="1"/>
      <c r="CV462" s="1"/>
      <c r="CW462" s="1"/>
      <c r="CX462" s="1"/>
      <c r="CY462" s="1"/>
      <c r="CZ462" s="1"/>
      <c r="DA462" s="1"/>
      <c r="DB462" s="1"/>
      <c r="DC462" s="1"/>
      <c r="DD462" s="1"/>
      <c r="DE462" s="1"/>
      <c r="DF462" s="1"/>
      <c r="DG462" s="1"/>
      <c r="DH462" s="1"/>
      <c r="DI462" s="1"/>
      <c r="DJ462" s="1"/>
      <c r="ET462" s="1"/>
      <c r="EU462" s="1"/>
      <c r="EV462" s="1"/>
      <c r="EW462" s="1"/>
      <c r="EX462" s="1"/>
      <c r="EY462" s="1"/>
      <c r="EZ462" s="1"/>
      <c r="FA462" s="1"/>
      <c r="FB462" s="1"/>
      <c r="FC462" s="1"/>
      <c r="FD462" s="1"/>
      <c r="FE462" s="1"/>
      <c r="FF462" s="1"/>
      <c r="FG462" s="1"/>
      <c r="FH462" s="1"/>
      <c r="FI462" s="3"/>
      <c r="FJ462" s="3"/>
      <c r="FK462" s="3"/>
      <c r="FL462" s="1"/>
      <c r="FM462" s="1"/>
      <c r="FN462" s="1"/>
      <c r="FO462" s="1"/>
    </row>
    <row r="463" customFormat="false" ht="12.75" hidden="false" customHeight="false" outlineLevel="0" collapsed="false">
      <c r="A463" s="0" t="s">
        <v>337</v>
      </c>
      <c r="B463" s="0" t="n">
        <v>9762</v>
      </c>
      <c r="C463" s="0" t="n">
        <v>936.5000041</v>
      </c>
      <c r="D463" s="0" t="n">
        <v>4</v>
      </c>
      <c r="E463" s="0" t="s">
        <v>164</v>
      </c>
      <c r="F463" s="0" t="n">
        <v>9.39602243</v>
      </c>
      <c r="G463" s="1" t="n">
        <v>1</v>
      </c>
      <c r="H463" s="1" t="n">
        <v>9.39602243</v>
      </c>
      <c r="I463" s="0" t="n">
        <v>-0.209799869</v>
      </c>
      <c r="J463" s="0" t="s">
        <v>346</v>
      </c>
      <c r="K463" s="0" t="s">
        <v>24</v>
      </c>
      <c r="L463" s="0" t="n">
        <v>14</v>
      </c>
      <c r="M463" s="0" t="n">
        <v>183</v>
      </c>
      <c r="N463" s="0" t="s">
        <v>60</v>
      </c>
      <c r="O463" s="0" t="s">
        <v>24</v>
      </c>
      <c r="P463" s="0" t="n">
        <v>6</v>
      </c>
      <c r="Q463" s="0" t="n">
        <v>305</v>
      </c>
      <c r="R463" s="0" t="n">
        <v>198051</v>
      </c>
      <c r="S463" s="0" t="n">
        <v>582832</v>
      </c>
      <c r="T463" s="0" t="n">
        <v>3.56961</v>
      </c>
      <c r="U463" s="1" t="s">
        <v>157</v>
      </c>
      <c r="V463" s="1" t="n">
        <v>13.6</v>
      </c>
      <c r="BD463" s="2"/>
      <c r="BH463" s="2"/>
      <c r="BL463" s="2"/>
      <c r="BP463" s="2"/>
      <c r="BT463" s="2"/>
      <c r="BV463" s="2"/>
      <c r="BX463" s="2"/>
      <c r="BZ463" s="2"/>
      <c r="CB463" s="2"/>
      <c r="CD463" s="2"/>
      <c r="CF463" s="2"/>
      <c r="CL463" s="1"/>
      <c r="CM463" s="1"/>
      <c r="CN463" s="1"/>
      <c r="CO463" s="1"/>
      <c r="CP463" s="1"/>
      <c r="CQ463" s="1"/>
      <c r="CR463" s="1"/>
      <c r="CS463" s="1"/>
      <c r="CT463" s="1"/>
      <c r="CU463" s="1"/>
      <c r="CV463" s="1"/>
      <c r="CW463" s="1"/>
      <c r="CX463" s="1"/>
      <c r="CY463" s="1"/>
      <c r="CZ463" s="1"/>
      <c r="DA463" s="1"/>
      <c r="DB463" s="1"/>
      <c r="DC463" s="1"/>
      <c r="DD463" s="1"/>
      <c r="DE463" s="1"/>
      <c r="DF463" s="1"/>
      <c r="DG463" s="1"/>
      <c r="DH463" s="1"/>
      <c r="DI463" s="1"/>
      <c r="DJ463" s="1"/>
      <c r="ET463" s="1"/>
      <c r="EU463" s="1"/>
      <c r="EV463" s="1"/>
      <c r="EW463" s="1"/>
      <c r="EX463" s="1"/>
      <c r="EY463" s="1"/>
      <c r="EZ463" s="1"/>
      <c r="FA463" s="1"/>
      <c r="FB463" s="1"/>
      <c r="FC463" s="1"/>
      <c r="FD463" s="1"/>
      <c r="FE463" s="1"/>
      <c r="FF463" s="1"/>
      <c r="FG463" s="1"/>
      <c r="FH463" s="1"/>
      <c r="FI463" s="3"/>
      <c r="FJ463" s="3"/>
      <c r="FK463" s="3"/>
      <c r="FL463" s="1"/>
      <c r="FM463" s="1"/>
      <c r="FN463" s="1"/>
      <c r="FO463" s="1"/>
    </row>
    <row r="464" customFormat="false" ht="12.75" hidden="false" customHeight="false" outlineLevel="0" collapsed="false">
      <c r="A464" s="0" t="s">
        <v>331</v>
      </c>
      <c r="B464" s="0" t="n">
        <v>7205</v>
      </c>
      <c r="C464" s="0" t="n">
        <v>703.9402434</v>
      </c>
      <c r="D464" s="0" t="n">
        <v>5</v>
      </c>
      <c r="E464" s="0" t="s">
        <v>164</v>
      </c>
      <c r="F464" s="0" t="n">
        <v>9.388594201</v>
      </c>
      <c r="G464" s="1" t="n">
        <v>1</v>
      </c>
      <c r="H464" s="1" t="n">
        <v>9.388594201</v>
      </c>
      <c r="I464" s="0" t="n">
        <v>-0.899845029</v>
      </c>
      <c r="J464" s="0" t="s">
        <v>31</v>
      </c>
      <c r="K464" s="0" t="s">
        <v>24</v>
      </c>
      <c r="L464" s="0" t="n">
        <v>5</v>
      </c>
      <c r="M464" s="0" t="n">
        <v>263</v>
      </c>
      <c r="N464" s="0" t="s">
        <v>53</v>
      </c>
      <c r="O464" s="0" t="s">
        <v>24</v>
      </c>
      <c r="P464" s="0" t="n">
        <v>2</v>
      </c>
      <c r="Q464" s="0" t="n">
        <v>267</v>
      </c>
      <c r="R464" s="2" t="s">
        <v>466</v>
      </c>
      <c r="S464" s="2" t="s">
        <v>467</v>
      </c>
      <c r="T464" s="0" t="n">
        <v>3.61034</v>
      </c>
      <c r="U464" s="1" t="s">
        <v>34</v>
      </c>
      <c r="V464" s="1" t="n">
        <v>6.1</v>
      </c>
      <c r="W464" s="2"/>
      <c r="X464" s="2"/>
      <c r="AB464" s="2"/>
      <c r="AC464" s="2"/>
      <c r="AG464" s="2"/>
      <c r="AH464" s="2"/>
      <c r="AL464" s="2"/>
      <c r="AN464" s="2"/>
      <c r="AP464" s="2"/>
      <c r="AR464" s="2"/>
      <c r="AT464" s="2"/>
      <c r="AV464" s="2"/>
      <c r="AX464" s="2"/>
      <c r="AZ464" s="2"/>
      <c r="BB464" s="2"/>
      <c r="BD464" s="2"/>
      <c r="BF464" s="2"/>
      <c r="BH464" s="2"/>
      <c r="BJ464" s="2"/>
      <c r="BL464" s="2"/>
      <c r="BN464" s="2"/>
      <c r="BP464" s="2"/>
      <c r="BR464" s="2"/>
      <c r="BT464" s="2"/>
      <c r="BV464" s="2"/>
      <c r="BX464" s="2"/>
      <c r="BZ464" s="2"/>
      <c r="CB464" s="2"/>
      <c r="CD464" s="2"/>
      <c r="CF464" s="2"/>
      <c r="CL464" s="1"/>
      <c r="CM464" s="1"/>
      <c r="CN464" s="1"/>
      <c r="CO464" s="1"/>
      <c r="CP464" s="1"/>
      <c r="CQ464" s="1"/>
      <c r="CR464" s="1"/>
      <c r="CS464" s="1"/>
      <c r="CT464" s="1"/>
      <c r="CU464" s="1"/>
      <c r="CV464" s="1"/>
      <c r="CW464" s="1"/>
      <c r="CX464" s="1"/>
      <c r="CY464" s="1"/>
      <c r="CZ464" s="1"/>
      <c r="DA464" s="1"/>
      <c r="DB464" s="1"/>
      <c r="DC464" s="1"/>
      <c r="DD464" s="1"/>
      <c r="DE464" s="1"/>
      <c r="DF464" s="1"/>
      <c r="DG464" s="1"/>
      <c r="DH464" s="1"/>
      <c r="DI464" s="1"/>
      <c r="DJ464" s="1"/>
      <c r="ET464" s="1"/>
      <c r="EU464" s="1"/>
      <c r="EV464" s="1"/>
      <c r="EW464" s="1"/>
      <c r="EX464" s="1"/>
      <c r="EY464" s="1"/>
      <c r="EZ464" s="1"/>
      <c r="FA464" s="1"/>
      <c r="FB464" s="1"/>
      <c r="FC464" s="1"/>
      <c r="FD464" s="1"/>
      <c r="FE464" s="1"/>
      <c r="FF464" s="1"/>
      <c r="FG464" s="1"/>
      <c r="FH464" s="1"/>
      <c r="FI464" s="3"/>
      <c r="FJ464" s="3"/>
      <c r="FK464" s="3"/>
      <c r="FL464" s="1"/>
      <c r="FM464" s="1"/>
      <c r="FN464" s="1"/>
      <c r="FO464" s="1"/>
    </row>
    <row r="465" customFormat="false" ht="12.75" hidden="false" customHeight="false" outlineLevel="0" collapsed="false">
      <c r="A465" s="0" t="s">
        <v>337</v>
      </c>
      <c r="B465" s="0" t="n">
        <v>7862</v>
      </c>
      <c r="C465" s="0" t="n">
        <v>606.5753471</v>
      </c>
      <c r="D465" s="0" t="n">
        <v>4</v>
      </c>
      <c r="E465" s="0" t="s">
        <v>164</v>
      </c>
      <c r="F465" s="0" t="n">
        <v>9.328137923</v>
      </c>
      <c r="G465" s="1" t="n">
        <v>1</v>
      </c>
      <c r="H465" s="1" t="n">
        <v>9.328137923</v>
      </c>
      <c r="I465" s="0" t="n">
        <v>0.033006748</v>
      </c>
      <c r="J465" s="0" t="s">
        <v>108</v>
      </c>
      <c r="K465" s="0" t="s">
        <v>24</v>
      </c>
      <c r="L465" s="0" t="n">
        <v>0</v>
      </c>
      <c r="M465" s="0" t="n">
        <v>161</v>
      </c>
      <c r="N465" s="0" t="s">
        <v>23</v>
      </c>
      <c r="O465" s="0" t="s">
        <v>24</v>
      </c>
      <c r="P465" s="0" t="n">
        <v>1</v>
      </c>
      <c r="Q465" s="0" t="n">
        <v>36</v>
      </c>
      <c r="R465" s="0" t="n">
        <v>106659</v>
      </c>
      <c r="S465" s="0" t="n">
        <v>476042</v>
      </c>
      <c r="T465" s="0" t="n">
        <v>3.82343</v>
      </c>
      <c r="U465" s="1" t="s">
        <v>109</v>
      </c>
      <c r="V465" s="1" t="n">
        <v>24.7</v>
      </c>
      <c r="AL465" s="2"/>
      <c r="AN465" s="2"/>
      <c r="AR465" s="2"/>
      <c r="AV465" s="2"/>
      <c r="BB465" s="2"/>
      <c r="BD465" s="2"/>
      <c r="BH465" s="2"/>
      <c r="BL465" s="2"/>
      <c r="BR465" s="2"/>
      <c r="BT465" s="2"/>
      <c r="BX465" s="2"/>
      <c r="CB465" s="2"/>
      <c r="CL465" s="1"/>
      <c r="CM465" s="1"/>
      <c r="CN465" s="1"/>
      <c r="CO465" s="1"/>
      <c r="CP465" s="1"/>
      <c r="CQ465" s="1"/>
      <c r="CR465" s="1"/>
      <c r="CS465" s="1"/>
      <c r="CT465" s="1"/>
      <c r="CU465" s="1"/>
      <c r="CV465" s="1"/>
      <c r="CW465" s="1"/>
      <c r="CX465" s="1"/>
      <c r="CY465" s="1"/>
      <c r="CZ465" s="1"/>
      <c r="DA465" s="1"/>
      <c r="DB465" s="1"/>
      <c r="DC465" s="1"/>
      <c r="DD465" s="1"/>
      <c r="DE465" s="1"/>
      <c r="DF465" s="1"/>
      <c r="DG465" s="1"/>
      <c r="DH465" s="1"/>
      <c r="DI465" s="1"/>
      <c r="DJ465" s="1"/>
      <c r="ET465" s="1"/>
      <c r="EU465" s="1"/>
      <c r="EV465" s="1"/>
      <c r="EW465" s="1"/>
      <c r="EX465" s="1"/>
      <c r="EY465" s="1"/>
      <c r="EZ465" s="1"/>
      <c r="FA465" s="1"/>
      <c r="FB465" s="1"/>
      <c r="FC465" s="1"/>
      <c r="FD465" s="1"/>
      <c r="FE465" s="1"/>
      <c r="FF465" s="1"/>
      <c r="FG465" s="1"/>
      <c r="FH465" s="1"/>
      <c r="FI465" s="3"/>
      <c r="FJ465" s="3"/>
      <c r="FK465" s="3"/>
      <c r="FL465" s="1"/>
      <c r="FM465" s="1"/>
      <c r="FN465" s="1"/>
      <c r="FO465" s="1"/>
    </row>
    <row r="466" customFormat="false" ht="12.75" hidden="false" customHeight="false" outlineLevel="0" collapsed="false">
      <c r="A466" s="0" t="s">
        <v>333</v>
      </c>
      <c r="B466" s="0" t="n">
        <v>5511</v>
      </c>
      <c r="C466" s="0" t="n">
        <v>644.3200884</v>
      </c>
      <c r="D466" s="0" t="n">
        <v>5</v>
      </c>
      <c r="E466" s="0" t="s">
        <v>164</v>
      </c>
      <c r="F466" s="0" t="n">
        <v>9.319837429</v>
      </c>
      <c r="G466" s="1" t="n">
        <v>1</v>
      </c>
      <c r="H466" s="1" t="n">
        <v>4.793881941</v>
      </c>
      <c r="I466" s="0" t="n">
        <v>-0.426230248</v>
      </c>
      <c r="J466" s="0" t="s">
        <v>90</v>
      </c>
      <c r="K466" s="0" t="s">
        <v>24</v>
      </c>
      <c r="L466" s="0" t="n">
        <v>2</v>
      </c>
      <c r="M466" s="0" t="n">
        <v>584</v>
      </c>
      <c r="N466" s="0" t="s">
        <v>64</v>
      </c>
      <c r="O466" s="0" t="s">
        <v>24</v>
      </c>
      <c r="P466" s="0" t="n">
        <v>0</v>
      </c>
      <c r="Q466" s="0" t="n">
        <v>549</v>
      </c>
      <c r="R466" s="0" t="n">
        <v>246723</v>
      </c>
      <c r="S466" s="0" t="n">
        <v>772964</v>
      </c>
      <c r="T466" s="0" t="n">
        <v>3.45845</v>
      </c>
      <c r="U466" s="1" t="s">
        <v>91</v>
      </c>
      <c r="V466" s="1" t="n">
        <v>17.4</v>
      </c>
      <c r="AH466" s="2"/>
      <c r="AN466" s="2"/>
      <c r="AR466" s="2"/>
      <c r="AV466" s="2"/>
      <c r="AZ466" s="2"/>
      <c r="BD466" s="2"/>
      <c r="BF466" s="2"/>
      <c r="BH466" s="2"/>
      <c r="BJ466" s="2"/>
      <c r="BL466" s="2"/>
      <c r="BN466" s="2"/>
      <c r="BP466" s="2"/>
      <c r="BT466" s="2"/>
      <c r="BV466" s="2"/>
      <c r="BX466" s="2"/>
      <c r="BZ466" s="2"/>
      <c r="CB466" s="2"/>
      <c r="CF466" s="2"/>
      <c r="CL466" s="1"/>
      <c r="CM466" s="1"/>
      <c r="CN466" s="1"/>
      <c r="CO466" s="1"/>
      <c r="CP466" s="1"/>
      <c r="CQ466" s="1"/>
      <c r="CR466" s="1"/>
      <c r="CS466" s="1"/>
      <c r="CT466" s="1"/>
      <c r="CU466" s="1"/>
      <c r="CV466" s="1"/>
      <c r="CW466" s="1"/>
      <c r="CX466" s="1"/>
      <c r="CY466" s="1"/>
      <c r="CZ466" s="1"/>
      <c r="DA466" s="1"/>
      <c r="DB466" s="1"/>
      <c r="DC466" s="1"/>
      <c r="DD466" s="1"/>
      <c r="DE466" s="1"/>
      <c r="DF466" s="1"/>
      <c r="DG466" s="1"/>
      <c r="DH466" s="1"/>
      <c r="DI466" s="1"/>
      <c r="DJ466" s="1"/>
      <c r="ET466" s="1"/>
      <c r="EU466" s="1"/>
      <c r="EV466" s="1"/>
      <c r="EW466" s="1"/>
      <c r="EX466" s="1"/>
      <c r="EY466" s="1"/>
      <c r="EZ466" s="1"/>
      <c r="FA466" s="1"/>
      <c r="FB466" s="1"/>
      <c r="FC466" s="1"/>
      <c r="FD466" s="1"/>
      <c r="FE466" s="1"/>
      <c r="FF466" s="1"/>
      <c r="FG466" s="1"/>
      <c r="FH466" s="1"/>
      <c r="FI466" s="3"/>
      <c r="FJ466" s="3"/>
      <c r="FK466" s="3"/>
      <c r="FL466" s="1"/>
      <c r="FM466" s="1"/>
      <c r="FN466" s="1"/>
      <c r="FO466" s="1"/>
    </row>
    <row r="467" customFormat="false" ht="12.75" hidden="false" customHeight="false" outlineLevel="0" collapsed="false">
      <c r="A467" s="0" t="s">
        <v>331</v>
      </c>
      <c r="B467" s="0" t="n">
        <v>8230</v>
      </c>
      <c r="C467" s="0" t="n">
        <v>886.4048071</v>
      </c>
      <c r="D467" s="0" t="n">
        <v>3</v>
      </c>
      <c r="E467" s="0" t="s">
        <v>164</v>
      </c>
      <c r="F467" s="0" t="n">
        <v>9.30872923</v>
      </c>
      <c r="G467" s="1" t="n">
        <v>1</v>
      </c>
      <c r="H467" s="1" t="n">
        <v>9.30872923</v>
      </c>
      <c r="I467" s="0" t="n">
        <v>-0.318348619</v>
      </c>
      <c r="J467" s="0" t="s">
        <v>49</v>
      </c>
      <c r="K467" s="0" t="s">
        <v>24</v>
      </c>
      <c r="L467" s="0" t="n">
        <v>6</v>
      </c>
      <c r="M467" s="0" t="n">
        <v>82</v>
      </c>
      <c r="N467" s="0" t="s">
        <v>98</v>
      </c>
      <c r="O467" s="0" t="s">
        <v>24</v>
      </c>
      <c r="P467" s="0" t="n">
        <v>0</v>
      </c>
      <c r="Q467" s="0" t="n">
        <v>89</v>
      </c>
      <c r="R467" s="0" t="n">
        <v>693613</v>
      </c>
      <c r="S467" s="2" t="s">
        <v>468</v>
      </c>
      <c r="T467" s="0" t="n">
        <v>3.93763</v>
      </c>
      <c r="U467" s="1" t="s">
        <v>52</v>
      </c>
      <c r="V467" s="1" t="n">
        <v>13.9</v>
      </c>
      <c r="X467" s="2"/>
      <c r="AC467" s="2"/>
      <c r="AG467" s="2"/>
      <c r="AH467" s="2"/>
      <c r="AL467" s="2"/>
      <c r="AN467" s="2"/>
      <c r="AP467" s="2"/>
      <c r="AR467" s="2"/>
      <c r="AT467" s="2"/>
      <c r="AV467" s="2"/>
      <c r="AX467" s="2"/>
      <c r="AZ467" s="2"/>
      <c r="BB467" s="2"/>
      <c r="BD467" s="2"/>
      <c r="BF467" s="2"/>
      <c r="BH467" s="2"/>
      <c r="BJ467" s="2"/>
      <c r="BL467" s="2"/>
      <c r="BN467" s="2"/>
      <c r="BP467" s="2"/>
      <c r="BR467" s="2"/>
      <c r="BT467" s="2"/>
      <c r="BV467" s="2"/>
      <c r="BX467" s="2"/>
      <c r="BZ467" s="2"/>
      <c r="CB467" s="2"/>
      <c r="CD467" s="2"/>
      <c r="CF467" s="2"/>
      <c r="CL467" s="1"/>
      <c r="CM467" s="1"/>
      <c r="CN467" s="1"/>
      <c r="CO467" s="1"/>
      <c r="CP467" s="1"/>
      <c r="CQ467" s="1"/>
      <c r="CR467" s="1"/>
      <c r="CS467" s="1"/>
      <c r="CT467" s="1"/>
      <c r="CU467" s="1"/>
      <c r="CV467" s="1"/>
      <c r="CW467" s="1"/>
      <c r="CX467" s="1"/>
      <c r="CY467" s="1"/>
      <c r="CZ467" s="1"/>
      <c r="DA467" s="1"/>
      <c r="DB467" s="1"/>
      <c r="DC467" s="1"/>
      <c r="DD467" s="1"/>
      <c r="DE467" s="1"/>
      <c r="DF467" s="1"/>
      <c r="DG467" s="1"/>
      <c r="DH467" s="1"/>
      <c r="DI467" s="1"/>
      <c r="DJ467" s="1"/>
      <c r="ET467" s="1"/>
      <c r="EU467" s="1"/>
      <c r="EV467" s="1"/>
      <c r="EW467" s="1"/>
      <c r="EX467" s="1"/>
      <c r="EY467" s="1"/>
      <c r="EZ467" s="1"/>
      <c r="FA467" s="1"/>
      <c r="FB467" s="1"/>
      <c r="FC467" s="1"/>
      <c r="FD467" s="1"/>
      <c r="FE467" s="1"/>
      <c r="FF467" s="1"/>
      <c r="FG467" s="1"/>
      <c r="FH467" s="1"/>
      <c r="FI467" s="3"/>
      <c r="FJ467" s="3"/>
      <c r="FK467" s="3"/>
      <c r="FL467" s="1"/>
      <c r="FM467" s="1"/>
      <c r="FN467" s="1"/>
      <c r="FO467" s="1"/>
    </row>
    <row r="468" customFormat="false" ht="12.75" hidden="false" customHeight="false" outlineLevel="0" collapsed="false">
      <c r="A468" s="0" t="s">
        <v>333</v>
      </c>
      <c r="B468" s="0" t="n">
        <v>8116</v>
      </c>
      <c r="C468" s="0" t="n">
        <v>828.1587542</v>
      </c>
      <c r="D468" s="0" t="n">
        <v>4</v>
      </c>
      <c r="E468" s="0" t="s">
        <v>164</v>
      </c>
      <c r="F468" s="0" t="n">
        <v>9.273320999</v>
      </c>
      <c r="G468" s="1" t="n">
        <v>1</v>
      </c>
      <c r="H468" s="1" t="n">
        <v>9.273320999</v>
      </c>
      <c r="I468" s="0" t="n">
        <v>-0.035499168</v>
      </c>
      <c r="J468" s="0" t="s">
        <v>406</v>
      </c>
      <c r="K468" s="0" t="s">
        <v>24</v>
      </c>
      <c r="L468" s="0" t="n">
        <v>4</v>
      </c>
      <c r="M468" s="0" t="n">
        <v>286</v>
      </c>
      <c r="N468" s="0" t="s">
        <v>23</v>
      </c>
      <c r="O468" s="0" t="s">
        <v>24</v>
      </c>
      <c r="P468" s="0" t="n">
        <v>1</v>
      </c>
      <c r="Q468" s="0" t="n">
        <v>36</v>
      </c>
      <c r="R468" s="0" t="n">
        <v>296334</v>
      </c>
      <c r="S468" s="2" t="s">
        <v>407</v>
      </c>
      <c r="T468" s="0" t="n">
        <v>2.5764</v>
      </c>
      <c r="U468" s="1" t="s">
        <v>408</v>
      </c>
      <c r="V468" s="1" t="n">
        <v>17.5</v>
      </c>
      <c r="X468" s="2"/>
      <c r="AC468" s="2"/>
      <c r="AH468" s="2"/>
      <c r="AN468" s="2"/>
      <c r="AP468" s="2"/>
      <c r="AR468" s="2"/>
      <c r="AT468" s="2"/>
      <c r="AV468" s="2"/>
      <c r="AX468" s="2"/>
      <c r="AZ468" s="2"/>
      <c r="BB468" s="2"/>
      <c r="BD468" s="2"/>
      <c r="BF468" s="2"/>
      <c r="BH468" s="2"/>
      <c r="BJ468" s="2"/>
      <c r="BL468" s="2"/>
      <c r="BN468" s="2"/>
      <c r="BP468" s="2"/>
      <c r="BR468" s="2"/>
      <c r="BT468" s="2"/>
      <c r="BV468" s="2"/>
      <c r="BX468" s="2"/>
      <c r="BZ468" s="2"/>
      <c r="CB468" s="2"/>
      <c r="CD468" s="2"/>
      <c r="CF468" s="2"/>
      <c r="CL468" s="1"/>
      <c r="CM468" s="1"/>
      <c r="CN468" s="1"/>
      <c r="CO468" s="1"/>
      <c r="CP468" s="1"/>
      <c r="CQ468" s="1"/>
      <c r="CR468" s="1"/>
      <c r="CS468" s="1"/>
      <c r="CT468" s="1"/>
      <c r="CU468" s="1"/>
      <c r="CV468" s="1"/>
      <c r="CW468" s="1"/>
      <c r="CX468" s="1"/>
      <c r="CY468" s="1"/>
      <c r="CZ468" s="1"/>
      <c r="DA468" s="1"/>
      <c r="DB468" s="1"/>
      <c r="DC468" s="1"/>
      <c r="DD468" s="1"/>
      <c r="DE468" s="1"/>
      <c r="DF468" s="1"/>
      <c r="DG468" s="1"/>
      <c r="DH468" s="1"/>
      <c r="DI468" s="1"/>
      <c r="DJ468" s="1"/>
      <c r="ET468" s="1"/>
      <c r="EU468" s="1"/>
      <c r="EV468" s="1"/>
      <c r="EW468" s="1"/>
      <c r="EX468" s="1"/>
      <c r="EY468" s="1"/>
      <c r="EZ468" s="1"/>
      <c r="FA468" s="1"/>
      <c r="FB468" s="1"/>
      <c r="FC468" s="1"/>
      <c r="FD468" s="1"/>
      <c r="FE468" s="1"/>
      <c r="FF468" s="1"/>
      <c r="FG468" s="1"/>
      <c r="FH468" s="1"/>
      <c r="FI468" s="3"/>
      <c r="FJ468" s="3"/>
      <c r="FK468" s="3"/>
      <c r="FL468" s="1"/>
      <c r="FM468" s="1"/>
      <c r="FN468" s="1"/>
      <c r="FO468" s="1"/>
    </row>
    <row r="469" customFormat="false" ht="12.75" hidden="false" customHeight="false" outlineLevel="0" collapsed="false">
      <c r="A469" s="0" t="s">
        <v>337</v>
      </c>
      <c r="B469" s="0" t="n">
        <v>9665</v>
      </c>
      <c r="C469" s="0" t="n">
        <v>715.1453898</v>
      </c>
      <c r="D469" s="0" t="n">
        <v>5</v>
      </c>
      <c r="E469" s="0" t="s">
        <v>164</v>
      </c>
      <c r="F469" s="0" t="n">
        <v>9.197760796</v>
      </c>
      <c r="G469" s="1" t="n">
        <v>1</v>
      </c>
      <c r="H469" s="1" t="n">
        <v>1.541134467</v>
      </c>
      <c r="I469" s="0" t="n">
        <v>-1.020509837</v>
      </c>
      <c r="J469" s="0" t="s">
        <v>48</v>
      </c>
      <c r="K469" s="0" t="s">
        <v>24</v>
      </c>
      <c r="L469" s="0" t="n">
        <v>0</v>
      </c>
      <c r="M469" s="0" t="n">
        <v>89</v>
      </c>
      <c r="N469" s="0" t="s">
        <v>49</v>
      </c>
      <c r="O469" s="0" t="s">
        <v>24</v>
      </c>
      <c r="P469" s="0" t="n">
        <v>6</v>
      </c>
      <c r="Q469" s="0" t="n">
        <v>82</v>
      </c>
      <c r="R469" s="2" t="s">
        <v>469</v>
      </c>
      <c r="S469" s="2" t="s">
        <v>470</v>
      </c>
      <c r="T469" s="0" t="n">
        <v>3.90871</v>
      </c>
      <c r="U469" s="1" t="s">
        <v>52</v>
      </c>
      <c r="V469" s="1" t="n">
        <v>13.9</v>
      </c>
      <c r="W469" s="2"/>
      <c r="X469" s="2"/>
      <c r="AB469" s="2"/>
      <c r="AC469" s="2"/>
      <c r="AG469" s="2"/>
      <c r="AH469" s="2"/>
      <c r="AL469" s="2"/>
      <c r="AN469" s="2"/>
      <c r="AP469" s="2"/>
      <c r="AR469" s="2"/>
      <c r="AT469" s="2"/>
      <c r="AV469" s="2"/>
      <c r="AX469" s="2"/>
      <c r="AZ469" s="2"/>
      <c r="BB469" s="2"/>
      <c r="BD469" s="2"/>
      <c r="BF469" s="2"/>
      <c r="BH469" s="2"/>
      <c r="BJ469" s="2"/>
      <c r="BL469" s="2"/>
      <c r="BN469" s="2"/>
      <c r="BP469" s="2"/>
      <c r="BR469" s="2"/>
      <c r="BT469" s="2"/>
      <c r="BV469" s="2"/>
      <c r="BX469" s="2"/>
      <c r="BZ469" s="2"/>
      <c r="CB469" s="2"/>
      <c r="CD469" s="2"/>
      <c r="CF469" s="2"/>
      <c r="CL469" s="1"/>
      <c r="CM469" s="1"/>
      <c r="CN469" s="1"/>
      <c r="CO469" s="1"/>
      <c r="CP469" s="1"/>
      <c r="CQ469" s="1"/>
      <c r="CR469" s="1"/>
      <c r="CS469" s="1"/>
      <c r="CT469" s="1"/>
      <c r="CU469" s="1"/>
      <c r="CV469" s="1"/>
      <c r="CW469" s="1"/>
      <c r="CX469" s="1"/>
      <c r="CY469" s="1"/>
      <c r="CZ469" s="1"/>
      <c r="DA469" s="1"/>
      <c r="DB469" s="1"/>
      <c r="DC469" s="1"/>
      <c r="DD469" s="1"/>
      <c r="DE469" s="1"/>
      <c r="DF469" s="1"/>
      <c r="DG469" s="1"/>
      <c r="DH469" s="1"/>
      <c r="DI469" s="1"/>
      <c r="DJ469" s="1"/>
      <c r="ET469" s="1"/>
      <c r="EU469" s="1"/>
      <c r="EV469" s="1"/>
      <c r="EW469" s="1"/>
      <c r="EX469" s="1"/>
      <c r="EY469" s="1"/>
      <c r="EZ469" s="1"/>
      <c r="FA469" s="1"/>
      <c r="FB469" s="1"/>
      <c r="FC469" s="1"/>
      <c r="FD469" s="1"/>
      <c r="FE469" s="1"/>
      <c r="FF469" s="1"/>
      <c r="FG469" s="1"/>
      <c r="FH469" s="1"/>
      <c r="FI469" s="3"/>
      <c r="FJ469" s="3"/>
      <c r="FK469" s="3"/>
      <c r="FL469" s="1"/>
      <c r="FM469" s="1"/>
      <c r="FN469" s="1"/>
      <c r="FO469" s="1"/>
    </row>
    <row r="470" customFormat="false" ht="12.75" hidden="false" customHeight="false" outlineLevel="0" collapsed="false">
      <c r="A470" s="0" t="s">
        <v>337</v>
      </c>
      <c r="B470" s="0" t="n">
        <v>8028</v>
      </c>
      <c r="C470" s="0" t="n">
        <v>886.4045315</v>
      </c>
      <c r="D470" s="0" t="n">
        <v>3</v>
      </c>
      <c r="E470" s="0" t="s">
        <v>164</v>
      </c>
      <c r="F470" s="0" t="n">
        <v>9.184691797</v>
      </c>
      <c r="G470" s="1" t="n">
        <v>1</v>
      </c>
      <c r="H470" s="1" t="n">
        <v>9.184691797</v>
      </c>
      <c r="I470" s="0" t="n">
        <v>-0.629665279</v>
      </c>
      <c r="J470" s="0" t="s">
        <v>49</v>
      </c>
      <c r="K470" s="0" t="s">
        <v>24</v>
      </c>
      <c r="L470" s="0" t="n">
        <v>6</v>
      </c>
      <c r="M470" s="0" t="n">
        <v>82</v>
      </c>
      <c r="N470" s="0" t="s">
        <v>98</v>
      </c>
      <c r="O470" s="0" t="s">
        <v>24</v>
      </c>
      <c r="P470" s="0" t="n">
        <v>0</v>
      </c>
      <c r="Q470" s="0" t="n">
        <v>89</v>
      </c>
      <c r="R470" s="2" t="s">
        <v>471</v>
      </c>
      <c r="S470" s="2" t="s">
        <v>472</v>
      </c>
      <c r="T470" s="0" t="n">
        <v>4.21598</v>
      </c>
      <c r="U470" s="1" t="s">
        <v>52</v>
      </c>
      <c r="V470" s="1" t="n">
        <v>13.9</v>
      </c>
      <c r="W470" s="2"/>
      <c r="X470" s="2"/>
      <c r="AC470" s="2"/>
      <c r="AG470" s="2"/>
      <c r="AH470" s="2"/>
      <c r="AL470" s="2"/>
      <c r="AN470" s="2"/>
      <c r="AP470" s="2"/>
      <c r="AR470" s="2"/>
      <c r="AT470" s="2"/>
      <c r="AV470" s="2"/>
      <c r="AX470" s="2"/>
      <c r="AZ470" s="2"/>
      <c r="BB470" s="2"/>
      <c r="BD470" s="2"/>
      <c r="BF470" s="2"/>
      <c r="BH470" s="2"/>
      <c r="BJ470" s="2"/>
      <c r="BL470" s="2"/>
      <c r="BN470" s="2"/>
      <c r="BP470" s="2"/>
      <c r="BR470" s="2"/>
      <c r="BT470" s="2"/>
      <c r="BV470" s="2"/>
      <c r="BX470" s="2"/>
      <c r="BZ470" s="2"/>
      <c r="CB470" s="2"/>
      <c r="CD470" s="2"/>
      <c r="CF470" s="2"/>
      <c r="CL470" s="1"/>
      <c r="CM470" s="1"/>
      <c r="CN470" s="1"/>
      <c r="CO470" s="1"/>
      <c r="CP470" s="1"/>
      <c r="CQ470" s="1"/>
      <c r="CR470" s="1"/>
      <c r="CS470" s="1"/>
      <c r="CT470" s="1"/>
      <c r="CU470" s="1"/>
      <c r="CV470" s="1"/>
      <c r="CW470" s="1"/>
      <c r="CX470" s="1"/>
      <c r="CY470" s="1"/>
      <c r="CZ470" s="1"/>
      <c r="DA470" s="1"/>
      <c r="DB470" s="1"/>
      <c r="DC470" s="1"/>
      <c r="DD470" s="1"/>
      <c r="DE470" s="1"/>
      <c r="DF470" s="1"/>
      <c r="DG470" s="1"/>
      <c r="DH470" s="1"/>
      <c r="DI470" s="1"/>
      <c r="DJ470" s="1"/>
      <c r="ET470" s="1"/>
      <c r="EU470" s="1"/>
      <c r="EV470" s="1"/>
      <c r="EW470" s="1"/>
      <c r="EX470" s="1"/>
      <c r="EY470" s="1"/>
      <c r="EZ470" s="1"/>
      <c r="FA470" s="1"/>
      <c r="FB470" s="1"/>
      <c r="FC470" s="1"/>
      <c r="FD470" s="1"/>
      <c r="FE470" s="1"/>
      <c r="FF470" s="1"/>
      <c r="FG470" s="1"/>
      <c r="FH470" s="1"/>
      <c r="FI470" s="3"/>
      <c r="FJ470" s="3"/>
      <c r="FK470" s="3"/>
      <c r="FL470" s="1"/>
      <c r="FM470" s="1"/>
      <c r="FN470" s="1"/>
      <c r="FO470" s="1"/>
    </row>
    <row r="471" customFormat="false" ht="12.75" hidden="false" customHeight="false" outlineLevel="0" collapsed="false">
      <c r="A471" s="0" t="s">
        <v>333</v>
      </c>
      <c r="B471" s="0" t="n">
        <v>8771</v>
      </c>
      <c r="C471" s="0" t="n">
        <v>917.2392281</v>
      </c>
      <c r="D471" s="0" t="n">
        <v>5</v>
      </c>
      <c r="E471" s="0" t="s">
        <v>164</v>
      </c>
      <c r="F471" s="0" t="n">
        <v>9.163896618</v>
      </c>
      <c r="G471" s="1" t="n">
        <v>1</v>
      </c>
      <c r="H471" s="1" t="n">
        <v>7.416621132</v>
      </c>
      <c r="I471" s="0" t="n">
        <v>-0.625276955</v>
      </c>
      <c r="J471" s="0" t="s">
        <v>345</v>
      </c>
      <c r="K471" s="0" t="s">
        <v>24</v>
      </c>
      <c r="L471" s="0" t="n">
        <v>1</v>
      </c>
      <c r="M471" s="0" t="n">
        <v>186</v>
      </c>
      <c r="N471" s="0" t="s">
        <v>428</v>
      </c>
      <c r="O471" s="0" t="s">
        <v>24</v>
      </c>
      <c r="P471" s="0" t="n">
        <v>21</v>
      </c>
      <c r="Q471" s="0" t="n">
        <v>160</v>
      </c>
      <c r="R471" s="0" t="n">
        <v>320189</v>
      </c>
      <c r="S471" s="2" t="s">
        <v>473</v>
      </c>
      <c r="T471" s="0" t="n">
        <v>3.82672</v>
      </c>
      <c r="U471" s="1" t="s">
        <v>430</v>
      </c>
      <c r="V471" s="1" t="n">
        <v>10.8</v>
      </c>
      <c r="AC471" s="2"/>
      <c r="AH471" s="2"/>
      <c r="AN471" s="2"/>
      <c r="AR471" s="2"/>
      <c r="AV471" s="2"/>
      <c r="AZ471" s="2"/>
      <c r="BD471" s="2"/>
      <c r="BF471" s="2"/>
      <c r="BH471" s="2"/>
      <c r="BJ471" s="2"/>
      <c r="BL471" s="2"/>
      <c r="BN471" s="2"/>
      <c r="BP471" s="2"/>
      <c r="BT471" s="2"/>
      <c r="BV471" s="2"/>
      <c r="BX471" s="2"/>
      <c r="BZ471" s="2"/>
      <c r="CB471" s="2"/>
      <c r="CD471" s="2"/>
      <c r="CF471" s="2"/>
      <c r="CL471" s="1"/>
      <c r="CM471" s="1"/>
      <c r="CN471" s="1"/>
      <c r="CO471" s="1"/>
      <c r="CP471" s="1"/>
      <c r="CQ471" s="1"/>
      <c r="CR471" s="1"/>
      <c r="CS471" s="1"/>
      <c r="CT471" s="1"/>
      <c r="CU471" s="1"/>
      <c r="CV471" s="1"/>
      <c r="CW471" s="1"/>
      <c r="CX471" s="1"/>
      <c r="CY471" s="1"/>
      <c r="CZ471" s="1"/>
      <c r="DA471" s="1"/>
      <c r="DB471" s="1"/>
      <c r="DC471" s="1"/>
      <c r="DD471" s="1"/>
      <c r="DE471" s="1"/>
      <c r="DF471" s="1"/>
      <c r="DG471" s="1"/>
      <c r="DH471" s="1"/>
      <c r="DI471" s="1"/>
      <c r="DJ471" s="1"/>
      <c r="ET471" s="1"/>
      <c r="EU471" s="1"/>
      <c r="EV471" s="1"/>
      <c r="EW471" s="1"/>
      <c r="EX471" s="1"/>
      <c r="EY471" s="1"/>
      <c r="EZ471" s="1"/>
      <c r="FA471" s="1"/>
      <c r="FB471" s="1"/>
      <c r="FC471" s="1"/>
      <c r="FD471" s="1"/>
      <c r="FE471" s="1"/>
      <c r="FF471" s="1"/>
      <c r="FG471" s="1"/>
      <c r="FH471" s="1"/>
      <c r="FI471" s="3"/>
      <c r="FJ471" s="3"/>
      <c r="FK471" s="3"/>
      <c r="FL471" s="1"/>
      <c r="FM471" s="1"/>
      <c r="FN471" s="1"/>
      <c r="FO471" s="1"/>
    </row>
    <row r="472" customFormat="false" ht="12.75" hidden="false" customHeight="false" outlineLevel="0" collapsed="false">
      <c r="A472" s="0" t="s">
        <v>337</v>
      </c>
      <c r="B472" s="0" t="n">
        <v>1424</v>
      </c>
      <c r="C472" s="0" t="n">
        <v>564.32982</v>
      </c>
      <c r="D472" s="0" t="n">
        <v>3</v>
      </c>
      <c r="E472" s="0" t="s">
        <v>164</v>
      </c>
      <c r="F472" s="0" t="n">
        <v>9.125487863</v>
      </c>
      <c r="G472" s="1" t="n">
        <v>1</v>
      </c>
      <c r="H472" s="1" t="n">
        <v>9.125487863</v>
      </c>
      <c r="I472" s="0" t="n">
        <v>0.065048274</v>
      </c>
      <c r="J472" s="0" t="s">
        <v>92</v>
      </c>
      <c r="K472" s="0" t="s">
        <v>24</v>
      </c>
      <c r="L472" s="0" t="n">
        <v>3</v>
      </c>
      <c r="M472" s="0" t="n">
        <v>456</v>
      </c>
      <c r="N472" s="0" t="s">
        <v>69</v>
      </c>
      <c r="O472" s="0" t="s">
        <v>24</v>
      </c>
      <c r="P472" s="0" t="n">
        <v>4</v>
      </c>
      <c r="Q472" s="0" t="n">
        <v>219</v>
      </c>
      <c r="R472" s="0" t="n">
        <v>41948.9</v>
      </c>
      <c r="S472" s="0" t="n">
        <v>124117</v>
      </c>
      <c r="T472" s="0" t="n">
        <v>3.81423</v>
      </c>
      <c r="U472" s="1" t="s">
        <v>267</v>
      </c>
      <c r="V472" s="1" t="n">
        <v>14.9</v>
      </c>
      <c r="BD472" s="2"/>
      <c r="BT472" s="2"/>
      <c r="BX472" s="2"/>
      <c r="CL472" s="1"/>
      <c r="CM472" s="1"/>
      <c r="CN472" s="1"/>
      <c r="CO472" s="1"/>
      <c r="CP472" s="1"/>
      <c r="CQ472" s="1"/>
      <c r="CR472" s="1"/>
      <c r="CS472" s="1"/>
      <c r="CT472" s="1"/>
      <c r="CU472" s="1"/>
      <c r="CV472" s="1"/>
      <c r="CW472" s="1"/>
      <c r="CX472" s="1"/>
      <c r="CY472" s="1"/>
      <c r="CZ472" s="1"/>
      <c r="DA472" s="1"/>
      <c r="DB472" s="1"/>
      <c r="DC472" s="1"/>
      <c r="DD472" s="1"/>
      <c r="DE472" s="1"/>
      <c r="DF472" s="1"/>
      <c r="DG472" s="1"/>
      <c r="DH472" s="1"/>
      <c r="DI472" s="1"/>
      <c r="DJ472" s="1"/>
      <c r="ET472" s="1"/>
      <c r="EU472" s="1"/>
      <c r="EV472" s="1"/>
      <c r="EW472" s="1"/>
      <c r="EX472" s="1"/>
      <c r="EY472" s="1"/>
      <c r="EZ472" s="1"/>
      <c r="FA472" s="1"/>
      <c r="FB472" s="1"/>
      <c r="FC472" s="1"/>
      <c r="FD472" s="1"/>
      <c r="FE472" s="1"/>
      <c r="FF472" s="1"/>
      <c r="FG472" s="1"/>
      <c r="FH472" s="1"/>
      <c r="FI472" s="3"/>
      <c r="FJ472" s="3"/>
      <c r="FK472" s="3"/>
      <c r="FL472" s="1"/>
      <c r="FM472" s="1"/>
      <c r="FN472" s="1"/>
      <c r="FO472" s="1"/>
    </row>
    <row r="473" customFormat="false" ht="12.75" hidden="false" customHeight="false" outlineLevel="0" collapsed="false">
      <c r="A473" s="0" t="s">
        <v>331</v>
      </c>
      <c r="B473" s="0" t="n">
        <v>8497</v>
      </c>
      <c r="C473" s="0" t="n">
        <v>917.2393022</v>
      </c>
      <c r="D473" s="0" t="n">
        <v>5</v>
      </c>
      <c r="E473" s="0" t="s">
        <v>164</v>
      </c>
      <c r="F473" s="0" t="n">
        <v>9.110787115</v>
      </c>
      <c r="G473" s="1" t="n">
        <v>1</v>
      </c>
      <c r="H473" s="1" t="n">
        <v>6.876771307</v>
      </c>
      <c r="I473" s="0" t="n">
        <v>-0.544332542</v>
      </c>
      <c r="J473" s="0" t="s">
        <v>345</v>
      </c>
      <c r="K473" s="0" t="s">
        <v>24</v>
      </c>
      <c r="L473" s="0" t="n">
        <v>1</v>
      </c>
      <c r="M473" s="0" t="n">
        <v>186</v>
      </c>
      <c r="N473" s="0" t="s">
        <v>428</v>
      </c>
      <c r="O473" s="0" t="s">
        <v>24</v>
      </c>
      <c r="P473" s="0" t="n">
        <v>21</v>
      </c>
      <c r="Q473" s="0" t="n">
        <v>160</v>
      </c>
      <c r="R473" s="0" t="n">
        <v>154853</v>
      </c>
      <c r="S473" s="0" t="n">
        <v>499007</v>
      </c>
      <c r="T473" s="0" t="n">
        <v>4.12578</v>
      </c>
      <c r="U473" s="1" t="s">
        <v>430</v>
      </c>
      <c r="V473" s="1" t="n">
        <v>10.8</v>
      </c>
      <c r="AC473" s="2"/>
      <c r="AH473" s="2"/>
      <c r="AN473" s="2"/>
      <c r="AR473" s="2"/>
      <c r="AV473" s="2"/>
      <c r="AZ473" s="2"/>
      <c r="BD473" s="2"/>
      <c r="BF473" s="2"/>
      <c r="BH473" s="2"/>
      <c r="BJ473" s="2"/>
      <c r="BL473" s="2"/>
      <c r="BN473" s="2"/>
      <c r="BP473" s="2"/>
      <c r="BT473" s="2"/>
      <c r="BV473" s="2"/>
      <c r="BX473" s="2"/>
      <c r="BZ473" s="2"/>
      <c r="CB473" s="2"/>
      <c r="CD473" s="2"/>
      <c r="CF473" s="2"/>
      <c r="CL473" s="1"/>
      <c r="CM473" s="1"/>
      <c r="CN473" s="1"/>
      <c r="CO473" s="1"/>
      <c r="CP473" s="1"/>
      <c r="CQ473" s="1"/>
      <c r="CR473" s="1"/>
      <c r="CS473" s="1"/>
      <c r="CT473" s="1"/>
      <c r="CU473" s="1"/>
      <c r="CV473" s="1"/>
      <c r="CW473" s="1"/>
      <c r="CX473" s="1"/>
      <c r="CY473" s="1"/>
      <c r="CZ473" s="1"/>
      <c r="DA473" s="1"/>
      <c r="DB473" s="1"/>
      <c r="DC473" s="1"/>
      <c r="DD473" s="1"/>
      <c r="DE473" s="1"/>
      <c r="DF473" s="1"/>
      <c r="DG473" s="1"/>
      <c r="DH473" s="1"/>
      <c r="DI473" s="1"/>
      <c r="DJ473" s="1"/>
      <c r="ET473" s="1"/>
      <c r="EU473" s="1"/>
      <c r="EV473" s="1"/>
      <c r="EW473" s="1"/>
      <c r="EX473" s="1"/>
      <c r="EY473" s="1"/>
      <c r="EZ473" s="1"/>
      <c r="FA473" s="1"/>
      <c r="FB473" s="1"/>
      <c r="FC473" s="1"/>
      <c r="FD473" s="1"/>
      <c r="FE473" s="1"/>
      <c r="FF473" s="1"/>
      <c r="FG473" s="1"/>
      <c r="FH473" s="1"/>
      <c r="FI473" s="3"/>
      <c r="FJ473" s="3"/>
      <c r="FK473" s="3"/>
      <c r="FL473" s="1"/>
      <c r="FM473" s="1"/>
      <c r="FN473" s="1"/>
      <c r="FO473" s="1"/>
    </row>
    <row r="474" customFormat="false" ht="12.75" hidden="false" customHeight="false" outlineLevel="0" collapsed="false">
      <c r="A474" s="0" t="s">
        <v>337</v>
      </c>
      <c r="B474" s="0" t="n">
        <v>10143</v>
      </c>
      <c r="C474" s="0" t="n">
        <v>701.1652159</v>
      </c>
      <c r="D474" s="0" t="n">
        <v>5</v>
      </c>
      <c r="E474" s="0" t="s">
        <v>164</v>
      </c>
      <c r="F474" s="0" t="n">
        <v>9.105898847</v>
      </c>
      <c r="G474" s="1" t="n">
        <v>1</v>
      </c>
      <c r="H474" s="1" t="n">
        <v>8.127787893</v>
      </c>
      <c r="I474" s="0" t="n">
        <v>-0.848785471</v>
      </c>
      <c r="J474" s="0" t="s">
        <v>346</v>
      </c>
      <c r="K474" s="0" t="s">
        <v>24</v>
      </c>
      <c r="L474" s="0" t="n">
        <v>14</v>
      </c>
      <c r="M474" s="0" t="n">
        <v>183</v>
      </c>
      <c r="N474" s="0" t="s">
        <v>155</v>
      </c>
      <c r="O474" s="0" t="s">
        <v>24</v>
      </c>
      <c r="P474" s="0" t="n">
        <v>4</v>
      </c>
      <c r="Q474" s="0" t="n">
        <v>305</v>
      </c>
      <c r="R474" s="0" t="n">
        <v>419875</v>
      </c>
      <c r="S474" s="2" t="s">
        <v>474</v>
      </c>
      <c r="T474" s="0" t="n">
        <v>4.53919</v>
      </c>
      <c r="U474" s="1" t="s">
        <v>157</v>
      </c>
      <c r="V474" s="1" t="n">
        <v>13.6</v>
      </c>
      <c r="AH474" s="2"/>
      <c r="BD474" s="2"/>
      <c r="BF474" s="2"/>
      <c r="BH474" s="2"/>
      <c r="BJ474" s="2"/>
      <c r="BL474" s="2"/>
      <c r="BP474" s="2"/>
      <c r="BT474" s="2"/>
      <c r="BV474" s="2"/>
      <c r="BX474" s="2"/>
      <c r="BZ474" s="2"/>
      <c r="CB474" s="2"/>
      <c r="CD474" s="2"/>
      <c r="CF474" s="2"/>
      <c r="CL474" s="1"/>
      <c r="CM474" s="1"/>
      <c r="CN474" s="1"/>
      <c r="CO474" s="1"/>
      <c r="CP474" s="1"/>
      <c r="CQ474" s="1"/>
      <c r="CR474" s="1"/>
      <c r="CS474" s="1"/>
      <c r="CT474" s="1"/>
      <c r="CU474" s="1"/>
      <c r="CV474" s="1"/>
      <c r="CW474" s="1"/>
      <c r="CX474" s="1"/>
      <c r="CY474" s="1"/>
      <c r="CZ474" s="1"/>
      <c r="DA474" s="1"/>
      <c r="DB474" s="1"/>
      <c r="DC474" s="1"/>
      <c r="DD474" s="1"/>
      <c r="DE474" s="1"/>
      <c r="DF474" s="1"/>
      <c r="DG474" s="1"/>
      <c r="DH474" s="1"/>
      <c r="DI474" s="1"/>
      <c r="DJ474" s="1"/>
      <c r="ET474" s="1"/>
      <c r="EU474" s="1"/>
      <c r="EV474" s="1"/>
      <c r="EW474" s="1"/>
      <c r="EX474" s="1"/>
      <c r="EY474" s="1"/>
      <c r="EZ474" s="1"/>
      <c r="FA474" s="1"/>
      <c r="FB474" s="1"/>
      <c r="FC474" s="1"/>
      <c r="FD474" s="1"/>
      <c r="FE474" s="1"/>
      <c r="FF474" s="1"/>
      <c r="FG474" s="1"/>
      <c r="FH474" s="1"/>
      <c r="FI474" s="3"/>
      <c r="FJ474" s="3"/>
      <c r="FK474" s="3"/>
      <c r="FL474" s="1"/>
      <c r="FM474" s="1"/>
      <c r="FN474" s="1"/>
      <c r="FO474" s="1"/>
    </row>
    <row r="475" customFormat="false" ht="12.75" hidden="false" customHeight="false" outlineLevel="0" collapsed="false">
      <c r="A475" s="0" t="s">
        <v>331</v>
      </c>
      <c r="B475" s="0" t="n">
        <v>5903</v>
      </c>
      <c r="C475" s="0" t="n">
        <v>588.9141444</v>
      </c>
      <c r="D475" s="0" t="n">
        <v>5</v>
      </c>
      <c r="E475" s="0" t="s">
        <v>164</v>
      </c>
      <c r="F475" s="0" t="n">
        <v>9.064876148</v>
      </c>
      <c r="G475" s="1" t="n">
        <v>1</v>
      </c>
      <c r="H475" s="1" t="n">
        <v>7.47025157</v>
      </c>
      <c r="I475" s="0" t="n">
        <v>0.593317023</v>
      </c>
      <c r="J475" s="0" t="s">
        <v>60</v>
      </c>
      <c r="K475" s="0" t="s">
        <v>24</v>
      </c>
      <c r="L475" s="0" t="n">
        <v>1</v>
      </c>
      <c r="M475" s="0" t="n">
        <v>300</v>
      </c>
      <c r="N475" s="0" t="s">
        <v>61</v>
      </c>
      <c r="O475" s="0" t="s">
        <v>24</v>
      </c>
      <c r="P475" s="0" t="n">
        <v>2</v>
      </c>
      <c r="Q475" s="0" t="n">
        <v>249</v>
      </c>
      <c r="R475" s="2" t="s">
        <v>382</v>
      </c>
      <c r="S475" s="2" t="s">
        <v>383</v>
      </c>
      <c r="T475" s="0" t="n">
        <v>0.334519</v>
      </c>
      <c r="U475" s="1" t="s">
        <v>62</v>
      </c>
      <c r="V475" s="1" t="n">
        <v>15.2</v>
      </c>
      <c r="W475" s="2"/>
      <c r="X475" s="2"/>
      <c r="AB475" s="2"/>
      <c r="AC475" s="2"/>
      <c r="AG475" s="2"/>
      <c r="AH475" s="2"/>
      <c r="AL475" s="2"/>
      <c r="AN475" s="2"/>
      <c r="AP475" s="2"/>
      <c r="AR475" s="2"/>
      <c r="AT475" s="2"/>
      <c r="AV475" s="2"/>
      <c r="AX475" s="2"/>
      <c r="AZ475" s="2"/>
      <c r="BB475" s="2"/>
      <c r="BD475" s="2"/>
      <c r="BF475" s="2"/>
      <c r="BH475" s="2"/>
      <c r="BJ475" s="2"/>
      <c r="BL475" s="2"/>
      <c r="BN475" s="2"/>
      <c r="BP475" s="2"/>
      <c r="BR475" s="2"/>
      <c r="BT475" s="2"/>
      <c r="BV475" s="2"/>
      <c r="BX475" s="2"/>
      <c r="BZ475" s="2"/>
      <c r="CB475" s="2"/>
      <c r="CD475" s="2"/>
      <c r="CF475" s="2"/>
      <c r="CL475" s="1"/>
      <c r="CM475" s="1"/>
      <c r="CN475" s="1"/>
      <c r="CO475" s="1"/>
      <c r="CP475" s="1"/>
      <c r="CQ475" s="1"/>
      <c r="CR475" s="1"/>
      <c r="CS475" s="1"/>
      <c r="CT475" s="1"/>
      <c r="CU475" s="1"/>
      <c r="CV475" s="1"/>
      <c r="CW475" s="1"/>
      <c r="CX475" s="1"/>
      <c r="CY475" s="1"/>
      <c r="CZ475" s="1"/>
      <c r="DA475" s="1"/>
      <c r="DB475" s="1"/>
      <c r="DC475" s="1"/>
      <c r="DD475" s="1"/>
      <c r="DE475" s="1"/>
      <c r="DF475" s="1"/>
      <c r="DG475" s="1"/>
      <c r="DH475" s="1"/>
      <c r="DI475" s="1"/>
      <c r="DJ475" s="1"/>
      <c r="ET475" s="1"/>
      <c r="EU475" s="1"/>
      <c r="EV475" s="1"/>
      <c r="EW475" s="1"/>
      <c r="EX475" s="1"/>
      <c r="EY475" s="1"/>
      <c r="EZ475" s="1"/>
      <c r="FA475" s="1"/>
      <c r="FB475" s="1"/>
      <c r="FC475" s="1"/>
      <c r="FD475" s="1"/>
      <c r="FE475" s="1"/>
      <c r="FF475" s="1"/>
      <c r="FG475" s="1"/>
      <c r="FH475" s="1"/>
      <c r="FI475" s="3"/>
      <c r="FJ475" s="3"/>
      <c r="FK475" s="3"/>
      <c r="FL475" s="1"/>
      <c r="FM475" s="1"/>
      <c r="FN475" s="1"/>
      <c r="FO475" s="1"/>
    </row>
    <row r="476" customFormat="false" ht="12.75" hidden="false" customHeight="false" outlineLevel="0" collapsed="false">
      <c r="A476" s="0" t="s">
        <v>333</v>
      </c>
      <c r="B476" s="0" t="n">
        <v>4465</v>
      </c>
      <c r="C476" s="0" t="n">
        <v>597.0866235</v>
      </c>
      <c r="D476" s="0" t="n">
        <v>4</v>
      </c>
      <c r="E476" s="0" t="s">
        <v>164</v>
      </c>
      <c r="F476" s="0" t="n">
        <v>9.057488938</v>
      </c>
      <c r="G476" s="1" t="n">
        <v>1</v>
      </c>
      <c r="H476" s="1" t="n">
        <v>9.057488938</v>
      </c>
      <c r="I476" s="0" t="n">
        <v>-0.021154982</v>
      </c>
      <c r="J476" s="0" t="s">
        <v>68</v>
      </c>
      <c r="K476" s="0" t="s">
        <v>24</v>
      </c>
      <c r="L476" s="0" t="n">
        <v>1</v>
      </c>
      <c r="M476" s="0" t="n">
        <v>223</v>
      </c>
      <c r="N476" s="0" t="s">
        <v>38</v>
      </c>
      <c r="O476" s="0" t="s">
        <v>24</v>
      </c>
      <c r="P476" s="0" t="n">
        <v>2</v>
      </c>
      <c r="Q476" s="0" t="n">
        <v>375</v>
      </c>
      <c r="R476" s="0" t="n">
        <v>669722</v>
      </c>
      <c r="S476" s="2" t="s">
        <v>413</v>
      </c>
      <c r="T476" s="0" t="n">
        <v>3.1842</v>
      </c>
      <c r="U476" s="1" t="s">
        <v>78</v>
      </c>
      <c r="V476" s="1" t="n">
        <v>19.1</v>
      </c>
      <c r="X476" s="2"/>
      <c r="AC476" s="2"/>
      <c r="AH476" s="2"/>
      <c r="AL476" s="2"/>
      <c r="AN476" s="2"/>
      <c r="AP476" s="2"/>
      <c r="AR476" s="2"/>
      <c r="AT476" s="2"/>
      <c r="AV476" s="2"/>
      <c r="AZ476" s="2"/>
      <c r="BB476" s="2"/>
      <c r="BD476" s="2"/>
      <c r="BF476" s="2"/>
      <c r="BH476" s="2"/>
      <c r="BJ476" s="2"/>
      <c r="BL476" s="2"/>
      <c r="BN476" s="2"/>
      <c r="BP476" s="2"/>
      <c r="BR476" s="2"/>
      <c r="BT476" s="2"/>
      <c r="BV476" s="2"/>
      <c r="BX476" s="2"/>
      <c r="BZ476" s="2"/>
      <c r="CB476" s="2"/>
      <c r="CD476" s="2"/>
      <c r="CF476" s="2"/>
      <c r="CL476" s="1"/>
      <c r="CM476" s="1"/>
      <c r="CN476" s="1"/>
      <c r="CO476" s="1"/>
      <c r="CP476" s="1"/>
      <c r="CQ476" s="1"/>
      <c r="CR476" s="1"/>
      <c r="CS476" s="1"/>
      <c r="CT476" s="1"/>
      <c r="CU476" s="1"/>
      <c r="CV476" s="1"/>
      <c r="CW476" s="1"/>
      <c r="CX476" s="1"/>
      <c r="CY476" s="1"/>
      <c r="CZ476" s="1"/>
      <c r="DA476" s="1"/>
      <c r="DB476" s="1"/>
      <c r="DC476" s="1"/>
      <c r="DD476" s="1"/>
      <c r="DE476" s="1"/>
      <c r="DF476" s="1"/>
      <c r="DG476" s="1"/>
      <c r="DH476" s="1"/>
      <c r="DI476" s="1"/>
      <c r="DJ476" s="1"/>
      <c r="ET476" s="1"/>
      <c r="EU476" s="1"/>
      <c r="EV476" s="1"/>
      <c r="EW476" s="1"/>
      <c r="EX476" s="1"/>
      <c r="EY476" s="1"/>
      <c r="EZ476" s="1"/>
      <c r="FA476" s="1"/>
      <c r="FB476" s="1"/>
      <c r="FC476" s="1"/>
      <c r="FD476" s="1"/>
      <c r="FE476" s="1"/>
      <c r="FF476" s="1"/>
      <c r="FG476" s="1"/>
      <c r="FH476" s="1"/>
      <c r="FI476" s="3"/>
      <c r="FJ476" s="3"/>
      <c r="FK476" s="3"/>
      <c r="FL476" s="1"/>
      <c r="FM476" s="1"/>
      <c r="FN476" s="1"/>
      <c r="FO476" s="1"/>
    </row>
    <row r="477" customFormat="false" ht="12.75" hidden="false" customHeight="false" outlineLevel="0" collapsed="false">
      <c r="A477" s="0" t="s">
        <v>333</v>
      </c>
      <c r="B477" s="0" t="n">
        <v>5444</v>
      </c>
      <c r="C477" s="0" t="n">
        <v>761.3846228</v>
      </c>
      <c r="D477" s="0" t="n">
        <v>3</v>
      </c>
      <c r="E477" s="0" t="s">
        <v>164</v>
      </c>
      <c r="F477" s="0" t="n">
        <v>9.028382384</v>
      </c>
      <c r="G477" s="1" t="n">
        <v>1</v>
      </c>
      <c r="H477" s="1" t="n">
        <v>0</v>
      </c>
      <c r="I477" s="0" t="n">
        <v>-1.037387809</v>
      </c>
      <c r="J477" s="0" t="s">
        <v>118</v>
      </c>
      <c r="K477" s="0" t="s">
        <v>24</v>
      </c>
      <c r="L477" s="0" t="n">
        <v>2</v>
      </c>
      <c r="M477" s="0" t="n">
        <v>502</v>
      </c>
      <c r="N477" s="0" t="s">
        <v>119</v>
      </c>
      <c r="O477" s="0" t="s">
        <v>24</v>
      </c>
      <c r="P477" s="0" t="n">
        <v>7</v>
      </c>
      <c r="Q477" s="0" t="n">
        <v>498</v>
      </c>
      <c r="R477" s="2" t="s">
        <v>475</v>
      </c>
      <c r="S477" s="2" t="s">
        <v>476</v>
      </c>
      <c r="T477" s="0" t="n">
        <v>3.2874</v>
      </c>
      <c r="U477" s="1" t="s">
        <v>120</v>
      </c>
      <c r="V477" s="1" t="n">
        <v>5.6</v>
      </c>
      <c r="W477" s="2"/>
      <c r="X477" s="2"/>
      <c r="AB477" s="2"/>
      <c r="AC477" s="2"/>
      <c r="AG477" s="2"/>
      <c r="AH477" s="2"/>
      <c r="AL477" s="2"/>
      <c r="AN477" s="2"/>
      <c r="AP477" s="2"/>
      <c r="AR477" s="2"/>
      <c r="AT477" s="2"/>
      <c r="AV477" s="2"/>
      <c r="AX477" s="2"/>
      <c r="AZ477" s="2"/>
      <c r="BB477" s="2"/>
      <c r="BD477" s="2"/>
      <c r="BF477" s="2"/>
      <c r="BH477" s="2"/>
      <c r="BJ477" s="2"/>
      <c r="BL477" s="2"/>
      <c r="BN477" s="2"/>
      <c r="BP477" s="2"/>
      <c r="BR477" s="2"/>
      <c r="BT477" s="2"/>
      <c r="BV477" s="2"/>
      <c r="BX477" s="2"/>
      <c r="BZ477" s="2"/>
      <c r="CB477" s="2"/>
      <c r="CD477" s="2"/>
      <c r="CF477" s="2"/>
      <c r="CL477" s="1"/>
      <c r="CM477" s="1"/>
      <c r="CN477" s="1"/>
      <c r="CO477" s="1"/>
      <c r="CP477" s="1"/>
      <c r="CQ477" s="1"/>
      <c r="CR477" s="1"/>
      <c r="CS477" s="1"/>
      <c r="CT477" s="1"/>
      <c r="CU477" s="1"/>
      <c r="CV477" s="1"/>
      <c r="CW477" s="1"/>
      <c r="CX477" s="1"/>
      <c r="CY477" s="1"/>
      <c r="CZ477" s="1"/>
      <c r="DA477" s="1"/>
      <c r="DB477" s="1"/>
      <c r="DC477" s="1"/>
      <c r="DD477" s="1"/>
      <c r="DE477" s="1"/>
      <c r="DF477" s="1"/>
      <c r="DG477" s="1"/>
      <c r="DH477" s="1"/>
      <c r="DI477" s="1"/>
      <c r="DJ477" s="1"/>
      <c r="ET477" s="1"/>
      <c r="EU477" s="1"/>
      <c r="EV477" s="1"/>
      <c r="EW477" s="1"/>
      <c r="EX477" s="1"/>
      <c r="EY477" s="1"/>
      <c r="EZ477" s="1"/>
      <c r="FA477" s="1"/>
      <c r="FB477" s="1"/>
      <c r="FC477" s="1"/>
      <c r="FD477" s="1"/>
      <c r="FE477" s="1"/>
      <c r="FF477" s="1"/>
      <c r="FG477" s="1"/>
      <c r="FH477" s="1"/>
      <c r="FI477" s="3"/>
      <c r="FJ477" s="3"/>
      <c r="FK477" s="3"/>
      <c r="FL477" s="1"/>
      <c r="FM477" s="1"/>
      <c r="FN477" s="1"/>
      <c r="FO477" s="1"/>
    </row>
    <row r="478" customFormat="false" ht="12.75" hidden="false" customHeight="false" outlineLevel="0" collapsed="false">
      <c r="A478" s="0" t="s">
        <v>331</v>
      </c>
      <c r="B478" s="0" t="n">
        <v>7090</v>
      </c>
      <c r="C478" s="0" t="n">
        <v>755.1031794</v>
      </c>
      <c r="D478" s="0" t="n">
        <v>4</v>
      </c>
      <c r="E478" s="0" t="s">
        <v>164</v>
      </c>
      <c r="F478" s="0" t="n">
        <v>8.923101421</v>
      </c>
      <c r="G478" s="1" t="n">
        <v>1</v>
      </c>
      <c r="H478" s="1" t="n">
        <v>7.568408052</v>
      </c>
      <c r="I478" s="0" t="n">
        <v>-1.38836273</v>
      </c>
      <c r="J478" s="0" t="s">
        <v>30</v>
      </c>
      <c r="K478" s="0" t="s">
        <v>24</v>
      </c>
      <c r="L478" s="0" t="n">
        <v>2</v>
      </c>
      <c r="M478" s="0" t="n">
        <v>267</v>
      </c>
      <c r="N478" s="0" t="s">
        <v>31</v>
      </c>
      <c r="O478" s="0" t="s">
        <v>24</v>
      </c>
      <c r="P478" s="0" t="n">
        <v>5</v>
      </c>
      <c r="Q478" s="0" t="n">
        <v>263</v>
      </c>
      <c r="R478" s="2" t="s">
        <v>477</v>
      </c>
      <c r="S478" s="2" t="s">
        <v>478</v>
      </c>
      <c r="T478" s="0" t="n">
        <v>4.04577</v>
      </c>
      <c r="U478" s="1" t="s">
        <v>34</v>
      </c>
      <c r="V478" s="1" t="n">
        <v>6.1</v>
      </c>
      <c r="W478" s="2"/>
      <c r="X478" s="2"/>
      <c r="AB478" s="2"/>
      <c r="AC478" s="2"/>
      <c r="AG478" s="2"/>
      <c r="AH478" s="2"/>
      <c r="AL478" s="2"/>
      <c r="AN478" s="2"/>
      <c r="AP478" s="2"/>
      <c r="AR478" s="2"/>
      <c r="AT478" s="2"/>
      <c r="AV478" s="2"/>
      <c r="AX478" s="2"/>
      <c r="AZ478" s="2"/>
      <c r="BB478" s="2"/>
      <c r="BD478" s="2"/>
      <c r="BF478" s="2"/>
      <c r="BH478" s="2"/>
      <c r="BJ478" s="2"/>
      <c r="BL478" s="2"/>
      <c r="BN478" s="2"/>
      <c r="BP478" s="2"/>
      <c r="BR478" s="2"/>
      <c r="BT478" s="2"/>
      <c r="BV478" s="2"/>
      <c r="BX478" s="2"/>
      <c r="BZ478" s="2"/>
      <c r="CB478" s="2"/>
      <c r="CD478" s="2"/>
      <c r="CF478" s="2"/>
      <c r="CL478" s="1"/>
      <c r="CM478" s="1"/>
      <c r="CN478" s="1"/>
      <c r="CO478" s="1"/>
      <c r="CP478" s="1"/>
      <c r="CQ478" s="1"/>
      <c r="CR478" s="1"/>
      <c r="CS478" s="1"/>
      <c r="CT478" s="1"/>
      <c r="CU478" s="1"/>
      <c r="CV478" s="1"/>
      <c r="CW478" s="1"/>
      <c r="CX478" s="1"/>
      <c r="CY478" s="1"/>
      <c r="CZ478" s="1"/>
      <c r="DA478" s="1"/>
      <c r="DB478" s="1"/>
      <c r="DC478" s="1"/>
      <c r="DD478" s="1"/>
      <c r="DE478" s="1"/>
      <c r="DF478" s="1"/>
      <c r="DG478" s="1"/>
      <c r="DH478" s="1"/>
      <c r="DI478" s="1"/>
      <c r="DJ478" s="1"/>
      <c r="ET478" s="1"/>
      <c r="EU478" s="1"/>
      <c r="EV478" s="1"/>
      <c r="EW478" s="1"/>
      <c r="EX478" s="1"/>
      <c r="EY478" s="1"/>
      <c r="EZ478" s="1"/>
      <c r="FA478" s="1"/>
      <c r="FB478" s="1"/>
      <c r="FC478" s="1"/>
      <c r="FD478" s="1"/>
      <c r="FE478" s="1"/>
      <c r="FF478" s="1"/>
      <c r="FG478" s="1"/>
      <c r="FH478" s="1"/>
      <c r="FI478" s="3"/>
      <c r="FJ478" s="3"/>
      <c r="FK478" s="3"/>
      <c r="FL478" s="1"/>
      <c r="FM478" s="1"/>
      <c r="FN478" s="1"/>
      <c r="FO478" s="1"/>
    </row>
    <row r="479" customFormat="false" ht="12.75" hidden="false" customHeight="false" outlineLevel="0" collapsed="false">
      <c r="A479" s="0" t="s">
        <v>337</v>
      </c>
      <c r="B479" s="0" t="n">
        <v>9500</v>
      </c>
      <c r="C479" s="0" t="n">
        <v>1191.238397</v>
      </c>
      <c r="D479" s="0" t="n">
        <v>3</v>
      </c>
      <c r="E479" s="0" t="s">
        <v>164</v>
      </c>
      <c r="F479" s="0" t="n">
        <v>8.921868918</v>
      </c>
      <c r="G479" s="1" t="n">
        <v>1</v>
      </c>
      <c r="H479" s="1" t="n">
        <v>3.010992549</v>
      </c>
      <c r="I479" s="0" t="n">
        <v>-0.237705211</v>
      </c>
      <c r="J479" s="0" t="s">
        <v>48</v>
      </c>
      <c r="K479" s="0" t="s">
        <v>24</v>
      </c>
      <c r="L479" s="0" t="n">
        <v>0</v>
      </c>
      <c r="M479" s="0" t="n">
        <v>89</v>
      </c>
      <c r="N479" s="0" t="s">
        <v>49</v>
      </c>
      <c r="O479" s="0" t="s">
        <v>24</v>
      </c>
      <c r="P479" s="0" t="n">
        <v>6</v>
      </c>
      <c r="Q479" s="0" t="n">
        <v>82</v>
      </c>
      <c r="R479" s="0" t="n">
        <v>194625</v>
      </c>
      <c r="S479" s="0" t="n">
        <v>593765</v>
      </c>
      <c r="T479" s="0" t="n">
        <v>1.84967</v>
      </c>
      <c r="U479" s="1" t="s">
        <v>52</v>
      </c>
      <c r="V479" s="1" t="n">
        <v>13.9</v>
      </c>
      <c r="AN479" s="2"/>
      <c r="AR479" s="2"/>
      <c r="AV479" s="2"/>
      <c r="AZ479" s="2"/>
      <c r="BD479" s="2"/>
      <c r="BF479" s="2"/>
      <c r="BH479" s="2"/>
      <c r="BL479" s="2"/>
      <c r="BP479" s="2"/>
      <c r="BT479" s="2"/>
      <c r="BX479" s="2"/>
      <c r="CB479" s="2"/>
      <c r="CF479" s="2"/>
      <c r="CL479" s="1"/>
      <c r="CM479" s="1"/>
      <c r="CN479" s="1"/>
      <c r="CO479" s="1"/>
      <c r="CP479" s="1"/>
      <c r="CQ479" s="1"/>
      <c r="CR479" s="1"/>
      <c r="CS479" s="1"/>
      <c r="CT479" s="1"/>
      <c r="CU479" s="1"/>
      <c r="CV479" s="1"/>
      <c r="CW479" s="1"/>
      <c r="CX479" s="1"/>
      <c r="CY479" s="1"/>
      <c r="CZ479" s="1"/>
      <c r="DA479" s="1"/>
      <c r="DB479" s="1"/>
      <c r="DC479" s="1"/>
      <c r="DD479" s="1"/>
      <c r="DE479" s="1"/>
      <c r="DF479" s="1"/>
      <c r="DG479" s="1"/>
      <c r="DH479" s="1"/>
      <c r="DI479" s="1"/>
      <c r="DJ479" s="1"/>
      <c r="ET479" s="1"/>
      <c r="EU479" s="1"/>
      <c r="EV479" s="1"/>
      <c r="EW479" s="1"/>
      <c r="EX479" s="1"/>
      <c r="EY479" s="1"/>
      <c r="EZ479" s="1"/>
      <c r="FA479" s="1"/>
      <c r="FB479" s="1"/>
      <c r="FC479" s="1"/>
      <c r="FD479" s="1"/>
      <c r="FE479" s="1"/>
      <c r="FF479" s="1"/>
      <c r="FG479" s="1"/>
      <c r="FH479" s="1"/>
      <c r="FI479" s="3"/>
      <c r="FJ479" s="3"/>
      <c r="FK479" s="3"/>
      <c r="FL479" s="1"/>
      <c r="FM479" s="1"/>
      <c r="FN479" s="1"/>
      <c r="FO479" s="1"/>
    </row>
    <row r="480" customFormat="false" ht="12.75" hidden="false" customHeight="false" outlineLevel="0" collapsed="false">
      <c r="A480" s="0" t="s">
        <v>331</v>
      </c>
      <c r="B480" s="0" t="n">
        <v>5487</v>
      </c>
      <c r="C480" s="0" t="n">
        <v>712.7710873</v>
      </c>
      <c r="D480" s="0" t="n">
        <v>5</v>
      </c>
      <c r="E480" s="0" t="s">
        <v>164</v>
      </c>
      <c r="F480" s="0" t="n">
        <v>8.919239579</v>
      </c>
      <c r="G480" s="1" t="n">
        <v>1</v>
      </c>
      <c r="H480" s="1" t="n">
        <v>8.919239579</v>
      </c>
      <c r="I480" s="0" t="n">
        <v>-0.581146527</v>
      </c>
      <c r="J480" s="0" t="s">
        <v>105</v>
      </c>
      <c r="K480" s="0" t="s">
        <v>24</v>
      </c>
      <c r="L480" s="0" t="n">
        <v>8</v>
      </c>
      <c r="M480" s="0" t="n">
        <v>499</v>
      </c>
      <c r="N480" s="0" t="s">
        <v>38</v>
      </c>
      <c r="O480" s="0" t="s">
        <v>24</v>
      </c>
      <c r="P480" s="0" t="n">
        <v>2</v>
      </c>
      <c r="Q480" s="0" t="n">
        <v>375</v>
      </c>
      <c r="R480" s="2" t="s">
        <v>479</v>
      </c>
      <c r="S480" s="2" t="s">
        <v>480</v>
      </c>
      <c r="T480" s="0" t="n">
        <v>4.04299</v>
      </c>
      <c r="U480" s="1" t="s">
        <v>59</v>
      </c>
      <c r="V480" s="1" t="n">
        <v>19.3</v>
      </c>
      <c r="W480" s="2"/>
      <c r="X480" s="2"/>
      <c r="AB480" s="2"/>
      <c r="AC480" s="2"/>
      <c r="AG480" s="2"/>
      <c r="AH480" s="2"/>
      <c r="AL480" s="2"/>
      <c r="AN480" s="2"/>
      <c r="AP480" s="2"/>
      <c r="AR480" s="2"/>
      <c r="AT480" s="2"/>
      <c r="AV480" s="2"/>
      <c r="AX480" s="2"/>
      <c r="AZ480" s="2"/>
      <c r="BB480" s="2"/>
      <c r="BD480" s="2"/>
      <c r="BF480" s="2"/>
      <c r="BH480" s="2"/>
      <c r="BJ480" s="2"/>
      <c r="BL480" s="2"/>
      <c r="BN480" s="2"/>
      <c r="BP480" s="2"/>
      <c r="BR480" s="2"/>
      <c r="BT480" s="2"/>
      <c r="BV480" s="2"/>
      <c r="BX480" s="2"/>
      <c r="BZ480" s="2"/>
      <c r="CB480" s="2"/>
      <c r="CD480" s="2"/>
      <c r="CF480" s="2"/>
      <c r="CL480" s="1"/>
      <c r="CM480" s="1"/>
      <c r="CN480" s="1"/>
      <c r="CO480" s="1"/>
      <c r="CP480" s="1"/>
      <c r="CQ480" s="1"/>
      <c r="CR480" s="1"/>
      <c r="CS480" s="1"/>
      <c r="CT480" s="1"/>
      <c r="CU480" s="1"/>
      <c r="CV480" s="1"/>
      <c r="CW480" s="1"/>
      <c r="CX480" s="1"/>
      <c r="CY480" s="1"/>
      <c r="CZ480" s="1"/>
      <c r="DA480" s="1"/>
      <c r="DB480" s="1"/>
      <c r="DC480" s="1"/>
      <c r="DD480" s="1"/>
      <c r="DE480" s="1"/>
      <c r="DF480" s="1"/>
      <c r="DG480" s="1"/>
      <c r="DH480" s="1"/>
      <c r="DI480" s="1"/>
      <c r="DJ480" s="1"/>
      <c r="ET480" s="1"/>
      <c r="EU480" s="1"/>
      <c r="EV480" s="1"/>
      <c r="EW480" s="1"/>
      <c r="EX480" s="1"/>
      <c r="EY480" s="1"/>
      <c r="EZ480" s="1"/>
      <c r="FA480" s="1"/>
      <c r="FB480" s="1"/>
      <c r="FC480" s="1"/>
      <c r="FD480" s="1"/>
      <c r="FE480" s="1"/>
      <c r="FF480" s="1"/>
      <c r="FG480" s="1"/>
      <c r="FH480" s="1"/>
      <c r="FI480" s="3"/>
      <c r="FJ480" s="3"/>
      <c r="FK480" s="3"/>
      <c r="FL480" s="1"/>
      <c r="FM480" s="1"/>
      <c r="FN480" s="1"/>
      <c r="FO480" s="1"/>
    </row>
    <row r="481" customFormat="false" ht="12.75" hidden="false" customHeight="false" outlineLevel="0" collapsed="false">
      <c r="A481" s="0" t="s">
        <v>333</v>
      </c>
      <c r="B481" s="0" t="n">
        <v>8770</v>
      </c>
      <c r="C481" s="0" t="n">
        <v>764.5338128</v>
      </c>
      <c r="D481" s="0" t="n">
        <v>6</v>
      </c>
      <c r="E481" s="0" t="s">
        <v>164</v>
      </c>
      <c r="F481" s="0" t="n">
        <v>8.897588722</v>
      </c>
      <c r="G481" s="1" t="n">
        <v>1</v>
      </c>
      <c r="H481" s="1" t="n">
        <v>6.075285399</v>
      </c>
      <c r="I481" s="0" t="n">
        <v>-0.74315008</v>
      </c>
      <c r="J481" s="0" t="s">
        <v>345</v>
      </c>
      <c r="K481" s="0" t="s">
        <v>24</v>
      </c>
      <c r="L481" s="0" t="n">
        <v>1</v>
      </c>
      <c r="M481" s="0" t="n">
        <v>186</v>
      </c>
      <c r="N481" s="0" t="s">
        <v>428</v>
      </c>
      <c r="O481" s="0" t="s">
        <v>24</v>
      </c>
      <c r="P481" s="0" t="n">
        <v>21</v>
      </c>
      <c r="Q481" s="0" t="n">
        <v>160</v>
      </c>
      <c r="R481" s="0" t="n">
        <v>565813</v>
      </c>
      <c r="S481" s="2" t="s">
        <v>481</v>
      </c>
      <c r="T481" s="0" t="n">
        <v>1.52897</v>
      </c>
      <c r="U481" s="1" t="s">
        <v>430</v>
      </c>
      <c r="V481" s="1" t="n">
        <v>10.8</v>
      </c>
      <c r="AC481" s="2"/>
      <c r="AH481" s="2"/>
      <c r="AL481" s="2"/>
      <c r="AN481" s="2"/>
      <c r="AP481" s="2"/>
      <c r="AR481" s="2"/>
      <c r="AV481" s="2"/>
      <c r="AX481" s="2"/>
      <c r="AZ481" s="2"/>
      <c r="BB481" s="2"/>
      <c r="BD481" s="2"/>
      <c r="BF481" s="2"/>
      <c r="BH481" s="2"/>
      <c r="BJ481" s="2"/>
      <c r="BL481" s="2"/>
      <c r="BN481" s="2"/>
      <c r="BP481" s="2"/>
      <c r="BT481" s="2"/>
      <c r="BV481" s="2"/>
      <c r="BX481" s="2"/>
      <c r="BZ481" s="2"/>
      <c r="CB481" s="2"/>
      <c r="CD481" s="2"/>
      <c r="CF481" s="2"/>
      <c r="CL481" s="1"/>
      <c r="CM481" s="1"/>
      <c r="CN481" s="1"/>
      <c r="CO481" s="1"/>
      <c r="CP481" s="1"/>
      <c r="CQ481" s="1"/>
      <c r="CR481" s="1"/>
      <c r="CS481" s="1"/>
      <c r="CT481" s="1"/>
      <c r="CU481" s="1"/>
      <c r="CV481" s="1"/>
      <c r="CW481" s="1"/>
      <c r="CX481" s="1"/>
      <c r="CY481" s="1"/>
      <c r="CZ481" s="1"/>
      <c r="DA481" s="1"/>
      <c r="DB481" s="1"/>
      <c r="DC481" s="1"/>
      <c r="DD481" s="1"/>
      <c r="DE481" s="1"/>
      <c r="DF481" s="1"/>
      <c r="DG481" s="1"/>
      <c r="DH481" s="1"/>
      <c r="DI481" s="1"/>
      <c r="DJ481" s="1"/>
      <c r="ET481" s="1"/>
      <c r="EU481" s="1"/>
      <c r="EV481" s="1"/>
      <c r="EW481" s="1"/>
      <c r="EX481" s="1"/>
      <c r="EY481" s="1"/>
      <c r="EZ481" s="1"/>
      <c r="FA481" s="1"/>
      <c r="FB481" s="1"/>
      <c r="FC481" s="1"/>
      <c r="FD481" s="1"/>
      <c r="FE481" s="1"/>
      <c r="FF481" s="1"/>
      <c r="FG481" s="1"/>
      <c r="FH481" s="1"/>
      <c r="FI481" s="3"/>
      <c r="FJ481" s="3"/>
      <c r="FK481" s="3"/>
      <c r="FL481" s="1"/>
      <c r="FM481" s="1"/>
      <c r="FN481" s="1"/>
      <c r="FO481" s="1"/>
    </row>
    <row r="482" customFormat="false" ht="12.75" hidden="false" customHeight="false" outlineLevel="0" collapsed="false">
      <c r="A482" s="0" t="s">
        <v>337</v>
      </c>
      <c r="B482" s="0" t="n">
        <v>10434</v>
      </c>
      <c r="C482" s="0" t="n">
        <v>926.4560617</v>
      </c>
      <c r="D482" s="0" t="n">
        <v>4</v>
      </c>
      <c r="E482" s="0" t="s">
        <v>164</v>
      </c>
      <c r="F482" s="0" t="n">
        <v>8.868880522</v>
      </c>
      <c r="G482" s="1" t="n">
        <v>1</v>
      </c>
      <c r="H482" s="1" t="n">
        <v>2.413066056</v>
      </c>
      <c r="I482" s="0" t="n">
        <v>-1.009410863</v>
      </c>
      <c r="J482" s="0" t="s">
        <v>345</v>
      </c>
      <c r="K482" s="0" t="s">
        <v>24</v>
      </c>
      <c r="L482" s="0" t="n">
        <v>1</v>
      </c>
      <c r="M482" s="0" t="n">
        <v>186</v>
      </c>
      <c r="N482" s="0" t="s">
        <v>154</v>
      </c>
      <c r="O482" s="0" t="s">
        <v>24</v>
      </c>
      <c r="P482" s="0" t="n">
        <v>13</v>
      </c>
      <c r="Q482" s="0" t="n">
        <v>183</v>
      </c>
      <c r="R482" s="2" t="s">
        <v>482</v>
      </c>
      <c r="S482" s="2" t="s">
        <v>483</v>
      </c>
      <c r="T482" s="0" t="n">
        <v>3.86843</v>
      </c>
      <c r="U482" s="1" t="s">
        <v>349</v>
      </c>
      <c r="V482" s="1" t="n">
        <v>5.3</v>
      </c>
      <c r="AB482" s="2"/>
      <c r="AC482" s="2"/>
      <c r="AG482" s="2"/>
      <c r="AH482" s="2"/>
      <c r="AN482" s="2"/>
      <c r="AP482" s="2"/>
      <c r="AR482" s="2"/>
      <c r="AT482" s="2"/>
      <c r="AV482" s="2"/>
      <c r="AX482" s="2"/>
      <c r="AZ482" s="2"/>
      <c r="BB482" s="2"/>
      <c r="BD482" s="2"/>
      <c r="BF482" s="2"/>
      <c r="BH482" s="2"/>
      <c r="BJ482" s="2"/>
      <c r="BL482" s="2"/>
      <c r="BN482" s="2"/>
      <c r="BP482" s="2"/>
      <c r="BR482" s="2"/>
      <c r="BT482" s="2"/>
      <c r="BV482" s="2"/>
      <c r="BX482" s="2"/>
      <c r="BZ482" s="2"/>
      <c r="CB482" s="2"/>
      <c r="CD482" s="2"/>
      <c r="CF482" s="2"/>
      <c r="CL482" s="1"/>
      <c r="CM482" s="1"/>
      <c r="CN482" s="1"/>
      <c r="CO482" s="1"/>
      <c r="CP482" s="1"/>
      <c r="CQ482" s="1"/>
      <c r="CR482" s="1"/>
      <c r="CS482" s="1"/>
      <c r="CT482" s="1"/>
      <c r="CU482" s="1"/>
      <c r="CV482" s="1"/>
      <c r="CW482" s="1"/>
      <c r="CX482" s="1"/>
      <c r="CY482" s="1"/>
      <c r="CZ482" s="1"/>
      <c r="DA482" s="1"/>
      <c r="DB482" s="1"/>
      <c r="DC482" s="1"/>
      <c r="DD482" s="1"/>
      <c r="DE482" s="1"/>
      <c r="DF482" s="1"/>
      <c r="DG482" s="1"/>
      <c r="DH482" s="1"/>
      <c r="DI482" s="1"/>
      <c r="DJ482" s="1"/>
      <c r="ET482" s="1"/>
      <c r="EU482" s="1"/>
      <c r="EV482" s="1"/>
      <c r="EW482" s="1"/>
      <c r="EX482" s="1"/>
      <c r="EY482" s="1"/>
      <c r="EZ482" s="1"/>
      <c r="FA482" s="1"/>
      <c r="FB482" s="1"/>
      <c r="FC482" s="1"/>
      <c r="FD482" s="1"/>
      <c r="FE482" s="1"/>
      <c r="FF482" s="1"/>
      <c r="FG482" s="1"/>
      <c r="FH482" s="1"/>
      <c r="FI482" s="3"/>
      <c r="FJ482" s="3"/>
      <c r="FK482" s="3"/>
      <c r="FL482" s="1"/>
      <c r="FM482" s="1"/>
      <c r="FN482" s="1"/>
      <c r="FO482" s="1"/>
    </row>
    <row r="483" customFormat="false" ht="12.75" hidden="false" customHeight="false" outlineLevel="0" collapsed="false">
      <c r="A483" s="0" t="s">
        <v>331</v>
      </c>
      <c r="B483" s="0" t="n">
        <v>9128</v>
      </c>
      <c r="C483" s="0" t="n">
        <v>893.6801176</v>
      </c>
      <c r="D483" s="0" t="n">
        <v>4</v>
      </c>
      <c r="E483" s="0" t="s">
        <v>164</v>
      </c>
      <c r="F483" s="0" t="n">
        <v>8.850970827</v>
      </c>
      <c r="G483" s="1" t="n">
        <v>1</v>
      </c>
      <c r="H483" s="1" t="n">
        <v>1.248385647</v>
      </c>
      <c r="I483" s="0" t="n">
        <v>-0.797035573</v>
      </c>
      <c r="J483" s="0" t="s">
        <v>48</v>
      </c>
      <c r="K483" s="0" t="s">
        <v>24</v>
      </c>
      <c r="L483" s="0" t="n">
        <v>0</v>
      </c>
      <c r="M483" s="0" t="n">
        <v>89</v>
      </c>
      <c r="N483" s="0" t="s">
        <v>49</v>
      </c>
      <c r="O483" s="0" t="s">
        <v>24</v>
      </c>
      <c r="P483" s="0" t="n">
        <v>6</v>
      </c>
      <c r="Q483" s="0" t="n">
        <v>82</v>
      </c>
      <c r="R483" s="2" t="s">
        <v>350</v>
      </c>
      <c r="S483" s="2" t="s">
        <v>351</v>
      </c>
      <c r="T483" s="0" t="n">
        <v>4.15141</v>
      </c>
      <c r="U483" s="1" t="s">
        <v>52</v>
      </c>
      <c r="V483" s="1" t="n">
        <v>13.9</v>
      </c>
      <c r="W483" s="2"/>
      <c r="X483" s="2"/>
      <c r="AB483" s="2"/>
      <c r="AC483" s="2"/>
      <c r="AG483" s="2"/>
      <c r="AH483" s="2"/>
      <c r="AL483" s="2"/>
      <c r="AN483" s="2"/>
      <c r="AP483" s="2"/>
      <c r="AR483" s="2"/>
      <c r="AT483" s="2"/>
      <c r="AV483" s="2"/>
      <c r="AX483" s="2"/>
      <c r="AZ483" s="2"/>
      <c r="BB483" s="2"/>
      <c r="BD483" s="2"/>
      <c r="BF483" s="2"/>
      <c r="BH483" s="2"/>
      <c r="BJ483" s="2"/>
      <c r="BL483" s="2"/>
      <c r="BN483" s="2"/>
      <c r="BP483" s="2"/>
      <c r="BR483" s="2"/>
      <c r="BT483" s="2"/>
      <c r="BV483" s="2"/>
      <c r="BX483" s="2"/>
      <c r="BZ483" s="2"/>
      <c r="CB483" s="2"/>
      <c r="CD483" s="2"/>
      <c r="CF483" s="2"/>
      <c r="CL483" s="1"/>
      <c r="CM483" s="1"/>
      <c r="CN483" s="1"/>
      <c r="CO483" s="1"/>
      <c r="CP483" s="1"/>
      <c r="CQ483" s="1"/>
      <c r="CR483" s="1"/>
      <c r="CS483" s="1"/>
      <c r="CT483" s="1"/>
      <c r="CU483" s="1"/>
      <c r="CV483" s="1"/>
      <c r="CW483" s="1"/>
      <c r="CX483" s="1"/>
      <c r="CY483" s="1"/>
      <c r="CZ483" s="1"/>
      <c r="DA483" s="1"/>
      <c r="DB483" s="1"/>
      <c r="DC483" s="1"/>
      <c r="DD483" s="1"/>
      <c r="DE483" s="1"/>
      <c r="DF483" s="1"/>
      <c r="DG483" s="1"/>
      <c r="DH483" s="1"/>
      <c r="DI483" s="1"/>
      <c r="DJ483" s="1"/>
      <c r="ET483" s="1"/>
      <c r="EU483" s="1"/>
      <c r="EV483" s="1"/>
      <c r="EW483" s="1"/>
      <c r="EX483" s="1"/>
      <c r="EY483" s="1"/>
      <c r="EZ483" s="1"/>
      <c r="FA483" s="1"/>
      <c r="FB483" s="1"/>
      <c r="FC483" s="1"/>
      <c r="FD483" s="1"/>
      <c r="FE483" s="1"/>
      <c r="FF483" s="1"/>
      <c r="FG483" s="1"/>
      <c r="FH483" s="1"/>
      <c r="FI483" s="3"/>
      <c r="FJ483" s="3"/>
      <c r="FK483" s="3"/>
      <c r="FL483" s="1"/>
      <c r="FM483" s="1"/>
      <c r="FN483" s="1"/>
      <c r="FO483" s="1"/>
    </row>
    <row r="484" customFormat="false" ht="12.75" hidden="false" customHeight="false" outlineLevel="0" collapsed="false">
      <c r="A484" s="0" t="s">
        <v>333</v>
      </c>
      <c r="B484" s="0" t="n">
        <v>8482</v>
      </c>
      <c r="C484" s="0" t="n">
        <v>665.0551607</v>
      </c>
      <c r="D484" s="0" t="n">
        <v>4</v>
      </c>
      <c r="E484" s="0" t="s">
        <v>164</v>
      </c>
      <c r="F484" s="0" t="n">
        <v>8.846549261</v>
      </c>
      <c r="G484" s="1" t="n">
        <v>1</v>
      </c>
      <c r="H484" s="1" t="n">
        <v>8.846549261</v>
      </c>
      <c r="I484" s="0" t="n">
        <v>-0.715574666</v>
      </c>
      <c r="J484" s="0" t="s">
        <v>49</v>
      </c>
      <c r="K484" s="0" t="s">
        <v>24</v>
      </c>
      <c r="L484" s="0" t="n">
        <v>6</v>
      </c>
      <c r="M484" s="0" t="n">
        <v>82</v>
      </c>
      <c r="N484" s="0" t="s">
        <v>98</v>
      </c>
      <c r="O484" s="0" t="s">
        <v>24</v>
      </c>
      <c r="P484" s="0" t="n">
        <v>0</v>
      </c>
      <c r="Q484" s="0" t="n">
        <v>89</v>
      </c>
      <c r="R484" s="2" t="s">
        <v>484</v>
      </c>
      <c r="S484" s="2" t="s">
        <v>485</v>
      </c>
      <c r="T484" s="0" t="n">
        <v>4.58071</v>
      </c>
      <c r="U484" s="1" t="s">
        <v>52</v>
      </c>
      <c r="V484" s="1" t="n">
        <v>13.9</v>
      </c>
      <c r="W484" s="2"/>
      <c r="X484" s="2"/>
      <c r="AB484" s="2"/>
      <c r="AC484" s="2"/>
      <c r="AG484" s="2"/>
      <c r="AH484" s="2"/>
      <c r="AL484" s="2"/>
      <c r="AN484" s="2"/>
      <c r="AP484" s="2"/>
      <c r="AR484" s="2"/>
      <c r="AT484" s="2"/>
      <c r="AV484" s="2"/>
      <c r="AX484" s="2"/>
      <c r="AZ484" s="2"/>
      <c r="BB484" s="2"/>
      <c r="BD484" s="2"/>
      <c r="BF484" s="2"/>
      <c r="BH484" s="2"/>
      <c r="BJ484" s="2"/>
      <c r="BL484" s="2"/>
      <c r="BN484" s="2"/>
      <c r="BP484" s="2"/>
      <c r="BR484" s="2"/>
      <c r="BT484" s="2"/>
      <c r="BV484" s="2"/>
      <c r="BX484" s="2"/>
      <c r="BZ484" s="2"/>
      <c r="CB484" s="2"/>
      <c r="CD484" s="2"/>
      <c r="CF484" s="2"/>
      <c r="CL484" s="1"/>
      <c r="CM484" s="1"/>
      <c r="CN484" s="1"/>
      <c r="CO484" s="1"/>
      <c r="CP484" s="1"/>
      <c r="CQ484" s="1"/>
      <c r="CR484" s="1"/>
      <c r="CS484" s="1"/>
      <c r="CT484" s="1"/>
      <c r="CU484" s="1"/>
      <c r="CV484" s="1"/>
      <c r="CW484" s="1"/>
      <c r="CX484" s="1"/>
      <c r="CY484" s="1"/>
      <c r="CZ484" s="1"/>
      <c r="DA484" s="1"/>
      <c r="DB484" s="1"/>
      <c r="DC484" s="1"/>
      <c r="DD484" s="1"/>
      <c r="DE484" s="1"/>
      <c r="DF484" s="1"/>
      <c r="DG484" s="1"/>
      <c r="DH484" s="1"/>
      <c r="DI484" s="1"/>
      <c r="DJ484" s="1"/>
      <c r="ET484" s="1"/>
      <c r="EU484" s="1"/>
      <c r="EV484" s="1"/>
      <c r="EW484" s="1"/>
      <c r="EX484" s="1"/>
      <c r="EY484" s="1"/>
      <c r="EZ484" s="1"/>
      <c r="FA484" s="1"/>
      <c r="FB484" s="1"/>
      <c r="FC484" s="1"/>
      <c r="FD484" s="1"/>
      <c r="FE484" s="1"/>
      <c r="FF484" s="1"/>
      <c r="FG484" s="1"/>
      <c r="FH484" s="1"/>
      <c r="FI484" s="3"/>
      <c r="FJ484" s="3"/>
      <c r="FK484" s="3"/>
      <c r="FL484" s="1"/>
      <c r="FM484" s="1"/>
      <c r="FN484" s="1"/>
      <c r="FO484" s="1"/>
    </row>
    <row r="485" customFormat="false" ht="12.75" hidden="false" customHeight="false" outlineLevel="0" collapsed="false">
      <c r="A485" s="0" t="s">
        <v>331</v>
      </c>
      <c r="B485" s="0" t="n">
        <v>5376</v>
      </c>
      <c r="C485" s="0" t="n">
        <v>805.1482936</v>
      </c>
      <c r="D485" s="0" t="n">
        <v>4</v>
      </c>
      <c r="E485" s="0" t="s">
        <v>164</v>
      </c>
      <c r="F485" s="0" t="n">
        <v>8.840249387</v>
      </c>
      <c r="G485" s="1" t="n">
        <v>1</v>
      </c>
      <c r="H485" s="1" t="n">
        <v>5.438318117</v>
      </c>
      <c r="I485" s="0" t="n">
        <v>-0.423439132</v>
      </c>
      <c r="J485" s="0" t="s">
        <v>90</v>
      </c>
      <c r="K485" s="0" t="s">
        <v>24</v>
      </c>
      <c r="L485" s="0" t="n">
        <v>2</v>
      </c>
      <c r="M485" s="0" t="n">
        <v>584</v>
      </c>
      <c r="N485" s="0" t="s">
        <v>64</v>
      </c>
      <c r="O485" s="0" t="s">
        <v>24</v>
      </c>
      <c r="P485" s="0" t="n">
        <v>0</v>
      </c>
      <c r="Q485" s="0" t="n">
        <v>549</v>
      </c>
      <c r="R485" s="2" t="s">
        <v>392</v>
      </c>
      <c r="S485" s="0" t="n">
        <v>927687</v>
      </c>
      <c r="T485" s="0" t="n">
        <v>0.49134</v>
      </c>
      <c r="U485" s="1" t="s">
        <v>91</v>
      </c>
      <c r="V485" s="1" t="n">
        <v>17.4</v>
      </c>
      <c r="W485" s="2"/>
      <c r="AB485" s="2"/>
      <c r="AG485" s="2"/>
      <c r="AH485" s="2"/>
      <c r="AN485" s="2"/>
      <c r="AP485" s="2"/>
      <c r="AR485" s="2"/>
      <c r="AV485" s="2"/>
      <c r="AX485" s="2"/>
      <c r="AZ485" s="2"/>
      <c r="BD485" s="2"/>
      <c r="BF485" s="2"/>
      <c r="BH485" s="2"/>
      <c r="BJ485" s="2"/>
      <c r="BL485" s="2"/>
      <c r="BN485" s="2"/>
      <c r="BP485" s="2"/>
      <c r="BR485" s="2"/>
      <c r="BT485" s="2"/>
      <c r="BV485" s="2"/>
      <c r="BX485" s="2"/>
      <c r="BZ485" s="2"/>
      <c r="CB485" s="2"/>
      <c r="CD485" s="2"/>
      <c r="CF485" s="2"/>
      <c r="CL485" s="1"/>
      <c r="CM485" s="1"/>
      <c r="CN485" s="1"/>
      <c r="CO485" s="1"/>
      <c r="CP485" s="1"/>
      <c r="CQ485" s="1"/>
      <c r="CR485" s="1"/>
      <c r="CS485" s="1"/>
      <c r="CT485" s="1"/>
      <c r="CU485" s="1"/>
      <c r="CV485" s="1"/>
      <c r="CW485" s="1"/>
      <c r="CX485" s="1"/>
      <c r="CY485" s="1"/>
      <c r="CZ485" s="1"/>
      <c r="DA485" s="1"/>
      <c r="DB485" s="1"/>
      <c r="DC485" s="1"/>
      <c r="DD485" s="1"/>
      <c r="DE485" s="1"/>
      <c r="DF485" s="1"/>
      <c r="DG485" s="1"/>
      <c r="DH485" s="1"/>
      <c r="DI485" s="1"/>
      <c r="DJ485" s="1"/>
      <c r="ET485" s="1"/>
      <c r="EU485" s="1"/>
      <c r="EV485" s="1"/>
      <c r="EW485" s="1"/>
      <c r="EX485" s="1"/>
      <c r="EY485" s="1"/>
      <c r="EZ485" s="1"/>
      <c r="FA485" s="1"/>
      <c r="FB485" s="1"/>
      <c r="FC485" s="1"/>
      <c r="FD485" s="1"/>
      <c r="FE485" s="1"/>
      <c r="FF485" s="1"/>
      <c r="FG485" s="1"/>
      <c r="FH485" s="1"/>
      <c r="FI485" s="3"/>
      <c r="FJ485" s="3"/>
      <c r="FK485" s="3"/>
      <c r="FL485" s="1"/>
      <c r="FM485" s="1"/>
      <c r="FN485" s="1"/>
      <c r="FO485" s="1"/>
    </row>
    <row r="486" customFormat="false" ht="12.75" hidden="false" customHeight="false" outlineLevel="0" collapsed="false">
      <c r="A486" s="0" t="s">
        <v>331</v>
      </c>
      <c r="B486" s="0" t="n">
        <v>4369</v>
      </c>
      <c r="C486" s="0" t="n">
        <v>597.0867174</v>
      </c>
      <c r="D486" s="0" t="n">
        <v>4</v>
      </c>
      <c r="E486" s="0" t="s">
        <v>164</v>
      </c>
      <c r="F486" s="0" t="n">
        <v>8.775655906</v>
      </c>
      <c r="G486" s="1" t="n">
        <v>1</v>
      </c>
      <c r="H486" s="1" t="n">
        <v>8.775655906</v>
      </c>
      <c r="I486" s="0" t="n">
        <v>0.136446434</v>
      </c>
      <c r="J486" s="0" t="s">
        <v>38</v>
      </c>
      <c r="K486" s="0" t="s">
        <v>24</v>
      </c>
      <c r="L486" s="0" t="n">
        <v>2</v>
      </c>
      <c r="M486" s="0" t="n">
        <v>375</v>
      </c>
      <c r="N486" s="0" t="s">
        <v>68</v>
      </c>
      <c r="O486" s="0" t="s">
        <v>24</v>
      </c>
      <c r="P486" s="0" t="n">
        <v>1</v>
      </c>
      <c r="Q486" s="0" t="n">
        <v>223</v>
      </c>
      <c r="R486" s="0" t="n">
        <v>458025</v>
      </c>
      <c r="S486" s="2" t="s">
        <v>486</v>
      </c>
      <c r="T486" s="0" t="n">
        <v>4.44942</v>
      </c>
      <c r="U486" s="1" t="s">
        <v>78</v>
      </c>
      <c r="V486" s="1" t="n">
        <v>19.1</v>
      </c>
      <c r="X486" s="2"/>
      <c r="AC486" s="2"/>
      <c r="AH486" s="2"/>
      <c r="AL486" s="2"/>
      <c r="AN486" s="2"/>
      <c r="AP486" s="2"/>
      <c r="AR486" s="2"/>
      <c r="AT486" s="2"/>
      <c r="AV486" s="2"/>
      <c r="AZ486" s="2"/>
      <c r="BB486" s="2"/>
      <c r="BD486" s="2"/>
      <c r="BF486" s="2"/>
      <c r="BH486" s="2"/>
      <c r="BJ486" s="2"/>
      <c r="BL486" s="2"/>
      <c r="BN486" s="2"/>
      <c r="BP486" s="2"/>
      <c r="BR486" s="2"/>
      <c r="BT486" s="2"/>
      <c r="BV486" s="2"/>
      <c r="BX486" s="2"/>
      <c r="BZ486" s="2"/>
      <c r="CB486" s="2"/>
      <c r="CD486" s="2"/>
      <c r="CF486" s="2"/>
      <c r="CL486" s="1"/>
      <c r="CM486" s="1"/>
      <c r="CN486" s="1"/>
      <c r="CO486" s="1"/>
      <c r="CP486" s="1"/>
      <c r="CQ486" s="1"/>
      <c r="CR486" s="1"/>
      <c r="CS486" s="1"/>
      <c r="CT486" s="1"/>
      <c r="CU486" s="1"/>
      <c r="CV486" s="1"/>
      <c r="CW486" s="1"/>
      <c r="CX486" s="1"/>
      <c r="CY486" s="1"/>
      <c r="CZ486" s="1"/>
      <c r="DA486" s="1"/>
      <c r="DB486" s="1"/>
      <c r="DC486" s="1"/>
      <c r="DD486" s="1"/>
      <c r="DE486" s="1"/>
      <c r="DF486" s="1"/>
      <c r="DG486" s="1"/>
      <c r="DH486" s="1"/>
      <c r="DI486" s="1"/>
      <c r="DJ486" s="1"/>
      <c r="ET486" s="1"/>
      <c r="EU486" s="1"/>
      <c r="EV486" s="1"/>
      <c r="EW486" s="1"/>
      <c r="EX486" s="1"/>
      <c r="EY486" s="1"/>
      <c r="EZ486" s="1"/>
      <c r="FA486" s="1"/>
      <c r="FB486" s="1"/>
      <c r="FC486" s="1"/>
      <c r="FD486" s="1"/>
      <c r="FE486" s="1"/>
      <c r="FF486" s="1"/>
      <c r="FG486" s="1"/>
      <c r="FH486" s="1"/>
      <c r="FI486" s="3"/>
      <c r="FJ486" s="3"/>
      <c r="FK486" s="3"/>
      <c r="FL486" s="1"/>
      <c r="FM486" s="1"/>
      <c r="FN486" s="1"/>
      <c r="FO486" s="1"/>
    </row>
    <row r="487" customFormat="false" ht="12.75" hidden="false" customHeight="false" outlineLevel="0" collapsed="false">
      <c r="A487" s="0" t="s">
        <v>333</v>
      </c>
      <c r="B487" s="0" t="n">
        <v>4472</v>
      </c>
      <c r="C487" s="0" t="n">
        <v>795.7799423</v>
      </c>
      <c r="D487" s="0" t="n">
        <v>3</v>
      </c>
      <c r="E487" s="0" t="s">
        <v>164</v>
      </c>
      <c r="F487" s="0" t="n">
        <v>8.769154871</v>
      </c>
      <c r="G487" s="1" t="n">
        <v>1</v>
      </c>
      <c r="H487" s="1" t="n">
        <v>8.769154871</v>
      </c>
      <c r="I487" s="0" t="n">
        <v>0.234495046</v>
      </c>
      <c r="J487" s="0" t="s">
        <v>38</v>
      </c>
      <c r="K487" s="0" t="s">
        <v>24</v>
      </c>
      <c r="L487" s="0" t="n">
        <v>2</v>
      </c>
      <c r="M487" s="0" t="n">
        <v>375</v>
      </c>
      <c r="N487" s="0" t="s">
        <v>68</v>
      </c>
      <c r="O487" s="0" t="s">
        <v>24</v>
      </c>
      <c r="P487" s="0" t="n">
        <v>1</v>
      </c>
      <c r="Q487" s="0" t="n">
        <v>223</v>
      </c>
      <c r="R487" s="0" t="n">
        <v>207270</v>
      </c>
      <c r="S487" s="0" t="n">
        <v>517636</v>
      </c>
      <c r="T487" s="0" t="n">
        <v>4.47539</v>
      </c>
      <c r="U487" s="1" t="s">
        <v>78</v>
      </c>
      <c r="V487" s="1" t="n">
        <v>19.1</v>
      </c>
      <c r="AN487" s="2"/>
      <c r="AR487" s="2"/>
      <c r="AV487" s="2"/>
      <c r="BB487" s="2"/>
      <c r="BD487" s="2"/>
      <c r="BF487" s="2"/>
      <c r="BH487" s="2"/>
      <c r="BJ487" s="2"/>
      <c r="BL487" s="2"/>
      <c r="BP487" s="2"/>
      <c r="BR487" s="2"/>
      <c r="BT487" s="2"/>
      <c r="BV487" s="2"/>
      <c r="BX487" s="2"/>
      <c r="CB487" s="2"/>
      <c r="CL487" s="1"/>
      <c r="CM487" s="1"/>
      <c r="CN487" s="1"/>
      <c r="CO487" s="1"/>
      <c r="CP487" s="1"/>
      <c r="CQ487" s="1"/>
      <c r="CR487" s="1"/>
      <c r="CS487" s="1"/>
      <c r="CT487" s="1"/>
      <c r="CU487" s="1"/>
      <c r="CV487" s="1"/>
      <c r="CW487" s="1"/>
      <c r="CX487" s="1"/>
      <c r="CY487" s="1"/>
      <c r="CZ487" s="1"/>
      <c r="DA487" s="1"/>
      <c r="DB487" s="1"/>
      <c r="DC487" s="1"/>
      <c r="DD487" s="1"/>
      <c r="DE487" s="1"/>
      <c r="DF487" s="1"/>
      <c r="DG487" s="1"/>
      <c r="DH487" s="1"/>
      <c r="DI487" s="1"/>
      <c r="DJ487" s="1"/>
      <c r="ET487" s="1"/>
      <c r="EU487" s="1"/>
      <c r="EV487" s="1"/>
      <c r="EW487" s="1"/>
      <c r="EX487" s="1"/>
      <c r="EY487" s="1"/>
      <c r="EZ487" s="1"/>
      <c r="FA487" s="1"/>
      <c r="FB487" s="1"/>
      <c r="FC487" s="1"/>
      <c r="FD487" s="1"/>
      <c r="FE487" s="1"/>
      <c r="FF487" s="1"/>
      <c r="FG487" s="1"/>
      <c r="FH487" s="1"/>
      <c r="FI487" s="3"/>
      <c r="FJ487" s="3"/>
      <c r="FK487" s="3"/>
      <c r="FL487" s="1"/>
      <c r="FM487" s="1"/>
      <c r="FN487" s="1"/>
      <c r="FO487" s="1"/>
    </row>
    <row r="488" customFormat="false" ht="12.75" hidden="false" customHeight="false" outlineLevel="0" collapsed="false">
      <c r="A488" s="0" t="s">
        <v>337</v>
      </c>
      <c r="B488" s="0" t="n">
        <v>8470</v>
      </c>
      <c r="C488" s="0" t="n">
        <v>665.0552908</v>
      </c>
      <c r="D488" s="0" t="n">
        <v>4</v>
      </c>
      <c r="E488" s="0" t="s">
        <v>164</v>
      </c>
      <c r="F488" s="0" t="n">
        <v>8.757088518</v>
      </c>
      <c r="G488" s="1" t="n">
        <v>1</v>
      </c>
      <c r="H488" s="1" t="n">
        <v>8.757088518</v>
      </c>
      <c r="I488" s="0" t="n">
        <v>-0.519540384</v>
      </c>
      <c r="J488" s="0" t="s">
        <v>49</v>
      </c>
      <c r="K488" s="0" t="s">
        <v>24</v>
      </c>
      <c r="L488" s="0" t="n">
        <v>6</v>
      </c>
      <c r="M488" s="0" t="n">
        <v>82</v>
      </c>
      <c r="N488" s="0" t="s">
        <v>98</v>
      </c>
      <c r="O488" s="0" t="s">
        <v>24</v>
      </c>
      <c r="P488" s="0" t="n">
        <v>0</v>
      </c>
      <c r="Q488" s="0" t="n">
        <v>89</v>
      </c>
      <c r="R488" s="2" t="s">
        <v>487</v>
      </c>
      <c r="S488" s="2" t="s">
        <v>488</v>
      </c>
      <c r="T488" s="0" t="n">
        <v>3.47052</v>
      </c>
      <c r="U488" s="1" t="s">
        <v>52</v>
      </c>
      <c r="V488" s="1" t="n">
        <v>13.9</v>
      </c>
      <c r="W488" s="2"/>
      <c r="X488" s="2"/>
      <c r="AB488" s="2"/>
      <c r="AC488" s="2"/>
      <c r="AG488" s="2"/>
      <c r="AH488" s="2"/>
      <c r="AL488" s="2"/>
      <c r="AN488" s="2"/>
      <c r="AP488" s="2"/>
      <c r="AR488" s="2"/>
      <c r="AT488" s="2"/>
      <c r="AV488" s="2"/>
      <c r="AX488" s="2"/>
      <c r="AZ488" s="2"/>
      <c r="BB488" s="2"/>
      <c r="BD488" s="2"/>
      <c r="BF488" s="2"/>
      <c r="BH488" s="2"/>
      <c r="BJ488" s="2"/>
      <c r="BL488" s="2"/>
      <c r="BN488" s="2"/>
      <c r="BP488" s="2"/>
      <c r="BR488" s="2"/>
      <c r="BT488" s="2"/>
      <c r="BV488" s="2"/>
      <c r="BX488" s="2"/>
      <c r="BZ488" s="2"/>
      <c r="CB488" s="2"/>
      <c r="CD488" s="2"/>
      <c r="CF488" s="2"/>
      <c r="CL488" s="1"/>
      <c r="CM488" s="1"/>
      <c r="CN488" s="1"/>
      <c r="CO488" s="1"/>
      <c r="CP488" s="1"/>
      <c r="CQ488" s="1"/>
      <c r="CR488" s="1"/>
      <c r="CS488" s="1"/>
      <c r="CT488" s="1"/>
      <c r="CU488" s="1"/>
      <c r="CV488" s="1"/>
      <c r="CW488" s="1"/>
      <c r="CX488" s="1"/>
      <c r="CY488" s="1"/>
      <c r="CZ488" s="1"/>
      <c r="DA488" s="1"/>
      <c r="DB488" s="1"/>
      <c r="DC488" s="1"/>
      <c r="DD488" s="1"/>
      <c r="DE488" s="1"/>
      <c r="DF488" s="1"/>
      <c r="DG488" s="1"/>
      <c r="DH488" s="1"/>
      <c r="DI488" s="1"/>
      <c r="DJ488" s="1"/>
      <c r="ET488" s="1"/>
      <c r="EU488" s="1"/>
      <c r="EV488" s="1"/>
      <c r="EW488" s="1"/>
      <c r="EX488" s="1"/>
      <c r="EY488" s="1"/>
      <c r="EZ488" s="1"/>
      <c r="FA488" s="1"/>
      <c r="FB488" s="1"/>
      <c r="FC488" s="1"/>
      <c r="FD488" s="1"/>
      <c r="FE488" s="1"/>
      <c r="FF488" s="1"/>
      <c r="FG488" s="1"/>
      <c r="FH488" s="1"/>
      <c r="FI488" s="3"/>
      <c r="FJ488" s="3"/>
      <c r="FK488" s="3"/>
      <c r="FL488" s="1"/>
      <c r="FM488" s="1"/>
      <c r="FN488" s="1"/>
      <c r="FO488" s="1"/>
    </row>
    <row r="489" customFormat="false" ht="12.75" hidden="false" customHeight="false" outlineLevel="0" collapsed="false">
      <c r="A489" s="0" t="s">
        <v>331</v>
      </c>
      <c r="B489" s="0" t="n">
        <v>8229</v>
      </c>
      <c r="C489" s="0" t="n">
        <v>665.0552084</v>
      </c>
      <c r="D489" s="0" t="n">
        <v>4</v>
      </c>
      <c r="E489" s="0" t="s">
        <v>164</v>
      </c>
      <c r="F489" s="0" t="n">
        <v>8.756884841</v>
      </c>
      <c r="G489" s="1" t="n">
        <v>1</v>
      </c>
      <c r="H489" s="1" t="n">
        <v>8.756884841</v>
      </c>
      <c r="I489" s="0" t="n">
        <v>-0.643684003</v>
      </c>
      <c r="J489" s="0" t="s">
        <v>49</v>
      </c>
      <c r="K489" s="0" t="s">
        <v>24</v>
      </c>
      <c r="L489" s="0" t="n">
        <v>6</v>
      </c>
      <c r="M489" s="0" t="n">
        <v>82</v>
      </c>
      <c r="N489" s="0" t="s">
        <v>98</v>
      </c>
      <c r="O489" s="0" t="s">
        <v>24</v>
      </c>
      <c r="P489" s="0" t="n">
        <v>0</v>
      </c>
      <c r="Q489" s="0" t="n">
        <v>89</v>
      </c>
      <c r="R489" s="2" t="s">
        <v>489</v>
      </c>
      <c r="S489" s="2" t="s">
        <v>490</v>
      </c>
      <c r="T489" s="0" t="n">
        <v>3.91832</v>
      </c>
      <c r="U489" s="1" t="s">
        <v>52</v>
      </c>
      <c r="V489" s="1" t="n">
        <v>13.9</v>
      </c>
      <c r="W489" s="2"/>
      <c r="X489" s="2"/>
      <c r="AB489" s="2"/>
      <c r="AC489" s="2"/>
      <c r="AG489" s="2"/>
      <c r="AH489" s="2"/>
      <c r="AL489" s="2"/>
      <c r="AN489" s="2"/>
      <c r="AP489" s="2"/>
      <c r="AR489" s="2"/>
      <c r="AT489" s="2"/>
      <c r="AV489" s="2"/>
      <c r="AX489" s="2"/>
      <c r="AZ489" s="2"/>
      <c r="BB489" s="2"/>
      <c r="BD489" s="2"/>
      <c r="BF489" s="2"/>
      <c r="BH489" s="2"/>
      <c r="BJ489" s="2"/>
      <c r="BL489" s="2"/>
      <c r="BN489" s="2"/>
      <c r="BP489" s="2"/>
      <c r="BR489" s="2"/>
      <c r="BT489" s="2"/>
      <c r="BV489" s="2"/>
      <c r="BX489" s="2"/>
      <c r="BZ489" s="2"/>
      <c r="CB489" s="2"/>
      <c r="CD489" s="2"/>
      <c r="CF489" s="2"/>
      <c r="CL489" s="1"/>
      <c r="CM489" s="1"/>
      <c r="CN489" s="1"/>
      <c r="CO489" s="1"/>
      <c r="CP489" s="1"/>
      <c r="CQ489" s="1"/>
      <c r="CR489" s="1"/>
      <c r="CS489" s="1"/>
      <c r="CT489" s="1"/>
      <c r="CU489" s="1"/>
      <c r="CV489" s="1"/>
      <c r="CW489" s="1"/>
      <c r="CX489" s="1"/>
      <c r="CY489" s="1"/>
      <c r="CZ489" s="1"/>
      <c r="DA489" s="1"/>
      <c r="DB489" s="1"/>
      <c r="DC489" s="1"/>
      <c r="DD489" s="1"/>
      <c r="DE489" s="1"/>
      <c r="DF489" s="1"/>
      <c r="DG489" s="1"/>
      <c r="DH489" s="1"/>
      <c r="DI489" s="1"/>
      <c r="DJ489" s="1"/>
      <c r="ET489" s="1"/>
      <c r="EU489" s="1"/>
      <c r="EV489" s="1"/>
      <c r="EW489" s="1"/>
      <c r="EX489" s="1"/>
      <c r="EY489" s="1"/>
      <c r="EZ489" s="1"/>
      <c r="FA489" s="1"/>
      <c r="FB489" s="1"/>
      <c r="FC489" s="1"/>
      <c r="FD489" s="1"/>
      <c r="FE489" s="1"/>
      <c r="FF489" s="1"/>
      <c r="FG489" s="1"/>
      <c r="FH489" s="1"/>
      <c r="FI489" s="3"/>
      <c r="FJ489" s="3"/>
      <c r="FK489" s="3"/>
      <c r="FL489" s="1"/>
      <c r="FM489" s="1"/>
      <c r="FN489" s="1"/>
      <c r="FO489" s="1"/>
    </row>
    <row r="490" customFormat="false" ht="12.75" hidden="false" customHeight="false" outlineLevel="0" collapsed="false">
      <c r="A490" s="0" t="s">
        <v>337</v>
      </c>
      <c r="B490" s="0" t="n">
        <v>11069</v>
      </c>
      <c r="C490" s="0" t="n">
        <v>1025.194798</v>
      </c>
      <c r="D490" s="0" t="n">
        <v>3</v>
      </c>
      <c r="E490" s="0" t="s">
        <v>164</v>
      </c>
      <c r="F490" s="0" t="n">
        <v>8.700431337</v>
      </c>
      <c r="G490" s="1" t="n">
        <v>1</v>
      </c>
      <c r="H490" s="1" t="n">
        <v>5.127239282</v>
      </c>
      <c r="I490" s="0" t="n">
        <v>-0.330201818</v>
      </c>
      <c r="J490" s="0" t="s">
        <v>143</v>
      </c>
      <c r="K490" s="0" t="s">
        <v>24</v>
      </c>
      <c r="L490" s="0" t="n">
        <v>11</v>
      </c>
      <c r="M490" s="0" t="n">
        <v>581</v>
      </c>
      <c r="N490" s="0" t="s">
        <v>144</v>
      </c>
      <c r="O490" s="0" t="s">
        <v>24</v>
      </c>
      <c r="P490" s="0" t="n">
        <v>0</v>
      </c>
      <c r="Q490" s="0" t="n">
        <v>598</v>
      </c>
      <c r="R490" s="2" t="s">
        <v>491</v>
      </c>
      <c r="S490" s="2" t="s">
        <v>492</v>
      </c>
      <c r="T490" s="0" t="n">
        <v>4.2892</v>
      </c>
      <c r="U490" s="1" t="s">
        <v>145</v>
      </c>
      <c r="V490" s="1" t="n">
        <v>14.4</v>
      </c>
      <c r="AC490" s="2"/>
      <c r="AG490" s="2"/>
      <c r="AH490" s="2"/>
      <c r="AN490" s="2"/>
      <c r="AP490" s="2"/>
      <c r="AR490" s="2"/>
      <c r="AT490" s="2"/>
      <c r="AV490" s="2"/>
      <c r="AZ490" s="2"/>
      <c r="BB490" s="2"/>
      <c r="BD490" s="2"/>
      <c r="BF490" s="2"/>
      <c r="BH490" s="2"/>
      <c r="BJ490" s="2"/>
      <c r="BL490" s="2"/>
      <c r="BN490" s="2"/>
      <c r="BP490" s="2"/>
      <c r="BR490" s="2"/>
      <c r="BT490" s="2"/>
      <c r="BV490" s="2"/>
      <c r="BX490" s="2"/>
      <c r="BZ490" s="2"/>
      <c r="CB490" s="2"/>
      <c r="CD490" s="2"/>
      <c r="CF490" s="2"/>
      <c r="CL490" s="1"/>
      <c r="CM490" s="1"/>
      <c r="CN490" s="1"/>
      <c r="CO490" s="1"/>
      <c r="CP490" s="1"/>
      <c r="CQ490" s="1"/>
      <c r="CR490" s="1"/>
      <c r="CS490" s="1"/>
      <c r="CT490" s="1"/>
      <c r="CU490" s="1"/>
      <c r="CV490" s="1"/>
      <c r="CW490" s="1"/>
      <c r="CX490" s="1"/>
      <c r="CY490" s="1"/>
      <c r="CZ490" s="1"/>
      <c r="DA490" s="1"/>
      <c r="DB490" s="1"/>
      <c r="DC490" s="1"/>
      <c r="DD490" s="1"/>
      <c r="DE490" s="1"/>
      <c r="DF490" s="1"/>
      <c r="DG490" s="1"/>
      <c r="DH490" s="1"/>
      <c r="DI490" s="1"/>
      <c r="DJ490" s="1"/>
      <c r="ET490" s="1"/>
      <c r="EU490" s="1"/>
      <c r="EV490" s="1"/>
      <c r="EW490" s="1"/>
      <c r="EX490" s="1"/>
      <c r="EY490" s="1"/>
      <c r="EZ490" s="1"/>
      <c r="FA490" s="1"/>
      <c r="FB490" s="1"/>
      <c r="FC490" s="1"/>
      <c r="FD490" s="1"/>
      <c r="FE490" s="1"/>
      <c r="FF490" s="1"/>
      <c r="FG490" s="1"/>
      <c r="FH490" s="1"/>
      <c r="FI490" s="3"/>
      <c r="FJ490" s="3"/>
      <c r="FK490" s="3"/>
      <c r="FL490" s="1"/>
      <c r="FM490" s="1"/>
      <c r="FN490" s="1"/>
      <c r="FO490" s="1"/>
    </row>
    <row r="491" customFormat="false" ht="12.75" hidden="false" customHeight="false" outlineLevel="0" collapsed="false">
      <c r="A491" s="0" t="s">
        <v>337</v>
      </c>
      <c r="B491" s="0" t="n">
        <v>1405</v>
      </c>
      <c r="C491" s="0" t="n">
        <v>658.3464065</v>
      </c>
      <c r="D491" s="0" t="n">
        <v>3</v>
      </c>
      <c r="E491" s="0" t="s">
        <v>164</v>
      </c>
      <c r="F491" s="0" t="n">
        <v>8.679545621</v>
      </c>
      <c r="G491" s="1" t="n">
        <v>1</v>
      </c>
      <c r="H491" s="1" t="n">
        <v>8.679545621</v>
      </c>
      <c r="I491" s="0" t="n">
        <v>0.099692148</v>
      </c>
      <c r="J491" s="0" t="s">
        <v>93</v>
      </c>
      <c r="K491" s="0" t="s">
        <v>24</v>
      </c>
      <c r="L491" s="0" t="n">
        <v>2</v>
      </c>
      <c r="M491" s="0" t="n">
        <v>463</v>
      </c>
      <c r="N491" s="0" t="s">
        <v>92</v>
      </c>
      <c r="O491" s="0" t="s">
        <v>24</v>
      </c>
      <c r="P491" s="0" t="n">
        <v>3</v>
      </c>
      <c r="Q491" s="0" t="n">
        <v>456</v>
      </c>
      <c r="R491" s="0" t="n">
        <v>346156</v>
      </c>
      <c r="S491" s="2" t="s">
        <v>493</v>
      </c>
      <c r="T491" s="0" t="n">
        <v>3.57613</v>
      </c>
      <c r="U491" s="1" t="s">
        <v>94</v>
      </c>
      <c r="V491" s="1" t="n">
        <v>11.8</v>
      </c>
      <c r="AC491" s="2"/>
      <c r="AH491" s="2"/>
      <c r="AL491" s="2"/>
      <c r="AN491" s="2"/>
      <c r="AP491" s="2"/>
      <c r="AR491" s="2"/>
      <c r="AV491" s="2"/>
      <c r="BB491" s="2"/>
      <c r="BD491" s="2"/>
      <c r="BF491" s="2"/>
      <c r="BH491" s="2"/>
      <c r="BJ491" s="2"/>
      <c r="BL491" s="2"/>
      <c r="BP491" s="2"/>
      <c r="BR491" s="2"/>
      <c r="BT491" s="2"/>
      <c r="BV491" s="2"/>
      <c r="BX491" s="2"/>
      <c r="BZ491" s="2"/>
      <c r="CB491" s="2"/>
      <c r="CF491" s="2"/>
      <c r="CL491" s="1"/>
      <c r="CM491" s="1"/>
      <c r="CN491" s="1"/>
      <c r="CO491" s="1"/>
      <c r="CP491" s="1"/>
      <c r="CQ491" s="1"/>
      <c r="CR491" s="1"/>
      <c r="CS491" s="1"/>
      <c r="CT491" s="1"/>
      <c r="CU491" s="1"/>
      <c r="CV491" s="1"/>
      <c r="CW491" s="1"/>
      <c r="CX491" s="1"/>
      <c r="CY491" s="1"/>
      <c r="CZ491" s="1"/>
      <c r="DA491" s="1"/>
      <c r="DB491" s="1"/>
      <c r="DC491" s="1"/>
      <c r="DD491" s="1"/>
      <c r="DE491" s="1"/>
      <c r="DF491" s="1"/>
      <c r="DG491" s="1"/>
      <c r="DH491" s="1"/>
      <c r="DI491" s="1"/>
      <c r="DJ491" s="1"/>
      <c r="ET491" s="1"/>
      <c r="EU491" s="1"/>
      <c r="EV491" s="1"/>
      <c r="EW491" s="1"/>
      <c r="EX491" s="1"/>
      <c r="EY491" s="1"/>
      <c r="EZ491" s="1"/>
      <c r="FA491" s="1"/>
      <c r="FB491" s="1"/>
      <c r="FC491" s="1"/>
      <c r="FD491" s="1"/>
      <c r="FE491" s="1"/>
      <c r="FF491" s="1"/>
      <c r="FG491" s="1"/>
      <c r="FH491" s="1"/>
      <c r="FI491" s="3"/>
      <c r="FJ491" s="3"/>
      <c r="FK491" s="3"/>
      <c r="FL491" s="1"/>
      <c r="FM491" s="1"/>
      <c r="FN491" s="1"/>
      <c r="FO491" s="1"/>
    </row>
    <row r="492" customFormat="false" ht="12.75" hidden="false" customHeight="false" outlineLevel="0" collapsed="false">
      <c r="A492" s="0" t="s">
        <v>333</v>
      </c>
      <c r="B492" s="0" t="n">
        <v>11309</v>
      </c>
      <c r="C492" s="0" t="n">
        <v>939.2284819</v>
      </c>
      <c r="D492" s="0" t="n">
        <v>4</v>
      </c>
      <c r="E492" s="0" t="s">
        <v>164</v>
      </c>
      <c r="F492" s="0" t="n">
        <v>8.653664326</v>
      </c>
      <c r="G492" s="1" t="n">
        <v>1</v>
      </c>
      <c r="H492" s="1" t="n">
        <v>8.653664326</v>
      </c>
      <c r="I492" s="0" t="n">
        <v>0.298256682</v>
      </c>
      <c r="J492" s="0" t="s">
        <v>494</v>
      </c>
      <c r="K492" s="0" t="s">
        <v>24</v>
      </c>
      <c r="L492" s="0" t="n">
        <v>1</v>
      </c>
      <c r="M492" s="0" t="n">
        <v>343</v>
      </c>
      <c r="N492" s="0" t="s">
        <v>38</v>
      </c>
      <c r="O492" s="0" t="s">
        <v>24</v>
      </c>
      <c r="P492" s="0" t="n">
        <v>2</v>
      </c>
      <c r="Q492" s="0" t="n">
        <v>375</v>
      </c>
      <c r="R492" s="2" t="s">
        <v>495</v>
      </c>
      <c r="S492" s="2" t="s">
        <v>496</v>
      </c>
      <c r="T492" s="0" t="n">
        <v>0.494709</v>
      </c>
      <c r="U492" s="1" t="s">
        <v>497</v>
      </c>
      <c r="V492" s="1" t="n">
        <v>13</v>
      </c>
      <c r="AB492" s="2"/>
      <c r="AC492" s="2"/>
      <c r="AG492" s="2"/>
      <c r="AH492" s="2"/>
      <c r="AN492" s="2"/>
      <c r="AR492" s="2"/>
      <c r="AV492" s="2"/>
      <c r="AX492" s="2"/>
      <c r="AZ492" s="2"/>
      <c r="BD492" s="2"/>
      <c r="BF492" s="2"/>
      <c r="BH492" s="2"/>
      <c r="BJ492" s="2"/>
      <c r="BL492" s="2"/>
      <c r="BN492" s="2"/>
      <c r="BP492" s="2"/>
      <c r="BT492" s="2"/>
      <c r="BV492" s="2"/>
      <c r="BX492" s="2"/>
      <c r="BZ492" s="2"/>
      <c r="CB492" s="2"/>
      <c r="CD492" s="2"/>
      <c r="CF492" s="2"/>
      <c r="CL492" s="1"/>
      <c r="CM492" s="1"/>
      <c r="CN492" s="1"/>
      <c r="CO492" s="1"/>
      <c r="CP492" s="1"/>
      <c r="CQ492" s="1"/>
      <c r="CR492" s="1"/>
      <c r="CS492" s="1"/>
      <c r="CT492" s="1"/>
      <c r="CU492" s="1"/>
      <c r="CV492" s="1"/>
      <c r="CW492" s="1"/>
      <c r="CX492" s="1"/>
      <c r="CY492" s="1"/>
      <c r="CZ492" s="1"/>
      <c r="DA492" s="1"/>
      <c r="DB492" s="1"/>
      <c r="DC492" s="1"/>
      <c r="DD492" s="1"/>
      <c r="DE492" s="1"/>
      <c r="DF492" s="1"/>
      <c r="DG492" s="1"/>
      <c r="DH492" s="1"/>
      <c r="DI492" s="1"/>
      <c r="DJ492" s="1"/>
      <c r="ET492" s="1"/>
      <c r="EU492" s="1"/>
      <c r="EV492" s="1"/>
      <c r="EW492" s="1"/>
      <c r="EX492" s="1"/>
      <c r="EY492" s="1"/>
      <c r="EZ492" s="1"/>
      <c r="FA492" s="1"/>
      <c r="FB492" s="1"/>
      <c r="FC492" s="1"/>
      <c r="FD492" s="1"/>
      <c r="FE492" s="1"/>
      <c r="FF492" s="1"/>
      <c r="FG492" s="1"/>
      <c r="FH492" s="1"/>
      <c r="FI492" s="3"/>
      <c r="FJ492" s="3"/>
      <c r="FK492" s="3"/>
      <c r="FL492" s="1"/>
      <c r="FM492" s="1"/>
      <c r="FN492" s="1"/>
      <c r="FO492" s="1"/>
    </row>
    <row r="493" customFormat="false" ht="12.75" hidden="false" customHeight="false" outlineLevel="0" collapsed="false">
      <c r="A493" s="0" t="s">
        <v>333</v>
      </c>
      <c r="B493" s="0" t="n">
        <v>10655</v>
      </c>
      <c r="C493" s="0" t="n">
        <v>837.1798074</v>
      </c>
      <c r="D493" s="0" t="n">
        <v>4</v>
      </c>
      <c r="E493" s="0" t="s">
        <v>164</v>
      </c>
      <c r="F493" s="0" t="n">
        <v>8.643461667</v>
      </c>
      <c r="G493" s="1" t="n">
        <v>1</v>
      </c>
      <c r="H493" s="1" t="n">
        <v>4.359179357</v>
      </c>
      <c r="I493" s="0" t="n">
        <v>-0.428678615</v>
      </c>
      <c r="J493" s="0" t="s">
        <v>154</v>
      </c>
      <c r="K493" s="0" t="s">
        <v>24</v>
      </c>
      <c r="L493" s="0" t="n">
        <v>13</v>
      </c>
      <c r="M493" s="0" t="n">
        <v>183</v>
      </c>
      <c r="N493" s="0" t="s">
        <v>155</v>
      </c>
      <c r="O493" s="0" t="s">
        <v>24</v>
      </c>
      <c r="P493" s="0" t="n">
        <v>4</v>
      </c>
      <c r="Q493" s="0" t="n">
        <v>305</v>
      </c>
      <c r="R493" s="0" t="n">
        <v>160466</v>
      </c>
      <c r="S493" s="0" t="n">
        <v>867014</v>
      </c>
      <c r="T493" s="0" t="n">
        <v>4.12281</v>
      </c>
      <c r="U493" s="1" t="s">
        <v>157</v>
      </c>
      <c r="V493" s="1" t="n">
        <v>13.6</v>
      </c>
      <c r="AH493" s="2"/>
      <c r="AR493" s="2"/>
      <c r="AV493" s="2"/>
      <c r="BD493" s="2"/>
      <c r="BF493" s="2"/>
      <c r="BH493" s="2"/>
      <c r="BJ493" s="2"/>
      <c r="BL493" s="2"/>
      <c r="BP493" s="2"/>
      <c r="BR493" s="2"/>
      <c r="BT493" s="2"/>
      <c r="BV493" s="2"/>
      <c r="BX493" s="2"/>
      <c r="BZ493" s="2"/>
      <c r="CB493" s="2"/>
      <c r="CD493" s="2"/>
      <c r="CF493" s="2"/>
      <c r="CL493" s="1"/>
      <c r="CM493" s="1"/>
      <c r="CN493" s="1"/>
      <c r="CO493" s="1"/>
      <c r="CP493" s="1"/>
      <c r="CQ493" s="1"/>
      <c r="CR493" s="1"/>
      <c r="CS493" s="1"/>
      <c r="CT493" s="1"/>
      <c r="CU493" s="1"/>
      <c r="CV493" s="1"/>
      <c r="CW493" s="1"/>
      <c r="CX493" s="1"/>
      <c r="CY493" s="1"/>
      <c r="CZ493" s="1"/>
      <c r="DA493" s="1"/>
      <c r="DB493" s="1"/>
      <c r="DC493" s="1"/>
      <c r="DD493" s="1"/>
      <c r="DE493" s="1"/>
      <c r="DF493" s="1"/>
      <c r="DG493" s="1"/>
      <c r="DH493" s="1"/>
      <c r="DI493" s="1"/>
      <c r="DJ493" s="1"/>
      <c r="ET493" s="1"/>
      <c r="EU493" s="1"/>
      <c r="EV493" s="1"/>
      <c r="EW493" s="1"/>
      <c r="EX493" s="1"/>
      <c r="EY493" s="1"/>
      <c r="EZ493" s="1"/>
      <c r="FA493" s="1"/>
      <c r="FB493" s="1"/>
      <c r="FC493" s="1"/>
      <c r="FD493" s="1"/>
      <c r="FE493" s="1"/>
      <c r="FF493" s="1"/>
      <c r="FG493" s="1"/>
      <c r="FH493" s="1"/>
      <c r="FI493" s="3"/>
      <c r="FJ493" s="3"/>
      <c r="FK493" s="3"/>
      <c r="FL493" s="1"/>
      <c r="FM493" s="1"/>
      <c r="FN493" s="1"/>
      <c r="FO493" s="1"/>
    </row>
    <row r="494" customFormat="false" ht="12.75" hidden="false" customHeight="false" outlineLevel="0" collapsed="false">
      <c r="A494" s="0" t="s">
        <v>333</v>
      </c>
      <c r="B494" s="0" t="n">
        <v>8545</v>
      </c>
      <c r="C494" s="0" t="n">
        <v>897.0772605</v>
      </c>
      <c r="D494" s="0" t="n">
        <v>6</v>
      </c>
      <c r="E494" s="0" t="s">
        <v>164</v>
      </c>
      <c r="F494" s="0" t="n">
        <v>8.619032305</v>
      </c>
      <c r="G494" s="1" t="n">
        <v>1</v>
      </c>
      <c r="H494" s="1" t="n">
        <v>7.242830514</v>
      </c>
      <c r="I494" s="0" t="n">
        <v>-1.082897333</v>
      </c>
      <c r="J494" s="0" t="s">
        <v>498</v>
      </c>
      <c r="K494" s="0" t="s">
        <v>24</v>
      </c>
      <c r="L494" s="0" t="n">
        <v>21</v>
      </c>
      <c r="M494" s="0" t="n">
        <v>286</v>
      </c>
      <c r="N494" s="0" t="s">
        <v>23</v>
      </c>
      <c r="O494" s="0" t="s">
        <v>24</v>
      </c>
      <c r="P494" s="0" t="n">
        <v>1</v>
      </c>
      <c r="Q494" s="0" t="n">
        <v>36</v>
      </c>
      <c r="R494" s="0" t="n">
        <v>823766</v>
      </c>
      <c r="S494" s="2" t="s">
        <v>499</v>
      </c>
      <c r="T494" s="0" t="n">
        <v>3.45751</v>
      </c>
      <c r="U494" s="1" t="s">
        <v>408</v>
      </c>
      <c r="V494" s="1" t="n">
        <v>17.5</v>
      </c>
      <c r="X494" s="2"/>
      <c r="AC494" s="2"/>
      <c r="AG494" s="2"/>
      <c r="AH494" s="2"/>
      <c r="AN494" s="2"/>
      <c r="AP494" s="2"/>
      <c r="AR494" s="2"/>
      <c r="AT494" s="2"/>
      <c r="AV494" s="2"/>
      <c r="AX494" s="2"/>
      <c r="AZ494" s="2"/>
      <c r="BB494" s="2"/>
      <c r="BD494" s="2"/>
      <c r="BF494" s="2"/>
      <c r="BH494" s="2"/>
      <c r="BJ494" s="2"/>
      <c r="BL494" s="2"/>
      <c r="BN494" s="2"/>
      <c r="BP494" s="2"/>
      <c r="BR494" s="2"/>
      <c r="BT494" s="2"/>
      <c r="BV494" s="2"/>
      <c r="BX494" s="2"/>
      <c r="BZ494" s="2"/>
      <c r="CB494" s="2"/>
      <c r="CD494" s="2"/>
      <c r="CF494" s="2"/>
      <c r="CL494" s="1"/>
      <c r="CM494" s="1"/>
      <c r="CN494" s="1"/>
      <c r="CO494" s="1"/>
      <c r="CP494" s="1"/>
      <c r="CQ494" s="1"/>
      <c r="CR494" s="1"/>
      <c r="CS494" s="1"/>
      <c r="CT494" s="1"/>
      <c r="CU494" s="1"/>
      <c r="CV494" s="1"/>
      <c r="CW494" s="1"/>
      <c r="CX494" s="1"/>
      <c r="CY494" s="1"/>
      <c r="CZ494" s="1"/>
      <c r="DA494" s="1"/>
      <c r="DB494" s="1"/>
      <c r="DC494" s="1"/>
      <c r="DD494" s="1"/>
      <c r="DE494" s="1"/>
      <c r="DF494" s="1"/>
      <c r="DG494" s="1"/>
      <c r="DH494" s="1"/>
      <c r="DI494" s="1"/>
      <c r="DJ494" s="1"/>
      <c r="ET494" s="1"/>
      <c r="EU494" s="1"/>
      <c r="EV494" s="1"/>
      <c r="EW494" s="1"/>
      <c r="EX494" s="1"/>
      <c r="EY494" s="1"/>
      <c r="EZ494" s="1"/>
      <c r="FA494" s="1"/>
      <c r="FB494" s="1"/>
      <c r="FC494" s="1"/>
      <c r="FD494" s="1"/>
      <c r="FE494" s="1"/>
      <c r="FF494" s="1"/>
      <c r="FG494" s="1"/>
      <c r="FH494" s="1"/>
      <c r="FI494" s="3"/>
      <c r="FJ494" s="3"/>
      <c r="FK494" s="3"/>
      <c r="FL494" s="1"/>
      <c r="FM494" s="1"/>
      <c r="FN494" s="1"/>
      <c r="FO494" s="1"/>
    </row>
    <row r="495" customFormat="false" ht="12.75" hidden="false" customHeight="false" outlineLevel="0" collapsed="false">
      <c r="A495" s="0" t="s">
        <v>331</v>
      </c>
      <c r="B495" s="0" t="n">
        <v>1459</v>
      </c>
      <c r="C495" s="0" t="n">
        <v>564.3300356</v>
      </c>
      <c r="D495" s="0" t="n">
        <v>3</v>
      </c>
      <c r="E495" s="0" t="s">
        <v>164</v>
      </c>
      <c r="F495" s="0" t="n">
        <v>8.610927778</v>
      </c>
      <c r="G495" s="1" t="n">
        <v>1</v>
      </c>
      <c r="H495" s="1" t="n">
        <v>8.610927778</v>
      </c>
      <c r="I495" s="0" t="n">
        <v>0.447911876</v>
      </c>
      <c r="J495" s="0" t="s">
        <v>92</v>
      </c>
      <c r="K495" s="0" t="s">
        <v>24</v>
      </c>
      <c r="L495" s="0" t="n">
        <v>3</v>
      </c>
      <c r="M495" s="0" t="n">
        <v>456</v>
      </c>
      <c r="N495" s="0" t="s">
        <v>69</v>
      </c>
      <c r="O495" s="0" t="s">
        <v>24</v>
      </c>
      <c r="P495" s="0" t="n">
        <v>4</v>
      </c>
      <c r="Q495" s="0" t="n">
        <v>219</v>
      </c>
      <c r="R495" s="0" t="n">
        <v>24981</v>
      </c>
      <c r="S495" s="0" t="n">
        <v>89505</v>
      </c>
      <c r="T495" s="0" t="n">
        <v>3.55608</v>
      </c>
      <c r="U495" s="1" t="s">
        <v>267</v>
      </c>
      <c r="V495" s="1" t="n">
        <v>14.9</v>
      </c>
      <c r="BD495" s="2"/>
      <c r="BT495" s="2"/>
      <c r="BX495" s="2"/>
      <c r="CL495" s="1"/>
      <c r="CM495" s="1"/>
      <c r="CN495" s="1"/>
      <c r="CO495" s="1"/>
      <c r="CP495" s="1"/>
      <c r="CQ495" s="1"/>
      <c r="CR495" s="1"/>
      <c r="CS495" s="1"/>
      <c r="CT495" s="1"/>
      <c r="CU495" s="1"/>
      <c r="CV495" s="1"/>
      <c r="CW495" s="1"/>
      <c r="CX495" s="1"/>
      <c r="CY495" s="1"/>
      <c r="CZ495" s="1"/>
      <c r="DA495" s="1"/>
      <c r="DB495" s="1"/>
      <c r="DC495" s="1"/>
      <c r="DD495" s="1"/>
      <c r="DE495" s="1"/>
      <c r="DF495" s="1"/>
      <c r="DG495" s="1"/>
      <c r="DH495" s="1"/>
      <c r="DI495" s="1"/>
      <c r="DJ495" s="1"/>
      <c r="ET495" s="1"/>
      <c r="EU495" s="1"/>
      <c r="EV495" s="1"/>
      <c r="EW495" s="1"/>
      <c r="EX495" s="1"/>
      <c r="EY495" s="1"/>
      <c r="EZ495" s="1"/>
      <c r="FA495" s="1"/>
      <c r="FB495" s="1"/>
      <c r="FC495" s="1"/>
      <c r="FD495" s="1"/>
      <c r="FE495" s="1"/>
      <c r="FF495" s="1"/>
      <c r="FG495" s="1"/>
      <c r="FH495" s="1"/>
      <c r="FI495" s="3"/>
      <c r="FJ495" s="3"/>
      <c r="FK495" s="3"/>
      <c r="FL495" s="1"/>
      <c r="FM495" s="1"/>
      <c r="FN495" s="1"/>
      <c r="FO495" s="1"/>
    </row>
    <row r="496" customFormat="false" ht="12.75" hidden="false" customHeight="false" outlineLevel="0" collapsed="false">
      <c r="A496" s="0" t="s">
        <v>337</v>
      </c>
      <c r="B496" s="0" t="n">
        <v>1423</v>
      </c>
      <c r="C496" s="0" t="n">
        <v>423.4993275</v>
      </c>
      <c r="D496" s="0" t="n">
        <v>4</v>
      </c>
      <c r="E496" s="0" t="s">
        <v>164</v>
      </c>
      <c r="F496" s="0" t="n">
        <v>8.578406227</v>
      </c>
      <c r="G496" s="1" t="n">
        <v>1</v>
      </c>
      <c r="H496" s="1" t="n">
        <v>8.578406227</v>
      </c>
      <c r="I496" s="0" t="n">
        <v>0.404582273</v>
      </c>
      <c r="J496" s="0" t="s">
        <v>92</v>
      </c>
      <c r="K496" s="0" t="s">
        <v>24</v>
      </c>
      <c r="L496" s="0" t="n">
        <v>3</v>
      </c>
      <c r="M496" s="0" t="n">
        <v>456</v>
      </c>
      <c r="N496" s="0" t="s">
        <v>69</v>
      </c>
      <c r="O496" s="0" t="s">
        <v>24</v>
      </c>
      <c r="P496" s="0" t="n">
        <v>4</v>
      </c>
      <c r="Q496" s="0" t="n">
        <v>219</v>
      </c>
      <c r="R496" s="0" t="n">
        <v>31477.8</v>
      </c>
      <c r="S496" s="0" t="n">
        <v>110193</v>
      </c>
      <c r="T496" s="0" t="n">
        <v>3.98205</v>
      </c>
      <c r="U496" s="1" t="s">
        <v>267</v>
      </c>
      <c r="V496" s="1" t="n">
        <v>14.9</v>
      </c>
      <c r="BD496" s="2"/>
      <c r="BT496" s="2"/>
      <c r="CL496" s="1"/>
      <c r="CM496" s="1"/>
      <c r="CN496" s="1"/>
      <c r="CO496" s="1"/>
      <c r="CP496" s="1"/>
      <c r="CQ496" s="1"/>
      <c r="CR496" s="1"/>
      <c r="CS496" s="1"/>
      <c r="CT496" s="1"/>
      <c r="CU496" s="1"/>
      <c r="CV496" s="1"/>
      <c r="CW496" s="1"/>
      <c r="CX496" s="1"/>
      <c r="CY496" s="1"/>
      <c r="CZ496" s="1"/>
      <c r="DA496" s="1"/>
      <c r="DB496" s="1"/>
      <c r="DC496" s="1"/>
      <c r="DD496" s="1"/>
      <c r="DE496" s="1"/>
      <c r="DF496" s="1"/>
      <c r="DG496" s="1"/>
      <c r="DH496" s="1"/>
      <c r="DI496" s="1"/>
      <c r="DJ496" s="1"/>
      <c r="ET496" s="1"/>
      <c r="EU496" s="1"/>
      <c r="EV496" s="1"/>
      <c r="EW496" s="1"/>
      <c r="EX496" s="1"/>
      <c r="EY496" s="1"/>
      <c r="EZ496" s="1"/>
      <c r="FA496" s="1"/>
      <c r="FB496" s="1"/>
      <c r="FC496" s="1"/>
      <c r="FD496" s="1"/>
      <c r="FE496" s="1"/>
      <c r="FF496" s="1"/>
      <c r="FG496" s="1"/>
      <c r="FH496" s="1"/>
      <c r="FI496" s="3"/>
      <c r="FJ496" s="3"/>
      <c r="FK496" s="3"/>
      <c r="FL496" s="1"/>
      <c r="FM496" s="1"/>
      <c r="FN496" s="1"/>
      <c r="FO496" s="1"/>
    </row>
    <row r="497" customFormat="false" ht="12.75" hidden="false" customHeight="false" outlineLevel="0" collapsed="false">
      <c r="A497" s="0" t="s">
        <v>333</v>
      </c>
      <c r="B497" s="0" t="n">
        <v>8491</v>
      </c>
      <c r="C497" s="0" t="n">
        <v>886.4047795</v>
      </c>
      <c r="D497" s="0" t="n">
        <v>3</v>
      </c>
      <c r="E497" s="0" t="s">
        <v>164</v>
      </c>
      <c r="F497" s="0" t="n">
        <v>8.544732074</v>
      </c>
      <c r="G497" s="1" t="n">
        <v>1</v>
      </c>
      <c r="H497" s="1" t="n">
        <v>8.544732074</v>
      </c>
      <c r="I497" s="0" t="n">
        <v>-0.349489331</v>
      </c>
      <c r="J497" s="0" t="s">
        <v>49</v>
      </c>
      <c r="K497" s="0" t="s">
        <v>24</v>
      </c>
      <c r="L497" s="0" t="n">
        <v>6</v>
      </c>
      <c r="M497" s="0" t="n">
        <v>82</v>
      </c>
      <c r="N497" s="0" t="s">
        <v>98</v>
      </c>
      <c r="O497" s="0" t="s">
        <v>24</v>
      </c>
      <c r="P497" s="0" t="n">
        <v>0</v>
      </c>
      <c r="Q497" s="0" t="n">
        <v>89</v>
      </c>
      <c r="R497" s="0" t="n">
        <v>540205</v>
      </c>
      <c r="S497" s="2" t="s">
        <v>500</v>
      </c>
      <c r="T497" s="0" t="n">
        <v>4.33675</v>
      </c>
      <c r="U497" s="1" t="s">
        <v>52</v>
      </c>
      <c r="V497" s="1" t="n">
        <v>13.9</v>
      </c>
      <c r="X497" s="2"/>
      <c r="AC497" s="2"/>
      <c r="AG497" s="2"/>
      <c r="AH497" s="2"/>
      <c r="AL497" s="2"/>
      <c r="AN497" s="2"/>
      <c r="AP497" s="2"/>
      <c r="AR497" s="2"/>
      <c r="AT497" s="2"/>
      <c r="AV497" s="2"/>
      <c r="AX497" s="2"/>
      <c r="AZ497" s="2"/>
      <c r="BB497" s="2"/>
      <c r="BD497" s="2"/>
      <c r="BF497" s="2"/>
      <c r="BH497" s="2"/>
      <c r="BJ497" s="2"/>
      <c r="BL497" s="2"/>
      <c r="BN497" s="2"/>
      <c r="BP497" s="2"/>
      <c r="BR497" s="2"/>
      <c r="BT497" s="2"/>
      <c r="BV497" s="2"/>
      <c r="BX497" s="2"/>
      <c r="BZ497" s="2"/>
      <c r="CB497" s="2"/>
      <c r="CD497" s="2"/>
      <c r="CF497" s="2"/>
      <c r="CL497" s="1"/>
      <c r="CM497" s="1"/>
      <c r="CN497" s="1"/>
      <c r="CO497" s="1"/>
      <c r="CP497" s="1"/>
      <c r="CQ497" s="1"/>
      <c r="CR497" s="1"/>
      <c r="CS497" s="1"/>
      <c r="CT497" s="1"/>
      <c r="CU497" s="1"/>
      <c r="CV497" s="1"/>
      <c r="CW497" s="1"/>
      <c r="CX497" s="1"/>
      <c r="CY497" s="1"/>
      <c r="CZ497" s="1"/>
      <c r="DA497" s="1"/>
      <c r="DB497" s="1"/>
      <c r="DC497" s="1"/>
      <c r="DD497" s="1"/>
      <c r="DE497" s="1"/>
      <c r="DF497" s="1"/>
      <c r="DG497" s="1"/>
      <c r="DH497" s="1"/>
      <c r="DI497" s="1"/>
      <c r="DJ497" s="1"/>
      <c r="ET497" s="1"/>
      <c r="EU497" s="1"/>
      <c r="EV497" s="1"/>
      <c r="EW497" s="1"/>
      <c r="EX497" s="1"/>
      <c r="EY497" s="1"/>
      <c r="EZ497" s="1"/>
      <c r="FA497" s="1"/>
      <c r="FB497" s="1"/>
      <c r="FC497" s="1"/>
      <c r="FD497" s="1"/>
      <c r="FE497" s="1"/>
      <c r="FF497" s="1"/>
      <c r="FG497" s="1"/>
      <c r="FH497" s="1"/>
      <c r="FI497" s="3"/>
      <c r="FJ497" s="3"/>
      <c r="FK497" s="3"/>
      <c r="FL497" s="1"/>
      <c r="FM497" s="1"/>
      <c r="FN497" s="1"/>
      <c r="FO497" s="1"/>
    </row>
    <row r="498" customFormat="false" ht="12.75" hidden="false" customHeight="false" outlineLevel="0" collapsed="false">
      <c r="A498" s="0" t="s">
        <v>333</v>
      </c>
      <c r="B498" s="0" t="n">
        <v>3219</v>
      </c>
      <c r="C498" s="0" t="n">
        <v>630.0718629</v>
      </c>
      <c r="D498" s="0" t="n">
        <v>4</v>
      </c>
      <c r="E498" s="0" t="s">
        <v>164</v>
      </c>
      <c r="F498" s="0" t="n">
        <v>8.490722445</v>
      </c>
      <c r="G498" s="1" t="n">
        <v>1</v>
      </c>
      <c r="H498" s="1" t="n">
        <v>8.490722445</v>
      </c>
      <c r="I498" s="0" t="n">
        <v>-0.553988942</v>
      </c>
      <c r="J498" s="0" t="s">
        <v>25</v>
      </c>
      <c r="K498" s="0" t="s">
        <v>24</v>
      </c>
      <c r="L498" s="0" t="n">
        <v>3</v>
      </c>
      <c r="M498" s="0" t="n">
        <v>28</v>
      </c>
      <c r="N498" s="0" t="s">
        <v>23</v>
      </c>
      <c r="O498" s="0" t="s">
        <v>24</v>
      </c>
      <c r="P498" s="0" t="n">
        <v>1</v>
      </c>
      <c r="Q498" s="0" t="n">
        <v>36</v>
      </c>
      <c r="R498" s="0" t="n">
        <v>266474</v>
      </c>
      <c r="S498" s="0" t="n">
        <v>841209</v>
      </c>
      <c r="T498" s="0" t="n">
        <v>3.57378</v>
      </c>
      <c r="U498" s="1" t="s">
        <v>28</v>
      </c>
      <c r="V498" s="1" t="s">
        <v>29</v>
      </c>
      <c r="AN498" s="2"/>
      <c r="AR498" s="2"/>
      <c r="AT498" s="2"/>
      <c r="AV498" s="2"/>
      <c r="BD498" s="2"/>
      <c r="BF498" s="2"/>
      <c r="BH498" s="2"/>
      <c r="BJ498" s="2"/>
      <c r="BL498" s="2"/>
      <c r="BP498" s="2"/>
      <c r="BT498" s="2"/>
      <c r="BV498" s="2"/>
      <c r="BX498" s="2"/>
      <c r="BZ498" s="2"/>
      <c r="CB498" s="2"/>
      <c r="CF498" s="2"/>
      <c r="CL498" s="1"/>
      <c r="CM498" s="1"/>
      <c r="CN498" s="1"/>
      <c r="CO498" s="1"/>
      <c r="CP498" s="1"/>
      <c r="CQ498" s="1"/>
      <c r="CR498" s="1"/>
      <c r="CS498" s="1"/>
      <c r="CT498" s="1"/>
      <c r="CU498" s="1"/>
      <c r="CV498" s="1"/>
      <c r="CW498" s="1"/>
      <c r="CX498" s="1"/>
      <c r="CY498" s="1"/>
      <c r="CZ498" s="1"/>
      <c r="DA498" s="1"/>
      <c r="DB498" s="1"/>
      <c r="DC498" s="1"/>
      <c r="DD498" s="1"/>
      <c r="DE498" s="1"/>
      <c r="DF498" s="1"/>
      <c r="DG498" s="1"/>
      <c r="DH498" s="1"/>
      <c r="DI498" s="1"/>
      <c r="DJ498" s="1"/>
      <c r="ET498" s="1"/>
      <c r="EU498" s="1"/>
      <c r="EV498" s="1"/>
      <c r="EW498" s="1"/>
      <c r="EX498" s="1"/>
      <c r="EY498" s="1"/>
      <c r="EZ498" s="1"/>
      <c r="FA498" s="1"/>
      <c r="FB498" s="1"/>
      <c r="FC498" s="1"/>
      <c r="FD498" s="1"/>
      <c r="FE498" s="1"/>
      <c r="FF498" s="1"/>
      <c r="FG498" s="1"/>
      <c r="FH498" s="1"/>
      <c r="FI498" s="3"/>
      <c r="FJ498" s="3"/>
      <c r="FK498" s="3"/>
      <c r="FL498" s="1"/>
      <c r="FM498" s="1"/>
      <c r="FN498" s="1"/>
      <c r="FO498" s="1"/>
    </row>
    <row r="499" customFormat="false" ht="12.75" hidden="false" customHeight="false" outlineLevel="0" collapsed="false">
      <c r="A499" s="0" t="s">
        <v>331</v>
      </c>
      <c r="B499" s="0" t="n">
        <v>7208</v>
      </c>
      <c r="C499" s="0" t="n">
        <v>879.6734822</v>
      </c>
      <c r="D499" s="0" t="n">
        <v>4</v>
      </c>
      <c r="E499" s="0" t="s">
        <v>164</v>
      </c>
      <c r="F499" s="0" t="n">
        <v>8.46937598</v>
      </c>
      <c r="G499" s="1" t="n">
        <v>1</v>
      </c>
      <c r="H499" s="1" t="n">
        <v>8.46937598</v>
      </c>
      <c r="I499" s="0" t="n">
        <v>-0.903214155</v>
      </c>
      <c r="J499" s="0" t="s">
        <v>53</v>
      </c>
      <c r="K499" s="0" t="s">
        <v>24</v>
      </c>
      <c r="L499" s="0" t="n">
        <v>2</v>
      </c>
      <c r="M499" s="0" t="n">
        <v>267</v>
      </c>
      <c r="N499" s="0" t="s">
        <v>31</v>
      </c>
      <c r="O499" s="0" t="s">
        <v>24</v>
      </c>
      <c r="P499" s="0" t="n">
        <v>5</v>
      </c>
      <c r="Q499" s="0" t="n">
        <v>263</v>
      </c>
      <c r="R499" s="2" t="s">
        <v>501</v>
      </c>
      <c r="S499" s="2" t="s">
        <v>502</v>
      </c>
      <c r="T499" s="0" t="n">
        <v>4.18657</v>
      </c>
      <c r="U499" s="1" t="s">
        <v>34</v>
      </c>
      <c r="V499" s="1" t="n">
        <v>6.1</v>
      </c>
      <c r="W499" s="2"/>
      <c r="X499" s="2"/>
      <c r="AB499" s="2"/>
      <c r="AC499" s="2"/>
      <c r="AG499" s="2"/>
      <c r="AH499" s="2"/>
      <c r="AL499" s="2"/>
      <c r="AN499" s="2"/>
      <c r="AP499" s="2"/>
      <c r="AR499" s="2"/>
      <c r="AT499" s="2"/>
      <c r="AV499" s="2"/>
      <c r="AX499" s="2"/>
      <c r="AZ499" s="2"/>
      <c r="BB499" s="2"/>
      <c r="BD499" s="2"/>
      <c r="BF499" s="2"/>
      <c r="BH499" s="2"/>
      <c r="BJ499" s="2"/>
      <c r="BL499" s="2"/>
      <c r="BN499" s="2"/>
      <c r="BP499" s="2"/>
      <c r="BR499" s="2"/>
      <c r="BT499" s="2"/>
      <c r="BV499" s="2"/>
      <c r="BX499" s="2"/>
      <c r="BZ499" s="2"/>
      <c r="CB499" s="2"/>
      <c r="CD499" s="2"/>
      <c r="CF499" s="2"/>
      <c r="CL499" s="1"/>
      <c r="CM499" s="1"/>
      <c r="CN499" s="1"/>
      <c r="CO499" s="1"/>
      <c r="CP499" s="1"/>
      <c r="CQ499" s="1"/>
      <c r="CR499" s="1"/>
      <c r="CS499" s="1"/>
      <c r="CT499" s="1"/>
      <c r="CU499" s="1"/>
      <c r="CV499" s="1"/>
      <c r="CW499" s="1"/>
      <c r="CX499" s="1"/>
      <c r="CY499" s="1"/>
      <c r="CZ499" s="1"/>
      <c r="DA499" s="1"/>
      <c r="DB499" s="1"/>
      <c r="DC499" s="1"/>
      <c r="DD499" s="1"/>
      <c r="DE499" s="1"/>
      <c r="DF499" s="1"/>
      <c r="DG499" s="1"/>
      <c r="DH499" s="1"/>
      <c r="DI499" s="1"/>
      <c r="DJ499" s="1"/>
      <c r="ET499" s="1"/>
      <c r="EU499" s="1"/>
      <c r="EV499" s="1"/>
      <c r="EW499" s="1"/>
      <c r="EX499" s="1"/>
      <c r="EY499" s="1"/>
      <c r="EZ499" s="1"/>
      <c r="FA499" s="1"/>
      <c r="FB499" s="1"/>
      <c r="FC499" s="1"/>
      <c r="FD499" s="1"/>
      <c r="FE499" s="1"/>
      <c r="FF499" s="1"/>
      <c r="FG499" s="1"/>
      <c r="FH499" s="1"/>
      <c r="FI499" s="3"/>
      <c r="FJ499" s="3"/>
      <c r="FK499" s="3"/>
      <c r="FL499" s="1"/>
      <c r="FM499" s="1"/>
      <c r="FN499" s="1"/>
      <c r="FO499" s="1"/>
    </row>
    <row r="500" customFormat="false" ht="12.75" hidden="false" customHeight="false" outlineLevel="0" collapsed="false">
      <c r="A500" s="0" t="s">
        <v>333</v>
      </c>
      <c r="B500" s="0" t="n">
        <v>7977</v>
      </c>
      <c r="C500" s="0" t="n">
        <v>804.39616</v>
      </c>
      <c r="D500" s="0" t="n">
        <v>5</v>
      </c>
      <c r="E500" s="0" t="s">
        <v>164</v>
      </c>
      <c r="F500" s="0" t="n">
        <v>8.451572879</v>
      </c>
      <c r="G500" s="1" t="n">
        <v>1</v>
      </c>
      <c r="H500" s="1" t="n">
        <v>8.451572879</v>
      </c>
      <c r="I500" s="0" t="n">
        <v>-1.008966051</v>
      </c>
      <c r="J500" s="0" t="s">
        <v>39</v>
      </c>
      <c r="K500" s="0" t="s">
        <v>24</v>
      </c>
      <c r="L500" s="0" t="n">
        <v>2</v>
      </c>
      <c r="M500" s="0" t="n">
        <v>236</v>
      </c>
      <c r="N500" s="0" t="s">
        <v>141</v>
      </c>
      <c r="O500" s="0" t="s">
        <v>24</v>
      </c>
      <c r="P500" s="0" t="n">
        <v>6</v>
      </c>
      <c r="Q500" s="0" t="n">
        <v>264</v>
      </c>
      <c r="R500" s="2" t="s">
        <v>503</v>
      </c>
      <c r="S500" s="2" t="s">
        <v>504</v>
      </c>
      <c r="T500" s="0" t="n">
        <v>3.34164</v>
      </c>
      <c r="U500" s="1" t="s">
        <v>142</v>
      </c>
      <c r="V500" s="1" t="n">
        <v>10.2</v>
      </c>
      <c r="W500" s="2"/>
      <c r="X500" s="2"/>
      <c r="AB500" s="2"/>
      <c r="AC500" s="2"/>
      <c r="AG500" s="2"/>
      <c r="AH500" s="2"/>
      <c r="AL500" s="2"/>
      <c r="AN500" s="2"/>
      <c r="AP500" s="2"/>
      <c r="AR500" s="2"/>
      <c r="AT500" s="2"/>
      <c r="AV500" s="2"/>
      <c r="AX500" s="2"/>
      <c r="AZ500" s="2"/>
      <c r="BB500" s="2"/>
      <c r="BD500" s="2"/>
      <c r="BF500" s="2"/>
      <c r="BH500" s="2"/>
      <c r="BJ500" s="2"/>
      <c r="BL500" s="2"/>
      <c r="BN500" s="2"/>
      <c r="BP500" s="2"/>
      <c r="BR500" s="2"/>
      <c r="BT500" s="2"/>
      <c r="BV500" s="2"/>
      <c r="BX500" s="2"/>
      <c r="BZ500" s="2"/>
      <c r="CB500" s="2"/>
      <c r="CD500" s="2"/>
      <c r="CF500" s="2"/>
      <c r="CL500" s="1"/>
      <c r="CM500" s="1"/>
      <c r="CN500" s="1"/>
      <c r="CO500" s="1"/>
      <c r="CP500" s="1"/>
      <c r="CQ500" s="1"/>
      <c r="CR500" s="1"/>
      <c r="CS500" s="1"/>
      <c r="CT500" s="1"/>
      <c r="CU500" s="1"/>
      <c r="CV500" s="1"/>
      <c r="CW500" s="1"/>
      <c r="CX500" s="1"/>
      <c r="CY500" s="1"/>
      <c r="CZ500" s="1"/>
      <c r="DA500" s="1"/>
      <c r="DB500" s="1"/>
      <c r="DC500" s="1"/>
      <c r="DD500" s="1"/>
      <c r="DE500" s="1"/>
      <c r="DF500" s="1"/>
      <c r="DG500" s="1"/>
      <c r="DH500" s="1"/>
      <c r="DI500" s="1"/>
      <c r="DJ500" s="1"/>
      <c r="ET500" s="1"/>
      <c r="EU500" s="1"/>
      <c r="EV500" s="1"/>
      <c r="EW500" s="1"/>
      <c r="EX500" s="1"/>
      <c r="EY500" s="1"/>
      <c r="EZ500" s="1"/>
      <c r="FA500" s="1"/>
      <c r="FB500" s="1"/>
      <c r="FC500" s="1"/>
      <c r="FD500" s="1"/>
      <c r="FE500" s="1"/>
      <c r="FF500" s="1"/>
      <c r="FG500" s="1"/>
      <c r="FH500" s="1"/>
      <c r="FI500" s="3"/>
      <c r="FJ500" s="3"/>
      <c r="FK500" s="3"/>
      <c r="FL500" s="1"/>
      <c r="FM500" s="1"/>
      <c r="FN500" s="1"/>
      <c r="FO500" s="1"/>
    </row>
    <row r="501" customFormat="false" ht="12.75" hidden="false" customHeight="false" outlineLevel="0" collapsed="false">
      <c r="A501" s="0" t="s">
        <v>337</v>
      </c>
      <c r="B501" s="0" t="n">
        <v>10157</v>
      </c>
      <c r="C501" s="0" t="n">
        <v>876.2053887</v>
      </c>
      <c r="D501" s="0" t="n">
        <v>4</v>
      </c>
      <c r="E501" s="0" t="s">
        <v>164</v>
      </c>
      <c r="F501" s="0" t="n">
        <v>8.418130019</v>
      </c>
      <c r="G501" s="1" t="n">
        <v>1</v>
      </c>
      <c r="H501" s="1" t="n">
        <v>7.335287097</v>
      </c>
      <c r="I501" s="0" t="n">
        <v>-0.062720147</v>
      </c>
      <c r="J501" s="0" t="s">
        <v>346</v>
      </c>
      <c r="K501" s="0" t="s">
        <v>24</v>
      </c>
      <c r="L501" s="0" t="n">
        <v>14</v>
      </c>
      <c r="M501" s="0" t="n">
        <v>183</v>
      </c>
      <c r="N501" s="0" t="s">
        <v>155</v>
      </c>
      <c r="O501" s="0" t="s">
        <v>24</v>
      </c>
      <c r="P501" s="0" t="n">
        <v>4</v>
      </c>
      <c r="Q501" s="0" t="n">
        <v>305</v>
      </c>
      <c r="R501" s="0" t="n">
        <v>111800</v>
      </c>
      <c r="S501" s="0" t="n">
        <v>372992</v>
      </c>
      <c r="T501" s="0" t="n">
        <v>3.77384</v>
      </c>
      <c r="U501" s="1" t="s">
        <v>157</v>
      </c>
      <c r="V501" s="1" t="n">
        <v>13.6</v>
      </c>
      <c r="BH501" s="2"/>
      <c r="BL501" s="2"/>
      <c r="BT501" s="2"/>
      <c r="BX501" s="2"/>
      <c r="CB501" s="2"/>
      <c r="CF501" s="2"/>
      <c r="CL501" s="1"/>
      <c r="CM501" s="1"/>
      <c r="CN501" s="1"/>
      <c r="CO501" s="1"/>
      <c r="CP501" s="1"/>
      <c r="CQ501" s="1"/>
      <c r="CR501" s="1"/>
      <c r="CS501" s="1"/>
      <c r="CT501" s="1"/>
      <c r="CU501" s="1"/>
      <c r="CV501" s="1"/>
      <c r="CW501" s="1"/>
      <c r="CX501" s="1"/>
      <c r="CY501" s="1"/>
      <c r="CZ501" s="1"/>
      <c r="DA501" s="1"/>
      <c r="DB501" s="1"/>
      <c r="DC501" s="1"/>
      <c r="DD501" s="1"/>
      <c r="DE501" s="1"/>
      <c r="DF501" s="1"/>
      <c r="DG501" s="1"/>
      <c r="DH501" s="1"/>
      <c r="DI501" s="1"/>
      <c r="DJ501" s="1"/>
      <c r="ET501" s="1"/>
      <c r="EU501" s="1"/>
      <c r="EV501" s="1"/>
      <c r="EW501" s="1"/>
      <c r="EX501" s="1"/>
      <c r="EY501" s="1"/>
      <c r="EZ501" s="1"/>
      <c r="FA501" s="1"/>
      <c r="FB501" s="1"/>
      <c r="FC501" s="1"/>
      <c r="FD501" s="1"/>
      <c r="FE501" s="1"/>
      <c r="FF501" s="1"/>
      <c r="FG501" s="1"/>
      <c r="FH501" s="1"/>
      <c r="FI501" s="3"/>
      <c r="FJ501" s="3"/>
      <c r="FK501" s="3"/>
      <c r="FL501" s="1"/>
      <c r="FM501" s="1"/>
      <c r="FN501" s="1"/>
      <c r="FO501" s="1"/>
    </row>
    <row r="502" customFormat="false" ht="12.75" hidden="false" customHeight="false" outlineLevel="0" collapsed="false">
      <c r="A502" s="0" t="s">
        <v>331</v>
      </c>
      <c r="B502" s="0" t="n">
        <v>10908</v>
      </c>
      <c r="C502" s="0" t="n">
        <v>960.2718197</v>
      </c>
      <c r="D502" s="0" t="n">
        <v>5</v>
      </c>
      <c r="E502" s="0" t="s">
        <v>164</v>
      </c>
      <c r="F502" s="0" t="n">
        <v>8.404598689</v>
      </c>
      <c r="G502" s="1" t="n">
        <v>1</v>
      </c>
      <c r="H502" s="1" t="n">
        <v>1.810164195</v>
      </c>
      <c r="I502" s="0" t="n">
        <v>-0.547541524</v>
      </c>
      <c r="J502" s="0" t="s">
        <v>292</v>
      </c>
      <c r="K502" s="0" t="s">
        <v>24</v>
      </c>
      <c r="L502" s="0" t="n">
        <v>20</v>
      </c>
      <c r="M502" s="0" t="n">
        <v>490</v>
      </c>
      <c r="N502" s="0" t="s">
        <v>56</v>
      </c>
      <c r="O502" s="0" t="s">
        <v>24</v>
      </c>
      <c r="P502" s="0" t="n">
        <v>2</v>
      </c>
      <c r="Q502" s="0" t="n">
        <v>499</v>
      </c>
      <c r="R502" s="0" t="n">
        <v>319722</v>
      </c>
      <c r="S502" s="2" t="s">
        <v>505</v>
      </c>
      <c r="T502" s="0" t="n">
        <v>4.29349</v>
      </c>
      <c r="U502" s="1" t="s">
        <v>400</v>
      </c>
      <c r="V502" s="1" t="n">
        <v>14.7</v>
      </c>
      <c r="X502" s="2"/>
      <c r="AC502" s="2"/>
      <c r="AG502" s="2"/>
      <c r="AH502" s="2"/>
      <c r="AN502" s="2"/>
      <c r="AP502" s="2"/>
      <c r="AR502" s="2"/>
      <c r="AT502" s="2"/>
      <c r="AV502" s="2"/>
      <c r="AX502" s="2"/>
      <c r="AZ502" s="2"/>
      <c r="BB502" s="2"/>
      <c r="BD502" s="2"/>
      <c r="BF502" s="2"/>
      <c r="BH502" s="2"/>
      <c r="BJ502" s="2"/>
      <c r="BL502" s="2"/>
      <c r="BN502" s="2"/>
      <c r="BP502" s="2"/>
      <c r="BR502" s="2"/>
      <c r="BT502" s="2"/>
      <c r="BV502" s="2"/>
      <c r="BX502" s="2"/>
      <c r="BZ502" s="2"/>
      <c r="CB502" s="2"/>
      <c r="CD502" s="2"/>
      <c r="CF502" s="2"/>
      <c r="CL502" s="1"/>
      <c r="CM502" s="1"/>
      <c r="CN502" s="1"/>
      <c r="CO502" s="1"/>
      <c r="CP502" s="1"/>
      <c r="CQ502" s="1"/>
      <c r="CR502" s="1"/>
      <c r="CS502" s="1"/>
      <c r="CT502" s="1"/>
      <c r="CU502" s="1"/>
      <c r="CV502" s="1"/>
      <c r="CW502" s="1"/>
      <c r="CX502" s="1"/>
      <c r="CY502" s="1"/>
      <c r="CZ502" s="1"/>
      <c r="DA502" s="1"/>
      <c r="DB502" s="1"/>
      <c r="DC502" s="1"/>
      <c r="DD502" s="1"/>
      <c r="DE502" s="1"/>
      <c r="DF502" s="1"/>
      <c r="DG502" s="1"/>
      <c r="DH502" s="1"/>
      <c r="DI502" s="1"/>
      <c r="DJ502" s="1"/>
      <c r="ET502" s="1"/>
      <c r="EU502" s="1"/>
      <c r="EV502" s="1"/>
      <c r="EW502" s="1"/>
      <c r="EX502" s="1"/>
      <c r="EY502" s="1"/>
      <c r="EZ502" s="1"/>
      <c r="FA502" s="1"/>
      <c r="FB502" s="1"/>
      <c r="FC502" s="1"/>
      <c r="FD502" s="1"/>
      <c r="FE502" s="1"/>
      <c r="FF502" s="1"/>
      <c r="FG502" s="1"/>
      <c r="FH502" s="1"/>
      <c r="FI502" s="3"/>
      <c r="FJ502" s="3"/>
      <c r="FK502" s="3"/>
      <c r="FL502" s="1"/>
      <c r="FM502" s="1"/>
      <c r="FN502" s="1"/>
      <c r="FO502" s="1"/>
    </row>
    <row r="503" customFormat="false" ht="12.75" hidden="false" customHeight="false" outlineLevel="0" collapsed="false">
      <c r="A503" s="0" t="s">
        <v>333</v>
      </c>
      <c r="B503" s="0" t="n">
        <v>6038</v>
      </c>
      <c r="C503" s="0" t="n">
        <v>588.9141078</v>
      </c>
      <c r="D503" s="0" t="n">
        <v>5</v>
      </c>
      <c r="E503" s="0" t="s">
        <v>164</v>
      </c>
      <c r="F503" s="0" t="n">
        <v>8.392083779</v>
      </c>
      <c r="G503" s="1" t="n">
        <v>1</v>
      </c>
      <c r="H503" s="1" t="n">
        <v>6.248237141</v>
      </c>
      <c r="I503" s="0" t="n">
        <v>0.531154398</v>
      </c>
      <c r="J503" s="0" t="s">
        <v>60</v>
      </c>
      <c r="K503" s="0" t="s">
        <v>24</v>
      </c>
      <c r="L503" s="0" t="n">
        <v>1</v>
      </c>
      <c r="M503" s="0" t="n">
        <v>300</v>
      </c>
      <c r="N503" s="0" t="s">
        <v>61</v>
      </c>
      <c r="O503" s="0" t="s">
        <v>24</v>
      </c>
      <c r="P503" s="0" t="n">
        <v>2</v>
      </c>
      <c r="Q503" s="0" t="n">
        <v>249</v>
      </c>
      <c r="R503" s="2" t="s">
        <v>355</v>
      </c>
      <c r="S503" s="2" t="s">
        <v>356</v>
      </c>
      <c r="T503" s="0" t="n">
        <v>0.279438</v>
      </c>
      <c r="U503" s="1" t="s">
        <v>62</v>
      </c>
      <c r="V503" s="1" t="n">
        <v>15.2</v>
      </c>
      <c r="W503" s="2"/>
      <c r="X503" s="2"/>
      <c r="AB503" s="2"/>
      <c r="AC503" s="2"/>
      <c r="AG503" s="2"/>
      <c r="AH503" s="2"/>
      <c r="AL503" s="2"/>
      <c r="AN503" s="2"/>
      <c r="AP503" s="2"/>
      <c r="AR503" s="2"/>
      <c r="AT503" s="2"/>
      <c r="AV503" s="2"/>
      <c r="AX503" s="2"/>
      <c r="AZ503" s="2"/>
      <c r="BB503" s="2"/>
      <c r="BD503" s="2"/>
      <c r="BF503" s="2"/>
      <c r="BH503" s="2"/>
      <c r="BJ503" s="2"/>
      <c r="BL503" s="2"/>
      <c r="BN503" s="2"/>
      <c r="BP503" s="2"/>
      <c r="BR503" s="2"/>
      <c r="BT503" s="2"/>
      <c r="BV503" s="2"/>
      <c r="BX503" s="2"/>
      <c r="BZ503" s="2"/>
      <c r="CB503" s="2"/>
      <c r="CD503" s="2"/>
      <c r="CF503" s="2"/>
      <c r="CL503" s="1"/>
      <c r="CM503" s="1"/>
      <c r="CN503" s="1"/>
      <c r="CO503" s="1"/>
      <c r="CP503" s="1"/>
      <c r="CQ503" s="1"/>
      <c r="CR503" s="1"/>
      <c r="CS503" s="1"/>
      <c r="CT503" s="1"/>
      <c r="CU503" s="1"/>
      <c r="CV503" s="1"/>
      <c r="CW503" s="1"/>
      <c r="CX503" s="1"/>
      <c r="CY503" s="1"/>
      <c r="CZ503" s="1"/>
      <c r="DA503" s="1"/>
      <c r="DB503" s="1"/>
      <c r="DC503" s="1"/>
      <c r="DD503" s="1"/>
      <c r="DE503" s="1"/>
      <c r="DF503" s="1"/>
      <c r="DG503" s="1"/>
      <c r="DH503" s="1"/>
      <c r="DI503" s="1"/>
      <c r="DJ503" s="1"/>
      <c r="ET503" s="1"/>
      <c r="EU503" s="1"/>
      <c r="EV503" s="1"/>
      <c r="EW503" s="1"/>
      <c r="EX503" s="1"/>
      <c r="EY503" s="1"/>
      <c r="EZ503" s="1"/>
      <c r="FA503" s="1"/>
      <c r="FB503" s="1"/>
      <c r="FC503" s="1"/>
      <c r="FD503" s="1"/>
      <c r="FE503" s="1"/>
      <c r="FF503" s="1"/>
      <c r="FG503" s="1"/>
      <c r="FH503" s="1"/>
      <c r="FI503" s="3"/>
      <c r="FJ503" s="3"/>
      <c r="FK503" s="3"/>
      <c r="FL503" s="1"/>
      <c r="FM503" s="1"/>
      <c r="FN503" s="1"/>
      <c r="FO503" s="1"/>
    </row>
    <row r="504" customFormat="false" ht="12.75" hidden="false" customHeight="false" outlineLevel="0" collapsed="false">
      <c r="A504" s="0" t="s">
        <v>333</v>
      </c>
      <c r="B504" s="0" t="n">
        <v>10923</v>
      </c>
      <c r="C504" s="0" t="n">
        <v>935.4497434</v>
      </c>
      <c r="D504" s="0" t="n">
        <v>4</v>
      </c>
      <c r="E504" s="0" t="s">
        <v>164</v>
      </c>
      <c r="F504" s="0" t="n">
        <v>8.383962864</v>
      </c>
      <c r="G504" s="1" t="n">
        <v>1</v>
      </c>
      <c r="H504" s="1" t="n">
        <v>8.383962864</v>
      </c>
      <c r="I504" s="0" t="n">
        <v>-0.500025257</v>
      </c>
      <c r="J504" s="0" t="s">
        <v>450</v>
      </c>
      <c r="K504" s="0" t="s">
        <v>24</v>
      </c>
      <c r="L504" s="0" t="n">
        <v>5</v>
      </c>
      <c r="M504" s="0" t="n">
        <v>402</v>
      </c>
      <c r="N504" s="0" t="s">
        <v>506</v>
      </c>
      <c r="O504" s="0" t="s">
        <v>24</v>
      </c>
      <c r="P504" s="0" t="n">
        <v>10</v>
      </c>
      <c r="Q504" s="0" t="n">
        <v>394</v>
      </c>
      <c r="R504" s="0" t="n">
        <v>813049</v>
      </c>
      <c r="S504" s="2" t="s">
        <v>507</v>
      </c>
      <c r="T504" s="0" t="n">
        <v>2.92801</v>
      </c>
      <c r="U504" s="1" t="s">
        <v>508</v>
      </c>
      <c r="V504" s="1" t="n">
        <v>14.4</v>
      </c>
      <c r="X504" s="2"/>
      <c r="AC504" s="2"/>
      <c r="AH504" s="2"/>
      <c r="AL504" s="2"/>
      <c r="AN504" s="2"/>
      <c r="AP504" s="2"/>
      <c r="AR504" s="2"/>
      <c r="AT504" s="2"/>
      <c r="AV504" s="2"/>
      <c r="AX504" s="2"/>
      <c r="AZ504" s="2"/>
      <c r="BB504" s="2"/>
      <c r="BD504" s="2"/>
      <c r="BF504" s="2"/>
      <c r="BH504" s="2"/>
      <c r="BJ504" s="2"/>
      <c r="BL504" s="2"/>
      <c r="BN504" s="2"/>
      <c r="BP504" s="2"/>
      <c r="BR504" s="2"/>
      <c r="BT504" s="2"/>
      <c r="BV504" s="2"/>
      <c r="BX504" s="2"/>
      <c r="BZ504" s="2"/>
      <c r="CB504" s="2"/>
      <c r="CD504" s="2"/>
      <c r="CF504" s="2"/>
      <c r="CL504" s="1"/>
      <c r="CM504" s="1"/>
      <c r="CN504" s="1"/>
      <c r="CO504" s="1"/>
      <c r="CP504" s="1"/>
      <c r="CQ504" s="1"/>
      <c r="CR504" s="1"/>
      <c r="CS504" s="1"/>
      <c r="CT504" s="1"/>
      <c r="CU504" s="1"/>
      <c r="CV504" s="1"/>
      <c r="CW504" s="1"/>
      <c r="CX504" s="1"/>
      <c r="CY504" s="1"/>
      <c r="CZ504" s="1"/>
      <c r="DA504" s="1"/>
      <c r="DB504" s="1"/>
      <c r="DC504" s="1"/>
      <c r="DD504" s="1"/>
      <c r="DE504" s="1"/>
      <c r="DF504" s="1"/>
      <c r="DG504" s="1"/>
      <c r="DH504" s="1"/>
      <c r="DI504" s="1"/>
      <c r="DJ504" s="1"/>
      <c r="ET504" s="1"/>
      <c r="EU504" s="1"/>
      <c r="EV504" s="1"/>
      <c r="EW504" s="1"/>
      <c r="EX504" s="1"/>
      <c r="EY504" s="1"/>
      <c r="EZ504" s="1"/>
      <c r="FA504" s="1"/>
      <c r="FB504" s="1"/>
      <c r="FC504" s="1"/>
      <c r="FD504" s="1"/>
      <c r="FE504" s="1"/>
      <c r="FF504" s="1"/>
      <c r="FG504" s="1"/>
      <c r="FH504" s="1"/>
      <c r="FI504" s="3"/>
      <c r="FJ504" s="3"/>
      <c r="FK504" s="3"/>
      <c r="FL504" s="1"/>
      <c r="FM504" s="1"/>
      <c r="FN504" s="1"/>
      <c r="FO504" s="1"/>
    </row>
    <row r="505" customFormat="false" ht="12.75" hidden="false" customHeight="false" outlineLevel="0" collapsed="false">
      <c r="A505" s="0" t="s">
        <v>331</v>
      </c>
      <c r="B505" s="0" t="n">
        <v>7371</v>
      </c>
      <c r="C505" s="0" t="n">
        <v>755.1033557</v>
      </c>
      <c r="D505" s="0" t="n">
        <v>4</v>
      </c>
      <c r="E505" s="0" t="s">
        <v>164</v>
      </c>
      <c r="F505" s="0" t="n">
        <v>8.382078078</v>
      </c>
      <c r="G505" s="1" t="n">
        <v>1</v>
      </c>
      <c r="H505" s="1" t="n">
        <v>8.382078078</v>
      </c>
      <c r="I505" s="0" t="n">
        <v>-1.154539306</v>
      </c>
      <c r="J505" s="0" t="s">
        <v>30</v>
      </c>
      <c r="K505" s="0" t="s">
        <v>24</v>
      </c>
      <c r="L505" s="0" t="n">
        <v>2</v>
      </c>
      <c r="M505" s="0" t="n">
        <v>267</v>
      </c>
      <c r="N505" s="0" t="s">
        <v>31</v>
      </c>
      <c r="O505" s="0" t="s">
        <v>24</v>
      </c>
      <c r="P505" s="0" t="n">
        <v>5</v>
      </c>
      <c r="Q505" s="0" t="n">
        <v>263</v>
      </c>
      <c r="R505" s="2" t="s">
        <v>477</v>
      </c>
      <c r="S505" s="2" t="s">
        <v>509</v>
      </c>
      <c r="T505" s="0" t="n">
        <v>0.345154</v>
      </c>
      <c r="U505" s="1" t="s">
        <v>34</v>
      </c>
      <c r="V505" s="1" t="n">
        <v>6.1</v>
      </c>
      <c r="W505" s="2"/>
      <c r="X505" s="2"/>
      <c r="AB505" s="2"/>
      <c r="AG505" s="2"/>
      <c r="AL505" s="2"/>
      <c r="AN505" s="2"/>
      <c r="AP505" s="2"/>
      <c r="AR505" s="2"/>
      <c r="AT505" s="2"/>
      <c r="AV505" s="2"/>
      <c r="AX505" s="2"/>
      <c r="AZ505" s="2"/>
      <c r="BB505" s="2"/>
      <c r="BD505" s="2"/>
      <c r="BF505" s="2"/>
      <c r="BH505" s="2"/>
      <c r="BJ505" s="2"/>
      <c r="BL505" s="2"/>
      <c r="BN505" s="2"/>
      <c r="BP505" s="2"/>
      <c r="BT505" s="2"/>
      <c r="BV505" s="2"/>
      <c r="BX505" s="2"/>
      <c r="BZ505" s="2"/>
      <c r="CB505" s="2"/>
      <c r="CD505" s="2"/>
      <c r="CF505" s="2"/>
      <c r="CL505" s="1"/>
      <c r="CM505" s="1"/>
      <c r="CN505" s="1"/>
      <c r="CO505" s="1"/>
      <c r="CP505" s="1"/>
      <c r="CQ505" s="1"/>
      <c r="CR505" s="1"/>
      <c r="CS505" s="1"/>
      <c r="CT505" s="1"/>
      <c r="CU505" s="1"/>
      <c r="CV505" s="1"/>
      <c r="CW505" s="1"/>
      <c r="CX505" s="1"/>
      <c r="CY505" s="1"/>
      <c r="CZ505" s="1"/>
      <c r="DA505" s="1"/>
      <c r="DB505" s="1"/>
      <c r="DC505" s="1"/>
      <c r="DD505" s="1"/>
      <c r="DE505" s="1"/>
      <c r="DF505" s="1"/>
      <c r="DG505" s="1"/>
      <c r="DH505" s="1"/>
      <c r="DI505" s="1"/>
      <c r="DJ505" s="1"/>
      <c r="ET505" s="1"/>
      <c r="EU505" s="1"/>
      <c r="EV505" s="1"/>
      <c r="EW505" s="1"/>
      <c r="EX505" s="1"/>
      <c r="EY505" s="1"/>
      <c r="EZ505" s="1"/>
      <c r="FA505" s="1"/>
      <c r="FB505" s="1"/>
      <c r="FC505" s="1"/>
      <c r="FD505" s="1"/>
      <c r="FE505" s="1"/>
      <c r="FF505" s="1"/>
      <c r="FG505" s="1"/>
      <c r="FH505" s="1"/>
      <c r="FI505" s="3"/>
      <c r="FJ505" s="3"/>
      <c r="FK505" s="3"/>
      <c r="FL505" s="1"/>
      <c r="FM505" s="1"/>
      <c r="FN505" s="1"/>
      <c r="FO505" s="1"/>
    </row>
    <row r="506" customFormat="false" ht="12.75" hidden="false" customHeight="false" outlineLevel="0" collapsed="false">
      <c r="A506" s="0" t="s">
        <v>331</v>
      </c>
      <c r="B506" s="0" t="n">
        <v>10618</v>
      </c>
      <c r="C506" s="0" t="n">
        <v>703.6451302</v>
      </c>
      <c r="D506" s="0" t="n">
        <v>4</v>
      </c>
      <c r="E506" s="0" t="s">
        <v>164</v>
      </c>
      <c r="F506" s="0" t="n">
        <v>8.369212306</v>
      </c>
      <c r="G506" s="1" t="n">
        <v>1</v>
      </c>
      <c r="H506" s="1" t="n">
        <v>8.369212306</v>
      </c>
      <c r="I506" s="0" t="n">
        <v>-0.210113927</v>
      </c>
      <c r="J506" s="0" t="s">
        <v>95</v>
      </c>
      <c r="K506" s="0" t="s">
        <v>24</v>
      </c>
      <c r="L506" s="0" t="n">
        <v>7</v>
      </c>
      <c r="M506" s="0" t="n">
        <v>257</v>
      </c>
      <c r="N506" s="0" t="s">
        <v>39</v>
      </c>
      <c r="O506" s="0" t="s">
        <v>24</v>
      </c>
      <c r="P506" s="0" t="n">
        <v>2</v>
      </c>
      <c r="Q506" s="0" t="n">
        <v>236</v>
      </c>
      <c r="R506" s="0" t="n">
        <v>51781.3</v>
      </c>
      <c r="S506" s="0" t="n">
        <v>156835</v>
      </c>
      <c r="T506" s="0" t="n">
        <v>6.74876</v>
      </c>
      <c r="U506" s="1" t="s">
        <v>96</v>
      </c>
      <c r="V506" s="1" t="n">
        <v>11.1</v>
      </c>
      <c r="AN506" s="2"/>
      <c r="AR506" s="2"/>
      <c r="AV506" s="2"/>
      <c r="BD506" s="2"/>
      <c r="BF506" s="2"/>
      <c r="BH506" s="2"/>
      <c r="BL506" s="2"/>
      <c r="BP506" s="2"/>
      <c r="BT506" s="2"/>
      <c r="BV506" s="2"/>
      <c r="BX506" s="2"/>
      <c r="BZ506" s="2"/>
      <c r="CB506" s="2"/>
      <c r="CF506" s="2"/>
      <c r="CL506" s="1"/>
      <c r="CM506" s="1"/>
      <c r="CN506" s="1"/>
      <c r="CO506" s="1"/>
      <c r="CP506" s="1"/>
      <c r="CQ506" s="1"/>
      <c r="CR506" s="1"/>
      <c r="CS506" s="1"/>
      <c r="CT506" s="1"/>
      <c r="CU506" s="1"/>
      <c r="CV506" s="1"/>
      <c r="CW506" s="1"/>
      <c r="CX506" s="1"/>
      <c r="CY506" s="1"/>
      <c r="CZ506" s="1"/>
      <c r="DA506" s="1"/>
      <c r="DB506" s="1"/>
      <c r="DC506" s="1"/>
      <c r="DD506" s="1"/>
      <c r="DE506" s="1"/>
      <c r="DF506" s="1"/>
      <c r="DG506" s="1"/>
      <c r="DH506" s="1"/>
      <c r="DI506" s="1"/>
      <c r="DJ506" s="1"/>
      <c r="ET506" s="1"/>
      <c r="EU506" s="1"/>
      <c r="EV506" s="1"/>
      <c r="EW506" s="1"/>
      <c r="EX506" s="1"/>
      <c r="EY506" s="1"/>
      <c r="EZ506" s="1"/>
      <c r="FA506" s="1"/>
      <c r="FB506" s="1"/>
      <c r="FC506" s="1"/>
      <c r="FD506" s="1"/>
      <c r="FE506" s="1"/>
      <c r="FF506" s="1"/>
      <c r="FG506" s="1"/>
      <c r="FH506" s="1"/>
      <c r="FI506" s="3"/>
      <c r="FJ506" s="3"/>
      <c r="FK506" s="3"/>
      <c r="FL506" s="1"/>
      <c r="FM506" s="1"/>
      <c r="FN506" s="1"/>
      <c r="FO506" s="1"/>
    </row>
    <row r="507" customFormat="false" ht="12.75" hidden="false" customHeight="false" outlineLevel="0" collapsed="false">
      <c r="A507" s="0" t="s">
        <v>331</v>
      </c>
      <c r="B507" s="0" t="n">
        <v>5914</v>
      </c>
      <c r="C507" s="0" t="n">
        <v>735.8899869</v>
      </c>
      <c r="D507" s="0" t="n">
        <v>4</v>
      </c>
      <c r="E507" s="0" t="s">
        <v>164</v>
      </c>
      <c r="F507" s="0" t="n">
        <v>8.297056625</v>
      </c>
      <c r="G507" s="1" t="n">
        <v>1</v>
      </c>
      <c r="H507" s="1" t="n">
        <v>6.670967007</v>
      </c>
      <c r="I507" s="0" t="n">
        <v>-0.59662245</v>
      </c>
      <c r="J507" s="0" t="s">
        <v>60</v>
      </c>
      <c r="K507" s="0" t="s">
        <v>24</v>
      </c>
      <c r="L507" s="0" t="n">
        <v>1</v>
      </c>
      <c r="M507" s="0" t="n">
        <v>300</v>
      </c>
      <c r="N507" s="0" t="s">
        <v>61</v>
      </c>
      <c r="O507" s="0" t="s">
        <v>24</v>
      </c>
      <c r="P507" s="0" t="n">
        <v>2</v>
      </c>
      <c r="Q507" s="0" t="n">
        <v>249</v>
      </c>
      <c r="R507" s="0" t="n">
        <v>606809</v>
      </c>
      <c r="S507" s="2" t="s">
        <v>397</v>
      </c>
      <c r="T507" s="0" t="n">
        <v>3.41301</v>
      </c>
      <c r="U507" s="1" t="s">
        <v>62</v>
      </c>
      <c r="V507" s="1" t="n">
        <v>15.2</v>
      </c>
      <c r="X507" s="2"/>
      <c r="AC507" s="2"/>
      <c r="AH507" s="2"/>
      <c r="AL507" s="2"/>
      <c r="AN507" s="2"/>
      <c r="AP507" s="2"/>
      <c r="AR507" s="2"/>
      <c r="AT507" s="2"/>
      <c r="AV507" s="2"/>
      <c r="AX507" s="2"/>
      <c r="AZ507" s="2"/>
      <c r="BB507" s="2"/>
      <c r="BD507" s="2"/>
      <c r="BF507" s="2"/>
      <c r="BH507" s="2"/>
      <c r="BJ507" s="2"/>
      <c r="BL507" s="2"/>
      <c r="BN507" s="2"/>
      <c r="BP507" s="2"/>
      <c r="BR507" s="2"/>
      <c r="BT507" s="2"/>
      <c r="BV507" s="2"/>
      <c r="BX507" s="2"/>
      <c r="BZ507" s="2"/>
      <c r="CB507" s="2"/>
      <c r="CD507" s="2"/>
      <c r="CF507" s="2"/>
      <c r="CL507" s="1"/>
      <c r="CM507" s="1"/>
      <c r="CN507" s="1"/>
      <c r="CO507" s="1"/>
      <c r="CP507" s="1"/>
      <c r="CQ507" s="1"/>
      <c r="CR507" s="1"/>
      <c r="CS507" s="1"/>
      <c r="CT507" s="1"/>
      <c r="CU507" s="1"/>
      <c r="CV507" s="1"/>
      <c r="CW507" s="1"/>
      <c r="CX507" s="1"/>
      <c r="CY507" s="1"/>
      <c r="CZ507" s="1"/>
      <c r="DA507" s="1"/>
      <c r="DB507" s="1"/>
      <c r="DC507" s="1"/>
      <c r="DD507" s="1"/>
      <c r="DE507" s="1"/>
      <c r="DF507" s="1"/>
      <c r="DG507" s="1"/>
      <c r="DH507" s="1"/>
      <c r="DI507" s="1"/>
      <c r="DJ507" s="1"/>
      <c r="ET507" s="1"/>
      <c r="EU507" s="1"/>
      <c r="EV507" s="1"/>
      <c r="EW507" s="1"/>
      <c r="EX507" s="1"/>
      <c r="EY507" s="1"/>
      <c r="EZ507" s="1"/>
      <c r="FA507" s="1"/>
      <c r="FB507" s="1"/>
      <c r="FC507" s="1"/>
      <c r="FD507" s="1"/>
      <c r="FE507" s="1"/>
      <c r="FF507" s="1"/>
      <c r="FG507" s="1"/>
      <c r="FH507" s="1"/>
      <c r="FI507" s="3"/>
      <c r="FJ507" s="3"/>
      <c r="FK507" s="3"/>
      <c r="FL507" s="1"/>
      <c r="FM507" s="1"/>
      <c r="FN507" s="1"/>
      <c r="FO507" s="1"/>
    </row>
    <row r="508" customFormat="false" ht="12.75" hidden="false" customHeight="false" outlineLevel="0" collapsed="false">
      <c r="A508" s="0" t="s">
        <v>337</v>
      </c>
      <c r="B508" s="0" t="n">
        <v>8757</v>
      </c>
      <c r="C508" s="0" t="n">
        <v>764.5338868</v>
      </c>
      <c r="D508" s="0" t="n">
        <v>6</v>
      </c>
      <c r="E508" s="0" t="s">
        <v>164</v>
      </c>
      <c r="F508" s="0" t="n">
        <v>8.287800716</v>
      </c>
      <c r="G508" s="1" t="n">
        <v>1</v>
      </c>
      <c r="H508" s="1" t="n">
        <v>5.349249492</v>
      </c>
      <c r="I508" s="0" t="n">
        <v>-0.646179086</v>
      </c>
      <c r="J508" s="0" t="s">
        <v>345</v>
      </c>
      <c r="K508" s="0" t="s">
        <v>24</v>
      </c>
      <c r="L508" s="0" t="n">
        <v>1</v>
      </c>
      <c r="M508" s="0" t="n">
        <v>186</v>
      </c>
      <c r="N508" s="0" t="s">
        <v>428</v>
      </c>
      <c r="O508" s="0" t="s">
        <v>24</v>
      </c>
      <c r="P508" s="0" t="n">
        <v>21</v>
      </c>
      <c r="Q508" s="0" t="n">
        <v>160</v>
      </c>
      <c r="R508" s="0" t="n">
        <v>591282</v>
      </c>
      <c r="S508" s="2" t="s">
        <v>510</v>
      </c>
      <c r="T508" s="0" t="n">
        <v>1.68174</v>
      </c>
      <c r="U508" s="1" t="s">
        <v>430</v>
      </c>
      <c r="V508" s="1" t="n">
        <v>10.8</v>
      </c>
      <c r="AC508" s="2"/>
      <c r="AH508" s="2"/>
      <c r="AL508" s="2"/>
      <c r="AN508" s="2"/>
      <c r="AP508" s="2"/>
      <c r="AR508" s="2"/>
      <c r="AV508" s="2"/>
      <c r="AX508" s="2"/>
      <c r="AZ508" s="2"/>
      <c r="BB508" s="2"/>
      <c r="BD508" s="2"/>
      <c r="BF508" s="2"/>
      <c r="BH508" s="2"/>
      <c r="BJ508" s="2"/>
      <c r="BL508" s="2"/>
      <c r="BN508" s="2"/>
      <c r="BP508" s="2"/>
      <c r="BT508" s="2"/>
      <c r="BV508" s="2"/>
      <c r="BX508" s="2"/>
      <c r="BZ508" s="2"/>
      <c r="CB508" s="2"/>
      <c r="CD508" s="2"/>
      <c r="CF508" s="2"/>
      <c r="CL508" s="1"/>
      <c r="CM508" s="1"/>
      <c r="CN508" s="1"/>
      <c r="CO508" s="1"/>
      <c r="CP508" s="1"/>
      <c r="CQ508" s="1"/>
      <c r="CR508" s="1"/>
      <c r="CS508" s="1"/>
      <c r="CT508" s="1"/>
      <c r="CU508" s="1"/>
      <c r="CV508" s="1"/>
      <c r="CW508" s="1"/>
      <c r="CX508" s="1"/>
      <c r="CY508" s="1"/>
      <c r="CZ508" s="1"/>
      <c r="DA508" s="1"/>
      <c r="DB508" s="1"/>
      <c r="DC508" s="1"/>
      <c r="DD508" s="1"/>
      <c r="DE508" s="1"/>
      <c r="DF508" s="1"/>
      <c r="DG508" s="1"/>
      <c r="DH508" s="1"/>
      <c r="DI508" s="1"/>
      <c r="DJ508" s="1"/>
      <c r="ET508" s="1"/>
      <c r="EU508" s="1"/>
      <c r="EV508" s="1"/>
      <c r="EW508" s="1"/>
      <c r="EX508" s="1"/>
      <c r="EY508" s="1"/>
      <c r="EZ508" s="1"/>
      <c r="FA508" s="1"/>
      <c r="FB508" s="1"/>
      <c r="FC508" s="1"/>
      <c r="FD508" s="1"/>
      <c r="FE508" s="1"/>
      <c r="FF508" s="1"/>
      <c r="FG508" s="1"/>
      <c r="FH508" s="1"/>
      <c r="FI508" s="3"/>
      <c r="FJ508" s="3"/>
      <c r="FK508" s="3"/>
      <c r="FL508" s="1"/>
      <c r="FM508" s="1"/>
      <c r="FN508" s="1"/>
      <c r="FO508" s="1"/>
    </row>
    <row r="509" customFormat="false" ht="12.75" hidden="false" customHeight="false" outlineLevel="0" collapsed="false">
      <c r="A509" s="0" t="s">
        <v>337</v>
      </c>
      <c r="B509" s="0" t="n">
        <v>10160</v>
      </c>
      <c r="C509" s="0" t="n">
        <v>876.2053887</v>
      </c>
      <c r="D509" s="0" t="n">
        <v>4</v>
      </c>
      <c r="E509" s="0" t="s">
        <v>164</v>
      </c>
      <c r="F509" s="0" t="n">
        <v>8.267892488</v>
      </c>
      <c r="G509" s="1" t="n">
        <v>1</v>
      </c>
      <c r="H509" s="1" t="n">
        <v>6.938959811</v>
      </c>
      <c r="I509" s="0" t="n">
        <v>-0.062720147</v>
      </c>
      <c r="J509" s="0" t="s">
        <v>346</v>
      </c>
      <c r="K509" s="0" t="s">
        <v>24</v>
      </c>
      <c r="L509" s="0" t="n">
        <v>14</v>
      </c>
      <c r="M509" s="0" t="n">
        <v>183</v>
      </c>
      <c r="N509" s="0" t="s">
        <v>155</v>
      </c>
      <c r="O509" s="0" t="s">
        <v>24</v>
      </c>
      <c r="P509" s="0" t="n">
        <v>4</v>
      </c>
      <c r="Q509" s="0" t="n">
        <v>305</v>
      </c>
      <c r="R509" s="0" t="n">
        <v>111800</v>
      </c>
      <c r="S509" s="0" t="n">
        <v>372992</v>
      </c>
      <c r="T509" s="0" t="n">
        <v>3.77384</v>
      </c>
      <c r="U509" s="1" t="s">
        <v>157</v>
      </c>
      <c r="V509" s="1" t="n">
        <v>13.6</v>
      </c>
      <c r="BH509" s="2"/>
      <c r="BL509" s="2"/>
      <c r="BT509" s="2"/>
      <c r="BX509" s="2"/>
      <c r="CB509" s="2"/>
      <c r="CF509" s="2"/>
      <c r="CL509" s="1"/>
      <c r="CM509" s="1"/>
      <c r="CN509" s="1"/>
      <c r="CO509" s="1"/>
      <c r="CP509" s="1"/>
      <c r="CQ509" s="1"/>
      <c r="CR509" s="1"/>
      <c r="CS509" s="1"/>
      <c r="CT509" s="1"/>
      <c r="CU509" s="1"/>
      <c r="CV509" s="1"/>
      <c r="CW509" s="1"/>
      <c r="CX509" s="1"/>
      <c r="CY509" s="1"/>
      <c r="CZ509" s="1"/>
      <c r="DA509" s="1"/>
      <c r="DB509" s="1"/>
      <c r="DC509" s="1"/>
      <c r="DD509" s="1"/>
      <c r="DE509" s="1"/>
      <c r="DF509" s="1"/>
      <c r="DG509" s="1"/>
      <c r="DH509" s="1"/>
      <c r="DI509" s="1"/>
      <c r="DJ509" s="1"/>
      <c r="ET509" s="1"/>
      <c r="EU509" s="1"/>
      <c r="EV509" s="1"/>
      <c r="EW509" s="1"/>
      <c r="EX509" s="1"/>
      <c r="EY509" s="1"/>
      <c r="EZ509" s="1"/>
      <c r="FA509" s="1"/>
      <c r="FB509" s="1"/>
      <c r="FC509" s="1"/>
      <c r="FD509" s="1"/>
      <c r="FE509" s="1"/>
      <c r="FF509" s="1"/>
      <c r="FG509" s="1"/>
      <c r="FH509" s="1"/>
      <c r="FI509" s="3"/>
      <c r="FJ509" s="3"/>
      <c r="FK509" s="3"/>
      <c r="FL509" s="1"/>
      <c r="FM509" s="1"/>
      <c r="FN509" s="1"/>
      <c r="FO509" s="1"/>
    </row>
    <row r="510" customFormat="false" ht="12.75" hidden="false" customHeight="false" outlineLevel="0" collapsed="false">
      <c r="A510" s="0" t="s">
        <v>333</v>
      </c>
      <c r="B510" s="0" t="n">
        <v>1421</v>
      </c>
      <c r="C510" s="0" t="n">
        <v>564.3295728</v>
      </c>
      <c r="D510" s="0" t="n">
        <v>3</v>
      </c>
      <c r="E510" s="0" t="s">
        <v>164</v>
      </c>
      <c r="F510" s="0" t="n">
        <v>8.251084053</v>
      </c>
      <c r="G510" s="1" t="n">
        <v>1</v>
      </c>
      <c r="H510" s="1" t="n">
        <v>8.251084053</v>
      </c>
      <c r="I510" s="0" t="n">
        <v>-0.373719618</v>
      </c>
      <c r="J510" s="0" t="s">
        <v>92</v>
      </c>
      <c r="K510" s="0" t="s">
        <v>24</v>
      </c>
      <c r="L510" s="0" t="n">
        <v>3</v>
      </c>
      <c r="M510" s="0" t="n">
        <v>456</v>
      </c>
      <c r="N510" s="0" t="s">
        <v>69</v>
      </c>
      <c r="O510" s="0" t="s">
        <v>24</v>
      </c>
      <c r="P510" s="0" t="n">
        <v>4</v>
      </c>
      <c r="Q510" s="0" t="n">
        <v>219</v>
      </c>
      <c r="R510" s="0" t="n">
        <v>31550.5</v>
      </c>
      <c r="S510" s="0" t="n">
        <v>93499.8</v>
      </c>
      <c r="T510" s="0" t="n">
        <v>5.29929</v>
      </c>
      <c r="U510" s="1" t="s">
        <v>267</v>
      </c>
      <c r="V510" s="1" t="n">
        <v>14.9</v>
      </c>
      <c r="BD510" s="2"/>
      <c r="BT510" s="2"/>
      <c r="BX510" s="2"/>
      <c r="CL510" s="1"/>
      <c r="CM510" s="1"/>
      <c r="CN510" s="1"/>
      <c r="CO510" s="1"/>
      <c r="CP510" s="1"/>
      <c r="CQ510" s="1"/>
      <c r="CR510" s="1"/>
      <c r="CS510" s="1"/>
      <c r="CT510" s="1"/>
      <c r="CU510" s="1"/>
      <c r="CV510" s="1"/>
      <c r="CW510" s="1"/>
      <c r="CX510" s="1"/>
      <c r="CY510" s="1"/>
      <c r="CZ510" s="1"/>
      <c r="DA510" s="1"/>
      <c r="DB510" s="1"/>
      <c r="DC510" s="1"/>
      <c r="DD510" s="1"/>
      <c r="DE510" s="1"/>
      <c r="DF510" s="1"/>
      <c r="DG510" s="1"/>
      <c r="DH510" s="1"/>
      <c r="DI510" s="1"/>
      <c r="DJ510" s="1"/>
      <c r="ET510" s="1"/>
      <c r="EU510" s="1"/>
      <c r="EV510" s="1"/>
      <c r="EW510" s="1"/>
      <c r="EX510" s="1"/>
      <c r="EY510" s="1"/>
      <c r="EZ510" s="1"/>
      <c r="FA510" s="1"/>
      <c r="FB510" s="1"/>
      <c r="FC510" s="1"/>
      <c r="FD510" s="1"/>
      <c r="FE510" s="1"/>
      <c r="FF510" s="1"/>
      <c r="FG510" s="1"/>
      <c r="FH510" s="1"/>
      <c r="FI510" s="3"/>
      <c r="FJ510" s="3"/>
      <c r="FK510" s="3"/>
      <c r="FL510" s="1"/>
      <c r="FM510" s="1"/>
      <c r="FN510" s="1"/>
      <c r="FO510" s="1"/>
    </row>
    <row r="511" customFormat="false" ht="12.75" hidden="false" customHeight="false" outlineLevel="0" collapsed="false">
      <c r="A511" s="0" t="s">
        <v>337</v>
      </c>
      <c r="B511" s="0" t="n">
        <v>10251</v>
      </c>
      <c r="C511" s="0" t="n">
        <v>897.4745168</v>
      </c>
      <c r="D511" s="0" t="n">
        <v>4</v>
      </c>
      <c r="E511" s="0" t="s">
        <v>164</v>
      </c>
      <c r="F511" s="0" t="n">
        <v>8.237753706</v>
      </c>
      <c r="G511" s="1" t="n">
        <v>1</v>
      </c>
      <c r="H511" s="1" t="n">
        <v>3.913565099</v>
      </c>
      <c r="I511" s="0" t="n">
        <v>-0.452619313</v>
      </c>
      <c r="J511" s="0" t="s">
        <v>154</v>
      </c>
      <c r="K511" s="0" t="s">
        <v>24</v>
      </c>
      <c r="L511" s="0" t="n">
        <v>13</v>
      </c>
      <c r="M511" s="0" t="n">
        <v>183</v>
      </c>
      <c r="N511" s="0" t="s">
        <v>60</v>
      </c>
      <c r="O511" s="0" t="s">
        <v>24</v>
      </c>
      <c r="P511" s="0" t="n">
        <v>6</v>
      </c>
      <c r="Q511" s="0" t="n">
        <v>305</v>
      </c>
      <c r="R511" s="0" t="n">
        <v>426829</v>
      </c>
      <c r="S511" s="2" t="s">
        <v>511</v>
      </c>
      <c r="T511" s="0" t="n">
        <v>3.92868</v>
      </c>
      <c r="U511" s="1" t="s">
        <v>157</v>
      </c>
      <c r="V511" s="1" t="n">
        <v>13.6</v>
      </c>
      <c r="AC511" s="2"/>
      <c r="AH511" s="2"/>
      <c r="AR511" s="2"/>
      <c r="AV511" s="2"/>
      <c r="AZ511" s="2"/>
      <c r="BD511" s="2"/>
      <c r="BF511" s="2"/>
      <c r="BH511" s="2"/>
      <c r="BJ511" s="2"/>
      <c r="BL511" s="2"/>
      <c r="BN511" s="2"/>
      <c r="BP511" s="2"/>
      <c r="BR511" s="2"/>
      <c r="BT511" s="2"/>
      <c r="BV511" s="2"/>
      <c r="BX511" s="2"/>
      <c r="BZ511" s="2"/>
      <c r="CB511" s="2"/>
      <c r="CD511" s="2"/>
      <c r="CF511" s="2"/>
      <c r="CL511" s="1"/>
      <c r="CM511" s="1"/>
      <c r="CN511" s="1"/>
      <c r="CO511" s="1"/>
      <c r="CP511" s="1"/>
      <c r="CQ511" s="1"/>
      <c r="CR511" s="1"/>
      <c r="CS511" s="1"/>
      <c r="CT511" s="1"/>
      <c r="CU511" s="1"/>
      <c r="CV511" s="1"/>
      <c r="CW511" s="1"/>
      <c r="CX511" s="1"/>
      <c r="CY511" s="1"/>
      <c r="CZ511" s="1"/>
      <c r="DA511" s="1"/>
      <c r="DB511" s="1"/>
      <c r="DC511" s="1"/>
      <c r="DD511" s="1"/>
      <c r="DE511" s="1"/>
      <c r="DF511" s="1"/>
      <c r="DG511" s="1"/>
      <c r="DH511" s="1"/>
      <c r="DI511" s="1"/>
      <c r="DJ511" s="1"/>
      <c r="ET511" s="1"/>
      <c r="EU511" s="1"/>
      <c r="EV511" s="1"/>
      <c r="EW511" s="1"/>
      <c r="EX511" s="1"/>
      <c r="EY511" s="1"/>
      <c r="EZ511" s="1"/>
      <c r="FA511" s="1"/>
      <c r="FB511" s="1"/>
      <c r="FC511" s="1"/>
      <c r="FD511" s="1"/>
      <c r="FE511" s="1"/>
      <c r="FF511" s="1"/>
      <c r="FG511" s="1"/>
      <c r="FH511" s="1"/>
      <c r="FI511" s="3"/>
      <c r="FJ511" s="3"/>
      <c r="FK511" s="3"/>
      <c r="FL511" s="1"/>
      <c r="FM511" s="1"/>
      <c r="FN511" s="1"/>
      <c r="FO511" s="1"/>
    </row>
    <row r="512" customFormat="false" ht="12.75" hidden="false" customHeight="false" outlineLevel="0" collapsed="false">
      <c r="A512" s="0" t="s">
        <v>333</v>
      </c>
      <c r="B512" s="0" t="n">
        <v>6031</v>
      </c>
      <c r="C512" s="0" t="n">
        <v>685.7684137</v>
      </c>
      <c r="D512" s="0" t="n">
        <v>5</v>
      </c>
      <c r="E512" s="0" t="s">
        <v>164</v>
      </c>
      <c r="F512" s="0" t="n">
        <v>8.207617839</v>
      </c>
      <c r="G512" s="1" t="n">
        <v>1</v>
      </c>
      <c r="H512" s="1" t="n">
        <v>4.255362644</v>
      </c>
      <c r="I512" s="0" t="n">
        <v>-0.78575591</v>
      </c>
      <c r="J512" s="0" t="s">
        <v>512</v>
      </c>
      <c r="K512" s="0" t="s">
        <v>24</v>
      </c>
      <c r="L512" s="0" t="n">
        <v>6</v>
      </c>
      <c r="M512" s="0" t="n">
        <v>249</v>
      </c>
      <c r="N512" s="0" t="s">
        <v>60</v>
      </c>
      <c r="O512" s="0" t="s">
        <v>24</v>
      </c>
      <c r="P512" s="0" t="n">
        <v>1</v>
      </c>
      <c r="Q512" s="0" t="n">
        <v>300</v>
      </c>
      <c r="R512" s="0" t="n">
        <v>286070</v>
      </c>
      <c r="S512" s="0" t="n">
        <v>429188</v>
      </c>
      <c r="T512" s="0" t="n">
        <v>2.48092</v>
      </c>
      <c r="U512" s="1" t="s">
        <v>62</v>
      </c>
      <c r="V512" s="1" t="n">
        <v>15.2</v>
      </c>
      <c r="BD512" s="2"/>
      <c r="BH512" s="2"/>
      <c r="BJ512" s="2"/>
      <c r="BL512" s="2"/>
      <c r="BN512" s="2"/>
      <c r="BP512" s="2"/>
      <c r="BX512" s="2"/>
      <c r="CB512" s="2"/>
      <c r="CD512" s="2"/>
      <c r="CL512" s="1"/>
      <c r="CM512" s="1"/>
      <c r="CN512" s="1"/>
      <c r="CO512" s="1"/>
      <c r="CP512" s="1"/>
      <c r="CQ512" s="1"/>
      <c r="CR512" s="1"/>
      <c r="CS512" s="1"/>
      <c r="CT512" s="1"/>
      <c r="CU512" s="1"/>
      <c r="CV512" s="1"/>
      <c r="CW512" s="1"/>
      <c r="CX512" s="1"/>
      <c r="CY512" s="1"/>
      <c r="CZ512" s="1"/>
      <c r="DA512" s="1"/>
      <c r="DB512" s="1"/>
      <c r="DC512" s="1"/>
      <c r="DD512" s="1"/>
      <c r="DE512" s="1"/>
      <c r="DF512" s="1"/>
      <c r="DG512" s="1"/>
      <c r="DH512" s="1"/>
      <c r="DI512" s="1"/>
      <c r="DJ512" s="1"/>
      <c r="ET512" s="1"/>
      <c r="EU512" s="1"/>
      <c r="EV512" s="1"/>
      <c r="EW512" s="1"/>
      <c r="EX512" s="1"/>
      <c r="EY512" s="1"/>
      <c r="EZ512" s="1"/>
      <c r="FA512" s="1"/>
      <c r="FB512" s="1"/>
      <c r="FC512" s="1"/>
      <c r="FD512" s="1"/>
      <c r="FE512" s="1"/>
      <c r="FF512" s="1"/>
      <c r="FG512" s="1"/>
      <c r="FH512" s="1"/>
      <c r="FI512" s="3"/>
      <c r="FJ512" s="3"/>
      <c r="FK512" s="3"/>
      <c r="FL512" s="1"/>
      <c r="FM512" s="1"/>
      <c r="FN512" s="1"/>
      <c r="FO512" s="1"/>
    </row>
    <row r="513" customFormat="false" ht="12.75" hidden="false" customHeight="false" outlineLevel="0" collapsed="false">
      <c r="A513" s="0" t="s">
        <v>337</v>
      </c>
      <c r="B513" s="0" t="n">
        <v>7379</v>
      </c>
      <c r="C513" s="0" t="n">
        <v>703.9401109</v>
      </c>
      <c r="D513" s="0" t="n">
        <v>5</v>
      </c>
      <c r="E513" s="0" t="s">
        <v>164</v>
      </c>
      <c r="F513" s="0" t="n">
        <v>8.170799233</v>
      </c>
      <c r="G513" s="1" t="n">
        <v>1</v>
      </c>
      <c r="H513" s="1" t="n">
        <v>8.170799233</v>
      </c>
      <c r="I513" s="0" t="n">
        <v>-1.088395427</v>
      </c>
      <c r="J513" s="0" t="s">
        <v>53</v>
      </c>
      <c r="K513" s="0" t="s">
        <v>24</v>
      </c>
      <c r="L513" s="0" t="n">
        <v>2</v>
      </c>
      <c r="M513" s="0" t="n">
        <v>267</v>
      </c>
      <c r="N513" s="0" t="s">
        <v>31</v>
      </c>
      <c r="O513" s="0" t="s">
        <v>24</v>
      </c>
      <c r="P513" s="0" t="n">
        <v>5</v>
      </c>
      <c r="Q513" s="0" t="n">
        <v>263</v>
      </c>
      <c r="R513" s="2" t="s">
        <v>513</v>
      </c>
      <c r="S513" s="2" t="s">
        <v>514</v>
      </c>
      <c r="T513" s="0" t="n">
        <v>3.32109</v>
      </c>
      <c r="U513" s="1" t="s">
        <v>34</v>
      </c>
      <c r="V513" s="1" t="n">
        <v>6.1</v>
      </c>
      <c r="W513" s="2"/>
      <c r="X513" s="2"/>
      <c r="AB513" s="2"/>
      <c r="AC513" s="2"/>
      <c r="AG513" s="2"/>
      <c r="AH513" s="2"/>
      <c r="AL513" s="2"/>
      <c r="AN513" s="2"/>
      <c r="AP513" s="2"/>
      <c r="AR513" s="2"/>
      <c r="AT513" s="2"/>
      <c r="AV513" s="2"/>
      <c r="AX513" s="2"/>
      <c r="AZ513" s="2"/>
      <c r="BB513" s="2"/>
      <c r="BD513" s="2"/>
      <c r="BF513" s="2"/>
      <c r="BH513" s="2"/>
      <c r="BJ513" s="2"/>
      <c r="BL513" s="2"/>
      <c r="BN513" s="2"/>
      <c r="BP513" s="2"/>
      <c r="BR513" s="2"/>
      <c r="BT513" s="2"/>
      <c r="BV513" s="2"/>
      <c r="BX513" s="2"/>
      <c r="BZ513" s="2"/>
      <c r="CB513" s="2"/>
      <c r="CD513" s="2"/>
      <c r="CF513" s="2"/>
      <c r="CL513" s="1"/>
      <c r="CM513" s="1"/>
      <c r="CN513" s="1"/>
      <c r="CO513" s="1"/>
      <c r="CP513" s="1"/>
      <c r="CQ513" s="1"/>
      <c r="CR513" s="1"/>
      <c r="CS513" s="1"/>
      <c r="CT513" s="1"/>
      <c r="CU513" s="1"/>
      <c r="CV513" s="1"/>
      <c r="CW513" s="1"/>
      <c r="CX513" s="1"/>
      <c r="CY513" s="1"/>
      <c r="CZ513" s="1"/>
      <c r="DA513" s="1"/>
      <c r="DB513" s="1"/>
      <c r="DC513" s="1"/>
      <c r="DD513" s="1"/>
      <c r="DE513" s="1"/>
      <c r="DF513" s="1"/>
      <c r="DG513" s="1"/>
      <c r="DH513" s="1"/>
      <c r="DI513" s="1"/>
      <c r="DJ513" s="1"/>
      <c r="ET513" s="1"/>
      <c r="EU513" s="1"/>
      <c r="EV513" s="1"/>
      <c r="EW513" s="1"/>
      <c r="EX513" s="1"/>
      <c r="EY513" s="1"/>
      <c r="EZ513" s="1"/>
      <c r="FA513" s="1"/>
      <c r="FB513" s="1"/>
      <c r="FC513" s="1"/>
      <c r="FD513" s="1"/>
      <c r="FE513" s="1"/>
      <c r="FF513" s="1"/>
      <c r="FG513" s="1"/>
      <c r="FH513" s="1"/>
      <c r="FI513" s="3"/>
      <c r="FJ513" s="3"/>
      <c r="FK513" s="3"/>
      <c r="FL513" s="1"/>
      <c r="FM513" s="1"/>
      <c r="FN513" s="1"/>
      <c r="FO513" s="1"/>
    </row>
    <row r="514" customFormat="false" ht="12.75" hidden="false" customHeight="false" outlineLevel="0" collapsed="false">
      <c r="A514" s="0" t="s">
        <v>337</v>
      </c>
      <c r="B514" s="0" t="n">
        <v>2033</v>
      </c>
      <c r="C514" s="0" t="n">
        <v>625.3183301</v>
      </c>
      <c r="D514" s="0" t="n">
        <v>4</v>
      </c>
      <c r="E514" s="0" t="s">
        <v>164</v>
      </c>
      <c r="F514" s="0" t="n">
        <v>8.142087457</v>
      </c>
      <c r="G514" s="1" t="n">
        <v>1</v>
      </c>
      <c r="H514" s="1" t="n">
        <v>8.142087457</v>
      </c>
      <c r="I514" s="0" t="n">
        <v>-0.480499277</v>
      </c>
      <c r="J514" s="0" t="s">
        <v>162</v>
      </c>
      <c r="K514" s="0" t="s">
        <v>24</v>
      </c>
      <c r="L514" s="0" t="n">
        <v>8</v>
      </c>
      <c r="M514" s="0" t="n">
        <v>214</v>
      </c>
      <c r="N514" s="0" t="s">
        <v>255</v>
      </c>
      <c r="O514" s="0" t="s">
        <v>24</v>
      </c>
      <c r="P514" s="0" t="n">
        <v>3</v>
      </c>
      <c r="Q514" s="0" t="n">
        <v>460</v>
      </c>
      <c r="R514" s="0" t="n">
        <v>111576</v>
      </c>
      <c r="S514" s="0" t="n">
        <v>372428</v>
      </c>
      <c r="T514" s="0" t="n">
        <v>3.29251</v>
      </c>
      <c r="U514" s="1" t="s">
        <v>515</v>
      </c>
      <c r="V514" s="1" t="n">
        <v>15</v>
      </c>
      <c r="AN514" s="2"/>
      <c r="AR514" s="2"/>
      <c r="BB514" s="2"/>
      <c r="BD514" s="2"/>
      <c r="BH514" s="2"/>
      <c r="BJ514" s="2"/>
      <c r="BL514" s="2"/>
      <c r="BT514" s="2"/>
      <c r="BX514" s="2"/>
      <c r="CB514" s="2"/>
      <c r="CL514" s="1"/>
      <c r="CM514" s="1"/>
      <c r="CN514" s="1"/>
      <c r="CO514" s="1"/>
      <c r="CP514" s="1"/>
      <c r="CQ514" s="1"/>
      <c r="CR514" s="1"/>
      <c r="CS514" s="1"/>
      <c r="CT514" s="1"/>
      <c r="CU514" s="1"/>
      <c r="CV514" s="1"/>
      <c r="CW514" s="1"/>
      <c r="CX514" s="1"/>
      <c r="CY514" s="1"/>
      <c r="CZ514" s="1"/>
      <c r="DA514" s="1"/>
      <c r="DB514" s="1"/>
      <c r="DC514" s="1"/>
      <c r="DD514" s="1"/>
      <c r="DE514" s="1"/>
      <c r="DF514" s="1"/>
      <c r="DG514" s="1"/>
      <c r="DH514" s="1"/>
      <c r="DI514" s="1"/>
      <c r="DJ514" s="1"/>
      <c r="ET514" s="1"/>
      <c r="EU514" s="1"/>
      <c r="EV514" s="1"/>
      <c r="EW514" s="1"/>
      <c r="EX514" s="1"/>
      <c r="EY514" s="1"/>
      <c r="EZ514" s="1"/>
      <c r="FA514" s="1"/>
      <c r="FB514" s="1"/>
      <c r="FC514" s="1"/>
      <c r="FD514" s="1"/>
      <c r="FE514" s="1"/>
      <c r="FF514" s="1"/>
      <c r="FG514" s="1"/>
      <c r="FH514" s="1"/>
      <c r="FI514" s="3"/>
      <c r="FJ514" s="3"/>
      <c r="FK514" s="3"/>
      <c r="FL514" s="1"/>
      <c r="FM514" s="1"/>
      <c r="FN514" s="1"/>
      <c r="FO514" s="1"/>
    </row>
    <row r="515" customFormat="false" ht="12.75" hidden="false" customHeight="false" outlineLevel="0" collapsed="false">
      <c r="A515" s="0" t="s">
        <v>333</v>
      </c>
      <c r="B515" s="0" t="n">
        <v>3051</v>
      </c>
      <c r="C515" s="0" t="n">
        <v>616.3406261</v>
      </c>
      <c r="D515" s="0" t="n">
        <v>4</v>
      </c>
      <c r="E515" s="0" t="s">
        <v>164</v>
      </c>
      <c r="F515" s="0" t="n">
        <v>8.099583892</v>
      </c>
      <c r="G515" s="1" t="n">
        <v>1</v>
      </c>
      <c r="H515" s="1" t="n">
        <v>8.099583892</v>
      </c>
      <c r="I515" s="0" t="n">
        <v>0.336828392</v>
      </c>
      <c r="J515" s="0" t="s">
        <v>162</v>
      </c>
      <c r="K515" s="0" t="s">
        <v>24</v>
      </c>
      <c r="L515" s="0" t="n">
        <v>8</v>
      </c>
      <c r="M515" s="0" t="n">
        <v>214</v>
      </c>
      <c r="N515" s="0" t="s">
        <v>92</v>
      </c>
      <c r="O515" s="0" t="s">
        <v>24</v>
      </c>
      <c r="P515" s="0" t="n">
        <v>3</v>
      </c>
      <c r="Q515" s="0" t="n">
        <v>456</v>
      </c>
      <c r="R515" s="0" t="n">
        <v>324143</v>
      </c>
      <c r="S515" s="0" t="n">
        <v>542253</v>
      </c>
      <c r="T515" s="0" t="n">
        <v>1.59973</v>
      </c>
      <c r="U515" s="1" t="s">
        <v>163</v>
      </c>
      <c r="V515" s="1" t="n">
        <v>13</v>
      </c>
      <c r="AN515" s="2"/>
      <c r="AP515" s="2"/>
      <c r="AR515" s="2"/>
      <c r="AV515" s="2"/>
      <c r="BB515" s="2"/>
      <c r="BD515" s="2"/>
      <c r="BF515" s="2"/>
      <c r="BH515" s="2"/>
      <c r="BL515" s="2"/>
      <c r="BP515" s="2"/>
      <c r="BR515" s="2"/>
      <c r="BT515" s="2"/>
      <c r="BV515" s="2"/>
      <c r="BX515" s="2"/>
      <c r="CB515" s="2"/>
      <c r="CF515" s="2"/>
      <c r="CL515" s="1"/>
      <c r="CM515" s="1"/>
      <c r="CN515" s="1"/>
      <c r="CO515" s="1"/>
      <c r="CP515" s="1"/>
      <c r="CQ515" s="1"/>
      <c r="CR515" s="1"/>
      <c r="CS515" s="1"/>
      <c r="CT515" s="1"/>
      <c r="CU515" s="1"/>
      <c r="CV515" s="1"/>
      <c r="CW515" s="1"/>
      <c r="CX515" s="1"/>
      <c r="CY515" s="1"/>
      <c r="CZ515" s="1"/>
      <c r="DA515" s="1"/>
      <c r="DB515" s="1"/>
      <c r="DC515" s="1"/>
      <c r="DD515" s="1"/>
      <c r="DE515" s="1"/>
      <c r="DF515" s="1"/>
      <c r="DG515" s="1"/>
      <c r="DH515" s="1"/>
      <c r="DI515" s="1"/>
      <c r="DJ515" s="1"/>
      <c r="ET515" s="1"/>
      <c r="EU515" s="1"/>
      <c r="EV515" s="1"/>
      <c r="EW515" s="1"/>
      <c r="EX515" s="1"/>
      <c r="EY515" s="1"/>
      <c r="EZ515" s="1"/>
      <c r="FA515" s="1"/>
      <c r="FB515" s="1"/>
      <c r="FC515" s="1"/>
      <c r="FD515" s="1"/>
      <c r="FE515" s="1"/>
      <c r="FF515" s="1"/>
      <c r="FG515" s="1"/>
      <c r="FH515" s="1"/>
      <c r="FI515" s="3"/>
      <c r="FJ515" s="3"/>
      <c r="FK515" s="3"/>
      <c r="FL515" s="1"/>
      <c r="FM515" s="1"/>
      <c r="FN515" s="1"/>
      <c r="FO515" s="1"/>
    </row>
    <row r="516" customFormat="false" ht="12.75" hidden="false" customHeight="false" outlineLevel="0" collapsed="false">
      <c r="A516" s="0" t="s">
        <v>331</v>
      </c>
      <c r="B516" s="0" t="n">
        <v>7805</v>
      </c>
      <c r="C516" s="0" t="n">
        <v>904.0524412</v>
      </c>
      <c r="D516" s="0" t="n">
        <v>5</v>
      </c>
      <c r="E516" s="0" t="s">
        <v>164</v>
      </c>
      <c r="F516" s="0" t="n">
        <v>8.097053261</v>
      </c>
      <c r="G516" s="1" t="n">
        <v>1</v>
      </c>
      <c r="H516" s="1" t="n">
        <v>6.329009871</v>
      </c>
      <c r="I516" s="0" t="n">
        <v>-0.630029523</v>
      </c>
      <c r="J516" s="0" t="s">
        <v>39</v>
      </c>
      <c r="K516" s="0" t="s">
        <v>24</v>
      </c>
      <c r="L516" s="0" t="n">
        <v>2</v>
      </c>
      <c r="M516" s="0" t="n">
        <v>236</v>
      </c>
      <c r="N516" s="0" t="s">
        <v>438</v>
      </c>
      <c r="O516" s="0" t="s">
        <v>24</v>
      </c>
      <c r="P516" s="0" t="n">
        <v>6</v>
      </c>
      <c r="Q516" s="0" t="n">
        <v>264</v>
      </c>
      <c r="R516" s="2" t="s">
        <v>516</v>
      </c>
      <c r="S516" s="2" t="s">
        <v>517</v>
      </c>
      <c r="T516" s="0" t="n">
        <v>3.8768</v>
      </c>
      <c r="U516" s="1" t="s">
        <v>142</v>
      </c>
      <c r="V516" s="1" t="n">
        <v>10.2</v>
      </c>
      <c r="W516" s="2"/>
      <c r="X516" s="2"/>
      <c r="AB516" s="2"/>
      <c r="AC516" s="2"/>
      <c r="AG516" s="2"/>
      <c r="AH516" s="2"/>
      <c r="AL516" s="2"/>
      <c r="AN516" s="2"/>
      <c r="AP516" s="2"/>
      <c r="AR516" s="2"/>
      <c r="AT516" s="2"/>
      <c r="AV516" s="2"/>
      <c r="AX516" s="2"/>
      <c r="AZ516" s="2"/>
      <c r="BB516" s="2"/>
      <c r="BD516" s="2"/>
      <c r="BF516" s="2"/>
      <c r="BH516" s="2"/>
      <c r="BJ516" s="2"/>
      <c r="BL516" s="2"/>
      <c r="BN516" s="2"/>
      <c r="BP516" s="2"/>
      <c r="BR516" s="2"/>
      <c r="BT516" s="2"/>
      <c r="BV516" s="2"/>
      <c r="BX516" s="2"/>
      <c r="BZ516" s="2"/>
      <c r="CB516" s="2"/>
      <c r="CD516" s="2"/>
      <c r="CF516" s="2"/>
      <c r="CL516" s="1"/>
      <c r="CM516" s="1"/>
      <c r="CN516" s="1"/>
      <c r="CO516" s="1"/>
      <c r="CP516" s="1"/>
      <c r="CQ516" s="1"/>
      <c r="CR516" s="1"/>
      <c r="CS516" s="1"/>
      <c r="CT516" s="1"/>
      <c r="CU516" s="1"/>
      <c r="CV516" s="1"/>
      <c r="CW516" s="1"/>
      <c r="CX516" s="1"/>
      <c r="CY516" s="1"/>
      <c r="CZ516" s="1"/>
      <c r="DA516" s="1"/>
      <c r="DB516" s="1"/>
      <c r="DC516" s="1"/>
      <c r="DD516" s="1"/>
      <c r="DE516" s="1"/>
      <c r="DF516" s="1"/>
      <c r="DG516" s="1"/>
      <c r="DH516" s="1"/>
      <c r="DI516" s="1"/>
      <c r="DJ516" s="1"/>
      <c r="ET516" s="1"/>
      <c r="EU516" s="1"/>
      <c r="EV516" s="1"/>
      <c r="EW516" s="1"/>
      <c r="EX516" s="1"/>
      <c r="EY516" s="1"/>
      <c r="EZ516" s="1"/>
      <c r="FA516" s="1"/>
      <c r="FB516" s="1"/>
      <c r="FC516" s="1"/>
      <c r="FD516" s="1"/>
      <c r="FE516" s="1"/>
      <c r="FF516" s="1"/>
      <c r="FG516" s="1"/>
      <c r="FH516" s="1"/>
      <c r="FI516" s="3"/>
      <c r="FJ516" s="3"/>
      <c r="FK516" s="3"/>
      <c r="FL516" s="1"/>
      <c r="FM516" s="1"/>
      <c r="FN516" s="1"/>
      <c r="FO516" s="1"/>
    </row>
    <row r="517" customFormat="false" ht="12.75" hidden="false" customHeight="false" outlineLevel="0" collapsed="false">
      <c r="A517" s="0" t="s">
        <v>333</v>
      </c>
      <c r="B517" s="0" t="n">
        <v>9509</v>
      </c>
      <c r="C517" s="0" t="n">
        <v>1191.238252</v>
      </c>
      <c r="D517" s="0" t="n">
        <v>3</v>
      </c>
      <c r="E517" s="0" t="s">
        <v>164</v>
      </c>
      <c r="F517" s="0" t="n">
        <v>7.972177963</v>
      </c>
      <c r="G517" s="1" t="n">
        <v>1</v>
      </c>
      <c r="H517" s="1" t="n">
        <v>2.722887344</v>
      </c>
      <c r="I517" s="0" t="n">
        <v>-0.359486547</v>
      </c>
      <c r="J517" s="0" t="s">
        <v>48</v>
      </c>
      <c r="K517" s="0" t="s">
        <v>24</v>
      </c>
      <c r="L517" s="0" t="n">
        <v>0</v>
      </c>
      <c r="M517" s="0" t="n">
        <v>89</v>
      </c>
      <c r="N517" s="0" t="s">
        <v>49</v>
      </c>
      <c r="O517" s="0" t="s">
        <v>24</v>
      </c>
      <c r="P517" s="0" t="n">
        <v>6</v>
      </c>
      <c r="Q517" s="0" t="n">
        <v>82</v>
      </c>
      <c r="R517" s="0" t="n">
        <v>150734</v>
      </c>
      <c r="S517" s="0" t="n">
        <v>631716</v>
      </c>
      <c r="T517" s="0" t="n">
        <v>3.88017</v>
      </c>
      <c r="U517" s="1" t="s">
        <v>52</v>
      </c>
      <c r="V517" s="1" t="n">
        <v>13.9</v>
      </c>
      <c r="AN517" s="2"/>
      <c r="AR517" s="2"/>
      <c r="AV517" s="2"/>
      <c r="AZ517" s="2"/>
      <c r="BD517" s="2"/>
      <c r="BF517" s="2"/>
      <c r="BH517" s="2"/>
      <c r="BL517" s="2"/>
      <c r="BP517" s="2"/>
      <c r="BX517" s="2"/>
      <c r="CL517" s="1"/>
      <c r="CM517" s="1"/>
      <c r="CN517" s="1"/>
      <c r="CO517" s="1"/>
      <c r="CP517" s="1"/>
      <c r="CQ517" s="1"/>
      <c r="CR517" s="1"/>
      <c r="CS517" s="1"/>
      <c r="CT517" s="1"/>
      <c r="CU517" s="1"/>
      <c r="CV517" s="1"/>
      <c r="CW517" s="1"/>
      <c r="CX517" s="1"/>
      <c r="CY517" s="1"/>
      <c r="CZ517" s="1"/>
      <c r="DA517" s="1"/>
      <c r="DB517" s="1"/>
      <c r="DC517" s="1"/>
      <c r="DD517" s="1"/>
      <c r="DE517" s="1"/>
      <c r="DF517" s="1"/>
      <c r="DG517" s="1"/>
      <c r="DH517" s="1"/>
      <c r="DI517" s="1"/>
      <c r="DJ517" s="1"/>
      <c r="ET517" s="1"/>
      <c r="EU517" s="1"/>
      <c r="EV517" s="1"/>
      <c r="EW517" s="1"/>
      <c r="EX517" s="1"/>
      <c r="EY517" s="1"/>
      <c r="EZ517" s="1"/>
      <c r="FA517" s="1"/>
      <c r="FB517" s="1"/>
      <c r="FC517" s="1"/>
      <c r="FD517" s="1"/>
      <c r="FE517" s="1"/>
      <c r="FF517" s="1"/>
      <c r="FG517" s="1"/>
      <c r="FH517" s="1"/>
      <c r="FI517" s="3"/>
      <c r="FJ517" s="3"/>
      <c r="FK517" s="3"/>
      <c r="FL517" s="1"/>
      <c r="FM517" s="1"/>
      <c r="FN517" s="1"/>
      <c r="FO517" s="1"/>
    </row>
    <row r="518" customFormat="false" ht="12.75" hidden="false" customHeight="false" outlineLevel="0" collapsed="false">
      <c r="A518" s="0" t="s">
        <v>337</v>
      </c>
      <c r="B518" s="0" t="n">
        <v>7969</v>
      </c>
      <c r="C518" s="0" t="n">
        <v>804.3964784</v>
      </c>
      <c r="D518" s="0" t="n">
        <v>5</v>
      </c>
      <c r="E518" s="0" t="s">
        <v>164</v>
      </c>
      <c r="F518" s="0" t="n">
        <v>7.950351833</v>
      </c>
      <c r="G518" s="1" t="n">
        <v>1</v>
      </c>
      <c r="H518" s="1" t="n">
        <v>6.565980218</v>
      </c>
      <c r="I518" s="0" t="n">
        <v>-0.61261281</v>
      </c>
      <c r="J518" s="0" t="s">
        <v>141</v>
      </c>
      <c r="K518" s="0" t="s">
        <v>24</v>
      </c>
      <c r="L518" s="0" t="n">
        <v>6</v>
      </c>
      <c r="M518" s="0" t="n">
        <v>264</v>
      </c>
      <c r="N518" s="0" t="s">
        <v>39</v>
      </c>
      <c r="O518" s="0" t="s">
        <v>24</v>
      </c>
      <c r="P518" s="0" t="n">
        <v>2</v>
      </c>
      <c r="Q518" s="0" t="n">
        <v>236</v>
      </c>
      <c r="R518" s="2" t="s">
        <v>518</v>
      </c>
      <c r="S518" s="2" t="s">
        <v>519</v>
      </c>
      <c r="T518" s="0" t="n">
        <v>4.34467</v>
      </c>
      <c r="U518" s="1" t="s">
        <v>142</v>
      </c>
      <c r="V518" s="1" t="n">
        <v>10.2</v>
      </c>
      <c r="W518" s="2"/>
      <c r="X518" s="2"/>
      <c r="AB518" s="2"/>
      <c r="AC518" s="2"/>
      <c r="AG518" s="2"/>
      <c r="AH518" s="2"/>
      <c r="AL518" s="2"/>
      <c r="AN518" s="2"/>
      <c r="AP518" s="2"/>
      <c r="AR518" s="2"/>
      <c r="AT518" s="2"/>
      <c r="AV518" s="2"/>
      <c r="AX518" s="2"/>
      <c r="AZ518" s="2"/>
      <c r="BB518" s="2"/>
      <c r="BD518" s="2"/>
      <c r="BF518" s="2"/>
      <c r="BH518" s="2"/>
      <c r="BJ518" s="2"/>
      <c r="BL518" s="2"/>
      <c r="BN518" s="2"/>
      <c r="BP518" s="2"/>
      <c r="BR518" s="2"/>
      <c r="BT518" s="2"/>
      <c r="BV518" s="2"/>
      <c r="BX518" s="2"/>
      <c r="BZ518" s="2"/>
      <c r="CB518" s="2"/>
      <c r="CD518" s="2"/>
      <c r="CF518" s="2"/>
      <c r="CL518" s="1"/>
      <c r="CM518" s="1"/>
      <c r="CN518" s="1"/>
      <c r="CO518" s="1"/>
      <c r="CP518" s="1"/>
      <c r="CQ518" s="1"/>
      <c r="CR518" s="1"/>
      <c r="CS518" s="1"/>
      <c r="CT518" s="1"/>
      <c r="CU518" s="1"/>
      <c r="CV518" s="1"/>
      <c r="CW518" s="1"/>
      <c r="CX518" s="1"/>
      <c r="CY518" s="1"/>
      <c r="CZ518" s="1"/>
      <c r="DA518" s="1"/>
      <c r="DB518" s="1"/>
      <c r="DC518" s="1"/>
      <c r="DD518" s="1"/>
      <c r="DE518" s="1"/>
      <c r="DF518" s="1"/>
      <c r="DG518" s="1"/>
      <c r="DH518" s="1"/>
      <c r="DI518" s="1"/>
      <c r="DJ518" s="1"/>
      <c r="ET518" s="1"/>
      <c r="EU518" s="1"/>
      <c r="EV518" s="1"/>
      <c r="EW518" s="1"/>
      <c r="EX518" s="1"/>
      <c r="EY518" s="1"/>
      <c r="EZ518" s="1"/>
      <c r="FA518" s="1"/>
      <c r="FB518" s="1"/>
      <c r="FC518" s="1"/>
      <c r="FD518" s="1"/>
      <c r="FE518" s="1"/>
      <c r="FF518" s="1"/>
      <c r="FG518" s="1"/>
      <c r="FH518" s="1"/>
      <c r="FI518" s="3"/>
      <c r="FJ518" s="3"/>
      <c r="FK518" s="3"/>
      <c r="FL518" s="1"/>
      <c r="FM518" s="1"/>
      <c r="FN518" s="1"/>
      <c r="FO518" s="1"/>
    </row>
    <row r="519" customFormat="false" ht="12.75" hidden="false" customHeight="false" outlineLevel="0" collapsed="false">
      <c r="A519" s="0" t="s">
        <v>337</v>
      </c>
      <c r="B519" s="0" t="n">
        <v>9933</v>
      </c>
      <c r="C519" s="0" t="n">
        <v>763.7955809</v>
      </c>
      <c r="D519" s="0" t="n">
        <v>5</v>
      </c>
      <c r="E519" s="0" t="s">
        <v>164</v>
      </c>
      <c r="F519" s="0" t="n">
        <v>7.932478085</v>
      </c>
      <c r="G519" s="1" t="n">
        <v>1</v>
      </c>
      <c r="H519" s="1" t="n">
        <v>7.932478085</v>
      </c>
      <c r="I519" s="0" t="n">
        <v>-0.565920408</v>
      </c>
      <c r="J519" s="0" t="s">
        <v>520</v>
      </c>
      <c r="K519" s="0" t="s">
        <v>24</v>
      </c>
      <c r="L519" s="0" t="n">
        <v>18</v>
      </c>
      <c r="M519" s="0" t="n">
        <v>543</v>
      </c>
      <c r="N519" s="0" t="s">
        <v>64</v>
      </c>
      <c r="O519" s="0" t="s">
        <v>24</v>
      </c>
      <c r="P519" s="0" t="n">
        <v>0</v>
      </c>
      <c r="Q519" s="0" t="n">
        <v>549</v>
      </c>
      <c r="R519" s="0" t="n">
        <v>225166</v>
      </c>
      <c r="S519" s="0" t="n">
        <v>836568</v>
      </c>
      <c r="T519" s="0" t="n">
        <v>3.60066</v>
      </c>
      <c r="U519" s="1" t="s">
        <v>521</v>
      </c>
      <c r="V519" s="1" t="n">
        <v>10.1</v>
      </c>
      <c r="BH519" s="2"/>
      <c r="BL519" s="2"/>
      <c r="BP519" s="2"/>
      <c r="BT519" s="2"/>
      <c r="BV519" s="2"/>
      <c r="BX519" s="2"/>
      <c r="BZ519" s="2"/>
      <c r="CB519" s="2"/>
      <c r="CF519" s="2"/>
      <c r="CL519" s="1"/>
      <c r="CM519" s="1"/>
      <c r="CN519" s="1"/>
      <c r="CO519" s="1"/>
      <c r="CP519" s="1"/>
      <c r="CQ519" s="1"/>
      <c r="CR519" s="1"/>
      <c r="CS519" s="1"/>
      <c r="CT519" s="1"/>
      <c r="CU519" s="1"/>
      <c r="CV519" s="1"/>
      <c r="CW519" s="1"/>
      <c r="CX519" s="1"/>
      <c r="CY519" s="1"/>
      <c r="CZ519" s="1"/>
      <c r="DA519" s="1"/>
      <c r="DB519" s="1"/>
      <c r="DC519" s="1"/>
      <c r="DD519" s="1"/>
      <c r="DE519" s="1"/>
      <c r="DF519" s="1"/>
      <c r="DG519" s="1"/>
      <c r="DH519" s="1"/>
      <c r="DI519" s="1"/>
      <c r="DJ519" s="1"/>
      <c r="ET519" s="1"/>
      <c r="EU519" s="1"/>
      <c r="EV519" s="1"/>
      <c r="EW519" s="1"/>
      <c r="EX519" s="1"/>
      <c r="EY519" s="1"/>
      <c r="EZ519" s="1"/>
      <c r="FA519" s="1"/>
      <c r="FB519" s="1"/>
      <c r="FC519" s="1"/>
      <c r="FD519" s="1"/>
      <c r="FE519" s="1"/>
      <c r="FF519" s="1"/>
      <c r="FG519" s="1"/>
      <c r="FH519" s="1"/>
      <c r="FI519" s="3"/>
      <c r="FJ519" s="3"/>
      <c r="FK519" s="3"/>
      <c r="FL519" s="1"/>
      <c r="FM519" s="1"/>
      <c r="FN519" s="1"/>
      <c r="FO519" s="1"/>
    </row>
    <row r="520" customFormat="false" ht="12.75" hidden="false" customHeight="false" outlineLevel="0" collapsed="false">
      <c r="A520" s="0" t="s">
        <v>337</v>
      </c>
      <c r="B520" s="0" t="n">
        <v>8110</v>
      </c>
      <c r="C520" s="0" t="n">
        <v>1103.875126</v>
      </c>
      <c r="D520" s="0" t="n">
        <v>3</v>
      </c>
      <c r="E520" s="0" t="s">
        <v>164</v>
      </c>
      <c r="F520" s="0" t="n">
        <v>7.910346185</v>
      </c>
      <c r="G520" s="1" t="n">
        <v>1</v>
      </c>
      <c r="H520" s="1" t="n">
        <v>7.910346185</v>
      </c>
      <c r="I520" s="0" t="n">
        <v>-0.749939382</v>
      </c>
      <c r="J520" s="0" t="s">
        <v>406</v>
      </c>
      <c r="K520" s="0" t="s">
        <v>24</v>
      </c>
      <c r="L520" s="0" t="n">
        <v>4</v>
      </c>
      <c r="M520" s="0" t="n">
        <v>286</v>
      </c>
      <c r="N520" s="0" t="s">
        <v>23</v>
      </c>
      <c r="O520" s="0" t="s">
        <v>24</v>
      </c>
      <c r="P520" s="0" t="n">
        <v>1</v>
      </c>
      <c r="Q520" s="0" t="n">
        <v>36</v>
      </c>
      <c r="R520" s="0" t="n">
        <v>96143.1</v>
      </c>
      <c r="S520" s="0" t="n">
        <v>272020</v>
      </c>
      <c r="T520" s="0" t="n">
        <v>7.21028</v>
      </c>
      <c r="U520" s="1" t="s">
        <v>408</v>
      </c>
      <c r="V520" s="1" t="n">
        <v>17.5</v>
      </c>
      <c r="AR520" s="2"/>
      <c r="BH520" s="2"/>
      <c r="BT520" s="2"/>
      <c r="BX520" s="2"/>
      <c r="CB520" s="2"/>
      <c r="CL520" s="1"/>
      <c r="CM520" s="1"/>
      <c r="CN520" s="1"/>
      <c r="CO520" s="1"/>
      <c r="CP520" s="1"/>
      <c r="CQ520" s="1"/>
      <c r="CR520" s="1"/>
      <c r="CS520" s="1"/>
      <c r="CT520" s="1"/>
      <c r="CU520" s="1"/>
      <c r="CV520" s="1"/>
      <c r="CW520" s="1"/>
      <c r="CX520" s="1"/>
      <c r="CY520" s="1"/>
      <c r="CZ520" s="1"/>
      <c r="DA520" s="1"/>
      <c r="DB520" s="1"/>
      <c r="DC520" s="1"/>
      <c r="DD520" s="1"/>
      <c r="DE520" s="1"/>
      <c r="DF520" s="1"/>
      <c r="DG520" s="1"/>
      <c r="DH520" s="1"/>
      <c r="DI520" s="1"/>
      <c r="DJ520" s="1"/>
      <c r="ET520" s="1"/>
      <c r="EU520" s="1"/>
      <c r="EV520" s="1"/>
      <c r="EW520" s="1"/>
      <c r="EX520" s="1"/>
      <c r="EY520" s="1"/>
      <c r="EZ520" s="1"/>
      <c r="FA520" s="1"/>
      <c r="FB520" s="1"/>
      <c r="FC520" s="1"/>
      <c r="FD520" s="1"/>
      <c r="FE520" s="1"/>
      <c r="FF520" s="1"/>
      <c r="FG520" s="1"/>
      <c r="FH520" s="1"/>
      <c r="FI520" s="3"/>
      <c r="FJ520" s="3"/>
      <c r="FK520" s="3"/>
      <c r="FL520" s="1"/>
      <c r="FM520" s="1"/>
      <c r="FN520" s="1"/>
      <c r="FO520" s="1"/>
    </row>
    <row r="521" customFormat="false" ht="12.75" hidden="false" customHeight="false" outlineLevel="0" collapsed="false">
      <c r="A521" s="0" t="s">
        <v>333</v>
      </c>
      <c r="B521" s="0" t="n">
        <v>10658</v>
      </c>
      <c r="C521" s="0" t="n">
        <v>837.1798074</v>
      </c>
      <c r="D521" s="0" t="n">
        <v>4</v>
      </c>
      <c r="E521" s="0" t="s">
        <v>164</v>
      </c>
      <c r="F521" s="0" t="n">
        <v>7.86920808</v>
      </c>
      <c r="G521" s="1" t="n">
        <v>1</v>
      </c>
      <c r="H521" s="1" t="n">
        <v>4.453145562</v>
      </c>
      <c r="I521" s="0" t="n">
        <v>-0.428678615</v>
      </c>
      <c r="J521" s="0" t="s">
        <v>154</v>
      </c>
      <c r="K521" s="0" t="s">
        <v>24</v>
      </c>
      <c r="L521" s="0" t="n">
        <v>13</v>
      </c>
      <c r="M521" s="0" t="n">
        <v>183</v>
      </c>
      <c r="N521" s="0" t="s">
        <v>155</v>
      </c>
      <c r="O521" s="0" t="s">
        <v>24</v>
      </c>
      <c r="P521" s="0" t="n">
        <v>4</v>
      </c>
      <c r="Q521" s="0" t="n">
        <v>305</v>
      </c>
      <c r="R521" s="0" t="n">
        <v>160466</v>
      </c>
      <c r="S521" s="0" t="n">
        <v>867014</v>
      </c>
      <c r="T521" s="0" t="n">
        <v>4.12281</v>
      </c>
      <c r="U521" s="1" t="s">
        <v>157</v>
      </c>
      <c r="V521" s="1" t="n">
        <v>13.6</v>
      </c>
      <c r="AH521" s="2"/>
      <c r="AR521" s="2"/>
      <c r="AV521" s="2"/>
      <c r="BD521" s="2"/>
      <c r="BF521" s="2"/>
      <c r="BH521" s="2"/>
      <c r="BJ521" s="2"/>
      <c r="BL521" s="2"/>
      <c r="BP521" s="2"/>
      <c r="BR521" s="2"/>
      <c r="BT521" s="2"/>
      <c r="BV521" s="2"/>
      <c r="BX521" s="2"/>
      <c r="BZ521" s="2"/>
      <c r="CB521" s="2"/>
      <c r="CD521" s="2"/>
      <c r="CF521" s="2"/>
      <c r="CL521" s="1"/>
      <c r="CM521" s="1"/>
      <c r="CN521" s="1"/>
      <c r="CO521" s="1"/>
      <c r="CP521" s="1"/>
      <c r="CQ521" s="1"/>
      <c r="CR521" s="1"/>
      <c r="CS521" s="1"/>
      <c r="CT521" s="1"/>
      <c r="CU521" s="1"/>
      <c r="CV521" s="1"/>
      <c r="CW521" s="1"/>
      <c r="CX521" s="1"/>
      <c r="CY521" s="1"/>
      <c r="CZ521" s="1"/>
      <c r="DA521" s="1"/>
      <c r="DB521" s="1"/>
      <c r="DC521" s="1"/>
      <c r="DD521" s="1"/>
      <c r="DE521" s="1"/>
      <c r="DF521" s="1"/>
      <c r="DG521" s="1"/>
      <c r="DH521" s="1"/>
      <c r="DI521" s="1"/>
      <c r="DJ521" s="1"/>
      <c r="ET521" s="1"/>
      <c r="EU521" s="1"/>
      <c r="EV521" s="1"/>
      <c r="EW521" s="1"/>
      <c r="EX521" s="1"/>
      <c r="EY521" s="1"/>
      <c r="EZ521" s="1"/>
      <c r="FA521" s="1"/>
      <c r="FB521" s="1"/>
      <c r="FC521" s="1"/>
      <c r="FD521" s="1"/>
      <c r="FE521" s="1"/>
      <c r="FF521" s="1"/>
      <c r="FG521" s="1"/>
      <c r="FH521" s="1"/>
      <c r="FI521" s="3"/>
      <c r="FJ521" s="3"/>
      <c r="FK521" s="3"/>
      <c r="FL521" s="1"/>
      <c r="FM521" s="1"/>
      <c r="FN521" s="1"/>
      <c r="FO521" s="1"/>
    </row>
    <row r="522" customFormat="false" ht="12.75" hidden="false" customHeight="false" outlineLevel="0" collapsed="false">
      <c r="A522" s="0" t="s">
        <v>333</v>
      </c>
      <c r="B522" s="0" t="n">
        <v>7819</v>
      </c>
      <c r="C522" s="0" t="n">
        <v>770.3962308</v>
      </c>
      <c r="D522" s="0" t="n">
        <v>4</v>
      </c>
      <c r="E522" s="0" t="s">
        <v>164</v>
      </c>
      <c r="F522" s="0" t="n">
        <v>7.841669703</v>
      </c>
      <c r="G522" s="1" t="n">
        <v>1</v>
      </c>
      <c r="H522" s="1" t="n">
        <v>7.841669703</v>
      </c>
      <c r="I522" s="0" t="n">
        <v>-0.349725104</v>
      </c>
      <c r="J522" s="0" t="s">
        <v>135</v>
      </c>
      <c r="K522" s="0" t="s">
        <v>24</v>
      </c>
      <c r="L522" s="0" t="n">
        <v>11</v>
      </c>
      <c r="M522" s="0" t="n">
        <v>298</v>
      </c>
      <c r="N522" s="0" t="s">
        <v>61</v>
      </c>
      <c r="O522" s="0" t="s">
        <v>24</v>
      </c>
      <c r="P522" s="0" t="n">
        <v>2</v>
      </c>
      <c r="Q522" s="0" t="n">
        <v>249</v>
      </c>
      <c r="R522" s="0" t="n">
        <v>250872</v>
      </c>
      <c r="S522" s="0" t="n">
        <v>905128</v>
      </c>
      <c r="T522" s="0" t="n">
        <v>4.14433</v>
      </c>
      <c r="U522" s="1" t="s">
        <v>136</v>
      </c>
      <c r="V522" s="1" t="n">
        <v>11.3</v>
      </c>
      <c r="AH522" s="2"/>
      <c r="AL522" s="2"/>
      <c r="AN522" s="2"/>
      <c r="AP522" s="2"/>
      <c r="AR522" s="2"/>
      <c r="AT522" s="2"/>
      <c r="AV522" s="2"/>
      <c r="AX522" s="2"/>
      <c r="AZ522" s="2"/>
      <c r="BB522" s="2"/>
      <c r="BD522" s="2"/>
      <c r="BF522" s="2"/>
      <c r="BH522" s="2"/>
      <c r="BJ522" s="2"/>
      <c r="BL522" s="2"/>
      <c r="BN522" s="2"/>
      <c r="BP522" s="2"/>
      <c r="BR522" s="2"/>
      <c r="BT522" s="2"/>
      <c r="BV522" s="2"/>
      <c r="BX522" s="2"/>
      <c r="BZ522" s="2"/>
      <c r="CB522" s="2"/>
      <c r="CD522" s="2"/>
      <c r="CF522" s="2"/>
      <c r="CL522" s="1"/>
      <c r="CM522" s="1"/>
      <c r="CN522" s="1"/>
      <c r="CO522" s="1"/>
      <c r="CP522" s="1"/>
      <c r="CQ522" s="1"/>
      <c r="CR522" s="1"/>
      <c r="CS522" s="1"/>
      <c r="CT522" s="1"/>
      <c r="CU522" s="1"/>
      <c r="CV522" s="1"/>
      <c r="CW522" s="1"/>
      <c r="CX522" s="1"/>
      <c r="CY522" s="1"/>
      <c r="CZ522" s="1"/>
      <c r="DA522" s="1"/>
      <c r="DB522" s="1"/>
      <c r="DC522" s="1"/>
      <c r="DD522" s="1"/>
      <c r="DE522" s="1"/>
      <c r="DF522" s="1"/>
      <c r="DG522" s="1"/>
      <c r="DH522" s="1"/>
      <c r="DI522" s="1"/>
      <c r="DJ522" s="1"/>
      <c r="ET522" s="1"/>
      <c r="EU522" s="1"/>
      <c r="EV522" s="1"/>
      <c r="EW522" s="1"/>
      <c r="EX522" s="1"/>
      <c r="EY522" s="1"/>
      <c r="EZ522" s="1"/>
      <c r="FA522" s="1"/>
      <c r="FB522" s="1"/>
      <c r="FC522" s="1"/>
      <c r="FD522" s="1"/>
      <c r="FE522" s="1"/>
      <c r="FF522" s="1"/>
      <c r="FG522" s="1"/>
      <c r="FH522" s="1"/>
      <c r="FI522" s="3"/>
      <c r="FJ522" s="3"/>
      <c r="FK522" s="3"/>
      <c r="FL522" s="1"/>
      <c r="FM522" s="1"/>
      <c r="FN522" s="1"/>
      <c r="FO522" s="1"/>
    </row>
    <row r="523" customFormat="false" ht="12.75" hidden="false" customHeight="false" outlineLevel="0" collapsed="false">
      <c r="A523" s="0" t="s">
        <v>333</v>
      </c>
      <c r="B523" s="0" t="n">
        <v>7537</v>
      </c>
      <c r="C523" s="0" t="n">
        <v>755.1035289</v>
      </c>
      <c r="D523" s="0" t="n">
        <v>4</v>
      </c>
      <c r="E523" s="0" t="s">
        <v>164</v>
      </c>
      <c r="F523" s="0" t="n">
        <v>7.824484811</v>
      </c>
      <c r="G523" s="1" t="n">
        <v>1</v>
      </c>
      <c r="H523" s="1" t="n">
        <v>7.824484811</v>
      </c>
      <c r="I523" s="0" t="n">
        <v>-0.924875261</v>
      </c>
      <c r="J523" s="0" t="s">
        <v>30</v>
      </c>
      <c r="K523" s="0" t="s">
        <v>24</v>
      </c>
      <c r="L523" s="0" t="n">
        <v>2</v>
      </c>
      <c r="M523" s="0" t="n">
        <v>267</v>
      </c>
      <c r="N523" s="0" t="s">
        <v>31</v>
      </c>
      <c r="O523" s="0" t="s">
        <v>24</v>
      </c>
      <c r="P523" s="0" t="n">
        <v>5</v>
      </c>
      <c r="Q523" s="0" t="n">
        <v>263</v>
      </c>
      <c r="R523" s="2" t="s">
        <v>410</v>
      </c>
      <c r="S523" s="2" t="s">
        <v>522</v>
      </c>
      <c r="T523" s="0" t="n">
        <v>1.33591</v>
      </c>
      <c r="U523" s="1" t="s">
        <v>34</v>
      </c>
      <c r="V523" s="1" t="n">
        <v>6.1</v>
      </c>
      <c r="W523" s="2"/>
      <c r="X523" s="2"/>
      <c r="AB523" s="2"/>
      <c r="AC523" s="2"/>
      <c r="AG523" s="2"/>
      <c r="AH523" s="2"/>
      <c r="AL523" s="2"/>
      <c r="AN523" s="2"/>
      <c r="AP523" s="2"/>
      <c r="AR523" s="2"/>
      <c r="AT523" s="2"/>
      <c r="AV523" s="2"/>
      <c r="AX523" s="2"/>
      <c r="AZ523" s="2"/>
      <c r="BB523" s="2"/>
      <c r="BD523" s="2"/>
      <c r="BF523" s="2"/>
      <c r="BH523" s="2"/>
      <c r="BJ523" s="2"/>
      <c r="BL523" s="2"/>
      <c r="BN523" s="2"/>
      <c r="BP523" s="2"/>
      <c r="BR523" s="2"/>
      <c r="BT523" s="2"/>
      <c r="BV523" s="2"/>
      <c r="BX523" s="2"/>
      <c r="BZ523" s="2"/>
      <c r="CB523" s="2"/>
      <c r="CD523" s="2"/>
      <c r="CF523" s="2"/>
      <c r="CL523" s="1"/>
      <c r="CM523" s="1"/>
      <c r="CN523" s="1"/>
      <c r="CO523" s="1"/>
      <c r="CP523" s="1"/>
      <c r="CQ523" s="1"/>
      <c r="CR523" s="1"/>
      <c r="CS523" s="1"/>
      <c r="CT523" s="1"/>
      <c r="CU523" s="1"/>
      <c r="CV523" s="1"/>
      <c r="CW523" s="1"/>
      <c r="CX523" s="1"/>
      <c r="CY523" s="1"/>
      <c r="CZ523" s="1"/>
      <c r="DA523" s="1"/>
      <c r="DB523" s="1"/>
      <c r="DC523" s="1"/>
      <c r="DD523" s="1"/>
      <c r="DE523" s="1"/>
      <c r="DF523" s="1"/>
      <c r="DG523" s="1"/>
      <c r="DH523" s="1"/>
      <c r="DI523" s="1"/>
      <c r="DJ523" s="1"/>
      <c r="ET523" s="1"/>
      <c r="EU523" s="1"/>
      <c r="EV523" s="1"/>
      <c r="EW523" s="1"/>
      <c r="EX523" s="1"/>
      <c r="EY523" s="1"/>
      <c r="EZ523" s="1"/>
      <c r="FA523" s="1"/>
      <c r="FB523" s="1"/>
      <c r="FC523" s="1"/>
      <c r="FD523" s="1"/>
      <c r="FE523" s="1"/>
      <c r="FF523" s="1"/>
      <c r="FG523" s="1"/>
      <c r="FH523" s="1"/>
      <c r="FI523" s="3"/>
      <c r="FJ523" s="3"/>
      <c r="FK523" s="3"/>
      <c r="FL523" s="1"/>
      <c r="FM523" s="1"/>
      <c r="FN523" s="1"/>
      <c r="FO523" s="1"/>
    </row>
    <row r="524" customFormat="false" ht="12.75" hidden="false" customHeight="false" outlineLevel="0" collapsed="false">
      <c r="A524" s="0" t="s">
        <v>337</v>
      </c>
      <c r="B524" s="0" t="n">
        <v>7975</v>
      </c>
      <c r="C524" s="0" t="n">
        <v>753.5446379</v>
      </c>
      <c r="D524" s="0" t="n">
        <v>6</v>
      </c>
      <c r="E524" s="0" t="s">
        <v>164</v>
      </c>
      <c r="F524" s="0" t="n">
        <v>7.742846236</v>
      </c>
      <c r="G524" s="1" t="n">
        <v>1</v>
      </c>
      <c r="H524" s="1" t="n">
        <v>6.335103493</v>
      </c>
      <c r="I524" s="0" t="n">
        <v>-0.996593654</v>
      </c>
      <c r="J524" s="0" t="s">
        <v>438</v>
      </c>
      <c r="K524" s="0" t="s">
        <v>24</v>
      </c>
      <c r="L524" s="0" t="n">
        <v>5</v>
      </c>
      <c r="M524" s="0" t="n">
        <v>263</v>
      </c>
      <c r="N524" s="0" t="s">
        <v>39</v>
      </c>
      <c r="O524" s="0" t="s">
        <v>24</v>
      </c>
      <c r="P524" s="0" t="n">
        <v>2</v>
      </c>
      <c r="Q524" s="0" t="n">
        <v>236</v>
      </c>
      <c r="R524" s="2" t="s">
        <v>523</v>
      </c>
      <c r="S524" s="2" t="s">
        <v>524</v>
      </c>
      <c r="T524" s="0" t="n">
        <v>3.56212</v>
      </c>
      <c r="U524" s="1" t="s">
        <v>525</v>
      </c>
      <c r="V524" s="1" t="n">
        <v>6.9</v>
      </c>
      <c r="W524" s="2"/>
      <c r="X524" s="2"/>
      <c r="AB524" s="2"/>
      <c r="AC524" s="2"/>
      <c r="AG524" s="2"/>
      <c r="AH524" s="2"/>
      <c r="AL524" s="2"/>
      <c r="AN524" s="2"/>
      <c r="AP524" s="2"/>
      <c r="AR524" s="2"/>
      <c r="AT524" s="2"/>
      <c r="AV524" s="2"/>
      <c r="AX524" s="2"/>
      <c r="AZ524" s="2"/>
      <c r="BB524" s="2"/>
      <c r="BD524" s="2"/>
      <c r="BF524" s="2"/>
      <c r="BH524" s="2"/>
      <c r="BJ524" s="2"/>
      <c r="BL524" s="2"/>
      <c r="BN524" s="2"/>
      <c r="BP524" s="2"/>
      <c r="BR524" s="2"/>
      <c r="BT524" s="2"/>
      <c r="BV524" s="2"/>
      <c r="BX524" s="2"/>
      <c r="BZ524" s="2"/>
      <c r="CB524" s="2"/>
      <c r="CD524" s="2"/>
      <c r="CF524" s="2"/>
      <c r="CL524" s="1"/>
      <c r="CM524" s="1"/>
      <c r="CN524" s="1"/>
      <c r="CO524" s="1"/>
      <c r="CP524" s="1"/>
      <c r="CQ524" s="1"/>
      <c r="CR524" s="1"/>
      <c r="CS524" s="1"/>
      <c r="CT524" s="1"/>
      <c r="CU524" s="1"/>
      <c r="CV524" s="1"/>
      <c r="CW524" s="1"/>
      <c r="CX524" s="1"/>
      <c r="CY524" s="1"/>
      <c r="CZ524" s="1"/>
      <c r="DA524" s="1"/>
      <c r="DB524" s="1"/>
      <c r="DC524" s="1"/>
      <c r="DD524" s="1"/>
      <c r="DE524" s="1"/>
      <c r="DF524" s="1"/>
      <c r="DG524" s="1"/>
      <c r="DH524" s="1"/>
      <c r="DI524" s="1"/>
      <c r="DJ524" s="1"/>
      <c r="ET524" s="1"/>
      <c r="EU524" s="1"/>
      <c r="EV524" s="1"/>
      <c r="EW524" s="1"/>
      <c r="EX524" s="1"/>
      <c r="EY524" s="1"/>
      <c r="EZ524" s="1"/>
      <c r="FA524" s="1"/>
      <c r="FB524" s="1"/>
      <c r="FC524" s="1"/>
      <c r="FD524" s="1"/>
      <c r="FE524" s="1"/>
      <c r="FF524" s="1"/>
      <c r="FG524" s="1"/>
      <c r="FH524" s="1"/>
      <c r="FI524" s="3"/>
      <c r="FJ524" s="3"/>
      <c r="FK524" s="3"/>
      <c r="FL524" s="1"/>
      <c r="FM524" s="1"/>
      <c r="FN524" s="1"/>
      <c r="FO524" s="1"/>
    </row>
    <row r="525" customFormat="false" ht="12.75" hidden="false" customHeight="false" outlineLevel="0" collapsed="false">
      <c r="A525" s="0" t="s">
        <v>337</v>
      </c>
      <c r="B525" s="0" t="n">
        <v>4495</v>
      </c>
      <c r="C525" s="0" t="n">
        <v>795.7798672</v>
      </c>
      <c r="D525" s="0" t="n">
        <v>3</v>
      </c>
      <c r="E525" s="0" t="s">
        <v>164</v>
      </c>
      <c r="F525" s="0" t="n">
        <v>7.710329306</v>
      </c>
      <c r="G525" s="1" t="n">
        <v>1</v>
      </c>
      <c r="H525" s="1" t="n">
        <v>7.710329306</v>
      </c>
      <c r="I525" s="0" t="n">
        <v>0.139982252</v>
      </c>
      <c r="J525" s="0" t="s">
        <v>38</v>
      </c>
      <c r="K525" s="0" t="s">
        <v>24</v>
      </c>
      <c r="L525" s="0" t="n">
        <v>2</v>
      </c>
      <c r="M525" s="0" t="n">
        <v>375</v>
      </c>
      <c r="N525" s="0" t="s">
        <v>68</v>
      </c>
      <c r="O525" s="0" t="s">
        <v>24</v>
      </c>
      <c r="P525" s="0" t="n">
        <v>1</v>
      </c>
      <c r="Q525" s="0" t="n">
        <v>223</v>
      </c>
      <c r="R525" s="0" t="n">
        <v>234400</v>
      </c>
      <c r="S525" s="0" t="n">
        <v>414352</v>
      </c>
      <c r="T525" s="0" t="n">
        <v>2.16671</v>
      </c>
      <c r="U525" s="1" t="s">
        <v>78</v>
      </c>
      <c r="V525" s="1" t="n">
        <v>19.1</v>
      </c>
      <c r="AN525" s="2"/>
      <c r="AR525" s="2"/>
      <c r="AV525" s="2"/>
      <c r="BB525" s="2"/>
      <c r="BD525" s="2"/>
      <c r="BF525" s="2"/>
      <c r="BH525" s="2"/>
      <c r="BJ525" s="2"/>
      <c r="BL525" s="2"/>
      <c r="BP525" s="2"/>
      <c r="BR525" s="2"/>
      <c r="BT525" s="2"/>
      <c r="BV525" s="2"/>
      <c r="BX525" s="2"/>
      <c r="CB525" s="2"/>
      <c r="CL525" s="1"/>
      <c r="CM525" s="1"/>
      <c r="CN525" s="1"/>
      <c r="CO525" s="1"/>
      <c r="CP525" s="1"/>
      <c r="CQ525" s="1"/>
      <c r="CR525" s="1"/>
      <c r="CS525" s="1"/>
      <c r="CT525" s="1"/>
      <c r="CU525" s="1"/>
      <c r="CV525" s="1"/>
      <c r="CW525" s="1"/>
      <c r="CX525" s="1"/>
      <c r="CY525" s="1"/>
      <c r="CZ525" s="1"/>
      <c r="DA525" s="1"/>
      <c r="DB525" s="1"/>
      <c r="DC525" s="1"/>
      <c r="DD525" s="1"/>
      <c r="DE525" s="1"/>
      <c r="DF525" s="1"/>
      <c r="DG525" s="1"/>
      <c r="DH525" s="1"/>
      <c r="DI525" s="1"/>
      <c r="DJ525" s="1"/>
      <c r="ET525" s="1"/>
      <c r="EU525" s="1"/>
      <c r="EV525" s="1"/>
      <c r="EW525" s="1"/>
      <c r="EX525" s="1"/>
      <c r="EY525" s="1"/>
      <c r="EZ525" s="1"/>
      <c r="FA525" s="1"/>
      <c r="FB525" s="1"/>
      <c r="FC525" s="1"/>
      <c r="FD525" s="1"/>
      <c r="FE525" s="1"/>
      <c r="FF525" s="1"/>
      <c r="FG525" s="1"/>
      <c r="FH525" s="1"/>
      <c r="FI525" s="3"/>
      <c r="FJ525" s="3"/>
      <c r="FK525" s="3"/>
      <c r="FL525" s="1"/>
      <c r="FM525" s="1"/>
      <c r="FN525" s="1"/>
      <c r="FO525" s="1"/>
    </row>
    <row r="526" customFormat="false" ht="12.75" hidden="false" customHeight="false" outlineLevel="0" collapsed="false">
      <c r="A526" s="0" t="s">
        <v>331</v>
      </c>
      <c r="B526" s="0" t="n">
        <v>2019</v>
      </c>
      <c r="C526" s="0" t="n">
        <v>625.3183531</v>
      </c>
      <c r="D526" s="0" t="n">
        <v>4</v>
      </c>
      <c r="E526" s="0" t="s">
        <v>164</v>
      </c>
      <c r="F526" s="0" t="n">
        <v>7.693900231</v>
      </c>
      <c r="G526" s="1" t="n">
        <v>1</v>
      </c>
      <c r="H526" s="1" t="n">
        <v>7.693900231</v>
      </c>
      <c r="I526" s="0" t="n">
        <v>-0.443645553</v>
      </c>
      <c r="J526" s="0" t="s">
        <v>162</v>
      </c>
      <c r="K526" s="0" t="s">
        <v>24</v>
      </c>
      <c r="L526" s="0" t="n">
        <v>8</v>
      </c>
      <c r="M526" s="0" t="n">
        <v>214</v>
      </c>
      <c r="N526" s="0" t="s">
        <v>255</v>
      </c>
      <c r="O526" s="0" t="s">
        <v>24</v>
      </c>
      <c r="P526" s="0" t="n">
        <v>3</v>
      </c>
      <c r="Q526" s="0" t="n">
        <v>460</v>
      </c>
      <c r="R526" s="0" t="n">
        <v>73000.7</v>
      </c>
      <c r="S526" s="0" t="n">
        <v>394784</v>
      </c>
      <c r="T526" s="0" t="n">
        <v>4.36947</v>
      </c>
      <c r="U526" s="1" t="s">
        <v>515</v>
      </c>
      <c r="V526" s="1" t="n">
        <v>15</v>
      </c>
      <c r="AN526" s="2"/>
      <c r="AR526" s="2"/>
      <c r="BB526" s="2"/>
      <c r="BD526" s="2"/>
      <c r="BH526" s="2"/>
      <c r="BJ526" s="2"/>
      <c r="BL526" s="2"/>
      <c r="BT526" s="2"/>
      <c r="BX526" s="2"/>
      <c r="CB526" s="2"/>
      <c r="CL526" s="1"/>
      <c r="CM526" s="1"/>
      <c r="CN526" s="1"/>
      <c r="CO526" s="1"/>
      <c r="CP526" s="1"/>
      <c r="CQ526" s="1"/>
      <c r="CR526" s="1"/>
      <c r="CS526" s="1"/>
      <c r="CT526" s="1"/>
      <c r="CU526" s="1"/>
      <c r="CV526" s="1"/>
      <c r="CW526" s="1"/>
      <c r="CX526" s="1"/>
      <c r="CY526" s="1"/>
      <c r="CZ526" s="1"/>
      <c r="DA526" s="1"/>
      <c r="DB526" s="1"/>
      <c r="DC526" s="1"/>
      <c r="DD526" s="1"/>
      <c r="DE526" s="1"/>
      <c r="DF526" s="1"/>
      <c r="DG526" s="1"/>
      <c r="DH526" s="1"/>
      <c r="DI526" s="1"/>
      <c r="DJ526" s="1"/>
      <c r="ET526" s="1"/>
      <c r="EU526" s="1"/>
      <c r="EV526" s="1"/>
      <c r="EW526" s="1"/>
      <c r="EX526" s="1"/>
      <c r="EY526" s="1"/>
      <c r="EZ526" s="1"/>
      <c r="FA526" s="1"/>
      <c r="FB526" s="1"/>
      <c r="FC526" s="1"/>
      <c r="FD526" s="1"/>
      <c r="FE526" s="1"/>
      <c r="FF526" s="1"/>
      <c r="FG526" s="1"/>
      <c r="FH526" s="1"/>
      <c r="FI526" s="3"/>
      <c r="FJ526" s="3"/>
      <c r="FK526" s="3"/>
      <c r="FL526" s="1"/>
      <c r="FM526" s="1"/>
      <c r="FN526" s="1"/>
      <c r="FO526" s="1"/>
    </row>
    <row r="527" customFormat="false" ht="12.75" hidden="false" customHeight="false" outlineLevel="0" collapsed="false">
      <c r="A527" s="0" t="s">
        <v>331</v>
      </c>
      <c r="B527" s="0" t="n">
        <v>10411</v>
      </c>
      <c r="C527" s="0" t="n">
        <v>935.449833</v>
      </c>
      <c r="D527" s="0" t="n">
        <v>4</v>
      </c>
      <c r="E527" s="0" t="s">
        <v>164</v>
      </c>
      <c r="F527" s="0" t="n">
        <v>7.680601296</v>
      </c>
      <c r="G527" s="1" t="n">
        <v>1</v>
      </c>
      <c r="H527" s="1" t="n">
        <v>7.680601296</v>
      </c>
      <c r="I527" s="0" t="n">
        <v>-0.404098162</v>
      </c>
      <c r="J527" s="0" t="s">
        <v>450</v>
      </c>
      <c r="K527" s="0" t="s">
        <v>24</v>
      </c>
      <c r="L527" s="0" t="n">
        <v>5</v>
      </c>
      <c r="M527" s="0" t="n">
        <v>402</v>
      </c>
      <c r="N527" s="0" t="s">
        <v>506</v>
      </c>
      <c r="O527" s="0" t="s">
        <v>24</v>
      </c>
      <c r="P527" s="0" t="n">
        <v>10</v>
      </c>
      <c r="Q527" s="0" t="n">
        <v>394</v>
      </c>
      <c r="R527" s="0" t="n">
        <v>480410</v>
      </c>
      <c r="S527" s="2" t="s">
        <v>526</v>
      </c>
      <c r="T527" s="0" t="n">
        <v>3.01884</v>
      </c>
      <c r="U527" s="1" t="s">
        <v>508</v>
      </c>
      <c r="V527" s="1" t="n">
        <v>14.4</v>
      </c>
      <c r="X527" s="2"/>
      <c r="AC527" s="2"/>
      <c r="AH527" s="2"/>
      <c r="AL527" s="2"/>
      <c r="AN527" s="2"/>
      <c r="AP527" s="2"/>
      <c r="AR527" s="2"/>
      <c r="AT527" s="2"/>
      <c r="AV527" s="2"/>
      <c r="AX527" s="2"/>
      <c r="AZ527" s="2"/>
      <c r="BB527" s="2"/>
      <c r="BD527" s="2"/>
      <c r="BF527" s="2"/>
      <c r="BH527" s="2"/>
      <c r="BJ527" s="2"/>
      <c r="BL527" s="2"/>
      <c r="BN527" s="2"/>
      <c r="BP527" s="2"/>
      <c r="BR527" s="2"/>
      <c r="BT527" s="2"/>
      <c r="BV527" s="2"/>
      <c r="BX527" s="2"/>
      <c r="BZ527" s="2"/>
      <c r="CB527" s="2"/>
      <c r="CD527" s="2"/>
      <c r="CF527" s="2"/>
      <c r="CL527" s="1"/>
      <c r="CM527" s="1"/>
      <c r="CN527" s="1"/>
      <c r="CO527" s="1"/>
      <c r="CP527" s="1"/>
      <c r="CQ527" s="1"/>
      <c r="CR527" s="1"/>
      <c r="CS527" s="1"/>
      <c r="CT527" s="1"/>
      <c r="CU527" s="1"/>
      <c r="CV527" s="1"/>
      <c r="CW527" s="1"/>
      <c r="CX527" s="1"/>
      <c r="CY527" s="1"/>
      <c r="CZ527" s="1"/>
      <c r="DA527" s="1"/>
      <c r="DB527" s="1"/>
      <c r="DC527" s="1"/>
      <c r="DD527" s="1"/>
      <c r="DE527" s="1"/>
      <c r="DF527" s="1"/>
      <c r="DG527" s="1"/>
      <c r="DH527" s="1"/>
      <c r="DI527" s="1"/>
      <c r="DJ527" s="1"/>
      <c r="ET527" s="1"/>
      <c r="EU527" s="1"/>
      <c r="EV527" s="1"/>
      <c r="EW527" s="1"/>
      <c r="EX527" s="1"/>
      <c r="EY527" s="1"/>
      <c r="EZ527" s="1"/>
      <c r="FA527" s="1"/>
      <c r="FB527" s="1"/>
      <c r="FC527" s="1"/>
      <c r="FD527" s="1"/>
      <c r="FE527" s="1"/>
      <c r="FF527" s="1"/>
      <c r="FG527" s="1"/>
      <c r="FH527" s="1"/>
      <c r="FI527" s="3"/>
      <c r="FJ527" s="3"/>
      <c r="FK527" s="3"/>
      <c r="FL527" s="1"/>
      <c r="FM527" s="1"/>
      <c r="FN527" s="1"/>
      <c r="FO527" s="1"/>
    </row>
    <row r="528" customFormat="false" ht="12.75" hidden="false" customHeight="false" outlineLevel="0" collapsed="false">
      <c r="A528" s="0" t="s">
        <v>337</v>
      </c>
      <c r="B528" s="0" t="n">
        <v>8034</v>
      </c>
      <c r="C528" s="0" t="n">
        <v>904.0521267</v>
      </c>
      <c r="D528" s="0" t="n">
        <v>5</v>
      </c>
      <c r="E528" s="0" t="s">
        <v>164</v>
      </c>
      <c r="F528" s="0" t="n">
        <v>7.6635427</v>
      </c>
      <c r="G528" s="1" t="n">
        <v>1</v>
      </c>
      <c r="H528" s="1" t="n">
        <v>6.660948693</v>
      </c>
      <c r="I528" s="0" t="n">
        <v>-0.978316394</v>
      </c>
      <c r="J528" s="0" t="s">
        <v>438</v>
      </c>
      <c r="K528" s="0" t="s">
        <v>24</v>
      </c>
      <c r="L528" s="0" t="n">
        <v>6</v>
      </c>
      <c r="M528" s="0" t="n">
        <v>264</v>
      </c>
      <c r="N528" s="0" t="s">
        <v>39</v>
      </c>
      <c r="O528" s="0" t="s">
        <v>24</v>
      </c>
      <c r="P528" s="0" t="n">
        <v>2</v>
      </c>
      <c r="Q528" s="0" t="n">
        <v>236</v>
      </c>
      <c r="R528" s="2" t="s">
        <v>443</v>
      </c>
      <c r="S528" s="2" t="s">
        <v>444</v>
      </c>
      <c r="T528" s="0" t="n">
        <v>4.20839</v>
      </c>
      <c r="U528" s="1" t="s">
        <v>142</v>
      </c>
      <c r="V528" s="1" t="n">
        <v>10.2</v>
      </c>
      <c r="W528" s="2"/>
      <c r="X528" s="2"/>
      <c r="AB528" s="2"/>
      <c r="AC528" s="2"/>
      <c r="AG528" s="2"/>
      <c r="AH528" s="2"/>
      <c r="AL528" s="2"/>
      <c r="AN528" s="2"/>
      <c r="AP528" s="2"/>
      <c r="AR528" s="2"/>
      <c r="AT528" s="2"/>
      <c r="AV528" s="2"/>
      <c r="AX528" s="2"/>
      <c r="AZ528" s="2"/>
      <c r="BB528" s="2"/>
      <c r="BD528" s="2"/>
      <c r="BF528" s="2"/>
      <c r="BH528" s="2"/>
      <c r="BJ528" s="2"/>
      <c r="BL528" s="2"/>
      <c r="BN528" s="2"/>
      <c r="BP528" s="2"/>
      <c r="BR528" s="2"/>
      <c r="BT528" s="2"/>
      <c r="BV528" s="2"/>
      <c r="BX528" s="2"/>
      <c r="BZ528" s="2"/>
      <c r="CB528" s="2"/>
      <c r="CD528" s="2"/>
      <c r="CF528" s="2"/>
      <c r="CL528" s="1"/>
      <c r="CM528" s="1"/>
      <c r="CN528" s="1"/>
      <c r="CO528" s="1"/>
      <c r="CP528" s="1"/>
      <c r="CQ528" s="1"/>
      <c r="CR528" s="1"/>
      <c r="CS528" s="1"/>
      <c r="CT528" s="1"/>
      <c r="CU528" s="1"/>
      <c r="CV528" s="1"/>
      <c r="CW528" s="1"/>
      <c r="CX528" s="1"/>
      <c r="CY528" s="1"/>
      <c r="CZ528" s="1"/>
      <c r="DA528" s="1"/>
      <c r="DB528" s="1"/>
      <c r="DC528" s="1"/>
      <c r="DD528" s="1"/>
      <c r="DE528" s="1"/>
      <c r="DF528" s="1"/>
      <c r="DG528" s="1"/>
      <c r="DH528" s="1"/>
      <c r="DI528" s="1"/>
      <c r="DJ528" s="1"/>
      <c r="ET528" s="1"/>
      <c r="EU528" s="1"/>
      <c r="EV528" s="1"/>
      <c r="EW528" s="1"/>
      <c r="EX528" s="1"/>
      <c r="EY528" s="1"/>
      <c r="EZ528" s="1"/>
      <c r="FA528" s="1"/>
      <c r="FB528" s="1"/>
      <c r="FC528" s="1"/>
      <c r="FD528" s="1"/>
      <c r="FE528" s="1"/>
      <c r="FF528" s="1"/>
      <c r="FG528" s="1"/>
      <c r="FH528" s="1"/>
      <c r="FI528" s="3"/>
      <c r="FJ528" s="3"/>
      <c r="FK528" s="3"/>
      <c r="FL528" s="1"/>
      <c r="FM528" s="1"/>
      <c r="FN528" s="1"/>
      <c r="FO528" s="1"/>
    </row>
    <row r="529" customFormat="false" ht="12.75" hidden="false" customHeight="false" outlineLevel="0" collapsed="false">
      <c r="A529" s="0" t="s">
        <v>333</v>
      </c>
      <c r="B529" s="0" t="n">
        <v>1398</v>
      </c>
      <c r="C529" s="0" t="n">
        <v>658.3463083</v>
      </c>
      <c r="D529" s="0" t="n">
        <v>3</v>
      </c>
      <c r="E529" s="0" t="s">
        <v>164</v>
      </c>
      <c r="F529" s="0" t="n">
        <v>7.658436284</v>
      </c>
      <c r="G529" s="1" t="n">
        <v>1</v>
      </c>
      <c r="H529" s="1" t="n">
        <v>7.658436284</v>
      </c>
      <c r="I529" s="0" t="n">
        <v>-0.049672363</v>
      </c>
      <c r="J529" s="0" t="s">
        <v>92</v>
      </c>
      <c r="K529" s="0" t="s">
        <v>24</v>
      </c>
      <c r="L529" s="0" t="n">
        <v>3</v>
      </c>
      <c r="M529" s="0" t="n">
        <v>456</v>
      </c>
      <c r="N529" s="0" t="s">
        <v>93</v>
      </c>
      <c r="O529" s="0" t="s">
        <v>24</v>
      </c>
      <c r="P529" s="0" t="n">
        <v>2</v>
      </c>
      <c r="Q529" s="0" t="n">
        <v>463</v>
      </c>
      <c r="R529" s="0" t="n">
        <v>352667</v>
      </c>
      <c r="S529" s="2" t="s">
        <v>527</v>
      </c>
      <c r="T529" s="0" t="n">
        <v>4.09553</v>
      </c>
      <c r="U529" s="1" t="s">
        <v>94</v>
      </c>
      <c r="V529" s="1" t="n">
        <v>11.8</v>
      </c>
      <c r="AC529" s="2"/>
      <c r="AH529" s="2"/>
      <c r="AL529" s="2"/>
      <c r="AN529" s="2"/>
      <c r="AP529" s="2"/>
      <c r="AR529" s="2"/>
      <c r="AV529" s="2"/>
      <c r="BB529" s="2"/>
      <c r="BD529" s="2"/>
      <c r="BF529" s="2"/>
      <c r="BH529" s="2"/>
      <c r="BJ529" s="2"/>
      <c r="BL529" s="2"/>
      <c r="BP529" s="2"/>
      <c r="BR529" s="2"/>
      <c r="BT529" s="2"/>
      <c r="BV529" s="2"/>
      <c r="BX529" s="2"/>
      <c r="BZ529" s="2"/>
      <c r="CB529" s="2"/>
      <c r="CF529" s="2"/>
      <c r="CL529" s="1"/>
      <c r="CM529" s="1"/>
      <c r="CN529" s="1"/>
      <c r="CO529" s="1"/>
      <c r="CP529" s="1"/>
      <c r="CQ529" s="1"/>
      <c r="CR529" s="1"/>
      <c r="CS529" s="1"/>
      <c r="CT529" s="1"/>
      <c r="CU529" s="1"/>
      <c r="CV529" s="1"/>
      <c r="CW529" s="1"/>
      <c r="CX529" s="1"/>
      <c r="CY529" s="1"/>
      <c r="CZ529" s="1"/>
      <c r="DA529" s="1"/>
      <c r="DB529" s="1"/>
      <c r="DC529" s="1"/>
      <c r="DD529" s="1"/>
      <c r="DE529" s="1"/>
      <c r="DF529" s="1"/>
      <c r="DG529" s="1"/>
      <c r="DH529" s="1"/>
      <c r="DI529" s="1"/>
      <c r="DJ529" s="1"/>
      <c r="ET529" s="1"/>
      <c r="EU529" s="1"/>
      <c r="EV529" s="1"/>
      <c r="EW529" s="1"/>
      <c r="EX529" s="1"/>
      <c r="EY529" s="1"/>
      <c r="EZ529" s="1"/>
      <c r="FA529" s="1"/>
      <c r="FB529" s="1"/>
      <c r="FC529" s="1"/>
      <c r="FD529" s="1"/>
      <c r="FE529" s="1"/>
      <c r="FF529" s="1"/>
      <c r="FG529" s="1"/>
      <c r="FH529" s="1"/>
      <c r="FI529" s="3"/>
      <c r="FJ529" s="3"/>
      <c r="FK529" s="3"/>
      <c r="FL529" s="1"/>
      <c r="FM529" s="1"/>
      <c r="FN529" s="1"/>
      <c r="FO529" s="1"/>
    </row>
    <row r="530" customFormat="false" ht="12.75" hidden="false" customHeight="false" outlineLevel="0" collapsed="false">
      <c r="A530" s="0" t="s">
        <v>333</v>
      </c>
      <c r="B530" s="0" t="n">
        <v>10260</v>
      </c>
      <c r="C530" s="0" t="n">
        <v>897.4744662</v>
      </c>
      <c r="D530" s="0" t="n">
        <v>4</v>
      </c>
      <c r="E530" s="0" t="s">
        <v>164</v>
      </c>
      <c r="F530" s="0" t="n">
        <v>7.648033502</v>
      </c>
      <c r="G530" s="1" t="n">
        <v>1</v>
      </c>
      <c r="H530" s="1" t="n">
        <v>4.300425384</v>
      </c>
      <c r="I530" s="0" t="n">
        <v>-0.509128359</v>
      </c>
      <c r="J530" s="0" t="s">
        <v>154</v>
      </c>
      <c r="K530" s="0" t="s">
        <v>24</v>
      </c>
      <c r="L530" s="0" t="n">
        <v>13</v>
      </c>
      <c r="M530" s="0" t="n">
        <v>183</v>
      </c>
      <c r="N530" s="0" t="s">
        <v>60</v>
      </c>
      <c r="O530" s="0" t="s">
        <v>24</v>
      </c>
      <c r="P530" s="0" t="n">
        <v>6</v>
      </c>
      <c r="Q530" s="0" t="n">
        <v>305</v>
      </c>
      <c r="R530" s="0" t="n">
        <v>298445</v>
      </c>
      <c r="S530" s="2" t="s">
        <v>528</v>
      </c>
      <c r="T530" s="0" t="n">
        <v>4.11023</v>
      </c>
      <c r="U530" s="1" t="s">
        <v>157</v>
      </c>
      <c r="V530" s="1" t="n">
        <v>13.6</v>
      </c>
      <c r="AC530" s="2"/>
      <c r="AH530" s="2"/>
      <c r="AR530" s="2"/>
      <c r="AV530" s="2"/>
      <c r="AZ530" s="2"/>
      <c r="BD530" s="2"/>
      <c r="BF530" s="2"/>
      <c r="BH530" s="2"/>
      <c r="BJ530" s="2"/>
      <c r="BL530" s="2"/>
      <c r="BN530" s="2"/>
      <c r="BP530" s="2"/>
      <c r="BR530" s="2"/>
      <c r="BT530" s="2"/>
      <c r="BV530" s="2"/>
      <c r="BX530" s="2"/>
      <c r="BZ530" s="2"/>
      <c r="CB530" s="2"/>
      <c r="CD530" s="2"/>
      <c r="CF530" s="2"/>
      <c r="CL530" s="1"/>
      <c r="CM530" s="1"/>
      <c r="CN530" s="1"/>
      <c r="CO530" s="1"/>
      <c r="CP530" s="1"/>
      <c r="CQ530" s="1"/>
      <c r="CR530" s="1"/>
      <c r="CS530" s="1"/>
      <c r="CT530" s="1"/>
      <c r="CU530" s="1"/>
      <c r="CV530" s="1"/>
      <c r="CW530" s="1"/>
      <c r="CX530" s="1"/>
      <c r="CY530" s="1"/>
      <c r="CZ530" s="1"/>
      <c r="DA530" s="1"/>
      <c r="DB530" s="1"/>
      <c r="DC530" s="1"/>
      <c r="DD530" s="1"/>
      <c r="DE530" s="1"/>
      <c r="DF530" s="1"/>
      <c r="DG530" s="1"/>
      <c r="DH530" s="1"/>
      <c r="DI530" s="1"/>
      <c r="DJ530" s="1"/>
      <c r="ET530" s="1"/>
      <c r="EU530" s="1"/>
      <c r="EV530" s="1"/>
      <c r="EW530" s="1"/>
      <c r="EX530" s="1"/>
      <c r="EY530" s="1"/>
      <c r="EZ530" s="1"/>
      <c r="FA530" s="1"/>
      <c r="FB530" s="1"/>
      <c r="FC530" s="1"/>
      <c r="FD530" s="1"/>
      <c r="FE530" s="1"/>
      <c r="FF530" s="1"/>
      <c r="FG530" s="1"/>
      <c r="FH530" s="1"/>
      <c r="FI530" s="3"/>
      <c r="FJ530" s="3"/>
      <c r="FK530" s="3"/>
      <c r="FL530" s="1"/>
      <c r="FM530" s="1"/>
      <c r="FN530" s="1"/>
      <c r="FO530" s="1"/>
    </row>
    <row r="531" customFormat="false" ht="12.75" hidden="false" customHeight="false" outlineLevel="0" collapsed="false">
      <c r="A531" s="0" t="s">
        <v>333</v>
      </c>
      <c r="B531" s="0" t="n">
        <v>9770</v>
      </c>
      <c r="C531" s="0" t="n">
        <v>936.5000799</v>
      </c>
      <c r="D531" s="0" t="n">
        <v>4</v>
      </c>
      <c r="E531" s="0" t="s">
        <v>164</v>
      </c>
      <c r="F531" s="0" t="n">
        <v>7.646246482</v>
      </c>
      <c r="G531" s="1" t="n">
        <v>1</v>
      </c>
      <c r="H531" s="1" t="n">
        <v>6.694576981</v>
      </c>
      <c r="I531" s="0" t="n">
        <v>-0.128765638</v>
      </c>
      <c r="J531" s="0" t="s">
        <v>346</v>
      </c>
      <c r="K531" s="0" t="s">
        <v>24</v>
      </c>
      <c r="L531" s="0" t="n">
        <v>14</v>
      </c>
      <c r="M531" s="0" t="n">
        <v>183</v>
      </c>
      <c r="N531" s="0" t="s">
        <v>60</v>
      </c>
      <c r="O531" s="0" t="s">
        <v>24</v>
      </c>
      <c r="P531" s="0" t="n">
        <v>6</v>
      </c>
      <c r="Q531" s="0" t="n">
        <v>305</v>
      </c>
      <c r="R531" s="0" t="n">
        <v>99758.1</v>
      </c>
      <c r="S531" s="0" t="n">
        <v>306922</v>
      </c>
      <c r="T531" s="0" t="n">
        <v>3.21288</v>
      </c>
      <c r="U531" s="1" t="s">
        <v>157</v>
      </c>
      <c r="V531" s="1" t="n">
        <v>13.6</v>
      </c>
      <c r="BD531" s="2"/>
      <c r="BH531" s="2"/>
      <c r="BL531" s="2"/>
      <c r="BP531" s="2"/>
      <c r="BT531" s="2"/>
      <c r="BV531" s="2"/>
      <c r="BX531" s="2"/>
      <c r="BZ531" s="2"/>
      <c r="CB531" s="2"/>
      <c r="CD531" s="2"/>
      <c r="CF531" s="2"/>
      <c r="CL531" s="1"/>
      <c r="CM531" s="1"/>
      <c r="CN531" s="1"/>
      <c r="CO531" s="1"/>
      <c r="CP531" s="1"/>
      <c r="CQ531" s="1"/>
      <c r="CR531" s="1"/>
      <c r="CS531" s="1"/>
      <c r="CT531" s="1"/>
      <c r="CU531" s="1"/>
      <c r="CV531" s="1"/>
      <c r="CW531" s="1"/>
      <c r="CX531" s="1"/>
      <c r="CY531" s="1"/>
      <c r="CZ531" s="1"/>
      <c r="DA531" s="1"/>
      <c r="DB531" s="1"/>
      <c r="DC531" s="1"/>
      <c r="DD531" s="1"/>
      <c r="DE531" s="1"/>
      <c r="DF531" s="1"/>
      <c r="DG531" s="1"/>
      <c r="DH531" s="1"/>
      <c r="DI531" s="1"/>
      <c r="DJ531" s="1"/>
      <c r="ET531" s="1"/>
      <c r="EU531" s="1"/>
      <c r="EV531" s="1"/>
      <c r="EW531" s="1"/>
      <c r="EX531" s="1"/>
      <c r="EY531" s="1"/>
      <c r="EZ531" s="1"/>
      <c r="FA531" s="1"/>
      <c r="FB531" s="1"/>
      <c r="FC531" s="1"/>
      <c r="FD531" s="1"/>
      <c r="FE531" s="1"/>
      <c r="FF531" s="1"/>
      <c r="FG531" s="1"/>
      <c r="FH531" s="1"/>
      <c r="FI531" s="3"/>
      <c r="FJ531" s="3"/>
      <c r="FK531" s="3"/>
      <c r="FL531" s="1"/>
      <c r="FM531" s="1"/>
      <c r="FN531" s="1"/>
      <c r="FO531" s="1"/>
    </row>
    <row r="532" customFormat="false" ht="12.75" hidden="false" customHeight="false" outlineLevel="0" collapsed="false">
      <c r="A532" s="0" t="s">
        <v>333</v>
      </c>
      <c r="B532" s="0" t="n">
        <v>7987</v>
      </c>
      <c r="C532" s="0" t="n">
        <v>670.4981115</v>
      </c>
      <c r="D532" s="0" t="n">
        <v>6</v>
      </c>
      <c r="E532" s="0" t="s">
        <v>164</v>
      </c>
      <c r="F532" s="0" t="n">
        <v>7.604002603</v>
      </c>
      <c r="G532" s="1" t="n">
        <v>1</v>
      </c>
      <c r="H532" s="1" t="n">
        <v>6.412319433</v>
      </c>
      <c r="I532" s="0" t="n">
        <v>-0.86148757</v>
      </c>
      <c r="J532" s="0" t="s">
        <v>141</v>
      </c>
      <c r="K532" s="0" t="s">
        <v>24</v>
      </c>
      <c r="L532" s="0" t="n">
        <v>6</v>
      </c>
      <c r="M532" s="0" t="n">
        <v>264</v>
      </c>
      <c r="N532" s="0" t="s">
        <v>39</v>
      </c>
      <c r="O532" s="0" t="s">
        <v>24</v>
      </c>
      <c r="P532" s="0" t="n">
        <v>2</v>
      </c>
      <c r="Q532" s="0" t="n">
        <v>236</v>
      </c>
      <c r="R532" s="2" t="s">
        <v>529</v>
      </c>
      <c r="S532" s="2" t="s">
        <v>530</v>
      </c>
      <c r="T532" s="0" t="n">
        <v>3.58008</v>
      </c>
      <c r="U532" s="1" t="s">
        <v>142</v>
      </c>
      <c r="V532" s="1" t="n">
        <v>10.2</v>
      </c>
      <c r="X532" s="2"/>
      <c r="AB532" s="2"/>
      <c r="AC532" s="2"/>
      <c r="AG532" s="2"/>
      <c r="AH532" s="2"/>
      <c r="AL532" s="2"/>
      <c r="AN532" s="2"/>
      <c r="AP532" s="2"/>
      <c r="AR532" s="2"/>
      <c r="AT532" s="2"/>
      <c r="AV532" s="2"/>
      <c r="AX532" s="2"/>
      <c r="AZ532" s="2"/>
      <c r="BB532" s="2"/>
      <c r="BD532" s="2"/>
      <c r="BF532" s="2"/>
      <c r="BH532" s="2"/>
      <c r="BJ532" s="2"/>
      <c r="BL532" s="2"/>
      <c r="BN532" s="2"/>
      <c r="BP532" s="2"/>
      <c r="BR532" s="2"/>
      <c r="BT532" s="2"/>
      <c r="BV532" s="2"/>
      <c r="BX532" s="2"/>
      <c r="BZ532" s="2"/>
      <c r="CB532" s="2"/>
      <c r="CD532" s="2"/>
      <c r="CF532" s="2"/>
      <c r="CL532" s="1"/>
      <c r="CM532" s="1"/>
      <c r="CN532" s="1"/>
      <c r="CO532" s="1"/>
      <c r="CP532" s="1"/>
      <c r="CQ532" s="1"/>
      <c r="CR532" s="1"/>
      <c r="CS532" s="1"/>
      <c r="CT532" s="1"/>
      <c r="CU532" s="1"/>
      <c r="CV532" s="1"/>
      <c r="CW532" s="1"/>
      <c r="CX532" s="1"/>
      <c r="CY532" s="1"/>
      <c r="CZ532" s="1"/>
      <c r="DA532" s="1"/>
      <c r="DB532" s="1"/>
      <c r="DC532" s="1"/>
      <c r="DD532" s="1"/>
      <c r="DE532" s="1"/>
      <c r="DF532" s="1"/>
      <c r="DG532" s="1"/>
      <c r="DH532" s="1"/>
      <c r="DI532" s="1"/>
      <c r="DJ532" s="1"/>
      <c r="ET532" s="1"/>
      <c r="EU532" s="1"/>
      <c r="EV532" s="1"/>
      <c r="EW532" s="1"/>
      <c r="EX532" s="1"/>
      <c r="EY532" s="1"/>
      <c r="EZ532" s="1"/>
      <c r="FA532" s="1"/>
      <c r="FB532" s="1"/>
      <c r="FC532" s="1"/>
      <c r="FD532" s="1"/>
      <c r="FE532" s="1"/>
      <c r="FF532" s="1"/>
      <c r="FG532" s="1"/>
      <c r="FH532" s="1"/>
      <c r="FI532" s="3"/>
      <c r="FJ532" s="3"/>
      <c r="FK532" s="3"/>
      <c r="FL532" s="1"/>
      <c r="FM532" s="1"/>
      <c r="FN532" s="1"/>
      <c r="FO532" s="1"/>
    </row>
    <row r="533" customFormat="false" ht="12.75" hidden="false" customHeight="false" outlineLevel="0" collapsed="false">
      <c r="A533" s="0" t="s">
        <v>331</v>
      </c>
      <c r="B533" s="0" t="n">
        <v>7629</v>
      </c>
      <c r="C533" s="0" t="n">
        <v>770.3963439</v>
      </c>
      <c r="D533" s="0" t="n">
        <v>4</v>
      </c>
      <c r="E533" s="0" t="s">
        <v>164</v>
      </c>
      <c r="F533" s="0" t="n">
        <v>7.597019827</v>
      </c>
      <c r="G533" s="1" t="n">
        <v>1</v>
      </c>
      <c r="H533" s="1" t="n">
        <v>7.597019827</v>
      </c>
      <c r="I533" s="0" t="n">
        <v>-0.202750081</v>
      </c>
      <c r="J533" s="0" t="s">
        <v>135</v>
      </c>
      <c r="K533" s="0" t="s">
        <v>24</v>
      </c>
      <c r="L533" s="0" t="n">
        <v>11</v>
      </c>
      <c r="M533" s="0" t="n">
        <v>298</v>
      </c>
      <c r="N533" s="0" t="s">
        <v>61</v>
      </c>
      <c r="O533" s="0" t="s">
        <v>24</v>
      </c>
      <c r="P533" s="0" t="n">
        <v>2</v>
      </c>
      <c r="Q533" s="0" t="n">
        <v>249</v>
      </c>
      <c r="R533" s="0" t="n">
        <v>243854</v>
      </c>
      <c r="S533" s="0" t="n">
        <v>760202</v>
      </c>
      <c r="T533" s="0" t="n">
        <v>3.75917</v>
      </c>
      <c r="U533" s="1" t="s">
        <v>136</v>
      </c>
      <c r="V533" s="1" t="n">
        <v>11.3</v>
      </c>
      <c r="AH533" s="2"/>
      <c r="AL533" s="2"/>
      <c r="AN533" s="2"/>
      <c r="AP533" s="2"/>
      <c r="AR533" s="2"/>
      <c r="AT533" s="2"/>
      <c r="AV533" s="2"/>
      <c r="AX533" s="2"/>
      <c r="AZ533" s="2"/>
      <c r="BB533" s="2"/>
      <c r="BD533" s="2"/>
      <c r="BF533" s="2"/>
      <c r="BH533" s="2"/>
      <c r="BJ533" s="2"/>
      <c r="BL533" s="2"/>
      <c r="BN533" s="2"/>
      <c r="BP533" s="2"/>
      <c r="BR533" s="2"/>
      <c r="BT533" s="2"/>
      <c r="BV533" s="2"/>
      <c r="BX533" s="2"/>
      <c r="BZ533" s="2"/>
      <c r="CB533" s="2"/>
      <c r="CD533" s="2"/>
      <c r="CF533" s="2"/>
      <c r="CL533" s="1"/>
      <c r="CM533" s="1"/>
      <c r="CN533" s="1"/>
      <c r="CO533" s="1"/>
      <c r="CP533" s="1"/>
      <c r="CQ533" s="1"/>
      <c r="CR533" s="1"/>
      <c r="CS533" s="1"/>
      <c r="CT533" s="1"/>
      <c r="CU533" s="1"/>
      <c r="CV533" s="1"/>
      <c r="CW533" s="1"/>
      <c r="CX533" s="1"/>
      <c r="CY533" s="1"/>
      <c r="CZ533" s="1"/>
      <c r="DA533" s="1"/>
      <c r="DB533" s="1"/>
      <c r="DC533" s="1"/>
      <c r="DD533" s="1"/>
      <c r="DE533" s="1"/>
      <c r="DF533" s="1"/>
      <c r="DG533" s="1"/>
      <c r="DH533" s="1"/>
      <c r="DI533" s="1"/>
      <c r="DJ533" s="1"/>
      <c r="ET533" s="1"/>
      <c r="EU533" s="1"/>
      <c r="EV533" s="1"/>
      <c r="EW533" s="1"/>
      <c r="EX533" s="1"/>
      <c r="EY533" s="1"/>
      <c r="EZ533" s="1"/>
      <c r="FA533" s="1"/>
      <c r="FB533" s="1"/>
      <c r="FC533" s="1"/>
      <c r="FD533" s="1"/>
      <c r="FE533" s="1"/>
      <c r="FF533" s="1"/>
      <c r="FG533" s="1"/>
      <c r="FH533" s="1"/>
      <c r="FI533" s="3"/>
      <c r="FJ533" s="3"/>
      <c r="FK533" s="3"/>
      <c r="FL533" s="1"/>
      <c r="FM533" s="1"/>
      <c r="FN533" s="1"/>
      <c r="FO533" s="1"/>
    </row>
    <row r="534" customFormat="false" ht="12.75" hidden="false" customHeight="false" outlineLevel="0" collapsed="false">
      <c r="A534" s="0" t="s">
        <v>333</v>
      </c>
      <c r="B534" s="0" t="n">
        <v>1423</v>
      </c>
      <c r="C534" s="0" t="n">
        <v>423.499106</v>
      </c>
      <c r="D534" s="0" t="n">
        <v>4</v>
      </c>
      <c r="E534" s="0" t="s">
        <v>164</v>
      </c>
      <c r="F534" s="0" t="n">
        <v>7.592780922</v>
      </c>
      <c r="G534" s="1" t="n">
        <v>1</v>
      </c>
      <c r="H534" s="1" t="n">
        <v>7.592780922</v>
      </c>
      <c r="I534" s="0" t="n">
        <v>-0.119762505</v>
      </c>
      <c r="J534" s="0" t="s">
        <v>92</v>
      </c>
      <c r="K534" s="0" t="s">
        <v>24</v>
      </c>
      <c r="L534" s="0" t="n">
        <v>3</v>
      </c>
      <c r="M534" s="0" t="n">
        <v>456</v>
      </c>
      <c r="N534" s="0" t="s">
        <v>69</v>
      </c>
      <c r="O534" s="0" t="s">
        <v>24</v>
      </c>
      <c r="P534" s="0" t="n">
        <v>4</v>
      </c>
      <c r="Q534" s="0" t="n">
        <v>219</v>
      </c>
      <c r="R534" s="0" t="n">
        <v>27169.4</v>
      </c>
      <c r="S534" s="0" t="n">
        <v>96928.5</v>
      </c>
      <c r="T534" s="0" t="n">
        <v>5.7749</v>
      </c>
      <c r="U534" s="1" t="s">
        <v>267</v>
      </c>
      <c r="V534" s="1" t="n">
        <v>14.9</v>
      </c>
      <c r="BD534" s="2"/>
      <c r="BT534" s="2"/>
      <c r="CL534" s="1"/>
      <c r="CM534" s="1"/>
      <c r="CN534" s="1"/>
      <c r="CO534" s="1"/>
      <c r="CP534" s="1"/>
      <c r="CQ534" s="1"/>
      <c r="CR534" s="1"/>
      <c r="CS534" s="1"/>
      <c r="CT534" s="1"/>
      <c r="CU534" s="1"/>
      <c r="CV534" s="1"/>
      <c r="CW534" s="1"/>
      <c r="CX534" s="1"/>
      <c r="CY534" s="1"/>
      <c r="CZ534" s="1"/>
      <c r="DA534" s="1"/>
      <c r="DB534" s="1"/>
      <c r="DC534" s="1"/>
      <c r="DD534" s="1"/>
      <c r="DE534" s="1"/>
      <c r="DF534" s="1"/>
      <c r="DG534" s="1"/>
      <c r="DH534" s="1"/>
      <c r="DI534" s="1"/>
      <c r="DJ534" s="1"/>
      <c r="ET534" s="1"/>
      <c r="EU534" s="1"/>
      <c r="EV534" s="1"/>
      <c r="EW534" s="1"/>
      <c r="EX534" s="1"/>
      <c r="EY534" s="1"/>
      <c r="EZ534" s="1"/>
      <c r="FA534" s="1"/>
      <c r="FB534" s="1"/>
      <c r="FC534" s="1"/>
      <c r="FD534" s="1"/>
      <c r="FE534" s="1"/>
      <c r="FF534" s="1"/>
      <c r="FG534" s="1"/>
      <c r="FH534" s="1"/>
      <c r="FI534" s="3"/>
      <c r="FJ534" s="3"/>
      <c r="FK534" s="3"/>
      <c r="FL534" s="1"/>
      <c r="FM534" s="1"/>
      <c r="FN534" s="1"/>
      <c r="FO534" s="1"/>
    </row>
    <row r="535" customFormat="false" ht="12.75" hidden="false" customHeight="false" outlineLevel="0" collapsed="false">
      <c r="A535" s="0" t="s">
        <v>337</v>
      </c>
      <c r="B535" s="0" t="n">
        <v>8725</v>
      </c>
      <c r="C535" s="0" t="n">
        <v>803.9878459</v>
      </c>
      <c r="D535" s="0" t="n">
        <v>5</v>
      </c>
      <c r="E535" s="0" t="s">
        <v>164</v>
      </c>
      <c r="F535" s="0" t="n">
        <v>7.589462782</v>
      </c>
      <c r="G535" s="1" t="n">
        <v>1</v>
      </c>
      <c r="H535" s="1" t="n">
        <v>7.589462782</v>
      </c>
      <c r="I535" s="0" t="n">
        <v>-0.867364254</v>
      </c>
      <c r="J535" s="0" t="s">
        <v>141</v>
      </c>
      <c r="K535" s="0" t="s">
        <v>24</v>
      </c>
      <c r="L535" s="0" t="n">
        <v>6</v>
      </c>
      <c r="M535" s="0" t="n">
        <v>264</v>
      </c>
      <c r="N535" s="0" t="s">
        <v>98</v>
      </c>
      <c r="O535" s="0" t="s">
        <v>24</v>
      </c>
      <c r="P535" s="0" t="n">
        <v>0</v>
      </c>
      <c r="Q535" s="0" t="n">
        <v>89</v>
      </c>
      <c r="R535" s="0" t="n">
        <v>90829.1</v>
      </c>
      <c r="S535" s="0" t="n">
        <v>250919</v>
      </c>
      <c r="T535" s="0" t="n">
        <v>4.55395</v>
      </c>
      <c r="U535" s="1" t="s">
        <v>531</v>
      </c>
      <c r="V535" s="1" t="n">
        <v>18.2</v>
      </c>
      <c r="BL535" s="2"/>
      <c r="BX535" s="2"/>
      <c r="CB535" s="2"/>
      <c r="CL535" s="1"/>
      <c r="CM535" s="1"/>
      <c r="CN535" s="1"/>
      <c r="CO535" s="1"/>
      <c r="CP535" s="1"/>
      <c r="CQ535" s="1"/>
      <c r="CR535" s="1"/>
      <c r="CS535" s="1"/>
      <c r="CT535" s="1"/>
      <c r="CU535" s="1"/>
      <c r="CV535" s="1"/>
      <c r="CW535" s="1"/>
      <c r="CX535" s="1"/>
      <c r="CY535" s="1"/>
      <c r="CZ535" s="1"/>
      <c r="DA535" s="1"/>
      <c r="DB535" s="1"/>
      <c r="DC535" s="1"/>
      <c r="DD535" s="1"/>
      <c r="DE535" s="1"/>
      <c r="DF535" s="1"/>
      <c r="DG535" s="1"/>
      <c r="DH535" s="1"/>
      <c r="DI535" s="1"/>
      <c r="DJ535" s="1"/>
      <c r="ET535" s="1"/>
      <c r="EU535" s="1"/>
      <c r="EV535" s="1"/>
      <c r="EW535" s="1"/>
      <c r="EX535" s="1"/>
      <c r="EY535" s="1"/>
      <c r="EZ535" s="1"/>
      <c r="FA535" s="1"/>
      <c r="FB535" s="1"/>
      <c r="FC535" s="1"/>
      <c r="FD535" s="1"/>
      <c r="FE535" s="1"/>
      <c r="FF535" s="1"/>
      <c r="FG535" s="1"/>
      <c r="FH535" s="1"/>
      <c r="FI535" s="3"/>
      <c r="FJ535" s="3"/>
      <c r="FK535" s="3"/>
      <c r="FL535" s="1"/>
      <c r="FM535" s="1"/>
      <c r="FN535" s="1"/>
      <c r="FO535" s="1"/>
    </row>
    <row r="536" customFormat="false" ht="12.75" hidden="false" customHeight="false" outlineLevel="0" collapsed="false">
      <c r="A536" s="0" t="s">
        <v>337</v>
      </c>
      <c r="B536" s="0" t="n">
        <v>12350</v>
      </c>
      <c r="C536" s="0" t="n">
        <v>957.246045</v>
      </c>
      <c r="D536" s="0" t="n">
        <v>4</v>
      </c>
      <c r="E536" s="0" t="s">
        <v>164</v>
      </c>
      <c r="F536" s="0" t="n">
        <v>7.566153206</v>
      </c>
      <c r="G536" s="1" t="n">
        <v>1</v>
      </c>
      <c r="H536" s="1" t="n">
        <v>7.566153206</v>
      </c>
      <c r="I536" s="0" t="n">
        <v>-0.366075627</v>
      </c>
      <c r="J536" s="0" t="s">
        <v>450</v>
      </c>
      <c r="K536" s="0" t="s">
        <v>24</v>
      </c>
      <c r="L536" s="0" t="n">
        <v>5</v>
      </c>
      <c r="M536" s="0" t="n">
        <v>402</v>
      </c>
      <c r="N536" s="0" t="s">
        <v>451</v>
      </c>
      <c r="O536" s="0" t="s">
        <v>24</v>
      </c>
      <c r="P536" s="0" t="n">
        <v>8</v>
      </c>
      <c r="Q536" s="0" t="n">
        <v>356</v>
      </c>
      <c r="R536" s="2" t="s">
        <v>532</v>
      </c>
      <c r="S536" s="2" t="s">
        <v>533</v>
      </c>
      <c r="T536" s="0" t="n">
        <v>3.51907</v>
      </c>
      <c r="U536" s="1" t="s">
        <v>534</v>
      </c>
      <c r="V536" s="1" t="n">
        <v>18.7</v>
      </c>
      <c r="W536" s="2"/>
      <c r="X536" s="2"/>
      <c r="AB536" s="2"/>
      <c r="AC536" s="2"/>
      <c r="AG536" s="2"/>
      <c r="AH536" s="2"/>
      <c r="AL536" s="2"/>
      <c r="AN536" s="2"/>
      <c r="AP536" s="2"/>
      <c r="AR536" s="2"/>
      <c r="AT536" s="2"/>
      <c r="AV536" s="2"/>
      <c r="AX536" s="2"/>
      <c r="AZ536" s="2"/>
      <c r="BB536" s="2"/>
      <c r="BD536" s="2"/>
      <c r="BF536" s="2"/>
      <c r="BH536" s="2"/>
      <c r="BJ536" s="2"/>
      <c r="BL536" s="2"/>
      <c r="BN536" s="2"/>
      <c r="BP536" s="2"/>
      <c r="BR536" s="2"/>
      <c r="BT536" s="2"/>
      <c r="BV536" s="2"/>
      <c r="BX536" s="2"/>
      <c r="BZ536" s="2"/>
      <c r="CB536" s="2"/>
      <c r="CD536" s="2"/>
      <c r="CF536" s="2"/>
      <c r="CL536" s="1"/>
      <c r="CM536" s="1"/>
      <c r="CN536" s="1"/>
      <c r="CO536" s="1"/>
      <c r="CP536" s="1"/>
      <c r="CQ536" s="1"/>
      <c r="CR536" s="1"/>
      <c r="CS536" s="1"/>
      <c r="CT536" s="1"/>
      <c r="CU536" s="1"/>
      <c r="CV536" s="1"/>
      <c r="CW536" s="1"/>
      <c r="CX536" s="1"/>
      <c r="CY536" s="1"/>
      <c r="CZ536" s="1"/>
      <c r="DA536" s="1"/>
      <c r="DB536" s="1"/>
      <c r="DC536" s="1"/>
      <c r="DD536" s="1"/>
      <c r="DE536" s="1"/>
      <c r="DF536" s="1"/>
      <c r="DG536" s="1"/>
      <c r="DH536" s="1"/>
      <c r="DI536" s="1"/>
      <c r="DJ536" s="1"/>
      <c r="ET536" s="1"/>
      <c r="EU536" s="1"/>
      <c r="EV536" s="1"/>
      <c r="EW536" s="1"/>
      <c r="EX536" s="1"/>
      <c r="EY536" s="1"/>
      <c r="EZ536" s="1"/>
      <c r="FA536" s="1"/>
      <c r="FB536" s="1"/>
      <c r="FC536" s="1"/>
      <c r="FD536" s="1"/>
      <c r="FE536" s="1"/>
      <c r="FF536" s="1"/>
      <c r="FG536" s="1"/>
      <c r="FH536" s="1"/>
      <c r="FI536" s="3"/>
      <c r="FJ536" s="3"/>
      <c r="FK536" s="3"/>
      <c r="FL536" s="1"/>
      <c r="FM536" s="1"/>
      <c r="FN536" s="1"/>
      <c r="FO536" s="1"/>
    </row>
    <row r="537" customFormat="false" ht="12.75" hidden="false" customHeight="false" outlineLevel="0" collapsed="false">
      <c r="A537" s="0" t="s">
        <v>333</v>
      </c>
      <c r="B537" s="0" t="n">
        <v>6021</v>
      </c>
      <c r="C537" s="0" t="n">
        <v>685.7684137</v>
      </c>
      <c r="D537" s="0" t="n">
        <v>5</v>
      </c>
      <c r="E537" s="0" t="s">
        <v>164</v>
      </c>
      <c r="F537" s="0" t="n">
        <v>7.549483924</v>
      </c>
      <c r="G537" s="1" t="n">
        <v>1</v>
      </c>
      <c r="H537" s="1" t="n">
        <v>3.902740987</v>
      </c>
      <c r="I537" s="0" t="n">
        <v>-0.78575591</v>
      </c>
      <c r="J537" s="0" t="s">
        <v>512</v>
      </c>
      <c r="K537" s="0" t="s">
        <v>24</v>
      </c>
      <c r="L537" s="0" t="n">
        <v>6</v>
      </c>
      <c r="M537" s="0" t="n">
        <v>249</v>
      </c>
      <c r="N537" s="0" t="s">
        <v>60</v>
      </c>
      <c r="O537" s="0" t="s">
        <v>24</v>
      </c>
      <c r="P537" s="0" t="n">
        <v>1</v>
      </c>
      <c r="Q537" s="0" t="n">
        <v>300</v>
      </c>
      <c r="R537" s="0" t="n">
        <v>286070</v>
      </c>
      <c r="S537" s="0" t="n">
        <v>429188</v>
      </c>
      <c r="T537" s="0" t="n">
        <v>2.48092</v>
      </c>
      <c r="U537" s="1" t="s">
        <v>62</v>
      </c>
      <c r="V537" s="1" t="n">
        <v>15.2</v>
      </c>
      <c r="BD537" s="2"/>
      <c r="BH537" s="2"/>
      <c r="BJ537" s="2"/>
      <c r="BL537" s="2"/>
      <c r="BN537" s="2"/>
      <c r="BP537" s="2"/>
      <c r="BX537" s="2"/>
      <c r="CB537" s="2"/>
      <c r="CD537" s="2"/>
      <c r="CL537" s="1"/>
      <c r="CM537" s="1"/>
      <c r="CN537" s="1"/>
      <c r="CO537" s="1"/>
      <c r="CP537" s="1"/>
      <c r="CQ537" s="1"/>
      <c r="CR537" s="1"/>
      <c r="CS537" s="1"/>
      <c r="CT537" s="1"/>
      <c r="CU537" s="1"/>
      <c r="CV537" s="1"/>
      <c r="CW537" s="1"/>
      <c r="CX537" s="1"/>
      <c r="CY537" s="1"/>
      <c r="CZ537" s="1"/>
      <c r="DA537" s="1"/>
      <c r="DB537" s="1"/>
      <c r="DC537" s="1"/>
      <c r="DD537" s="1"/>
      <c r="DE537" s="1"/>
      <c r="DF537" s="1"/>
      <c r="DG537" s="1"/>
      <c r="DH537" s="1"/>
      <c r="DI537" s="1"/>
      <c r="DJ537" s="1"/>
      <c r="ET537" s="1"/>
      <c r="EU537" s="1"/>
      <c r="EV537" s="1"/>
      <c r="EW537" s="1"/>
      <c r="EX537" s="1"/>
      <c r="EY537" s="1"/>
      <c r="EZ537" s="1"/>
      <c r="FA537" s="1"/>
      <c r="FB537" s="1"/>
      <c r="FC537" s="1"/>
      <c r="FD537" s="1"/>
      <c r="FE537" s="1"/>
      <c r="FF537" s="1"/>
      <c r="FG537" s="1"/>
      <c r="FH537" s="1"/>
      <c r="FI537" s="3"/>
      <c r="FJ537" s="3"/>
      <c r="FK537" s="3"/>
      <c r="FL537" s="1"/>
      <c r="FM537" s="1"/>
      <c r="FN537" s="1"/>
      <c r="FO537" s="1"/>
    </row>
    <row r="538" customFormat="false" ht="12.75" hidden="false" customHeight="false" outlineLevel="0" collapsed="false">
      <c r="A538" s="0" t="s">
        <v>337</v>
      </c>
      <c r="B538" s="0" t="n">
        <v>3057</v>
      </c>
      <c r="C538" s="0" t="n">
        <v>616.3405554</v>
      </c>
      <c r="D538" s="0" t="n">
        <v>4</v>
      </c>
      <c r="E538" s="0" t="s">
        <v>164</v>
      </c>
      <c r="F538" s="0" t="n">
        <v>7.542490157</v>
      </c>
      <c r="G538" s="1" t="n">
        <v>1</v>
      </c>
      <c r="H538" s="1" t="n">
        <v>7.542490157</v>
      </c>
      <c r="I538" s="0" t="n">
        <v>0.221966752</v>
      </c>
      <c r="J538" s="0" t="s">
        <v>92</v>
      </c>
      <c r="K538" s="0" t="s">
        <v>24</v>
      </c>
      <c r="L538" s="0" t="n">
        <v>3</v>
      </c>
      <c r="M538" s="0" t="n">
        <v>456</v>
      </c>
      <c r="N538" s="0" t="s">
        <v>162</v>
      </c>
      <c r="O538" s="0" t="s">
        <v>24</v>
      </c>
      <c r="P538" s="0" t="n">
        <v>8</v>
      </c>
      <c r="Q538" s="0" t="n">
        <v>214</v>
      </c>
      <c r="R538" s="0" t="n">
        <v>242519</v>
      </c>
      <c r="S538" s="0" t="n">
        <v>702265</v>
      </c>
      <c r="T538" s="0" t="n">
        <v>2.61453</v>
      </c>
      <c r="U538" s="1" t="s">
        <v>163</v>
      </c>
      <c r="V538" s="1" t="n">
        <v>13</v>
      </c>
      <c r="AN538" s="2"/>
      <c r="AP538" s="2"/>
      <c r="AR538" s="2"/>
      <c r="AV538" s="2"/>
      <c r="BB538" s="2"/>
      <c r="BD538" s="2"/>
      <c r="BF538" s="2"/>
      <c r="BH538" s="2"/>
      <c r="BL538" s="2"/>
      <c r="BP538" s="2"/>
      <c r="BR538" s="2"/>
      <c r="BT538" s="2"/>
      <c r="BV538" s="2"/>
      <c r="BX538" s="2"/>
      <c r="CB538" s="2"/>
      <c r="CF538" s="2"/>
      <c r="CL538" s="1"/>
      <c r="CM538" s="1"/>
      <c r="CN538" s="1"/>
      <c r="CO538" s="1"/>
      <c r="CP538" s="1"/>
      <c r="CQ538" s="1"/>
      <c r="CR538" s="1"/>
      <c r="CS538" s="1"/>
      <c r="CT538" s="1"/>
      <c r="CU538" s="1"/>
      <c r="CV538" s="1"/>
      <c r="CW538" s="1"/>
      <c r="CX538" s="1"/>
      <c r="CY538" s="1"/>
      <c r="CZ538" s="1"/>
      <c r="DA538" s="1"/>
      <c r="DB538" s="1"/>
      <c r="DC538" s="1"/>
      <c r="DD538" s="1"/>
      <c r="DE538" s="1"/>
      <c r="DF538" s="1"/>
      <c r="DG538" s="1"/>
      <c r="DH538" s="1"/>
      <c r="DI538" s="1"/>
      <c r="DJ538" s="1"/>
      <c r="ET538" s="1"/>
      <c r="EU538" s="1"/>
      <c r="EV538" s="1"/>
      <c r="EW538" s="1"/>
      <c r="EX538" s="1"/>
      <c r="EY538" s="1"/>
      <c r="EZ538" s="1"/>
      <c r="FA538" s="1"/>
      <c r="FB538" s="1"/>
      <c r="FC538" s="1"/>
      <c r="FD538" s="1"/>
      <c r="FE538" s="1"/>
      <c r="FF538" s="1"/>
      <c r="FG538" s="1"/>
      <c r="FH538" s="1"/>
      <c r="FI538" s="3"/>
      <c r="FJ538" s="3"/>
      <c r="FK538" s="3"/>
      <c r="FL538" s="1"/>
      <c r="FM538" s="1"/>
      <c r="FN538" s="1"/>
      <c r="FO538" s="1"/>
    </row>
    <row r="539" customFormat="false" ht="12.75" hidden="false" customHeight="false" outlineLevel="0" collapsed="false">
      <c r="A539" s="0" t="s">
        <v>333</v>
      </c>
      <c r="B539" s="0" t="n">
        <v>8893</v>
      </c>
      <c r="C539" s="0" t="n">
        <v>698.5516488</v>
      </c>
      <c r="D539" s="0" t="n">
        <v>5</v>
      </c>
      <c r="E539" s="0" t="s">
        <v>164</v>
      </c>
      <c r="F539" s="0" t="n">
        <v>7.514528357</v>
      </c>
      <c r="G539" s="1" t="n">
        <v>1</v>
      </c>
      <c r="H539" s="1" t="n">
        <v>7.514528357</v>
      </c>
      <c r="I539" s="0" t="n">
        <v>-0.361483137</v>
      </c>
      <c r="J539" s="0" t="s">
        <v>520</v>
      </c>
      <c r="K539" s="0" t="s">
        <v>24</v>
      </c>
      <c r="L539" s="0" t="n">
        <v>18</v>
      </c>
      <c r="M539" s="0" t="n">
        <v>543</v>
      </c>
      <c r="N539" s="0" t="s">
        <v>92</v>
      </c>
      <c r="O539" s="0" t="s">
        <v>24</v>
      </c>
      <c r="P539" s="0" t="n">
        <v>3</v>
      </c>
      <c r="Q539" s="0" t="n">
        <v>456</v>
      </c>
      <c r="R539" s="2" t="s">
        <v>535</v>
      </c>
      <c r="S539" s="2" t="s">
        <v>536</v>
      </c>
      <c r="T539" s="0" t="n">
        <v>3.88373</v>
      </c>
      <c r="U539" s="1" t="s">
        <v>537</v>
      </c>
      <c r="V539" s="1" t="n">
        <v>13.6</v>
      </c>
      <c r="X539" s="2"/>
      <c r="AB539" s="2"/>
      <c r="AC539" s="2"/>
      <c r="AG539" s="2"/>
      <c r="AH539" s="2"/>
      <c r="AL539" s="2"/>
      <c r="AN539" s="2"/>
      <c r="AP539" s="2"/>
      <c r="AR539" s="2"/>
      <c r="AT539" s="2"/>
      <c r="AV539" s="2"/>
      <c r="AX539" s="2"/>
      <c r="AZ539" s="2"/>
      <c r="BB539" s="2"/>
      <c r="BD539" s="2"/>
      <c r="BF539" s="2"/>
      <c r="BH539" s="2"/>
      <c r="BJ539" s="2"/>
      <c r="BL539" s="2"/>
      <c r="BN539" s="2"/>
      <c r="BP539" s="2"/>
      <c r="BR539" s="2"/>
      <c r="BT539" s="2"/>
      <c r="BV539" s="2"/>
      <c r="BX539" s="2"/>
      <c r="BZ539" s="2"/>
      <c r="CB539" s="2"/>
      <c r="CD539" s="2"/>
      <c r="CF539" s="2"/>
      <c r="CL539" s="1"/>
      <c r="CM539" s="1"/>
      <c r="CN539" s="1"/>
      <c r="CO539" s="1"/>
      <c r="CP539" s="1"/>
      <c r="CQ539" s="1"/>
      <c r="CR539" s="1"/>
      <c r="CS539" s="1"/>
      <c r="CT539" s="1"/>
      <c r="CU539" s="1"/>
      <c r="CV539" s="1"/>
      <c r="CW539" s="1"/>
      <c r="CX539" s="1"/>
      <c r="CY539" s="1"/>
      <c r="CZ539" s="1"/>
      <c r="DA539" s="1"/>
      <c r="DB539" s="1"/>
      <c r="DC539" s="1"/>
      <c r="DD539" s="1"/>
      <c r="DE539" s="1"/>
      <c r="DF539" s="1"/>
      <c r="DG539" s="1"/>
      <c r="DH539" s="1"/>
      <c r="DI539" s="1"/>
      <c r="DJ539" s="1"/>
      <c r="ET539" s="1"/>
      <c r="EU539" s="1"/>
      <c r="EV539" s="1"/>
      <c r="EW539" s="1"/>
      <c r="EX539" s="1"/>
      <c r="EY539" s="1"/>
      <c r="EZ539" s="1"/>
      <c r="FA539" s="1"/>
      <c r="FB539" s="1"/>
      <c r="FC539" s="1"/>
      <c r="FD539" s="1"/>
      <c r="FE539" s="1"/>
      <c r="FF539" s="1"/>
      <c r="FG539" s="1"/>
      <c r="FH539" s="1"/>
      <c r="FI539" s="3"/>
      <c r="FJ539" s="3"/>
      <c r="FK539" s="3"/>
      <c r="FL539" s="1"/>
      <c r="FM539" s="1"/>
      <c r="FN539" s="1"/>
      <c r="FO539" s="1"/>
    </row>
    <row r="540" customFormat="false" ht="12.75" hidden="false" customHeight="false" outlineLevel="0" collapsed="false">
      <c r="A540" s="0" t="s">
        <v>331</v>
      </c>
      <c r="B540" s="0" t="n">
        <v>1449</v>
      </c>
      <c r="C540" s="0" t="n">
        <v>494.0117411</v>
      </c>
      <c r="D540" s="0" t="n">
        <v>4</v>
      </c>
      <c r="E540" s="0" t="s">
        <v>164</v>
      </c>
      <c r="F540" s="0" t="n">
        <v>7.382778929</v>
      </c>
      <c r="G540" s="1" t="n">
        <v>1</v>
      </c>
      <c r="H540" s="1" t="n">
        <v>7.382778929</v>
      </c>
      <c r="I540" s="0" t="n">
        <v>0.337144953</v>
      </c>
      <c r="J540" s="0" t="s">
        <v>92</v>
      </c>
      <c r="K540" s="0" t="s">
        <v>24</v>
      </c>
      <c r="L540" s="0" t="n">
        <v>3</v>
      </c>
      <c r="M540" s="0" t="n">
        <v>456</v>
      </c>
      <c r="N540" s="0" t="s">
        <v>93</v>
      </c>
      <c r="O540" s="0" t="s">
        <v>24</v>
      </c>
      <c r="P540" s="0" t="n">
        <v>2</v>
      </c>
      <c r="Q540" s="0" t="n">
        <v>463</v>
      </c>
      <c r="R540" s="0" t="n">
        <v>714062</v>
      </c>
      <c r="S540" s="2" t="s">
        <v>538</v>
      </c>
      <c r="T540" s="0" t="n">
        <v>3.00116</v>
      </c>
      <c r="U540" s="1" t="s">
        <v>94</v>
      </c>
      <c r="V540" s="1" t="n">
        <v>11.8</v>
      </c>
      <c r="X540" s="2"/>
      <c r="AC540" s="2"/>
      <c r="AH540" s="2"/>
      <c r="AL540" s="2"/>
      <c r="AN540" s="2"/>
      <c r="AP540" s="2"/>
      <c r="AR540" s="2"/>
      <c r="AT540" s="2"/>
      <c r="AV540" s="2"/>
      <c r="AX540" s="2"/>
      <c r="AZ540" s="2"/>
      <c r="BB540" s="2"/>
      <c r="BD540" s="2"/>
      <c r="BF540" s="2"/>
      <c r="BH540" s="2"/>
      <c r="BJ540" s="2"/>
      <c r="BL540" s="2"/>
      <c r="BN540" s="2"/>
      <c r="BP540" s="2"/>
      <c r="BR540" s="2"/>
      <c r="BT540" s="2"/>
      <c r="BV540" s="2"/>
      <c r="BX540" s="2"/>
      <c r="BZ540" s="2"/>
      <c r="CB540" s="2"/>
      <c r="CD540" s="2"/>
      <c r="CF540" s="2"/>
      <c r="CL540" s="1"/>
      <c r="CM540" s="1"/>
      <c r="CN540" s="1"/>
      <c r="CO540" s="1"/>
      <c r="CP540" s="1"/>
      <c r="CQ540" s="1"/>
      <c r="CR540" s="1"/>
      <c r="CS540" s="1"/>
      <c r="CT540" s="1"/>
      <c r="CU540" s="1"/>
      <c r="CV540" s="1"/>
      <c r="CW540" s="1"/>
      <c r="CX540" s="1"/>
      <c r="CY540" s="1"/>
      <c r="CZ540" s="1"/>
      <c r="DA540" s="1"/>
      <c r="DB540" s="1"/>
      <c r="DC540" s="1"/>
      <c r="DD540" s="1"/>
      <c r="DE540" s="1"/>
      <c r="DF540" s="1"/>
      <c r="DG540" s="1"/>
      <c r="DH540" s="1"/>
      <c r="DI540" s="1"/>
      <c r="DJ540" s="1"/>
      <c r="ET540" s="1"/>
      <c r="EU540" s="1"/>
      <c r="EV540" s="1"/>
      <c r="EW540" s="1"/>
      <c r="EX540" s="1"/>
      <c r="EY540" s="1"/>
      <c r="EZ540" s="1"/>
      <c r="FA540" s="1"/>
      <c r="FB540" s="1"/>
      <c r="FC540" s="1"/>
      <c r="FD540" s="1"/>
      <c r="FE540" s="1"/>
      <c r="FF540" s="1"/>
      <c r="FG540" s="1"/>
      <c r="FH540" s="1"/>
      <c r="FI540" s="3"/>
      <c r="FJ540" s="3"/>
      <c r="FK540" s="3"/>
      <c r="FL540" s="1"/>
      <c r="FM540" s="1"/>
      <c r="FN540" s="1"/>
      <c r="FO540" s="1"/>
    </row>
    <row r="541" customFormat="false" ht="12.75" hidden="false" customHeight="false" outlineLevel="0" collapsed="false">
      <c r="A541" s="0" t="s">
        <v>333</v>
      </c>
      <c r="B541" s="0" t="n">
        <v>12523</v>
      </c>
      <c r="C541" s="0" t="n">
        <v>1275.992408</v>
      </c>
      <c r="D541" s="0" t="n">
        <v>3</v>
      </c>
      <c r="E541" s="0" t="s">
        <v>164</v>
      </c>
      <c r="F541" s="0" t="n">
        <v>7.375690871</v>
      </c>
      <c r="G541" s="1" t="n">
        <v>1</v>
      </c>
      <c r="H541" s="1" t="n">
        <v>7.375690871</v>
      </c>
      <c r="I541" s="0" t="n">
        <v>-0.282633974</v>
      </c>
      <c r="J541" s="0" t="s">
        <v>451</v>
      </c>
      <c r="K541" s="0" t="s">
        <v>24</v>
      </c>
      <c r="L541" s="0" t="n">
        <v>10</v>
      </c>
      <c r="M541" s="0" t="n">
        <v>358</v>
      </c>
      <c r="N541" s="0" t="s">
        <v>450</v>
      </c>
      <c r="O541" s="0" t="s">
        <v>24</v>
      </c>
      <c r="P541" s="0" t="n">
        <v>5</v>
      </c>
      <c r="Q541" s="0" t="n">
        <v>402</v>
      </c>
      <c r="R541" s="0" t="n">
        <v>800598</v>
      </c>
      <c r="S541" s="2" t="s">
        <v>539</v>
      </c>
      <c r="T541" s="0" t="n">
        <v>2.87524</v>
      </c>
      <c r="U541" s="1" t="s">
        <v>454</v>
      </c>
      <c r="V541" s="1" t="n">
        <v>13.9</v>
      </c>
      <c r="X541" s="2"/>
      <c r="AC541" s="2"/>
      <c r="AH541" s="2"/>
      <c r="AL541" s="2"/>
      <c r="AN541" s="2"/>
      <c r="AP541" s="2"/>
      <c r="AR541" s="2"/>
      <c r="AT541" s="2"/>
      <c r="AV541" s="2"/>
      <c r="AZ541" s="2"/>
      <c r="BD541" s="2"/>
      <c r="BF541" s="2"/>
      <c r="BH541" s="2"/>
      <c r="BJ541" s="2"/>
      <c r="BL541" s="2"/>
      <c r="BP541" s="2"/>
      <c r="BT541" s="2"/>
      <c r="BV541" s="2"/>
      <c r="BX541" s="2"/>
      <c r="BZ541" s="2"/>
      <c r="CB541" s="2"/>
      <c r="CD541" s="2"/>
      <c r="CF541" s="2"/>
      <c r="CL541" s="1"/>
      <c r="CM541" s="1"/>
      <c r="CN541" s="1"/>
      <c r="CO541" s="1"/>
      <c r="CP541" s="1"/>
      <c r="CQ541" s="1"/>
      <c r="CR541" s="1"/>
      <c r="CS541" s="1"/>
      <c r="CT541" s="1"/>
      <c r="CU541" s="1"/>
      <c r="CV541" s="1"/>
      <c r="CW541" s="1"/>
      <c r="CX541" s="1"/>
      <c r="CY541" s="1"/>
      <c r="CZ541" s="1"/>
      <c r="DA541" s="1"/>
      <c r="DB541" s="1"/>
      <c r="DC541" s="1"/>
      <c r="DD541" s="1"/>
      <c r="DE541" s="1"/>
      <c r="DF541" s="1"/>
      <c r="DG541" s="1"/>
      <c r="DH541" s="1"/>
      <c r="DI541" s="1"/>
      <c r="DJ541" s="1"/>
      <c r="ET541" s="1"/>
      <c r="EU541" s="1"/>
      <c r="EV541" s="1"/>
      <c r="EW541" s="1"/>
      <c r="EX541" s="1"/>
      <c r="EY541" s="1"/>
      <c r="EZ541" s="1"/>
      <c r="FA541" s="1"/>
      <c r="FB541" s="1"/>
      <c r="FC541" s="1"/>
      <c r="FD541" s="1"/>
      <c r="FE541" s="1"/>
      <c r="FF541" s="1"/>
      <c r="FG541" s="1"/>
      <c r="FH541" s="1"/>
      <c r="FI541" s="3"/>
      <c r="FJ541" s="3"/>
      <c r="FK541" s="3"/>
      <c r="FL541" s="1"/>
      <c r="FM541" s="1"/>
      <c r="FN541" s="1"/>
      <c r="FO541" s="1"/>
    </row>
    <row r="542" customFormat="false" ht="12.75" hidden="false" customHeight="false" outlineLevel="0" collapsed="false">
      <c r="A542" s="0" t="s">
        <v>337</v>
      </c>
      <c r="B542" s="0" t="n">
        <v>8127</v>
      </c>
      <c r="C542" s="0" t="n">
        <v>1103.875126</v>
      </c>
      <c r="D542" s="0" t="n">
        <v>3</v>
      </c>
      <c r="E542" s="0" t="s">
        <v>164</v>
      </c>
      <c r="F542" s="0" t="n">
        <v>7.349450179</v>
      </c>
      <c r="G542" s="1" t="n">
        <v>1</v>
      </c>
      <c r="H542" s="1" t="n">
        <v>7.349450179</v>
      </c>
      <c r="I542" s="0" t="n">
        <v>-0.749939382</v>
      </c>
      <c r="J542" s="0" t="s">
        <v>406</v>
      </c>
      <c r="K542" s="0" t="s">
        <v>24</v>
      </c>
      <c r="L542" s="0" t="n">
        <v>4</v>
      </c>
      <c r="M542" s="0" t="n">
        <v>286</v>
      </c>
      <c r="N542" s="0" t="s">
        <v>23</v>
      </c>
      <c r="O542" s="0" t="s">
        <v>24</v>
      </c>
      <c r="P542" s="0" t="n">
        <v>1</v>
      </c>
      <c r="Q542" s="0" t="n">
        <v>36</v>
      </c>
      <c r="R542" s="0" t="n">
        <v>96143.1</v>
      </c>
      <c r="S542" s="0" t="n">
        <v>272020</v>
      </c>
      <c r="T542" s="0" t="n">
        <v>7.21028</v>
      </c>
      <c r="U542" s="1" t="s">
        <v>408</v>
      </c>
      <c r="V542" s="1" t="n">
        <v>17.5</v>
      </c>
      <c r="AR542" s="2"/>
      <c r="BH542" s="2"/>
      <c r="BT542" s="2"/>
      <c r="BX542" s="2"/>
      <c r="CB542" s="2"/>
      <c r="CL542" s="1"/>
      <c r="CM542" s="1"/>
      <c r="CN542" s="1"/>
      <c r="CO542" s="1"/>
      <c r="CP542" s="1"/>
      <c r="CQ542" s="1"/>
      <c r="CR542" s="1"/>
      <c r="CS542" s="1"/>
      <c r="CT542" s="1"/>
      <c r="CU542" s="1"/>
      <c r="CV542" s="1"/>
      <c r="CW542" s="1"/>
      <c r="CX542" s="1"/>
      <c r="CY542" s="1"/>
      <c r="CZ542" s="1"/>
      <c r="DA542" s="1"/>
      <c r="DB542" s="1"/>
      <c r="DC542" s="1"/>
      <c r="DD542" s="1"/>
      <c r="DE542" s="1"/>
      <c r="DF542" s="1"/>
      <c r="DG542" s="1"/>
      <c r="DH542" s="1"/>
      <c r="DI542" s="1"/>
      <c r="DJ542" s="1"/>
      <c r="ET542" s="1"/>
      <c r="EU542" s="1"/>
      <c r="EV542" s="1"/>
      <c r="EW542" s="1"/>
      <c r="EX542" s="1"/>
      <c r="EY542" s="1"/>
      <c r="EZ542" s="1"/>
      <c r="FA542" s="1"/>
      <c r="FB542" s="1"/>
      <c r="FC542" s="1"/>
      <c r="FD542" s="1"/>
      <c r="FE542" s="1"/>
      <c r="FF542" s="1"/>
      <c r="FG542" s="1"/>
      <c r="FH542" s="1"/>
      <c r="FI542" s="3"/>
      <c r="FJ542" s="3"/>
      <c r="FK542" s="3"/>
      <c r="FL542" s="1"/>
      <c r="FM542" s="1"/>
      <c r="FN542" s="1"/>
      <c r="FO542" s="1"/>
    </row>
    <row r="543" customFormat="false" ht="12.75" hidden="false" customHeight="false" outlineLevel="0" collapsed="false">
      <c r="A543" s="0" t="s">
        <v>331</v>
      </c>
      <c r="B543" s="0" t="n">
        <v>4394</v>
      </c>
      <c r="C543" s="0" t="n">
        <v>795.7797812</v>
      </c>
      <c r="D543" s="0" t="n">
        <v>3</v>
      </c>
      <c r="E543" s="0" t="s">
        <v>164</v>
      </c>
      <c r="F543" s="0" t="n">
        <v>7.338492218</v>
      </c>
      <c r="G543" s="1" t="n">
        <v>1</v>
      </c>
      <c r="H543" s="1" t="n">
        <v>7.338492218</v>
      </c>
      <c r="I543" s="0" t="n">
        <v>0.031746715</v>
      </c>
      <c r="J543" s="0" t="s">
        <v>38</v>
      </c>
      <c r="K543" s="0" t="s">
        <v>24</v>
      </c>
      <c r="L543" s="0" t="n">
        <v>2</v>
      </c>
      <c r="M543" s="0" t="n">
        <v>375</v>
      </c>
      <c r="N543" s="0" t="s">
        <v>68</v>
      </c>
      <c r="O543" s="0" t="s">
        <v>24</v>
      </c>
      <c r="P543" s="0" t="n">
        <v>1</v>
      </c>
      <c r="Q543" s="0" t="n">
        <v>223</v>
      </c>
      <c r="R543" s="0" t="n">
        <v>139592</v>
      </c>
      <c r="S543" s="0" t="n">
        <v>339732</v>
      </c>
      <c r="T543" s="0" t="n">
        <v>3.76325</v>
      </c>
      <c r="U543" s="1" t="s">
        <v>78</v>
      </c>
      <c r="V543" s="1" t="n">
        <v>19.1</v>
      </c>
      <c r="AN543" s="2"/>
      <c r="AR543" s="2"/>
      <c r="AV543" s="2"/>
      <c r="BB543" s="2"/>
      <c r="BD543" s="2"/>
      <c r="BF543" s="2"/>
      <c r="BH543" s="2"/>
      <c r="BJ543" s="2"/>
      <c r="BL543" s="2"/>
      <c r="BP543" s="2"/>
      <c r="BR543" s="2"/>
      <c r="BT543" s="2"/>
      <c r="BV543" s="2"/>
      <c r="BX543" s="2"/>
      <c r="CB543" s="2"/>
      <c r="CL543" s="1"/>
      <c r="CM543" s="1"/>
      <c r="CN543" s="1"/>
      <c r="CO543" s="1"/>
      <c r="CP543" s="1"/>
      <c r="CQ543" s="1"/>
      <c r="CR543" s="1"/>
      <c r="CS543" s="1"/>
      <c r="CT543" s="1"/>
      <c r="CU543" s="1"/>
      <c r="CV543" s="1"/>
      <c r="CW543" s="1"/>
      <c r="CX543" s="1"/>
      <c r="CY543" s="1"/>
      <c r="CZ543" s="1"/>
      <c r="DA543" s="1"/>
      <c r="DB543" s="1"/>
      <c r="DC543" s="1"/>
      <c r="DD543" s="1"/>
      <c r="DE543" s="1"/>
      <c r="DF543" s="1"/>
      <c r="DG543" s="1"/>
      <c r="DH543" s="1"/>
      <c r="DI543" s="1"/>
      <c r="DJ543" s="1"/>
      <c r="ET543" s="1"/>
      <c r="EU543" s="1"/>
      <c r="EV543" s="1"/>
      <c r="EW543" s="1"/>
      <c r="EX543" s="1"/>
      <c r="EY543" s="1"/>
      <c r="EZ543" s="1"/>
      <c r="FA543" s="1"/>
      <c r="FB543" s="1"/>
      <c r="FC543" s="1"/>
      <c r="FD543" s="1"/>
      <c r="FE543" s="1"/>
      <c r="FF543" s="1"/>
      <c r="FG543" s="1"/>
      <c r="FH543" s="1"/>
      <c r="FI543" s="3"/>
      <c r="FJ543" s="3"/>
      <c r="FK543" s="3"/>
      <c r="FL543" s="1"/>
      <c r="FM543" s="1"/>
      <c r="FN543" s="1"/>
      <c r="FO543" s="1"/>
    </row>
    <row r="544" customFormat="false" ht="12.75" hidden="false" customHeight="false" outlineLevel="0" collapsed="false">
      <c r="A544" s="0" t="s">
        <v>333</v>
      </c>
      <c r="B544" s="0" t="n">
        <v>11031</v>
      </c>
      <c r="C544" s="0" t="n">
        <v>1025.194731</v>
      </c>
      <c r="D544" s="0" t="n">
        <v>3</v>
      </c>
      <c r="E544" s="0" t="s">
        <v>164</v>
      </c>
      <c r="F544" s="0" t="n">
        <v>7.303048821</v>
      </c>
      <c r="G544" s="1" t="n">
        <v>1</v>
      </c>
      <c r="H544" s="1" t="n">
        <v>3.346256342</v>
      </c>
      <c r="I544" s="0" t="n">
        <v>-0.395592234</v>
      </c>
      <c r="J544" s="0" t="s">
        <v>143</v>
      </c>
      <c r="K544" s="0" t="s">
        <v>24</v>
      </c>
      <c r="L544" s="0" t="n">
        <v>11</v>
      </c>
      <c r="M544" s="0" t="n">
        <v>581</v>
      </c>
      <c r="N544" s="0" t="s">
        <v>144</v>
      </c>
      <c r="O544" s="0" t="s">
        <v>24</v>
      </c>
      <c r="P544" s="0" t="n">
        <v>0</v>
      </c>
      <c r="Q544" s="0" t="n">
        <v>598</v>
      </c>
      <c r="R544" s="0" t="n">
        <v>803071</v>
      </c>
      <c r="S544" s="2" t="s">
        <v>540</v>
      </c>
      <c r="T544" s="0" t="n">
        <v>3.86418</v>
      </c>
      <c r="U544" s="1" t="s">
        <v>145</v>
      </c>
      <c r="V544" s="1" t="n">
        <v>14.4</v>
      </c>
      <c r="AC544" s="2"/>
      <c r="AG544" s="2"/>
      <c r="AH544" s="2"/>
      <c r="AN544" s="2"/>
      <c r="AP544" s="2"/>
      <c r="AR544" s="2"/>
      <c r="AT544" s="2"/>
      <c r="AV544" s="2"/>
      <c r="AZ544" s="2"/>
      <c r="BB544" s="2"/>
      <c r="BD544" s="2"/>
      <c r="BF544" s="2"/>
      <c r="BH544" s="2"/>
      <c r="BJ544" s="2"/>
      <c r="BL544" s="2"/>
      <c r="BN544" s="2"/>
      <c r="BP544" s="2"/>
      <c r="BR544" s="2"/>
      <c r="BT544" s="2"/>
      <c r="BV544" s="2"/>
      <c r="BX544" s="2"/>
      <c r="BZ544" s="2"/>
      <c r="CB544" s="2"/>
      <c r="CD544" s="2"/>
      <c r="CF544" s="2"/>
      <c r="CL544" s="1"/>
      <c r="CM544" s="1"/>
      <c r="CN544" s="1"/>
      <c r="CO544" s="1"/>
      <c r="CP544" s="1"/>
      <c r="CQ544" s="1"/>
      <c r="CR544" s="1"/>
      <c r="CS544" s="1"/>
      <c r="CT544" s="1"/>
      <c r="CU544" s="1"/>
      <c r="CV544" s="1"/>
      <c r="CW544" s="1"/>
      <c r="CX544" s="1"/>
      <c r="CY544" s="1"/>
      <c r="CZ544" s="1"/>
      <c r="DA544" s="1"/>
      <c r="DB544" s="1"/>
      <c r="DC544" s="1"/>
      <c r="DD544" s="1"/>
      <c r="DE544" s="1"/>
      <c r="DF544" s="1"/>
      <c r="DG544" s="1"/>
      <c r="DH544" s="1"/>
      <c r="DI544" s="1"/>
      <c r="DJ544" s="1"/>
      <c r="ET544" s="1"/>
      <c r="EU544" s="1"/>
      <c r="EV544" s="1"/>
      <c r="EW544" s="1"/>
      <c r="EX544" s="1"/>
      <c r="EY544" s="1"/>
      <c r="EZ544" s="1"/>
      <c r="FA544" s="1"/>
      <c r="FB544" s="1"/>
      <c r="FC544" s="1"/>
      <c r="FD544" s="1"/>
      <c r="FE544" s="1"/>
      <c r="FF544" s="1"/>
      <c r="FG544" s="1"/>
      <c r="FH544" s="1"/>
      <c r="FI544" s="3"/>
      <c r="FJ544" s="3"/>
      <c r="FK544" s="3"/>
      <c r="FL544" s="1"/>
      <c r="FM544" s="1"/>
      <c r="FN544" s="1"/>
      <c r="FO544" s="1"/>
    </row>
    <row r="545" customFormat="false" ht="12.75" hidden="false" customHeight="false" outlineLevel="0" collapsed="false">
      <c r="A545" s="0" t="s">
        <v>331</v>
      </c>
      <c r="B545" s="0" t="n">
        <v>3026</v>
      </c>
      <c r="C545" s="0" t="n">
        <v>616.3404492</v>
      </c>
      <c r="D545" s="0" t="n">
        <v>4</v>
      </c>
      <c r="E545" s="0" t="s">
        <v>164</v>
      </c>
      <c r="F545" s="0" t="n">
        <v>7.273299532</v>
      </c>
      <c r="G545" s="1" t="n">
        <v>1</v>
      </c>
      <c r="H545" s="1" t="n">
        <v>7.273299532</v>
      </c>
      <c r="I545" s="0" t="n">
        <v>0.049367105</v>
      </c>
      <c r="J545" s="0" t="s">
        <v>92</v>
      </c>
      <c r="K545" s="0" t="s">
        <v>24</v>
      </c>
      <c r="L545" s="0" t="n">
        <v>3</v>
      </c>
      <c r="M545" s="0" t="n">
        <v>456</v>
      </c>
      <c r="N545" s="0" t="s">
        <v>162</v>
      </c>
      <c r="O545" s="0" t="s">
        <v>24</v>
      </c>
      <c r="P545" s="0" t="n">
        <v>8</v>
      </c>
      <c r="Q545" s="0" t="n">
        <v>214</v>
      </c>
      <c r="R545" s="0" t="n">
        <v>212230</v>
      </c>
      <c r="S545" s="0" t="n">
        <v>492481</v>
      </c>
      <c r="T545" s="0" t="n">
        <v>1.94742</v>
      </c>
      <c r="U545" s="1" t="s">
        <v>163</v>
      </c>
      <c r="V545" s="1" t="n">
        <v>13</v>
      </c>
      <c r="AN545" s="2"/>
      <c r="AP545" s="2"/>
      <c r="AR545" s="2"/>
      <c r="AV545" s="2"/>
      <c r="BB545" s="2"/>
      <c r="BD545" s="2"/>
      <c r="BF545" s="2"/>
      <c r="BH545" s="2"/>
      <c r="BL545" s="2"/>
      <c r="BP545" s="2"/>
      <c r="BR545" s="2"/>
      <c r="BT545" s="2"/>
      <c r="BV545" s="2"/>
      <c r="BX545" s="2"/>
      <c r="CB545" s="2"/>
      <c r="CF545" s="2"/>
      <c r="CL545" s="1"/>
      <c r="CM545" s="1"/>
      <c r="CN545" s="1"/>
      <c r="CO545" s="1"/>
      <c r="CP545" s="1"/>
      <c r="CQ545" s="1"/>
      <c r="CR545" s="1"/>
      <c r="CS545" s="1"/>
      <c r="CT545" s="1"/>
      <c r="CU545" s="1"/>
      <c r="CV545" s="1"/>
      <c r="CW545" s="1"/>
      <c r="CX545" s="1"/>
      <c r="CY545" s="1"/>
      <c r="CZ545" s="1"/>
      <c r="DA545" s="1"/>
      <c r="DB545" s="1"/>
      <c r="DC545" s="1"/>
      <c r="DD545" s="1"/>
      <c r="DE545" s="1"/>
      <c r="DF545" s="1"/>
      <c r="DG545" s="1"/>
      <c r="DH545" s="1"/>
      <c r="DI545" s="1"/>
      <c r="DJ545" s="1"/>
      <c r="ET545" s="1"/>
      <c r="EU545" s="1"/>
      <c r="EV545" s="1"/>
      <c r="EW545" s="1"/>
      <c r="EX545" s="1"/>
      <c r="EY545" s="1"/>
      <c r="EZ545" s="1"/>
      <c r="FA545" s="1"/>
      <c r="FB545" s="1"/>
      <c r="FC545" s="1"/>
      <c r="FD545" s="1"/>
      <c r="FE545" s="1"/>
      <c r="FF545" s="1"/>
      <c r="FG545" s="1"/>
      <c r="FH545" s="1"/>
      <c r="FI545" s="3"/>
      <c r="FJ545" s="3"/>
      <c r="FK545" s="3"/>
      <c r="FL545" s="1"/>
      <c r="FM545" s="1"/>
      <c r="FN545" s="1"/>
      <c r="FO545" s="1"/>
    </row>
    <row r="546" customFormat="false" ht="12.75" hidden="false" customHeight="false" outlineLevel="0" collapsed="false">
      <c r="A546" s="0" t="s">
        <v>337</v>
      </c>
      <c r="B546" s="0" t="n">
        <v>8889</v>
      </c>
      <c r="C546" s="0" t="n">
        <v>698.5516873</v>
      </c>
      <c r="D546" s="0" t="n">
        <v>5</v>
      </c>
      <c r="E546" s="0" t="s">
        <v>164</v>
      </c>
      <c r="F546" s="0" t="n">
        <v>7.1963709</v>
      </c>
      <c r="G546" s="1" t="n">
        <v>1</v>
      </c>
      <c r="H546" s="1" t="n">
        <v>7.1963709</v>
      </c>
      <c r="I546" s="0" t="n">
        <v>-0.306344593</v>
      </c>
      <c r="J546" s="0" t="s">
        <v>520</v>
      </c>
      <c r="K546" s="0" t="s">
        <v>24</v>
      </c>
      <c r="L546" s="0" t="n">
        <v>18</v>
      </c>
      <c r="M546" s="0" t="n">
        <v>543</v>
      </c>
      <c r="N546" s="0" t="s">
        <v>92</v>
      </c>
      <c r="O546" s="0" t="s">
        <v>24</v>
      </c>
      <c r="P546" s="0" t="n">
        <v>3</v>
      </c>
      <c r="Q546" s="0" t="n">
        <v>456</v>
      </c>
      <c r="R546" s="2" t="s">
        <v>541</v>
      </c>
      <c r="S546" s="2" t="s">
        <v>542</v>
      </c>
      <c r="T546" s="0" t="n">
        <v>3.82402</v>
      </c>
      <c r="U546" s="1" t="s">
        <v>537</v>
      </c>
      <c r="V546" s="1" t="n">
        <v>13.6</v>
      </c>
      <c r="X546" s="2"/>
      <c r="AB546" s="2"/>
      <c r="AC546" s="2"/>
      <c r="AG546" s="2"/>
      <c r="AH546" s="2"/>
      <c r="AL546" s="2"/>
      <c r="AN546" s="2"/>
      <c r="AP546" s="2"/>
      <c r="AR546" s="2"/>
      <c r="AT546" s="2"/>
      <c r="AV546" s="2"/>
      <c r="AX546" s="2"/>
      <c r="AZ546" s="2"/>
      <c r="BB546" s="2"/>
      <c r="BD546" s="2"/>
      <c r="BF546" s="2"/>
      <c r="BH546" s="2"/>
      <c r="BJ546" s="2"/>
      <c r="BL546" s="2"/>
      <c r="BN546" s="2"/>
      <c r="BP546" s="2"/>
      <c r="BR546" s="2"/>
      <c r="BT546" s="2"/>
      <c r="BV546" s="2"/>
      <c r="BX546" s="2"/>
      <c r="BZ546" s="2"/>
      <c r="CB546" s="2"/>
      <c r="CD546" s="2"/>
      <c r="CF546" s="2"/>
      <c r="CL546" s="1"/>
      <c r="CM546" s="1"/>
      <c r="CN546" s="1"/>
      <c r="CO546" s="1"/>
      <c r="CP546" s="1"/>
      <c r="CQ546" s="1"/>
      <c r="CR546" s="1"/>
      <c r="CS546" s="1"/>
      <c r="CT546" s="1"/>
      <c r="CU546" s="1"/>
      <c r="CV546" s="1"/>
      <c r="CW546" s="1"/>
      <c r="CX546" s="1"/>
      <c r="CY546" s="1"/>
      <c r="CZ546" s="1"/>
      <c r="DA546" s="1"/>
      <c r="DB546" s="1"/>
      <c r="DC546" s="1"/>
      <c r="DD546" s="1"/>
      <c r="DE546" s="1"/>
      <c r="DF546" s="1"/>
      <c r="DG546" s="1"/>
      <c r="DH546" s="1"/>
      <c r="DI546" s="1"/>
      <c r="DJ546" s="1"/>
      <c r="ET546" s="1"/>
      <c r="EU546" s="1"/>
      <c r="EV546" s="1"/>
      <c r="EW546" s="1"/>
      <c r="EX546" s="1"/>
      <c r="EY546" s="1"/>
      <c r="EZ546" s="1"/>
      <c r="FA546" s="1"/>
      <c r="FB546" s="1"/>
      <c r="FC546" s="1"/>
      <c r="FD546" s="1"/>
      <c r="FE546" s="1"/>
      <c r="FF546" s="1"/>
      <c r="FG546" s="1"/>
      <c r="FH546" s="1"/>
      <c r="FI546" s="3"/>
      <c r="FJ546" s="3"/>
      <c r="FK546" s="3"/>
      <c r="FL546" s="1"/>
      <c r="FM546" s="1"/>
      <c r="FN546" s="1"/>
      <c r="FO546" s="1"/>
    </row>
    <row r="547" customFormat="false" ht="12.75" hidden="false" customHeight="false" outlineLevel="0" collapsed="false">
      <c r="A547" s="0" t="s">
        <v>337</v>
      </c>
      <c r="B547" s="0" t="n">
        <v>10961</v>
      </c>
      <c r="C547" s="0" t="n">
        <v>935.4499675</v>
      </c>
      <c r="D547" s="0" t="n">
        <v>4</v>
      </c>
      <c r="E547" s="0" t="s">
        <v>164</v>
      </c>
      <c r="F547" s="0" t="n">
        <v>7.164703169</v>
      </c>
      <c r="G547" s="1" t="n">
        <v>1</v>
      </c>
      <c r="H547" s="1" t="n">
        <v>7.164703169</v>
      </c>
      <c r="I547" s="0" t="n">
        <v>-0.260103675</v>
      </c>
      <c r="J547" s="0" t="s">
        <v>450</v>
      </c>
      <c r="K547" s="0" t="s">
        <v>24</v>
      </c>
      <c r="L547" s="0" t="n">
        <v>5</v>
      </c>
      <c r="M547" s="0" t="n">
        <v>402</v>
      </c>
      <c r="N547" s="0" t="s">
        <v>506</v>
      </c>
      <c r="O547" s="0" t="s">
        <v>24</v>
      </c>
      <c r="P547" s="0" t="n">
        <v>10</v>
      </c>
      <c r="Q547" s="0" t="n">
        <v>394</v>
      </c>
      <c r="R547" s="0" t="n">
        <v>996753</v>
      </c>
      <c r="S547" s="2" t="s">
        <v>543</v>
      </c>
      <c r="T547" s="0" t="n">
        <v>2.64761</v>
      </c>
      <c r="U547" s="1" t="s">
        <v>508</v>
      </c>
      <c r="V547" s="1" t="n">
        <v>14.4</v>
      </c>
      <c r="X547" s="2"/>
      <c r="AC547" s="2"/>
      <c r="AH547" s="2"/>
      <c r="AL547" s="2"/>
      <c r="AN547" s="2"/>
      <c r="AP547" s="2"/>
      <c r="AR547" s="2"/>
      <c r="AT547" s="2"/>
      <c r="AV547" s="2"/>
      <c r="AX547" s="2"/>
      <c r="AZ547" s="2"/>
      <c r="BB547" s="2"/>
      <c r="BD547" s="2"/>
      <c r="BF547" s="2"/>
      <c r="BH547" s="2"/>
      <c r="BJ547" s="2"/>
      <c r="BL547" s="2"/>
      <c r="BN547" s="2"/>
      <c r="BP547" s="2"/>
      <c r="BR547" s="2"/>
      <c r="BT547" s="2"/>
      <c r="BV547" s="2"/>
      <c r="BX547" s="2"/>
      <c r="BZ547" s="2"/>
      <c r="CB547" s="2"/>
      <c r="CD547" s="2"/>
      <c r="CF547" s="2"/>
      <c r="CL547" s="1"/>
      <c r="CM547" s="1"/>
      <c r="CN547" s="1"/>
      <c r="CO547" s="1"/>
      <c r="CP547" s="1"/>
      <c r="CQ547" s="1"/>
      <c r="CR547" s="1"/>
      <c r="CS547" s="1"/>
      <c r="CT547" s="1"/>
      <c r="CU547" s="1"/>
      <c r="CV547" s="1"/>
      <c r="CW547" s="1"/>
      <c r="CX547" s="1"/>
      <c r="CY547" s="1"/>
      <c r="CZ547" s="1"/>
      <c r="DA547" s="1"/>
      <c r="DB547" s="1"/>
      <c r="DC547" s="1"/>
      <c r="DD547" s="1"/>
      <c r="DE547" s="1"/>
      <c r="DF547" s="1"/>
      <c r="DG547" s="1"/>
      <c r="DH547" s="1"/>
      <c r="DI547" s="1"/>
      <c r="DJ547" s="1"/>
      <c r="ET547" s="1"/>
      <c r="EU547" s="1"/>
      <c r="EV547" s="1"/>
      <c r="EW547" s="1"/>
      <c r="EX547" s="1"/>
      <c r="EY547" s="1"/>
      <c r="EZ547" s="1"/>
      <c r="FA547" s="1"/>
      <c r="FB547" s="1"/>
      <c r="FC547" s="1"/>
      <c r="FD547" s="1"/>
      <c r="FE547" s="1"/>
      <c r="FF547" s="1"/>
      <c r="FG547" s="1"/>
      <c r="FH547" s="1"/>
      <c r="FI547" s="3"/>
      <c r="FJ547" s="3"/>
      <c r="FK547" s="3"/>
      <c r="FL547" s="1"/>
      <c r="FM547" s="1"/>
      <c r="FN547" s="1"/>
      <c r="FO547" s="1"/>
    </row>
    <row r="548" customFormat="false" ht="12.75" hidden="false" customHeight="false" outlineLevel="0" collapsed="false">
      <c r="A548" s="0" t="s">
        <v>333</v>
      </c>
      <c r="B548" s="0" t="n">
        <v>948</v>
      </c>
      <c r="C548" s="0" t="n">
        <v>710.3799311</v>
      </c>
      <c r="D548" s="0" t="n">
        <v>3</v>
      </c>
      <c r="E548" s="0" t="s">
        <v>164</v>
      </c>
      <c r="F548" s="0" t="n">
        <v>7.145676742</v>
      </c>
      <c r="G548" s="1" t="n">
        <v>1</v>
      </c>
      <c r="H548" s="1" t="n">
        <v>4.997219497</v>
      </c>
      <c r="I548" s="0" t="n">
        <v>-0.16000056</v>
      </c>
      <c r="J548" s="0" t="s">
        <v>544</v>
      </c>
      <c r="K548" s="0" t="s">
        <v>24</v>
      </c>
      <c r="L548" s="0" t="n">
        <v>2</v>
      </c>
      <c r="M548" s="0" t="n">
        <v>463</v>
      </c>
      <c r="N548" s="0" t="s">
        <v>92</v>
      </c>
      <c r="O548" s="0" t="s">
        <v>24</v>
      </c>
      <c r="P548" s="0" t="n">
        <v>3</v>
      </c>
      <c r="Q548" s="0" t="n">
        <v>456</v>
      </c>
      <c r="R548" s="0" t="n">
        <v>19024.4</v>
      </c>
      <c r="S548" s="0" t="n">
        <v>79283</v>
      </c>
      <c r="T548" s="0" t="n">
        <v>7.62164</v>
      </c>
      <c r="U548" s="1" t="s">
        <v>94</v>
      </c>
      <c r="V548" s="1" t="n">
        <v>11.8</v>
      </c>
      <c r="CL548" s="1"/>
      <c r="CM548" s="1"/>
      <c r="CN548" s="1"/>
      <c r="CO548" s="1"/>
      <c r="CP548" s="1"/>
      <c r="CQ548" s="1"/>
      <c r="CR548" s="1"/>
      <c r="CS548" s="1"/>
      <c r="CT548" s="1"/>
      <c r="CU548" s="1"/>
      <c r="CV548" s="1"/>
      <c r="CW548" s="1"/>
      <c r="CX548" s="1"/>
      <c r="CY548" s="1"/>
      <c r="CZ548" s="1"/>
      <c r="DA548" s="1"/>
      <c r="DB548" s="1"/>
      <c r="DC548" s="1"/>
      <c r="DD548" s="1"/>
      <c r="DE548" s="1"/>
      <c r="DF548" s="1"/>
      <c r="DG548" s="1"/>
      <c r="DH548" s="1"/>
      <c r="DI548" s="1"/>
      <c r="DJ548" s="1"/>
      <c r="ET548" s="1"/>
      <c r="EU548" s="1"/>
      <c r="EV548" s="1"/>
      <c r="EW548" s="1"/>
      <c r="EX548" s="1"/>
      <c r="EY548" s="1"/>
      <c r="EZ548" s="1"/>
      <c r="FA548" s="1"/>
      <c r="FB548" s="1"/>
      <c r="FC548" s="1"/>
      <c r="FD548" s="1"/>
      <c r="FE548" s="1"/>
      <c r="FF548" s="1"/>
      <c r="FG548" s="1"/>
      <c r="FH548" s="1"/>
      <c r="FI548" s="3"/>
      <c r="FJ548" s="3"/>
      <c r="FK548" s="3"/>
      <c r="FL548" s="1"/>
      <c r="FM548" s="1"/>
      <c r="FN548" s="1"/>
      <c r="FO548" s="1"/>
    </row>
    <row r="549" customFormat="false" ht="12.75" hidden="false" customHeight="false" outlineLevel="0" collapsed="false">
      <c r="A549" s="0" t="s">
        <v>337</v>
      </c>
      <c r="B549" s="0" t="n">
        <v>4666</v>
      </c>
      <c r="C549" s="0" t="n">
        <v>542.2914017</v>
      </c>
      <c r="D549" s="0" t="n">
        <v>4</v>
      </c>
      <c r="E549" s="0" t="s">
        <v>164</v>
      </c>
      <c r="F549" s="0" t="n">
        <v>7.102270762</v>
      </c>
      <c r="G549" s="1" t="n">
        <v>1</v>
      </c>
      <c r="H549" s="1" t="n">
        <v>7.102270762</v>
      </c>
      <c r="I549" s="0" t="n">
        <v>-0.400713623</v>
      </c>
      <c r="J549" s="0" t="s">
        <v>387</v>
      </c>
      <c r="K549" s="0" t="s">
        <v>24</v>
      </c>
      <c r="L549" s="0" t="n">
        <v>2</v>
      </c>
      <c r="M549" s="0" t="n">
        <v>584</v>
      </c>
      <c r="N549" s="0" t="s">
        <v>64</v>
      </c>
      <c r="O549" s="0" t="s">
        <v>24</v>
      </c>
      <c r="P549" s="0" t="n">
        <v>0</v>
      </c>
      <c r="Q549" s="0" t="n">
        <v>549</v>
      </c>
      <c r="R549" s="0" t="n">
        <v>151325</v>
      </c>
      <c r="S549" s="0" t="n">
        <v>198030</v>
      </c>
      <c r="T549" s="0" t="n">
        <v>0.928432</v>
      </c>
      <c r="U549" s="1" t="s">
        <v>91</v>
      </c>
      <c r="V549" s="1" t="n">
        <v>17.4</v>
      </c>
      <c r="AN549" s="2"/>
      <c r="AR549" s="2"/>
      <c r="AT549" s="2"/>
      <c r="BD549" s="2"/>
      <c r="BH549" s="2"/>
      <c r="BJ549" s="2"/>
      <c r="BL549" s="2"/>
      <c r="BT549" s="2"/>
      <c r="BX549" s="2"/>
      <c r="BZ549" s="2"/>
      <c r="CB549" s="2"/>
      <c r="CL549" s="1"/>
      <c r="CM549" s="1"/>
      <c r="CN549" s="1"/>
      <c r="CO549" s="1"/>
      <c r="CP549" s="1"/>
      <c r="CQ549" s="1"/>
      <c r="CR549" s="1"/>
      <c r="CS549" s="1"/>
      <c r="CT549" s="1"/>
      <c r="CU549" s="1"/>
      <c r="CV549" s="1"/>
      <c r="CW549" s="1"/>
      <c r="CX549" s="1"/>
      <c r="CY549" s="1"/>
      <c r="CZ549" s="1"/>
      <c r="DA549" s="1"/>
      <c r="DB549" s="1"/>
      <c r="DC549" s="1"/>
      <c r="DD549" s="1"/>
      <c r="DE549" s="1"/>
      <c r="DF549" s="1"/>
      <c r="DG549" s="1"/>
      <c r="DH549" s="1"/>
      <c r="DI549" s="1"/>
      <c r="DJ549" s="1"/>
      <c r="ET549" s="1"/>
      <c r="EU549" s="1"/>
      <c r="EV549" s="1"/>
      <c r="EW549" s="1"/>
      <c r="EX549" s="1"/>
      <c r="EY549" s="1"/>
      <c r="EZ549" s="1"/>
      <c r="FA549" s="1"/>
      <c r="FB549" s="1"/>
      <c r="FC549" s="1"/>
      <c r="FD549" s="1"/>
      <c r="FE549" s="1"/>
      <c r="FF549" s="1"/>
      <c r="FG549" s="1"/>
      <c r="FH549" s="1"/>
      <c r="FI549" s="3"/>
      <c r="FJ549" s="3"/>
      <c r="FK549" s="3"/>
      <c r="FL549" s="1"/>
      <c r="FM549" s="1"/>
      <c r="FN549" s="1"/>
      <c r="FO549" s="1"/>
    </row>
    <row r="550" customFormat="false" ht="12.75" hidden="false" customHeight="false" outlineLevel="0" collapsed="false">
      <c r="A550" s="0" t="s">
        <v>331</v>
      </c>
      <c r="B550" s="0" t="n">
        <v>5398</v>
      </c>
      <c r="C550" s="0" t="n">
        <v>644.3203492</v>
      </c>
      <c r="D550" s="0" t="n">
        <v>5</v>
      </c>
      <c r="E550" s="0" t="s">
        <v>164</v>
      </c>
      <c r="F550" s="0" t="n">
        <v>7.042064317</v>
      </c>
      <c r="G550" s="1" t="n">
        <v>1</v>
      </c>
      <c r="H550" s="1" t="n">
        <v>3.573377813</v>
      </c>
      <c r="I550" s="0" t="n">
        <v>-0.020760237</v>
      </c>
      <c r="J550" s="0" t="s">
        <v>90</v>
      </c>
      <c r="K550" s="0" t="s">
        <v>24</v>
      </c>
      <c r="L550" s="0" t="n">
        <v>2</v>
      </c>
      <c r="M550" s="0" t="n">
        <v>584</v>
      </c>
      <c r="N550" s="0" t="s">
        <v>64</v>
      </c>
      <c r="O550" s="0" t="s">
        <v>24</v>
      </c>
      <c r="P550" s="0" t="n">
        <v>0</v>
      </c>
      <c r="Q550" s="0" t="n">
        <v>549</v>
      </c>
      <c r="R550" s="0" t="n">
        <v>216452</v>
      </c>
      <c r="S550" s="0" t="n">
        <v>603756</v>
      </c>
      <c r="T550" s="0" t="n">
        <v>4.06548</v>
      </c>
      <c r="U550" s="1" t="s">
        <v>91</v>
      </c>
      <c r="V550" s="1" t="n">
        <v>17.4</v>
      </c>
      <c r="AH550" s="2"/>
      <c r="AR550" s="2"/>
      <c r="AV550" s="2"/>
      <c r="AZ550" s="2"/>
      <c r="BD550" s="2"/>
      <c r="BF550" s="2"/>
      <c r="BH550" s="2"/>
      <c r="BJ550" s="2"/>
      <c r="BL550" s="2"/>
      <c r="BN550" s="2"/>
      <c r="BP550" s="2"/>
      <c r="BT550" s="2"/>
      <c r="BV550" s="2"/>
      <c r="BX550" s="2"/>
      <c r="BZ550" s="2"/>
      <c r="CB550" s="2"/>
      <c r="CF550" s="2"/>
      <c r="CL550" s="1"/>
      <c r="CM550" s="1"/>
      <c r="CN550" s="1"/>
      <c r="CO550" s="1"/>
      <c r="CP550" s="1"/>
      <c r="CQ550" s="1"/>
      <c r="CR550" s="1"/>
      <c r="CS550" s="1"/>
      <c r="CT550" s="1"/>
      <c r="CU550" s="1"/>
      <c r="CV550" s="1"/>
      <c r="CW550" s="1"/>
      <c r="CX550" s="1"/>
      <c r="CY550" s="1"/>
      <c r="CZ550" s="1"/>
      <c r="DA550" s="1"/>
      <c r="DB550" s="1"/>
      <c r="DC550" s="1"/>
      <c r="DD550" s="1"/>
      <c r="DE550" s="1"/>
      <c r="DF550" s="1"/>
      <c r="DG550" s="1"/>
      <c r="DH550" s="1"/>
      <c r="DI550" s="1"/>
      <c r="DJ550" s="1"/>
      <c r="ET550" s="1"/>
      <c r="EU550" s="1"/>
      <c r="EV550" s="1"/>
      <c r="EW550" s="1"/>
      <c r="EX550" s="1"/>
      <c r="EY550" s="1"/>
      <c r="EZ550" s="1"/>
      <c r="FA550" s="1"/>
      <c r="FB550" s="1"/>
      <c r="FC550" s="1"/>
      <c r="FD550" s="1"/>
      <c r="FE550" s="1"/>
      <c r="FF550" s="1"/>
      <c r="FG550" s="1"/>
      <c r="FH550" s="1"/>
      <c r="FI550" s="3"/>
      <c r="FJ550" s="3"/>
      <c r="FK550" s="3"/>
      <c r="FL550" s="1"/>
      <c r="FM550" s="1"/>
      <c r="FN550" s="1"/>
      <c r="FO550" s="1"/>
    </row>
    <row r="551" customFormat="false" ht="12.75" hidden="false" customHeight="false" outlineLevel="0" collapsed="false">
      <c r="A551" s="0" t="s">
        <v>337</v>
      </c>
      <c r="B551" s="0" t="n">
        <v>7970</v>
      </c>
      <c r="C551" s="0" t="n">
        <v>670.4984503</v>
      </c>
      <c r="D551" s="0" t="n">
        <v>6</v>
      </c>
      <c r="E551" s="0" t="s">
        <v>164</v>
      </c>
      <c r="F551" s="0" t="n">
        <v>6.973866771</v>
      </c>
      <c r="G551" s="1" t="n">
        <v>1</v>
      </c>
      <c r="H551" s="1" t="n">
        <v>5.249400043</v>
      </c>
      <c r="I551" s="0" t="n">
        <v>-0.35541289</v>
      </c>
      <c r="J551" s="0" t="s">
        <v>39</v>
      </c>
      <c r="K551" s="0" t="s">
        <v>24</v>
      </c>
      <c r="L551" s="0" t="n">
        <v>2</v>
      </c>
      <c r="M551" s="0" t="n">
        <v>236</v>
      </c>
      <c r="N551" s="0" t="s">
        <v>141</v>
      </c>
      <c r="O551" s="0" t="s">
        <v>24</v>
      </c>
      <c r="P551" s="0" t="n">
        <v>6</v>
      </c>
      <c r="Q551" s="0" t="n">
        <v>264</v>
      </c>
      <c r="R551" s="2" t="s">
        <v>545</v>
      </c>
      <c r="S551" s="2" t="s">
        <v>546</v>
      </c>
      <c r="T551" s="0" t="n">
        <v>4.04989</v>
      </c>
      <c r="U551" s="1" t="s">
        <v>142</v>
      </c>
      <c r="V551" s="1" t="n">
        <v>10.2</v>
      </c>
      <c r="X551" s="2"/>
      <c r="AB551" s="2"/>
      <c r="AC551" s="2"/>
      <c r="AG551" s="2"/>
      <c r="AH551" s="2"/>
      <c r="AL551" s="2"/>
      <c r="AN551" s="2"/>
      <c r="AP551" s="2"/>
      <c r="AR551" s="2"/>
      <c r="AT551" s="2"/>
      <c r="AV551" s="2"/>
      <c r="AX551" s="2"/>
      <c r="AZ551" s="2"/>
      <c r="BB551" s="2"/>
      <c r="BD551" s="2"/>
      <c r="BF551" s="2"/>
      <c r="BH551" s="2"/>
      <c r="BJ551" s="2"/>
      <c r="BL551" s="2"/>
      <c r="BN551" s="2"/>
      <c r="BP551" s="2"/>
      <c r="BR551" s="2"/>
      <c r="BT551" s="2"/>
      <c r="BV551" s="2"/>
      <c r="BX551" s="2"/>
      <c r="BZ551" s="2"/>
      <c r="CB551" s="2"/>
      <c r="CD551" s="2"/>
      <c r="CF551" s="2"/>
      <c r="CL551" s="1"/>
      <c r="CM551" s="1"/>
      <c r="CN551" s="1"/>
      <c r="CO551" s="1"/>
      <c r="CP551" s="1"/>
      <c r="CQ551" s="1"/>
      <c r="CR551" s="1"/>
      <c r="CS551" s="1"/>
      <c r="CT551" s="1"/>
      <c r="CU551" s="1"/>
      <c r="CV551" s="1"/>
      <c r="CW551" s="1"/>
      <c r="CX551" s="1"/>
      <c r="CY551" s="1"/>
      <c r="CZ551" s="1"/>
      <c r="DA551" s="1"/>
      <c r="DB551" s="1"/>
      <c r="DC551" s="1"/>
      <c r="DD551" s="1"/>
      <c r="DE551" s="1"/>
      <c r="DF551" s="1"/>
      <c r="DG551" s="1"/>
      <c r="DH551" s="1"/>
      <c r="DI551" s="1"/>
      <c r="DJ551" s="1"/>
      <c r="ET551" s="1"/>
      <c r="EU551" s="1"/>
      <c r="EV551" s="1"/>
      <c r="EW551" s="1"/>
      <c r="EX551" s="1"/>
      <c r="EY551" s="1"/>
      <c r="EZ551" s="1"/>
      <c r="FA551" s="1"/>
      <c r="FB551" s="1"/>
      <c r="FC551" s="1"/>
      <c r="FD551" s="1"/>
      <c r="FE551" s="1"/>
      <c r="FF551" s="1"/>
      <c r="FG551" s="1"/>
      <c r="FH551" s="1"/>
      <c r="FI551" s="3"/>
      <c r="FJ551" s="3"/>
      <c r="FK551" s="3"/>
      <c r="FL551" s="1"/>
      <c r="FM551" s="1"/>
      <c r="FN551" s="1"/>
      <c r="FO551" s="1"/>
    </row>
    <row r="552" customFormat="false" ht="12.75" hidden="false" customHeight="false" outlineLevel="0" collapsed="false">
      <c r="A552" s="0" t="s">
        <v>337</v>
      </c>
      <c r="B552" s="0" t="n">
        <v>3233</v>
      </c>
      <c r="C552" s="0" t="n">
        <v>630.0721054</v>
      </c>
      <c r="D552" s="0" t="n">
        <v>4</v>
      </c>
      <c r="E552" s="0" t="s">
        <v>164</v>
      </c>
      <c r="F552" s="0" t="n">
        <v>6.611699951</v>
      </c>
      <c r="G552" s="1" t="n">
        <v>1</v>
      </c>
      <c r="H552" s="1" t="n">
        <v>6.611699951</v>
      </c>
      <c r="I552" s="0" t="n">
        <v>-0.168479246</v>
      </c>
      <c r="J552" s="0" t="s">
        <v>25</v>
      </c>
      <c r="K552" s="0" t="s">
        <v>24</v>
      </c>
      <c r="L552" s="0" t="n">
        <v>3</v>
      </c>
      <c r="M552" s="0" t="n">
        <v>28</v>
      </c>
      <c r="N552" s="0" t="s">
        <v>23</v>
      </c>
      <c r="O552" s="0" t="s">
        <v>24</v>
      </c>
      <c r="P552" s="0" t="n">
        <v>1</v>
      </c>
      <c r="Q552" s="0" t="n">
        <v>36</v>
      </c>
      <c r="R552" s="0" t="n">
        <v>209404</v>
      </c>
      <c r="S552" s="0" t="n">
        <v>797153</v>
      </c>
      <c r="T552" s="0" t="n">
        <v>3.62939</v>
      </c>
      <c r="U552" s="1" t="s">
        <v>28</v>
      </c>
      <c r="V552" s="1" t="s">
        <v>29</v>
      </c>
      <c r="AN552" s="2"/>
      <c r="AR552" s="2"/>
      <c r="AT552" s="2"/>
      <c r="AV552" s="2"/>
      <c r="BD552" s="2"/>
      <c r="BF552" s="2"/>
      <c r="BH552" s="2"/>
      <c r="BJ552" s="2"/>
      <c r="BL552" s="2"/>
      <c r="BP552" s="2"/>
      <c r="BT552" s="2"/>
      <c r="BV552" s="2"/>
      <c r="BX552" s="2"/>
      <c r="BZ552" s="2"/>
      <c r="CB552" s="2"/>
      <c r="CF552" s="2"/>
      <c r="CL552" s="1"/>
      <c r="CM552" s="1"/>
      <c r="CN552" s="1"/>
      <c r="CO552" s="1"/>
      <c r="CP552" s="1"/>
      <c r="CQ552" s="1"/>
      <c r="CR552" s="1"/>
      <c r="CS552" s="1"/>
      <c r="CT552" s="1"/>
      <c r="CU552" s="1"/>
      <c r="CV552" s="1"/>
      <c r="CW552" s="1"/>
      <c r="CX552" s="1"/>
      <c r="CY552" s="1"/>
      <c r="CZ552" s="1"/>
      <c r="DA552" s="1"/>
      <c r="DB552" s="1"/>
      <c r="DC552" s="1"/>
      <c r="DD552" s="1"/>
      <c r="DE552" s="1"/>
      <c r="DF552" s="1"/>
      <c r="DG552" s="1"/>
      <c r="DH552" s="1"/>
      <c r="DI552" s="1"/>
      <c r="DJ552" s="1"/>
      <c r="ET552" s="1"/>
      <c r="EU552" s="1"/>
      <c r="EV552" s="1"/>
      <c r="EW552" s="1"/>
      <c r="EX552" s="1"/>
      <c r="EY552" s="1"/>
      <c r="EZ552" s="1"/>
      <c r="FA552" s="1"/>
      <c r="FB552" s="1"/>
      <c r="FC552" s="1"/>
      <c r="FD552" s="1"/>
      <c r="FE552" s="1"/>
      <c r="FF552" s="1"/>
      <c r="FG552" s="1"/>
      <c r="FH552" s="1"/>
      <c r="FI552" s="3"/>
      <c r="FJ552" s="3"/>
      <c r="FK552" s="3"/>
      <c r="FL552" s="1"/>
      <c r="FM552" s="1"/>
      <c r="FN552" s="1"/>
      <c r="FO552" s="1"/>
    </row>
    <row r="553" customFormat="false" ht="12.75" hidden="false" customHeight="false" outlineLevel="0" collapsed="false">
      <c r="A553" s="0" t="s">
        <v>337</v>
      </c>
      <c r="B553" s="0" t="n">
        <v>1430</v>
      </c>
      <c r="C553" s="0" t="n">
        <v>423.4993275</v>
      </c>
      <c r="D553" s="0" t="n">
        <v>4</v>
      </c>
      <c r="E553" s="0" t="s">
        <v>164</v>
      </c>
      <c r="F553" s="0" t="n">
        <v>6.552780087</v>
      </c>
      <c r="G553" s="1" t="n">
        <v>1</v>
      </c>
      <c r="H553" s="1" t="n">
        <v>6.552780087</v>
      </c>
      <c r="I553" s="0" t="n">
        <v>0.404582273</v>
      </c>
      <c r="J553" s="0" t="s">
        <v>69</v>
      </c>
      <c r="K553" s="0" t="s">
        <v>24</v>
      </c>
      <c r="L553" s="0" t="n">
        <v>4</v>
      </c>
      <c r="M553" s="0" t="n">
        <v>219</v>
      </c>
      <c r="N553" s="0" t="s">
        <v>92</v>
      </c>
      <c r="O553" s="0" t="s">
        <v>24</v>
      </c>
      <c r="P553" s="0" t="n">
        <v>3</v>
      </c>
      <c r="Q553" s="0" t="n">
        <v>456</v>
      </c>
      <c r="R553" s="0" t="n">
        <v>31477.8</v>
      </c>
      <c r="S553" s="0" t="n">
        <v>110193</v>
      </c>
      <c r="T553" s="0" t="n">
        <v>3.98205</v>
      </c>
      <c r="U553" s="1" t="s">
        <v>267</v>
      </c>
      <c r="V553" s="1" t="n">
        <v>14.9</v>
      </c>
      <c r="BD553" s="2"/>
      <c r="BT553" s="2"/>
      <c r="CL553" s="1"/>
      <c r="CM553" s="1"/>
      <c r="CN553" s="1"/>
      <c r="CO553" s="1"/>
      <c r="CP553" s="1"/>
      <c r="CQ553" s="1"/>
      <c r="CR553" s="1"/>
      <c r="CS553" s="1"/>
      <c r="CT553" s="1"/>
      <c r="CU553" s="1"/>
      <c r="CV553" s="1"/>
      <c r="CW553" s="1"/>
      <c r="CX553" s="1"/>
      <c r="CY553" s="1"/>
      <c r="CZ553" s="1"/>
      <c r="DA553" s="1"/>
      <c r="DB553" s="1"/>
      <c r="DC553" s="1"/>
      <c r="DD553" s="1"/>
      <c r="DE553" s="1"/>
      <c r="DF553" s="1"/>
      <c r="DG553" s="1"/>
      <c r="DH553" s="1"/>
      <c r="DI553" s="1"/>
      <c r="DJ553" s="1"/>
      <c r="ET553" s="1"/>
      <c r="EU553" s="1"/>
      <c r="EV553" s="1"/>
      <c r="EW553" s="1"/>
      <c r="EX553" s="1"/>
      <c r="EY553" s="1"/>
      <c r="EZ553" s="1"/>
      <c r="FA553" s="1"/>
      <c r="FB553" s="1"/>
      <c r="FC553" s="1"/>
      <c r="FD553" s="1"/>
      <c r="FE553" s="1"/>
      <c r="FF553" s="1"/>
      <c r="FG553" s="1"/>
      <c r="FH553" s="1"/>
      <c r="FI553" s="3"/>
      <c r="FJ553" s="3"/>
      <c r="FK553" s="3"/>
      <c r="FL553" s="1"/>
      <c r="FM553" s="1"/>
      <c r="FN553" s="1"/>
      <c r="FO553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5T11:49:35Z</dcterms:created>
  <dc:creator>Angel</dc:creator>
  <dc:description/>
  <dc:language>en-US</dc:language>
  <cp:lastModifiedBy>Administrator</cp:lastModifiedBy>
  <dcterms:modified xsi:type="dcterms:W3CDTF">2012-10-15T15:48:16Z</dcterms:modified>
  <cp:revision>0</cp:revision>
  <dc:subject/>
  <dc:title/>
</cp:coreProperties>
</file>